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ustomProperty1.bin" ContentType="application/vnd.openxmlformats-officedocument.spreadsheetml.customProperty"/>
  <Override PartName="/xl/comments2.xml" ContentType="application/vnd.openxmlformats-officedocument.spreadsheetml.comments+xml"/>
  <Override PartName="/xl/customProperty2.bin" ContentType="application/vnd.openxmlformats-officedocument.spreadsheetml.customProperty"/>
  <Override PartName="/xl/comments3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Dropbox\NTS dust paper 2017\submitted\Version 2\"/>
    </mc:Choice>
  </mc:AlternateContent>
  <bookViews>
    <workbookView xWindow="0" yWindow="0" windowWidth="25200" windowHeight="11910" activeTab="2"/>
  </bookViews>
  <sheets>
    <sheet name="GCMS participant compounds" sheetId="6" r:id="rId1"/>
    <sheet name="LCMS participant compounds" sheetId="5" r:id="rId2"/>
    <sheet name="DSFP output" sheetId="1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omments1.xml><?xml version="1.0" encoding="utf-8"?>
<comments xmlns="http://schemas.openxmlformats.org/spreadsheetml/2006/main">
  <authors>
    <author>Peter Haglund</author>
  </authors>
  <commentList>
    <comment ref="B477" authorId="0" shapeId="0">
      <text>
        <r>
          <rPr>
            <b/>
            <sz val="9"/>
            <color indexed="81"/>
            <rFont val="Tahoma"/>
            <family val="2"/>
          </rPr>
          <t>QzEzSDI0TjNPOVB8UGljdHVyZSAxNDd8Vm1wRFJEQXhNREFFQXdJQkFBQUFBQUFBQUFBQUFBQ0FBQUFBQUFNQUZBQUFBRU5vWlcxRWNtRjNJREUyTGpBdU1DNDRNZ2dBRXdBQUFGVnVkR2wwYkdWa0lFUnZZM1Z0Wlc1MEJBSVFBTHNySHdHN0JLZ0NSTlN3QVVUN3F3TUJDUWdBQU1BWUFBREFHQUFDQ1FnQUFNQWhBQURBdFFJTkNBRUFBUWdIQVFBQk9nUUJBQUU3QkFFQUFFVUVBUUFCUEFRQkFBQktCQUVBQUF3R0FRQUJEd1lCQUFFTkJnRUFBRUlFQVFBQVF3UUJBQUJFQkFFQUFBb0lDQUFEQUdBQXlBQURBQXNJQ0FBRUFBQUE4QUFEQUFrSUJBQXpzd0lBQ0FnRUFBQUFBZ0FIQ0FRQUFBQUJBQVlJQkFBQUFBUUFCUWdFQUFBQUhnQUVDQUlBZUFBRENBUUFBQUI0QUNNSUFRQUZEQWdCQUFBb0NBRUFBU2tJQVFBQktnZ0JBQUVyQ0FFQUtDd0lBUUFLTFFnQkFBRXVDQUVBQUFJSUVBQUFBQ1FBQUFBa0FBQUFKQUFBQUNRQUFRTUNBQUFBQWdNQ0FBRUFBQU15QUFnQS8vLy8vLy8vQUFBQUFBQUEvLzhBQUFBQS8vLy8vd0FBQUFELy93QUFBQUQvLy8vL0FBQUFBUC8vLy84QUFQLy9BQUVrQUFBQUFnQURBT1FFQlFCQmNtbGhiQVFBNUFRUEFGUnBiV1Z6SUU1bGR5QlNiMjFoYnJRTEFnQUFBTFVMRkFBQUFFTm9aVzFwWTJGc0lFWnZjbTExYkdFNklMWUxEZ0FBQUVWNFlXTjBJRTFoYzNNNklMY0xGQUFBQUUxdmJHVmpkV3hoY2lCWFpXbG5hSFE2SUxnTEJ3QUFBRzB2ZWpvZ3VRc1dBQUFBUld4bGJXVnVkR0ZzSUVGdVlXeDVjMmx6T2lDNkN4RUFBQUJDYjJsc2FXNW5JRkJ2YVc1ME9pQzdDeEVBQUFCTlpXeDBhVzVuSUZCdmFXNTBPaUM4Q3hFQUFBQkRjbWwwYVdOaGJDQlVaVzF3T2lDOUN4RUFBQUJEY21sMGFXTmhiQ0JRY21Wek9pQytDeEFBQUFCRGNtbDBhV05oYkNCV2IydzZJTDhMRUFBQUFFZHBZbUp6SUVWdVpYSm5lVG9nd0FzSkFBQUFURzluSUZBNklNRUxCZ0FBQUUxU09pRENDdzhBQUFCSVpXNXllU2R6SUV4aGR6b2d3d3NRQUFBQVNHVmhkQ0J2WmlCR2IzSnRPaURFQ3dnQUFBQjBVRk5CT2lESEN3Z0FBQUJNYjJkVE9pRElDd2NBQUFCd1MyRTZJTWtMQWdBQUFBc01BZ0FCQUFvTUFRQUFDUXdCQUFBTURBVUFBQUFvSXlrQmdGRUFBQUFFQWhBQUFBQUFBQUFBQUFBQXdQUUNBQUJVQmhZSUJBQUFBQ1FBR0FnRUFBQUFKQUFaQ0FBQUVBZ0NBQUVBRHdnQ0FBTUFBb0JQQUFBQUJBSVFBTHNySHdHN0JLZ0NSTlN3QVVUN3F3TUtBQUlBVGdBRGdDVUFBQUFFQWhBQXV5c2ZBYnNFcUFKRTFMQUJSUHVyQXdvQUFnQWtBQVNBQWdBQUFBQUNDQUNxdWtFQmhBUFJBZ29BQWdBQkFBQUFCSUFFQUFBQUFBSUlBS3E2UVFHcitRUURDZ0FDQUFNQUFnUUNBQWNBS3dRQ0FBRUFTQVFBQURjRUFRQUJCb0FBQUFBQUFBSUlBSmxKUFFFUllBRURCQUlRQUNMeU5BRVJZQUVERWFGRkFkR1lDQU1qQ0FFQUFBSUhBZ0FBQUFVSEFRQUVCQWNHQUFJQUFnQUVBQUFIRGdBQkFBQUFBd0JnQU1nQUFBQk9TQUFBQUFBRWdBWUFBQUFBQWdnQXFycFFBWmYrNmdJS0FBSUFCUUF3QkFFQUJ6RUVFQUEzQUFBQU5nQUFBRGdBQUFBQUFBQUFBQUFFZ0FnQUFBQUFBZ2dBcXJwdUFaZis2Z0lLQUFJQUJ3QTNCQUVBQVFBQUJJQUtBQUFBQUFJSUFLcTZmUUdFQTlFQ0NnQUNBQWtBTndRQkFBRUFBQVNBREFBQUFBQUNDQUNxdXBzQmhBUFJBZ29BQWdBTEFBQUFCSUFPQUFBQUFBSUlBS3E2cWdHWC91b0NDZ0FDQUEwQUFnUUNBQWdBS3dRQ0FBQUFTQVFBQURjRUFRQUJCb0FBQUFBQUFBSUlBQkdocmdFeEdPY0NCQUlRQUxzcnBnRXhHT2NDcXJxdUFmN2s3Z0lqQ0FFQUFBSUhBZ0FBQUFBSERRQUJBQUFBQXdCZ0FNZ0FBQUJQQUFBQUFBU0FFQUFBQUFBQ0NBQ3F1cW9CY1FpM0Fnb0FBZ0FQQUFJRUFnQUhBQ3NFQWdBQ0FFZ0VBQUEzQkFFQUFRYUFBQUFBQUFBQ0NBQVJvYTRCQzZLNkFnUUNFQUNaU2FZQnV3U29Ba1RVc0FFTG9yb0NJd2dCQVA4QkJ3RUEvd0lIQWdBQUFBVUhBUUFEQUFjUEFBRUFBQUFEQUdBQXlBQUFBRTVJTWdBQUFBQUVnQklBQUFBQUFnZ0Fxcm9qQVlRRDBRSUtBQUlBRVFBQ0JBSUFDQUFyQkFJQUFBQklCQUFBTndRQkFBRUdnQUFBQUFBQUFnZ0FFYUVuQVI0ZHpRSUVBaEFBdXlzZkFSNGR6UUtxdWljQjYrblVBaU1JQVFBQUFnY0NBQUFBQUFjTkFBRUFBQUFEQUdBQXlBQUFBRThBQUFBQUJJQVVBQUFBQUFJSUFLcTZVQUZ4Q0xjQ0NnQUNBQk1BQWdRQ0FBZ0FLd1FDQUFFQVNBUUFBRGNFQVFBQkJvQUFBQUFBQUFJSUFCR2hWQUhYN3JvQ0JBSVFBTHNyVEFGTDZhc0NxcnBVQWRmdXVnSWpDQUVBL3dFSEFRRC9BZ2NDQUFBQUJRY0JBQU1BQnc0QUFRQUFBQU1BWUFESUFBQUFUMGdBQUFBQUJJQVdBQUFBQUFJSUFLcTZVQUcrOUI0RENnQUNBQlVBTUFRQkFBY3hCQkFBVGdBQUFEOEFBQUJJQUFBQUFBQUFBQUFBQklBWUFBQUFBQUlJQUtxNlFRSFI3emdEQ2dBQ0FCY0FBQUFFZ0JvQUFBQUFBZ2dBcXJvakFkSHZPQU1LQUFJQUdRQUNCQUlBQ0FBckJBSUFBQUJJQkFBQU53UUJBQUVHZ0FBQUFBQUFBZ2dBRWFFbkFXc0pOUU1FQWhBQXV5c2ZBV3NKTlFPcXVpY0JPTlk4QXlNSUFRQUFBZ2NDQUFBQUFBY05BQUVBQUFBREFHQUF5QUFBQUU4QUFBQUFCSUFjQUFBQUFBSUlBS3E2YmdHKzlCNERDZ0FDQUJzQUFnUUNBQThBS3dRQ0FBQUFTQVFBQUFhQUFBQUFBQUFDQ0FBUm9YSUJpNkViQXdRQ0VBQ1pTV29CaTZFYkF4R2hjZ0VMVFNJREl3Z0JBQUFDQndJQUFBQUFCdzBBQVFBQUFBTUFZQURJQUFBQVVBQUFBQUFFZ0I0QUFBQUFBZ2dBcXJwOUFhdjVCQU1LQUFJQUhRQUNCQUlBQ0FBckJBSUFBQUJJQkFBQU53UUJBQUVHZ0FBQUFBQUFBZ2dBRWFHQkFVUVRBUU1FQWhBQXV5dDVBVVFUQVFPcXVvRUJFZUFJQXlNSUFRQUFBZ2NDQUFBQUFBY05BQUVBQUFBREFHQUF5QUFBQUU4QUFBQUFCSUFnQUFBQUFBSUlBS3E2WHdIUjd6Z0RDZ0FDQUI4QUFnUUNBQWdBS3dRQ0FBQUFTQVFBQURjRUFRQUJCb0FBQUFBQUFBSUlBQkdoWXdGckNUVURCQUlRQUxzcld3RnJDVFVEcXJwakFUaldQQU1qQ0FFQUFBSUhBZ0FBQUFBSERRQUJBQUFBQXdCZ0FNZ0FBQUJQQUFBQUFBU0FJZ0FBQUFBQ0NBQ3F1bTRCNU9wU0F3b0FBZ0FoQURjRUFRQUJBQUFFZ0NRQUFBQUFBZ2dBcXJwZkFmamxiQU1LQUFJQUl3QTNCQUVBQVFBQUJJQW1BQUFBQUFJSUFLcTZmUUhSN3pnRENnQUNBQ1VBQWdRQ0FBZ0FLd1FDQUFBQVNBUUFBRGNFQVFBQkJvQUFBQUFBQUFJSUFCR2hnUUZyQ1RVREJBSVFBTHNyZVFGckNUVURxcnFCQVRqV1BBTWpDQUVBQUFJSEFnQUFBQUFIRFFBQkFBQUFBd0JnQU1nQUFBQlBBQUFBQUFTQUtBQUFBQUFDQ0FDcXVwc0IwZTg0QXdvQUFnQW5BRGNFQVFBQkFBQUVnQ29BQUFBQUFnZ0FxcnFxQWVUcVVnTUtBQUlBS1FBM0JBRUFBUUFBQklBc0FBQUFBQUlJQUtxNlVBSGs2bElEQ2dBQ0FDc0FBZ1FDQUFjQUt3UUNBQUVBU0FRQUFEY0VBUUFCQm9BQUFBQUFBQUlJQUJHaFZBRkxVVThEQkFJUUFKbEpUQUZMVVU4RGlQaGNBUXVLVmdNakNBRUFBQUlIQWdBQUFBVUhBUUFGQkFjR0FBSUFBZ0FEQUFBSERnQUJBQUFBQXdCZ0FNZ0FBQUJPU0FBQUFBQUVnQzRBQUFBQUFnZ0FxcnBCQWZqbGJBTUtBQUlBTFFBM0JBRUFBUUFBQklBd0FBQUFBQUlJQUtxNlVBRUw0WVlEQ2dBQ0FDOEFBQUFFZ0RJQUFBQUFBZ2dBcXJwdUFRdmhoZ01LQUFJQU1RQUNCQUlBQ0FBckJBSUFBQUJJQkFBQU53UUJBQUVHZ0FBQUFBQUFBZ2dBRWFGeUFhVDZnZ01FQWhBQXV5dHFBYVQ2Z2dPcXVuSUJjY2VLQXlNSUFRQUFBZ2NDQUFBQUFBY05BQUVBQUFBREFHQUF5QUFBQUU4QUFBQUFCSUEwQUFBQUFBSUlBS3E2UVFFZTNLQURDZ0FDQURNQUFnUUNBQWdBS3dRQ0FBRUFTQVFBQURjRUFRQUJCb0FBQUFBQUFBSUlBQkdoUlFHNDlad0RCQUlRQUxzclBRRzQ5WndEcXJwRkFVVDdxd01qQ0FFQUFBSUhBZ0FBQUFVSEFRQUJBQWNPQUFFQUFBQURBR0FBeUFBQUFFOUlBQUFBQUFXQU5nQUFBQW9BQWdBMUFBUUdCQUFFQUFBQUJRWUVBQVlBQUFBS0JnRUFBUUFBQllBM0FBQUFDZ0FDQURZQUJBWUVBQUlBQUFBRkJnUUFCZ0FBQUFvR0FRQUJBQUFGZ0RnQUFBQUtBQUlBTndBRUJnUUFCZ0FBQUFVR0JBQUlBQUFBQVFZQ0FBWUFDZ1lCQUFFQUFBV0FPUUFBQUFvQUFnQTRBQVFHQkFBSUFBQUFCUVlFQUFvQUFBQUtCZ0VBQVFBQUJZQTZBQUFBQ2dBQ0FEa0FCQVlFQUFvQUFBQUZCZ1FBREFBQUFBb0dBUUFCQUFBRmdEc0FBQUFLQUFJQU9nQUVCZ1FBREFBQUFBVUdCQUFPQUFBQUFBWUNBQUlBQUFBRmdEd0FBQUFLQUFJQU93QUVCZ1FBREFBQUFBVUdCQUFRQUFBQUNnWUJBQUVBQUFXQVBRQUFBQW9BQWdBOEFBUUdCQUFDQUFBQUJRWUVBQklBQUFBQUJnSUFBZ0FBQUFXQVBnQUFBQW9BQWdBOUFBUUdCQUFDQUFBQUJRWUVBQlFBQUFBS0JnRUFBUUFBQllBL0FBQUFDZ0FDQUQ0QUJBWUVBQllBQUFBRkJnUUFHQUFBQUFvR0FRQUJBQUFGZ0VBQUFBQUtBQUlBUHdBRUJnUUFHQUFBQUFVR0JBQWFBQUFBQUFZQ0FBSUFBQUFGZ0VFQUFBQUtBQUlBUUFBRUJnUUFIQUFBQUFVR0JBQWVBQUFBQUFZQ0FBSUFBQUFGZ0VJQUFBQUtBQUlBUVFBRUJnUUFJZ0FBQUFVR0JBQWtBQUFBQ2dZQkFBRUFBQVdBUXdBQUFBb0FBZ0JDQUFRR0JBQWdBQUFBQlFZRUFDSUFBQUFLQmdFQUFRQUFCWUJFQUFBQUNnQUNBRU1BQkFZRUFCd0FBQUFGQmdRQUlBQUFBQW9HQVFBQkFBQUZnRVVBQUFBS0FBSUFSQUFFQmdRQUtBQUFBQVVHQkFBcUFBQUFDZ1lCQUFFQUFBV0FSZ0FBQUFvQUFnQkZBQVFHQkFBbUFBQUFCUVlFQUNnQUFBQUtCZ0VBQVFBQUJZQkhBQUFBQ2dBQ0FFWUFCQVlFQUJ3QUFBQUZCZ1FBSmdBQUFBb0dBUUFCQUFBRmdFZ0FBQUFLQUFJQVJ3QUVCZ1FBRmdBQUFBVUdCQUFjQUFBQUFRWUNBQVlBQ2dZQkFBRUFBQVdBU1FBQUFBb0FBZ0JJQUFRR0JBQXdBQUFBQlFZRUFESUFBQUFBQmdJQUFnQUFBQVdBU2dBQUFBb0FBZ0JKQUFRR0JBQXdBQUFBQlFZRUFEUUFBQUFLQmdFQUFRQUFCWUJMQUFBQUNnQUNBRW9BQkFZRUFDNEFBQUFGQmdRQU1BQUFBQW9HQVFBQkFBQUZnRXdBQUFBS0FBSUFTd0FFQmdRQUxBQUFBQVVHQkFBdUFBQUFDZ1lCQUFFQUFBV0FUUUFBQUFvQUFnQk1BQVFHQkFBWUFBQUFCUVlFQUN3QUFBQUtCZ0VBQVFBQUJZQk9BQUFBQ2dBQ0FFMEFCQVlFQUFRQUFBQUZCZ1FBRmdBQUFBb0dBUUFCQUFBQUFBQUFBQUFBQUFBQQ==</t>
        </r>
      </text>
    </comment>
    <comment ref="B653" authorId="0" shapeId="0">
      <text>
        <r>
          <rPr>
            <b/>
            <sz val="9"/>
            <color indexed="81"/>
            <rFont val="Tahoma"/>
            <family val="2"/>
          </rPr>
          <t>QzIwSDE5Tk80fFBpY3R1cmUgMTI2fFZtcERSREF4TURBRUF3SUJBQUFBQUFBQUFBQUFBQUNBQUFBQUFBTUFGQUFBQUVOb1pXMUVjbUYzSURFMkxqQXVNQzQ0TWdnQUV3QUFBRlZ1ZEdsMGJHVmtJRVJ2WTNWdFpXNTBCQUlRQUFYVkN3RkozWXNBK2lyRUFiWWlrQUVCQ1FnQUFNQVlBQURBR0FBQ0NRZ0FBTUFoQUFEQXRRSU5DQUVBQVFnSEFRQUJPZ1FCQUFFN0JBRUFBRVVFQVFBQlBBUUJBQUJLQkFFQUFBd0dBUUFCRHdZQkFBRU5CZ0VBQUVJRUFRQUFRd1FCQUFCRUJBRUFBQW9JQ0FBREFHQUF5QUFEQUFzSUNBQUVBQUFBOEFBREFBa0lCQUF6c3dJQUNBZ0VBQUFBQWdBSENBUUFBQUFCQUFZSUJBQUFBQVFBQlFnRUFBQUFIZ0FFQ0FJQWVBQURDQVFBQUFCNEFDTUlBUUFGREFnQkFBQW9DQUVBQVNrSUFRQUJLZ2dCQUFFckNBRUFLQ3dJQVFBS0xRZ0JBQUV1Q0FFQUFBSUlFQUFBQUNRQUFBQWtBQUFBSkFBQUFDUUFBUU1DQUFBQUFnTUNBQUVBQUFNeUFBZ0EvLy8vLy8vL0FBQUFBQUFBLy84QUFBQUEvLy8vL3dBQUFBRC8vd0FBQUFELy8vLy9BQUFBQVAvLy8vOEFBUC8vQUFFa0FBQUFBZ0FEQU9RRUJRQkJjbWxoYkFRQTVBUVBBRlJwYldWeklFNWxkeUJTYjIxaGJyUUxBZ0FBQUxVTEZBQUFBRU5vWlcxcFkyRnNJRVp2Y20xMWJHRTZJTFlMRGdBQUFFVjRZV04wSUUxaGMzTTZJTGNMRkFBQUFFMXZiR1ZqZFd4aGNpQlhaV2xuYUhRNklMZ0xCd0FBQUcwdmVqb2d1UXNXQUFBQVJXeGxiV1Z1ZEdGc0lFRnVZV3g1YzJsek9pQzZDeEVBQUFCQ2IybHNhVzVuSUZCdmFXNTBPaUM3Q3hFQUFBQk5aV3gwYVc1bklGQnZhVzUwT2lDOEN4RUFBQUJEY21sMGFXTmhiQ0JVWlcxd09pQzlDeEVBQUFCRGNtbDBhV05oYkNCUWNtVnpPaUMrQ3hBQUFBQkRjbWwwYVdOaGJDQldiMnc2SUw4TEVBQUFBRWRwWW1KeklFVnVaWEpuZVRvZ3dBc0pBQUFBVEc5bklGQTZJTUVMQmdBQUFFMVNPaURDQ3c4QUFBQklaVzV5ZVNkeklFeGhkem9nd3dzUUFBQUFTR1ZoZENCdlppQkdiM0p0T2lERUN3Z0FBQUIwVUZOQk9pREhDd2dBQUFCTWIyZFRPaURJQ3djQUFBQndTMkU2SU1rTEFnQUFBQXNNQWdBQkFBb01BUUFBQ1F3QkFBQU1EQVVBQUFBb0l5a0JnRk1BQUFBRUFoQUFBQUFBQUFBQUFBRDY2c2NCQU1Ed0F4WUlCQUFBQUNRQUdBZ0VBQUFBSkFBWkNBQUFFQWdDQUFFQUR3Z0NBQUVBQW9CUkFBQUFCQUlRQUFYVkN3RkozWXNBK2lyRUFiWWlrQUVLQUFJQVVBQURnQVVBQUFBRUFoQUFCZFVMQVVuZGl3RDZLc1FCdGlLUUFRb0FBZ0FFQUFTQUFnQUFBQUFDQ0FBZ3ZHa0J2UDhuQVFvQUFnQUJBQUFBQklBRUFBQUFBQUlJQUNDOGh3RzgveWNCQ2dBQ0FBTUFBZ1FDQUFjQUt3UUNBQUFBU0FRQUFBYUFBQUFBQUFBQ0NBQ0hvb3NCSW1Za0FRUUNFQUFQUzRNQkltWWtBWWVpaXdIaW5pc0JJd2dCQUFBQ0J3SUFBQUFBQncwQUFRQUFBQU1BWUFESUFBQUFUZ0FBQUFBRWdBWUFBQUFBQWdnQUlMeVdBYy82UVFFS0FBSUFCUUEzQkFFQUFRQUFCSUFJQUFBQUFBSUlBQ0M4aHdIajlWc0JDZ0FDQUFjQU53UUJBQUVBQUFTQUNnQUFBQUFDQ0FBZ3ZHa0I0L1ZiQVFvQUFnQUpBQUFBQklBTUFBQUFBQUlJQUNDOFdnSDI4SFVCQ2dBQ0FBc0FOd1FCQUFFQUFBU0FEZ0FBQUFBQ0NBQWd2RHdCOXZCMUFRb0FBZ0FOQUFBQUJJQVFBQUFBQUFJSUFDQzhMUUhqOVZzQkNnQUNBQThBQUFBRWdCSUFBQUFBQWdnQUlMdzhBYy82UVFFS0FBSUFFUUEzQkFFQUFRQUFCSUFVQUFBQUFBSUlBQ0M4V2dIUCtrRUJDZ0FDQUJNQUFBQUVnQllBQUFBQUFnZ0FJTHlXQWFrRURnRUtBQUlBRlFBM0JBRUFBUUFBQklBWUFBQUFBQUlJQUNDOFdnR3BCQTRCQ2dBQ0FCY0FOd1FCQUFFQUFBU0FHZ0FBQUFBQ0NBQWd2R2tCbGduMEFBb0FBZ0FaQUFBQUJJQWNBQUFBQUFJSUFDQzhXZ0dDRHRvQUNnQUNBQnNBTndRQkFBRUFBQVNBSGdBQUFBQUNDQUFndkdrQmJ4UEFBQW9BQWdBZEFEY0VBUUFCQUFBRWdDQUFBQUFBQWdnQUlMeUhBVzhUd0FBS0FBSUFId0FBQUFTQUlnQUFBQUFDQ0FBZ3ZKWUJnZzdhQUFvQUFnQWhBQUFBQklBa0FBQUFBQUlJQUNDOGh3R1dDZlFBQ2dBQ0FDTUFBQUFFZ0NZQUFBQUFBZ2dBOUdNUUFhWXlZZ0VLQUFJQUpRQUNCQUlBQ0FBckJBSUFBQUJJQkFBQU53UUJBQUVHZ0FBQUFBQUFBZ2dBV2tvVUFUOU1YZ0VFQWhBQUJkVUxBVDlNWGdIMFl4UUJEQmxtQVNNSUFRQUFBZ2NDQUFBQUFBY05BQUVBQUFBREFHQUF5QUFBQUU4QUFBQUFCSUFvQUFBQUFBSUlBQ3hCRFFHVENJQUJDZ0FDQUNjQU53UUJBQUVBQUFTQUtnQUFBQUFDQ0FBMHFTZ0JVRHlNQVFvQUFnQXBBQUlFQWdBSUFDc0VBZ0FBQUVnRUFBQTNCQUVBQVFhQUFBQUFBQUFDQ0FDYWp5d0I2bFdJQVFRQ0VBQkZHaVFCNmxXSUFUU3BMQUcySXBBQkl3Z0JBQUFDQndJQUFBQUFCdzBBQVFBQUFBTUFZQURJQUFBQVR3QUFBQUFFZ0N3QUFBQUFBZ2dBSUx5V0FWd1lwZ0FLQUFJQUt3QUNCQUlBQ0FBckJBSUFBQUJJQkFBQU53UUJBQUVHZ0FBQUFBQUFBZ2dBaDZLYUFmWXhvZ0FFQWhBQU1TMlNBZll4b2dBZ3ZKb0J3djZwQUNNSUFRQUFBZ2NDQUFBQUFBY05BQUVBQUFBREFHQUF5QUFBQUU4QUFBQUFCSUF1QUFBQUFBSUlBQ0M4aHdGSkhZd0FDZ0FDQUMwQU53UUJBQUVBQUFTQU1BQUFBQUFDQ0FBZ3ZMUUJnZzdhQUFvQUFnQXZBQUlFQWdBSUFDc0VBZ0FBQUVnRUFBQTNCQUVBQVFhQUFBQUFBQUFDQ0FDSG9yZ0JIQ2pXQUFRQ0VBQXhMYkFCSENqV0FDQzh1QUhwOU4wQUl3Z0JBQUFDQndJQUFBQUFCdzBBQVFBQUFBTUFZQURJQUFBQVR3QUFBQUFFZ0RJQUFBQUFBZ2dBSUx6REFXOFR3QUFLQUFJQU1RQTNCQUVBQVFBQUJZQTBBQUFBQ2dBQ0FETUFCQVlFQUFJQUFBQUZCZ1FBQkFBQUFBb0dBUUFCQUFBRmdEVUFBQUFLQUFJQU5BQUVCZ1FBQkFBQUFBVUdCQUFHQUFBQUNnWUJBQUVBQUFXQU5nQUFBQW9BQWdBMUFBUUdCQUFHQUFBQUJRWUVBQWdBQUFBS0JnRUFBUUFBQllBM0FBQUFDZ0FDQURZQUJBWUVBQWdBQUFBRkJnUUFDZ0FBQUFvR0FRQUJBQUFGZ0RnQUFBQUtBQUlBTndBRUJnUUFDZ0FBQUFVR0JBQU1BQUFBQUFZQ0FBSUFBd1lDQUFFQUN3WVFBRDRBQUFBM0FBQUFBQUFBQURrQUFBQUFBQVdBT1FBQUFBb0FBZ0E0QUFRR0JBQU1BQUFBQlFZRUFBNEFBQUFLQmdFQUFRQUFCWUE2QUFBQUNnQUNBRGtBQkFZRUFBNEFBQUFGQmdRQUVBQUFBQUFHQWdBQ0FBTUdBZ0FCQUFzR0VBQTVBQUFBU3dBQUFFd0FBQUE3QUFBQUFBQUZnRHNBQUFBS0FBSUFPZ0FFQmdRQUVBQUFBQVVHQkFBU0FBQUFDZ1lCQUFFQUFBV0FQQUFBQUFvQUFnQTdBQVFHQkFBU0FBQUFCUVlFQUJRQUFBQUFCZ0lBQWdBREJnSUFBUUFMQmhBQU93QUFBQUFBQUFBOUFBQUFQZ0FBQUFBQUJZQTlBQUFBQ2dBQ0FEd0FCQVlFQUFJQUFBQUZCZ1FBRkFBQUFBb0dBUUFCQUFBRmdENEFBQUFLQUFJQVBRQUVCZ1FBQ2dBQUFBVUdCQUFVQUFBQUNnWUJBQUVBQUFXQVB3QUFBQW9BQWdBK0FBUUdCQUFZQUFBQUJRWUVBQm9BQUFBS0JnRUFBUUFBQllCQUFBQUFDZ0FDQUQ4QUJBWUVBQm9BQUFBRkJnUUFIQUFBQUFBR0FnQUNBQU1HQWdBQkFBc0dFQUJHQUFBQVB3QUFBQUFBQUFCQkFBQUFBQUFGZ0VFQUFBQUtBQUlBUUFBRUJnUUFIQUFBQUFVR0JBQWVBQUFBQ2dZQkFBRUFBQVdBUWdBQUFBb0FBZ0JCQUFRR0JBQWVBQUFBQlFZRUFDQUFBQUFLQmdFQUFRQUFCWUJEQUFBQUNnQUNBRUlBQkFZRUFDQUFBQUFGQmdRQUlnQUFBQUFHQWdBQ0FBTUdBZ0FCQUFzR0VBQkNBQUFBVGdBQUFGQUFBQUJFQUFBQUFBQUZnRVFBQUFBS0FBSUFRd0FFQmdRQUlnQUFBQVVHQkFBa0FBQUFDZ1lCQUFFQUFBV0FSUUFBQUFvQUFnQkVBQVFHQkFBV0FBQUFCUVlFQUNRQUFBQUFCZ0lBQWdBREJnSUFBZ0FMQmhBQUFBQUFBRWdBQUFCR0FBQUFSQUFBQUFBQUJZQkdBQUFBQ2dBQ0FFVUFCQVlFQUJvQUFBQUZCZ1FBSkFBQUFBb0dBUUFCQUFBRmdFY0FBQUFLQUFJQVJnQUVCZ1FBR0FBQUFBVUdCQUFDQUFBQUFBWUNBQUlBQXdZQ0FBSUFDd1lRQUFBQUFBQS9BQUFBTkFBQUFEMEFBQUFBQUFXQVNBQUFBQW9BQWdCSEFBUUdCQUFXQUFBQUJRWUVBQVFBQUFBS0JnRUFBUUFBQllCSkFBQUFDZ0FDQUVnQUJBWUVBQ1lBQUFBRkJnUUFLQUFBQUFvR0FRQUJBQUFGZ0VvQUFBQUtBQUlBU1FBRUJnUUFLQUFBQUFVR0JBQXFBQUFBQ2dZQkFBRUFBQVdBU3dBQUFBb0FBZ0JLQUFRR0JBQXFBQUFBQlFZRUFBNEFBQUFLQmdFQUFRQUFCWUJNQUFBQUNnQUNBRXNBQkFZRUFDWUFBQUFGQmdRQUVBQUFBQW9HQVFBQkFBQUZnRTBBQUFBS0FBSUFUQUFFQmdRQUxBQUFBQVVHQkFBdUFBQUFDZ1lCQUFFQUFBV0FUZ0FBQUFvQUFnQk5BQVFHQkFBZ0FBQUFCUVlFQUN3QUFBQUtCZ0VBQVFBQUJZQlBBQUFBQ2dBQ0FFNEFCQVlFQURBQUFBQUZCZ1FBTWdBQUFBb0dBUUFCQUFBRmdGQUFBQUFLQUFJQVR3QUVCZ1FBSWdBQUFBVUdCQUF3QUFBQUNnWUJBQUVBQUFBQUFBQUFBQUFBQUFBPQ==</t>
        </r>
      </text>
    </comment>
    <comment ref="B779" authorId="0" shapeId="0">
      <text>
        <r>
          <rPr>
            <b/>
            <sz val="9"/>
            <color indexed="81"/>
            <rFont val="Tahoma"/>
            <family val="2"/>
          </rPr>
          <t>QzI3SDQ0TzJ8UGljdHVyZSAxMjd8Vm1wRFJEQXhNREFFQXdJQkFBQUFBQUFBQUFBQUFBQ0FBQUFBQUFNQUZBQUFBRU5vWlcxRWNtRjNJREUyTGpBdU1DNDRNZ2dBRXdBQUFGVnVkR2wwYkdWa0lFUnZZM1Z0Wlc1MEJBSVFBQStVR1FFeUQwa0E4R3UyQWMzdzBnRUJDUWdBQU1BWUFBREFHQUFDQ1FnQUFNQWhBQURBdFFJTkNBRUFBUWdIQVFBQk9nUUJBQUU3QkFFQUFFVUVBUUFCUEFRQkFBQktCQUVBQUF3R0FRQUJEd1lCQUFFTkJnRUFBRUlFQVFBQVF3UUJBQUJFQkFFQUFBb0lDQUFEQUdBQXlBQURBQXNJQ0FBRUFBQUE4QUFEQUFrSUJBQXpzd0lBQ0FnRUFBQUFBZ0FIQ0FRQUFBQUJBQVlJQkFBQUFBUUFCUWdFQUFBQUhnQUVDQUlBZUFBRENBUUFBQUI0QUNNSUFRQUZEQWdCQUFBb0NBRUFBU2tJQVFBQktnZ0JBQUVyQ0FFQUtDd0lBUUFLTFFnQkFBRXVDQUVBQUFJSUVBQUFBQ1FBQUFBa0FBQUFKQUFBQUNRQUFRTUNBQUFBQWdNQ0FBRUFBQU15QUFnQS8vLy8vLy8vQUFBQUFBQUEvLzhBQUFBQS8vLy8vd0FBQUFELy93QUFBQUQvLy8vL0FBQUFBUC8vLy84QUFQLy9BQUVrQUFBQUFnQURBT1FFQlFCQmNtbGhiQVFBNUFRUEFGUnBiV1Z6SUU1bGR5QlNiMjFoYnJRTEFnQUFBTFVMRkFBQUFFTm9aVzFwWTJGc0lFWnZjbTExYkdFNklMWUxEZ0FBQUVWNFlXTjBJRTFoYzNNNklMY0xGQUFBQUUxdmJHVmpkV3hoY2lCWFpXbG5hSFE2SUxnTEJ3QUFBRzB2ZWpvZ3VRc1dBQUFBUld4bGJXVnVkR0ZzSUVGdVlXeDVjMmx6T2lDNkN4RUFBQUJDYjJsc2FXNW5JRkJ2YVc1ME9pQzdDeEVBQUFCTlpXeDBhVzVuSUZCdmFXNTBPaUM4Q3hFQUFBQkRjbWwwYVdOaGJDQlVaVzF3T2lDOUN4RUFBQUJEY21sMGFXTmhiQ0JRY21Wek9pQytDeEFBQUFCRGNtbDBhV05oYkNCV2IydzZJTDhMRUFBQUFFZHBZbUp6SUVWdVpYSm5lVG9nd0FzSkFBQUFURzluSUZBNklNRUxCZ0FBQUUxU09pRENDdzhBQUFCSVpXNXllU2R6SUV4aGR6b2d3d3NRQUFBQVNHVmhkQ0J2WmlCR2IzSnRPaURFQ3dnQUFBQjBVRk5CT2lESEN3Z0FBQUJNYjJkVE9pRElDd2NBQUFCd1MyRTZJTWtMQWdBQUFBc01BZ0FCQUFvTUFRQUFDUXdCQUFBTURBVUFBQUFvSXlrQmdGMEFBQUFFQWhBQUFBQUFBQUFBQUFEd0s3b0JBQUR0QXhZSUJBQUFBQ1FBR0FnRUFBQUFKQUFaQ0FBQUVBZ0NBQUVBRHdnQ0FBRUFBb0JiQUFBQUJBSVFBQStVR1FFeUQwa0E4R3UyQWMzdzBnRUtBQUlBV2dBRGdCc0FBQUFFQWhBQUQ1UVpBVElQU1FEd2E3WUJ6ZkRTQVFvQUFnQWFBQVNBQWdBQUFBQUNDQUNUV1RNQm5CT2pBUW9BQWdBQkFBQUFCSUFFQUFBQUFBSUlBT0pUVUFGWDE2b0JDZ0FDQUFNQUFBQUVnQVlBQUFBQUFnZ0Fkb3BsQWNLZ2xRRUtBQUlBQlFBM0JBRUFBUUFBQklBSUFBQUFBQUlJQUx6R1hRRnpwbmdCQ2dBQ0FBY0FBQUFFZ0FvQUFBQUFBZ2dBYk14QUFiamljQUVLQUFJQUNRQUFBQVNBREFBQUFBQUNDQURZbFNzQlRSbUdBUW9BQWdBTEFEY0VBUUFCQUFBRWdBNEFBQUFBQWdnQS9pSWVBVEJLdUFFS0FBSUFEUUFDQkFJQUNBQXJCQUlBQVFCSUJBQUFOd1FCQUFFR2dBQUFBQUFBQWdnQVpBa2lBY3BqdEFFRUFoQUFENVFaQWNwanRBSCtJaUlCVjJuREFTTUlBUUFBQWdjQ0FBQUFCUWNCQUFFQUJ3NEFBUUFBQUFNQVlBRElBQUFBVDBnQUFBQUFCSUFRQUFBQUFBSUlBSjBYV0FHbTBjY0JDZ0FDQUE4QUFnUUNBQWdBS3dRQ0FBRUFTQVFBQURjRUFRQUJCb0FBQUFBQUFBSUlBQVArV3dGQTY4TUJCQUlRQUs2SVV3RkE2OE1CblJkY0FjM3cwZ0VqQ0FFQUFBSUhBZ0FBQUFVSEFRQUJBQWNPQUFFQUFBQURBR0FBeUFBQUFFOUlBQUFBQUFTQUVnQUFBQUFDQ0FDeENEa0JhZWhUQVFvQUFnQVJBRGNFQVFBQkFBQUVnQlFBQUFBQUFnZ0FVUDF5QWQ1dll3RUtBQUlBRXdBM0JBRUFBUUFBQklBV0FBQUFBQUlJQUkzQWJBR3lGMFlCQ2dBQ0FCVUFOd1FCQUFFQUFBU0FHQUFBQUFBQ0NBREM1b1lCcGpIbEFBb0FBZ0FYQUFBQUJJQWFBQUFBQUFJSUFOUVFhUUZ0Vk9nQUNnQUNBQmtBTndRQkFBRUFBQVNBSEFBQUFBQUNDQUFSMUdJQm1hd0ZBUW9BQWdBYkFEY0VBUUFCQUFBRWdCNEFBQUFBQWdnQUpNOThBWm1zRkFFS0FBSUFIUUFBQUFTQUlBQUFBQUFDQ0FEbkM0TUJ4Z1F5QVFvQUFnQWZBQUFBQklBaUFBQUFBQUlJQUFTVW53RUdTanNCQ2dBQ0FDRUFOd1FCQUFFQUFBU0FKQUFBQUFBQ0NBQmYzN1VCR2pjbkFRb0FBZ0FqQURjRUFRQUJBQUFFZ0NZQUFBQUFBZ2dBbktLdkFlM2VDUUVLQUFJQUpRQTNCQUVBQVFBQUJJQW9BQUFBQUFJSUFINGFrd0d0bVFBQkNnQUNBQ2NBQUFBRWdDb0FBQUFBQWdnQXd1YXpBWkkyeXdBS0FBSUFLUUEzQkFFQUFRQUFCSUFzQUFBQUFBSUlBTUxtbFFHU05zc0FDZ0FDQUNzQUFBQUVnQzRBQUFBQUFnZ0F3dWFHQVg4N3NRQUtBQUlBTFFBM0JBRUFBUUFBQklBd0FBQUFBQUlJQU1MbWxRRnNRSmNBQ2dBQ0FDOEFOd1FCQUFFQUFBU0FNZ0FBQUFBQ0NBREM1b1lCV1VWOUFBb0FBZ0F4QURjRUFRQUJBQUFFZ0RRQUFBQUFBZ2dBd3VhVkFVVktZd0FLQUFJQU13QUFBQVNBTmdBQUFBQUNDQURDNXJNQlJVcGpBQW9BQWdBMUFEY0VBUUFCQUFBRWdEZ0FBQUFBQWdnQXd1YUdBVEpQU1FBS0FBSUFOd0EzQkFFQUFRQUFCSUE2QUFBQUFBSUlBR3N0cHdGVFR1b0FDZ0FDQURrQU53UUJBQUVBQUFXQVBBQUFBQW9BQWdBN0FBUUdCQUFDQUFBQUJRWUVBQVFBQUFBS0JnRUFBUUFBQllBOUFBQUFDZ0FDQUR3QUJBWUVBQVFBQUFBRkJnUUFCZ0FBQUFvR0FRQUJBQUFGZ0Q0QUFBQUtBQUlBUFFBRUJnUUFCZ0FBQUFVR0JBQUlBQUFBQ2dZQkFBRUFBQVdBUHdBQUFBb0FBZ0ErQUFRR0JBQUlBQUFBQlFZRUFBb0FBQUFLQmdFQUFRQUFCWUJBQUFBQUNnQUNBRDhBQkFZRUFBb0FBQUFGQmdRQURBQUFBQW9HQVFBQkFBQUZnRUVBQUFBS0FBSUFRQUFFQmdRQUFnQUFBQVVHQkFBTUFBQUFDZ1lCQUFFQUFBV0FRZ0FBQUFvQUFnQkJBQVFHQkFBQ0FBQUFCUVlFQUE0QUFBQUtCZ0VBQVFBQUJZQkRBQUFBQ2dBQ0FFSUFCQVlFQUFRQUFBQUZCZ1FBRUFBQUFBb0dBUUFCQUFBRmdFUUFBQUFLQUFJQVF3QUVCZ1FBQ2dBQUFBVUdCQUFTQUFBQUFBWUNBQUlBQUFBRmdFVUFBQUFLQUFJQVJBQUVCZ1FBRkFBQUFBVUdCQUFXQUFBQUNnWUJBQUVBQUFXQVJnQUFBQW9BQWdCRkFBUUdCQUFZQUFBQUJRWUVBQm9BQUFBS0JnRUFBUUFBQllCSEFBQUFDZ0FDQUVZQUJBWUVBQm9BQUFBRkJnUUFIQUFBQUFvR0FRQUJBQUFGZ0VnQUFBQUtBQUlBUndBRUJnUUFIQUFBQUFVR0JBQWVBQUFBQ2dZQkFBRUFBQVdBU1FBQUFBb0FBZ0JJQUFRR0JBQWVBQUFBQlFZRUFDQUFBQUFLQmdFQUFRQUFCWUJLQUFBQUNnQUNBRWtBQkFZRUFDQUFBQUFGQmdRQUlnQUFBQW9HQVFBQkFBQUZnRXNBQUFBS0FBSUFTZ0FFQmdRQUlnQUFBQVVHQkFBa0FBQUFDZ1lCQUFFQUFBV0FUQUFBQUFvQUFnQkxBQVFHQkFBa0FBQUFCUVlFQUNZQUFBQUtCZ0VBQVFBQUJZQk5BQUFBQ2dBQ0FFd0FCQVlFQUNZQUFBQUZCZ1FBS0FBQUFBb0dBUUFCQUFBRmdFNEFBQUFLQUFJQVRRQUVCZ1FBR0FBQUFBVUdCQUFvQUFBQUNnWUJBQUVBQUFXQVR3QUFBQW9BQWdCT0FBUUdCQUFlQUFBQUJRWUVBQ2dBQUFBS0JnRUFBUUFBQllCUUFBQUFDZ0FDQUU4QUJBWUVBQ29BQUFBRkJnUUFMQUFBQUFvR0FRQUJBQUFGZ0ZFQUFBQUtBQUlBVUFBRUJnUUFMQUFBQUFVR0JBQXVBQUFBQ2dZQkFBRUFBQVdBVWdBQUFBb0FBZ0JSQUFRR0JBQXVBQUFBQlFZRUFEQUFBQUFLQmdFQUFRQUFCWUJUQUFBQUNnQUNBRklBQkFZRUFEQUFBQUFGQmdRQU1nQUFBQW9HQVFBQkFBQUZnRlFBQUFBS0FBSUFVd0FFQmdRQU1nQUFBQVVHQkFBMEFBQUFDZ1lCQUFFQUFBV0FWUUFBQUFvQUFnQlVBQVFHQkFBMEFBQUFCUVlFQURZQUFBQUtCZ0VBQVFBQUJZQldBQUFBQ2dBQ0FGVUFCQVlFQURRQUFBQUZCZ1FBT0FBQUFBb0dBUUFCQUFBRmdGY0FBQUFLQUFJQVZnQUVCZ1FBR0FBQUFBVUdCQUFzQUFBQUNnWUJBQUVBQUFXQVdBQUFBQW9BQWdCWEFBUUdCQUFvQUFBQUJRWUVBRG9BQUFBS0JnRUFBUUFBQllCWkFBQUFDZ0FDQUZnQUJBWUVBQllBQUFBRkJnUUFJQUFBQUFBR0FnQUNBQU1HQWdBQkFBc0dFQUJGQUFBQUFBQUFBRWtBQUFCS0FBQUFBQUFGZ0ZvQUFBQUtBQUlBV1FBRUJnUUFDQUFBQUFVR0JBQVVBQUFBQUFZQ0FBSUFBd1lDQUFJQUN3WVFBRDRBQUFBL0FBQUFSUUFBQUFBQUFBQUFBQUFBQUFBQUFBQUFBQUE9</t>
        </r>
      </text>
    </comment>
    <comment ref="B798" authorId="0" shapeId="0">
      <text>
        <r>
          <rPr>
            <b/>
            <sz val="9"/>
            <color indexed="81"/>
            <rFont val="Tahoma"/>
            <family val="2"/>
          </rPr>
          <t>QzMzSDM5TjNPMnxQaWN0dXJlIDEyOXxWbXBEUkRBeE1EQUVBd0lCQUFBQUFBQUFBQUFBQUFDQUFBQUFBQU1BRkFBQUFFTm9aVzFFY21GM0lERTJMakF1TUM0NE1nZ0FFd0FBQUZWdWRHbDBiR1ZrSUVSdlkzVnRaVzUwQkFJUUFQOS85UUJTN0NNQUFJRGFBYTBUK0FFQkNRZ0FBTUFZQUFEQUdBQUNDUWdBQU1BaEFBREF0UUlOQ0FFQUFRZ0hBUUFCT2dRQkFBRTdCQUVBQUVVRUFRQUJQQVFCQUFCS0JBRUFBQXdHQVFBQkR3WUJBQUVOQmdFQUFFSUVBUUFBUXdRQkFBQkVCQUVBQUFvSUNBQURBR0FBeUFBREFBc0lDQUFFQUFBQThBQURBQWtJQkFBenN3SUFDQWdFQUFBQUFnQUhDQVFBQUFBQkFBWUlCQUFBQUFRQUJRZ0VBQUFBSGdBRUNBSUFlQUFEQ0FRQUFBQjRBQ01JQVFBRkRBZ0JBQUFvQ0FFQUFTa0lBUUFCS2dnQkFBRXJDQUVBS0N3SUFRQUtMUWdCQUFFdUNBRUFBQUlJRUFBQUFDUUFBQUFrQUFBQUpBQUFBQ1FBQVFNQ0FBQUFBZ01DQUFFQUFBTXlBQWdBLy8vLy8vLy9BQUFBQUFBQS8vOEFBQUFBLy8vLy93QUFBQUQvL3dBQUFBRC8vLy8vQUFBQUFQLy8vLzhBQVAvL0FBRWtBQUFBQWdBREFPUUVCUUJCY21saGJBUUE1QVFQQUZScGJXVnpJRTVsZHlCU2IyMWhiclFMQWdBQUFMVUxGQUFBQUVOb1pXMXBZMkZzSUVadmNtMTFiR0U2SUxZTERnQUFBRVY0WVdOMElFMWhjM002SUxjTEZBQUFBRTF2YkdWamRXeGhjaUJYWldsbmFIUTZJTGdMQndBQUFHMHZlam9ndVFzV0FBQUFSV3hsYldWdWRHRnNJRUZ1WVd4NWMybHpPaUM2Q3hFQUFBQkNiMmxzYVc1bklGQnZhVzUwT2lDN0N4RUFBQUJOWld4MGFXNW5JRkJ2YVc1ME9pQzhDeEVBQUFCRGNtbDBhV05oYkNCVVpXMXdPaUM5Q3hFQUFBQkRjbWwwYVdOaGJDQlFjbVZ6T2lDK0N4QUFBQUJEY21sMGFXTmhiQ0JXYjJ3NklMOExFQUFBQUVkcFltSnpJRVZ1WlhKbmVUb2d3QXNKQUFBQVRHOW5JRkE2SU1FTEJnQUFBRTFTT2lEQ0N3OEFBQUJJWlc1eWVTZHpJRXhoZHpvZ3d3c1FBQUFBU0dWaGRDQnZaaUJHYjNKdE9pREVDd2dBQUFCMFVGTkJPaURIQ3dnQUFBQk1iMmRUT2lESUN3Y0FBQUJ3UzJFNklNa0xBZ0FBQUFzTUFnQUJBQW9NQVFBQUNRd0JBQUFNREFVQUFBQW9JeWtCZ0hrQUFBQUVBaEFBQUFBQUFBQUFBQUFBUU40QkFJRDNBeFlJQkFBQUFDUUFHQWdFQUFBQUpBQVpDQUFBRUFnQ0FBRUFEd2dDQUFFQUFvQjNBQUFBQkFJUUFQOS85UUJTN0NNQUFJRGFBYTBUK0FFS0FBSUFkZ0FEZ0RFQUFBQUVBaEFBLzMvMUFGTHNJd0FBZ05vQnJSUDRBUW9BQWdBd0FBU0FBZ0FBQUFBQ0NBQUFnTWNCSnZaQkFRb0FBZ0FCQUFBQUJJQUVBQUFBQUFJSUFBQ0FxUUVtOWtFQkNnQUNBQU1BQUFBRWdBWUFBQUFBQWdnQUFJQ2FBUlA3SndFS0FBSUFCUUEzQkFFQUFRQUFCSUFJQUFBQUFBSUlBQUNBcVFFQUFBNEJDZ0FDQUFjQU53UUJBQUVBQUFTQUNnQUFBQUFDQ0FBQWdNY0JBQUFPQVFvQUFnQUpBQUFBQklBTUFBQUFBQUlJQUFDQTFnRVQreWNCQ2dBQ0FBc0FOd1FCQUFFQUFBU0FEZ0FBQUFBQ0NBQUFnTllCT2ZGYkFRb0FBZ0FOQUFJRUFnQUlBQ3NFQWdBQkFFZ0VBQUEzQkFFQUFRYUFBQUFBQUFBQ0NBQm1adG9CMHdwWUFRUUNFQUFSOGRFQjB3cFlBUUNBMmdGZ0VHY0JJd2dCQUFBQ0J3SUFBQUFGQndFQUFRQUhEZ0FCQUFBQUF3QmdBTWdBQUFCUFNBQUFBQUFFZ0JBQUFBQUFBZ2dBQUlEV0Fld0U5QUFLQUFJQUR3QUNCQUlBQ0FBckJBSUFBQUJJQkFBQU53UUJBQUVHZ0FBQUFBQUFBZ2dBWm1iYUFZWWU4QUFFQWhBQUVmSFJBWVllOEFBQWdOb0JVK3YzQUNNSUFRQUFBZ2NDQUFBQUFBY05BQUVBQUFBREFHQUF5QUFBQUU4QUFBQUFCSUFTQUFBQUFBSUlBQUNBeHdIWkNkb0FDZ0FDQUJFQU53UUJBQUVBQUFTQUZBQUFBQUFDQ0FBQWdOWUJ4ZzdBQUFvQUFnQVRBRGNFQVFBQkFBQUVnQllBQUFBQUFnZ0FBSURIQWJNVHBnQUtBQUlBRlFBM0JBRUFBUUFBQklBWUFBQUFBQUlJQUFDQTFnR2ZHSXdBQ2dBQ0FCY0FOd1FCQUFFQUFBU0FHZ0FBQUFBQ0NBQUFnTWNCakIxeUFBb0FBZ0FaQURjRUFRQUJBQUFFZ0J3QUFBQUFBZ2dBQUlEV0FYa2lXQUFLQUFJQUd3QTNCQUVBQVFBQUJJQWVBQUFBQUFJSUFBQ0F4d0ZtSno0QUNnQUNBQjBBTndRQkFBRUFBQVNBSUFBQUFBQUNDQUFBZ05ZQlVpd2tBQW9BQWdBZkFEY0VBUUFCQUFBRWdDSUFBQUFBQWdnQUFJQjhBVG54V3dFS0FBSUFJUUFDQkFJQUJ3QXJCQUlBQUFCSUJBQUFOd1FCQUFFR2dBQUFBQUFBQWdnQVptYUFBYUJYV0FFRUFoQUE3ZzU0QWFCWFdBRm1ab0FCWUpCZkFTTUlBUUFBQWdjQ0FBQUFBQWNOQUFFQUFBQURBR0FBeUFBQUFFNEFBQUFBQklBa0FBQUFBQUlJQUFDQW1nRTU4VnNCQ2dBQ0FDTUFBQUFFZ0NZQUFBQUFBZ2dBQUlDcEFVenNkUUVLQUFJQUpRQUNCQUlBQndBckJBSUFBQUJJQkFBQU53UUJBQUVHZ0FBQUFBQUFBZ2dBWm1hdEFiTlNjZ0VFQWhBQTdnNmxBYk5TY2dGbVpxMEJjNHQ1QVNNSUFRQUFBZ2NDQUFBQUFBY05BQUVBQUFBREFHQUF5QUFBQUU0QUFBQUFCSUFvQUFBQUFBSUlBQUNBbWdGZzU0OEJDZ0FDQUNjQUFBQUVnQ29BQUFBQUFnZ0FBSUI4QVdEbmp3RUtBQUlBS1FBQ0JBSUFCd0FyQkFJQUFBQklCQUFBTndRQkFBRUdnQUFBQUFBQUFnZ0FabWFBQWNaTmpBRUVBaEFBN2c1NEFjWk5qQUZtWm9BQmhvYVRBU01JQVFBQUFnY0NBQUFBQUFjTkFBRUFBQUFEQUdBQXlBQUFBRTRBQUFBQUJJQXNBQUFBQUFJSUFBQ0FiUUZNN0hVQkNnQUNBQ3NBQUFBRWdDNEFBQUFBQWdnQUFJQlBBVXpzZFFFS0FBSUFMUUFBQUFTQU1BQUFBQUFDQ0FBQWdFQUJPZkZiQVFvQUFnQXZBQUFBQklBeUFBQUFBQUlJQUFDQUlnRTU4VnNCQ2dBQ0FERUFOd1FCQUFFQUFBU0FOQUFBQUFBQ0NBRC9meE1CVE94MUFRb0FBZ0F6QUFBQUJJQTJBQUFBQUFJSUFBQ0FJZ0ZnNTQ4QkNnQUNBRFVBTndRQkFBRUFBQVNBT0FBQUFBQUNDQUFBZ0VBQllPZVBBUW9BQWdBM0FEY0VBUUFCQUFBRWdEb0FBQUFBQWdnQS8zLzFBRXpzZFFFS0FBSUFPUUEzQkFFQUFRQUFCSUE4QUFBQUFBSUlBQUNBVHdFbTlrRUJDZ0FDQURzQU53UUJBQUVBQUFTQVBnQUFBQUFDQ0FBQWdLa0JjK0twQVFvQUFnQTlBQUFBQklCQUFBQUFBQUlJQUFDQXh3Rno0cWtCQ2dBQ0FEOEFBQUFFZ0VJQUFBQUFBZ2dBQUlEV0FZYmR3d0VLQUFJQVFRQTNCQUVBQVFBQUJJQkVBQUFBQUFJSUFBQ0F4d0daMk4wQkNnQUNBRU1BQUFBRWdFWUFBQUFBQWdnQUFJQ3BBWm5ZM1FFS0FBSUFSUUEzQkFFQUFRQUFCSUJJQUFBQUFBSUlBQUNBbWdHRzNjTUJDZ0FDQUVjQU53UUJBQUVBQUFTQVNnQUFBQUFDQ0FBQWdOWUJyZFAzQVFvQUFnQkpBRGNFQVFBQkFBQUVnRXdBQUFBQUFnZ0FBSURXQVdEbmp3RUtBQUlBU3dBM0JBRUFBUUFBQllCT0FBQUFDZ0FDQUUwQUJBWUVBQUlBQUFBRkJnUUFCQUFBQUFvR0FRQUJBQUFGZ0U4QUFBQUtBQUlBVGdBRUJnUUFCQUFBQUFVR0JBQUdBQUFBQUFZQ0FBSUFBd1lDQUFFQUN3WVFBRTRBQUFCMkFBQUFBQUFBQUZBQUFBQUFBQVdBVUFBQUFBb0FBZ0JQQUFRR0JBQUdBQUFBQlFZRUFBZ0FBQUFLQmdFQUFRQUFCWUJSQUFBQUNnQUNBRkFBQkFZRUFBZ0FBQUFGQmdRQUNnQUFBQUFHQWdBQ0FBTUdBZ0FCQUFzR0VBQlFBQUFBQUFBQUFGMEFBQUJTQUFBQUFBQUZnRklBQUFBS0FBSUFVUUFFQmdRQUNnQUFBQVVHQkFBTUFBQUFDZ1lCQUFFQUFBV0FVd0FBQUFvQUFnQlNBQVFHQkFBQ0FBQUFCUVlFQUF3QUFBQUFCZ0lBQWdBREJnSUFBZ0FMQmhBQVZBQUFBRTRBQUFCU0FBQUFBQUFBQUFBQUJZQlVBQUFBQ2dBQ0FGTUFCQVlFQUFJQUFBQUZCZ1FBRGdBQUFBb0dBUUFCQUFBRmdGVUFBQUFLQUFJQVZBQUVCZ1FBRWdBQUFBVUdCQUFVQUFBQUNnWUJBQUVBQUFXQVZnQUFBQW9BQWdCVkFBUUdCQUFVQUFBQUJRWUVBQllBQUFBS0JnRUFBUUFBQllCWEFBQUFDZ0FDQUZZQUJBWUVBQllBQUFBRkJnUUFHQUFBQUFvR0FRQUJBQUFGZ0ZnQUFBQUtBQUlBVndBRUJnUUFHQUFBQUFVR0JBQWFBQUFBQ2dZQkFBRUFBQVdBV1FBQUFBb0FBZ0JZQUFRR0JBQWFBQUFBQlFZRUFCd0FBQUFLQmdFQUFRQUFCWUJhQUFBQUNnQUNBRmtBQkFZRUFCd0FBQUFGQmdRQUhnQUFBQW9HQVFBQkFBQUZnRnNBQUFBS0FBSUFXZ0FFQmdRQUhnQUFBQVVHQkFBZ0FBQUFDZ1lCQUFFQUFBV0FYQUFBQUFvQUFnQmJBQVFHQkFBUUFBQUFCUVlFQUJJQUFBQUtCZ0VBQVFBQUJZQmRBQUFBQ2dBQ0FGd0FCQVlFQUFvQUFBQUZCZ1FBRUFBQUFBb0dBUUFCQUFBRmdGNEFBQUFLQUFJQVhRQUVCZ1FBSWdBQUFBVUdCQUFrQUFBQUNnWUJBQUVBQUFXQVh3QUFBQW9BQWdCZUFBUUdCQUFrQUFBQUJRWUVBQ1lBQUFBQUJnSUFBZ0FEQmdJQUFRQUxCaEFBWGdBQUFIWUFBQUFBQUFBQVlBQUFBQUFBQllCZ0FBQUFDZ0FDQUY4QUJBWUVBQ1lBQUFBRkJnUUFLQUFBQUFvR0FRQUJBQUFGZ0dFQUFBQUtBQUlBWUFBRUJnUUFLQUFBQUFVR0JBQXFBQUFBQUFZQ0FBSUFBd1lDQUFFQUN3WVFBR0FBQUFCMUFBQUFBQUFBQUdJQUFBQUFBQVdBWWdBQUFBb0FBZ0JoQUFRR0JBQXFBQUFBQlFZRUFDd0FBQUFLQmdFQUFRQUFCWUJqQUFBQUNnQUNBR0lBQkFZRUFDSUFBQUFGQmdRQUxBQUFBQUFHQWdBQ0FBTUdBZ0FDQUFzR0VBQUFBQUFBWGdBQUFHSUFBQUJzQUFBQUFBQUZnR1FBQUFBS0FBSUFZd0FFQmdRQUxnQUFBQVVHQkFBd0FBQUFDZ1lCQUFFQUFBV0FaUUFBQUFvQUFnQmtBQVFHQkFBd0FBQUFCUVlFQURJQUFBQUFCZ0lBQWdBREJnSUFBZ0FMQmhBQWF3QUFBR1FBQUFCbUFBQUFBQUFBQUFBQUJZQm1BQUFBQ2dBQ0FHVUFCQVlFQURJQUFBQUZCZ1FBTkFBQUFBb0dBUUFCQUFBRmdHY0FBQUFLQUFJQVpnQUVCZ1FBTkFBQUFBVUdCQUEyQUFBQUFBWUNBQUlBQXdZQ0FBSUFDd1lRQUdvQUFBQm1BQUFBYUFBQUFBQUFBQUFBQUFXQWFBQUFBQW9BQWdCbkFBUUdCQUEyQUFBQUJRWUVBRGdBQUFBS0JnRUFBUUFBQllCcEFBQUFDZ0FDQUdnQUJBWUVBQzRBQUFBRkJnUUFPQUFBQUFBR0FnQUNBQU1HQWdBQkFBc0dFQUJrQUFBQWJBQUFBQUFBQUFCb0FBQUFBQUFGZ0dvQUFBQUtBQUlBYVFBRUJnUUFOQUFBQUFVR0JBQTZBQUFBQ2dZQkFBRUFBQVdBYXdBQUFBb0FBZ0JxQUFRR0JBQXdBQUFBQlFZRUFEd0FBQUFLQmdFQUFRQUFCWUJzQUFBQUNnQUNBR3NBQkFZRUFDd0FBQUFGQmdRQUxnQUFBQW9HQVFBQkFBQUZnRzBBQUFBS0FBSUFiQUFFQmdRQVBnQUFBQVVHQkFCQUFBQUFDZ1lCQUFFQUFBV0FiZ0FBQUFvQUFnQnRBQVFHQkFCQUFBQUFCUVlFQUVJQUFBQUFCZ0lBQWdBREJnSUFBUUFMQmhBQWJRQUFBSFFBQUFBQUFBQUFid0FBQUFBQUJZQnZBQUFBQ2dBQ0FHNEFCQVlFQUVJQUFBQUZCZ1FBUkFBQUFBb0dBUUFCQUFBRmdIQUFBQUFLQUFJQWJ3QUVCZ1FBUkFBQUFBVUdCQUJHQUFBQUFBWUNBQUlBQXdZQ0FBRUFDd1lRQUc4QUFBQnpBQUFBQUFBQUFIRUFBQUFBQUFXQWNRQUFBQW9BQWdCd0FBUUdCQUJHQUFBQUJRWUVBRWdBQUFBS0JnRUFBUUFBQllCeUFBQUFDZ0FDQUhFQUJBWUVBRDRBQUFBRkJnUUFTQUFBQUFBR0FnQUNBQU1HQWdBQ0FBc0dFQUIxQUFBQWJRQUFBSEVBQUFBQUFBQUFBQUFGZ0hNQUFBQUtBQUlBY2dBRUJnUUFSQUFBQUFVR0JBQktBQUFBQ2dZQkFBRUFBQVdBZEFBQUFBb0FBZ0J6QUFRR0JBQkFBQUFBQlFZRUFFd0FBQUFLQmdFQUFRQUFCWUIxQUFBQUNnQUNBSFFBQkFZRUFDZ0FBQUFGQmdRQVBnQUFBQW9HQVFBQkFBQUZnSFlBQUFBS0FBSUFkUUFFQmdRQUJBQUFBQVVHQkFBa0FBQUFDZ1lCQUFFQUFBQUFBQUFBQUFBQUFBQT0=</t>
        </r>
      </text>
    </comment>
    <comment ref="B801" authorId="0" shapeId="0">
      <text>
        <r>
          <rPr>
            <b/>
            <sz val="9"/>
            <color indexed="81"/>
            <rFont val="Tahoma"/>
            <family val="2"/>
          </rPr>
          <t>QzM0SDUwTzh8UGljdHVyZSAxMzB8Vm1wRFJEQXhNREFFQXdJQkFBQUFBQUFBQUFBQUFBQ0FBQUFBQUFNQUZBQUFBRU5vWlcxRWNtRjNJREUyTGpBdU1DNDRNZ2dBRXdBQUFGVnVkR2wwYkdWa0lFUnZZM1Z0Wlc1MEJBSVFBQUNBRlFHUS9jai9BSUM2QVhBQ1V3SUJDUWdBQU1BWUFBREFHQUFDQ1FnQUFNQWhBQURBdFFJTkNBRUFBUWdIQVFBQk9nUUJBQUU3QkFFQUFFVUVBUUFCUEFRQkFBQktCQUVBQUF3R0FRQUJEd1lCQUFFTkJnRUFBRUlFQVFBQVF3UUJBQUJFQkFFQUFBb0lDQUFEQUdBQXlBQURBQXNJQ0FBRUFBQUE4QUFEQUFrSUJBQXpzd0lBQ0FnRUFBQUFBZ0FIQ0FRQUFBQUJBQVlJQkFBQUFBUUFCUWdFQUFBQUhnQUVDQUlBZUFBRENBUUFBQUI0QUNNSUFRQUZEQWdCQUFBb0NBRUFBU2tJQVFBQktnZ0JBQUVyQ0FFQUtDd0lBUUFLTFFnQkFBRXVDQUVBQUFJSUVBQUFBQ1FBQUFBa0FBQUFKQUFBQUNRQUFRTUNBQUFBQWdNQ0FBRUFBQU15QUFnQS8vLy8vLy8vQUFBQUFBQUEvLzhBQUFBQS8vLy8vd0FBQUFELy93QUFBQUQvLy8vL0FBQUFBUC8vLy84QUFQLy9BQUVrQUFBQUFnQURBT1FFQlFCQmNtbGhiQVFBNUFRUEFGUnBiV1Z6SUU1bGR5QlNiMjFoYnJRTEFnQUFBTFVMRkFBQUFFTm9aVzFwWTJGc0lFWnZjbTExYkdFNklMWUxEZ0FBQUVWNFlXTjBJRTFoYzNNNklMY0xGQUFBQUUxdmJHVmpkV3hoY2lCWFpXbG5hSFE2SUxnTEJ3QUFBRzB2ZWpvZ3VRc1dBQUFBUld4bGJXVnVkR0ZzSUVGdVlXeDVjMmx6T2lDNkN4RUFBQUJDYjJsc2FXNW5JRkJ2YVc1ME9pQzdDeEVBQUFCTlpXeDBhVzVuSUZCdmFXNTBPaUM4Q3hFQUFBQkRjbWwwYVdOaGJDQlVaVzF3T2lDOUN4RUFBQUJEY21sMGFXTmhiQ0JRY21Wek9pQytDeEFBQUFCRGNtbDBhV05oYkNCV2IydzZJTDhMRUFBQUFFZHBZbUp6SUVWdVpYSm5lVG9nd0FzSkFBQUFURzluSUZBNklNRUxCZ0FBQUUxU09pRENDdzhBQUFCSVpXNXllU2R6SUV4aGR6b2d3d3NRQUFBQVNHVmhkQ0J2WmlCR2IzSnRPaURFQ3dnQUFBQjBVRk5CT2lESEN3Z0FBQUJNYjJkVE9pRElDd2NBQUFCd1MyRTZJTWtMQWdBQUFBc01BZ0FCQUFvTUFRQUFDUXdCQUFBTURBVUFBQUFvSXlrQmdJTUFBQUFFQWhBQUFBQUFBQUFBQUFBQVFMNEJBSUR1QXhZSUJBQUFBQ1FBR0FnRUFBQUFKQUFaQ0FBQUVBZ0NBQUVBRHdnQ0FBRUFBb0NCQUFBQUJBSVFBQUNBRlFHUS9jai9BSUM2QVhBQ1V3SUtBQUlBZ0FBRGdCOEFBQUFFQWhBQUFJQVZBWkQ5eVA4QWdMb0JjQUpUQWdvQUFnQWVBQVNBQWdBQUFBQUNDQUFBZ0dBQmlmMGFBUW9BQWdBQkFEY0VBUUFCQUFBRWdBUUFBQUFBQWdnQUFJQnZBWFlDQVFFS0FBSUFBd0EzQkFFQUFRQUFCSUFHQUFBQUFBSUlBQUNBWUFGakIrY0FDZ0FDQUFVQUFnUUNBQWdBS3dRQ0FBQUFTQVFBQURjRUFRQUJCb0FBQUFBQUFBSUlBR1ptWkFIOElPTUFCQUlRQUJIeFd3SDhJT01BQUlCa0FjbnQ2Z0FqQ0FFQUFBSUhBZ0FBQUFBSERRQUJBQUFBQXdCZ0FNZ0FBQUJQQUFBQUFBU0FDQUFBQUFBQ0NBQUFnRzhCblBnMEFRb0FBZ0FIQUFJRUFnQUlBQ3NFQWdBQUFFZ0VBQUEzQkFFQUFRYUFBQUFBQUFBQ0NBQm1abk1CTmhJeEFRUUNFQUFSOFdvQk5oSXhBUUNBY3dFRDN6Z0JJd2dCQUFBQ0J3SUFBQUFBQncwQUFRQUFBQU1BWUFESUFBQUFUd0FBQUFBRWdBb0FBQUFBQWdnQUFJQnZBVThNelFBS0FBSUFDUUEzQkFFQUFRQUFCSUFNQUFBQUFBSUlBQUNBWUFFOEViTUFDZ0FDQUFzQU53UUJBQUVBQUFTQURnQUFBQUFDQ0FBQWdHQUJzUE5PQVFvQUFnQU5BRGNFQVFBQkFBQUVnQkFBQUFBQUFnZ0FBSUJ2QWNQdWFBRUtBQUlBRHdBM0JBRUFBUUFBQklBU0FBQUFBQUlJQUFDQVlBRVdHMzhBQ2dBQ0FCRUFBQUFFZ0JRQUFBQUFBZ2dBQUlCdkFRTWdaUUFLQUFJQUV3QTNCQUVBQVFBQUJJQVdBQUFBQUFJSUFBQ0FZQUh2SkVzQUNnQUNBQlVBTndRQkFBRUFBQVNBR0FBQUFBQUNDQUFBZ0VJQkZodC9BQW9BQWdBWEFBSUVBZ0FJQUNzRUFnQUFBRWdFQUFBM0JBRUFBUWFBQUFBQUFBQUNDQUJtWmtZQnJ6UjdBQVFDRUFBUjhUMEJyelI3QUFDQVJnRjhBWU1BSXdnQkFBQUNCd0lBQUFBQUJ3MEFBUUFBQUFNQVlBRElBQUFBVHdBQUFBQUVnQm9BQUFBQUFnZ0FBSUJ2QVNrV21RQUtBQUlBR1FBQ0JBSUFDQUFyQkFJQUFBQklCQUFBTndRQkFBRUdnQUFBQUFBQUFnZ0FabVp6QWNNdmxRQUVBaEFBRWZGcUFjTXZsUUFBZ0hNQmoveWNBQ01JQVFBQUFnY0NBQUFBQUFjTkFBRUFBQUFEQUdBQXlBQUFBRThBQUFBQUJJQWNBQUFBQUFJSUFBQ0Fid0hjS1RFQUNnQUNBQnNBQUFBRWdCNEFBQUFBQWdnQUFJQmdBY2t1RndBS0FBSUFIUUEzQkFFQUFRQUFCSUFnQUFBQUFBSUlBQUNBYndHM00vMy9DZ0FDQUI4QUFBQUVnQ0lBQUFBQUFnZ0FBSUNOQWJjei9mOEtBQUlBSVFBQUFBU0FKQUFBQUFBQ0NBQUFnSndCeVM0WEFBb0FBZ0FqQUFBQUJJQW1BQUFBQUFJSUFBQ0FqUUhjS1RFQUNnQUNBQ1VBTndRQkFBRUFBQVNBS0FBQUFBQUNDQUFBZ0xvQnlTNFhBQW9BQWdBbkFEY0VBUUFCQUFBRWdDb0FBQUFBQWdnQUFJQ2NBYU00NC84S0FBSUFLUUFDQkFJQUNBQXJCQUlBQVFCSUJBQUFOd1FCQUFFR2dBQUFBQUFBQWdnQVptYWdBUW9mNS84RUFoQUFFZkdYQVgwWjJQOEFnS0FCQ2gvbi95TUlBUUQvQVFjQkFQOENCd0lBQUFBRkJ3RUFBd0FIRGdBQkFBQUFBd0JnQU1nQUFBQlBTQUFBQUFBRWdDd0FBQUFBQWdnQUFJQmdBYU00NC84S0FBSUFLd0FBQUFTQUxnQUFBQUFDQ0FBQWdGRUJrRDNKL3dvQUFnQXRBRGNFQVFBQkFBQUVnREFBQUFBQUFnZ0FBSUJDQWFNNDQvOEtBQUlBTHdBM0JBRUFBUUFBQklBeUFBQUFBQUlJQUFDQWJ3R1FQY24vQ2dBQ0FERUFOd1FCQUFFQUFBU0FOQUFBQUFBQ0NBQUFnRzhCNmVTY0FRb0FBZ0F6QUFBQUJJQTJBQUFBQUFJSUFBQ0FZQUg4MzdZQkNnQUNBRFVBTndRQkFBRUFBQVNBT0FBQUFBQUNDQUFBZ0c4QkVOdlFBUW9BQWdBM0FEY0VBUUFCQUFBRWdEb0FBQUFBQWdnQUFJQ05BZW5rbkFFS0FBSUFPUUFDQkFJQUNBQXJCQUlBQUFCSUJBQUFOd1FCQUFFR2dBQUFBQUFBQWdnQVptYVJBWVArbUFFRUFoQUFFZkdJQVlQK21BRUFnSkVCVU11Z0FTTUlBUUFBQWdjQ0FBQUFBQWNOQUFFQUFBQURBR0FBeUFBQUFFOEFBQUFBQklBOEFBQUFBQUlJQUFDQVlBSFc2WUlCQ2dBQ0FEc0FBZ1FDQUFnQUt3UUNBQUFBU0FRQUFEY0VBUUFCQm9BQUFBQUFBQUlJQUdabVpBRndBMzhCQkFJUUFCSHhXd0Z3QTM4QkFJQmtBVHpRaGdFakNBRUFBQUlIQWdBQUFBQUhEUUFCQUFBQUF3QmdBTWdBQUFCUEFBQUFBQVNBUGdBQUFBQUNDQUFBZ0dBQkk5YnFBUW9BQWdBOUFBQUFCSUJBQUFBQUFBSUlBQUNBYndFMjBRUUNDZ0FDQUQ4QU53UUJBQUVBQUFTQVFnQUFBQUFDQ0FBQWdHQUJTY3dlQWdvQUFnQkJBQUFBQklCRUFBQUFBQUlJQUFDQVFnRkp6QjRDQ2dBQ0FFTUFBQUFFZ0VZQUFBQUFBZ2dBQUlBekFUYlJCQUlLQUFJQVJRQUFBQVNBU0FBQUFBQUNDQUFBZ0VJQkk5YnFBUW9BQWdCSEFEY0VBUUFCQUFBRWdFb0FBQUFBQWdnQUFJQVZBVGJSQkFJS0FBSUFTUUEzQkFFQUFRQUFCSUJNQUFBQUFBSUlBQUNBTXdGZHh6Z0NDZ0FDQUVzQUFnUUNBQWdBS3dRQ0FBRUFTQVFBQURjRUFRQUJCb0FBQUFBQUFBSUlBR1ptTndIMjREUUNCQUlRQUJIeExnSDI0RFFDQUlBM0FZUG1Rd0lqQ0FFQUFBSUhBZ0FBQUFVSEFRQUJBQWNPQUFFQUFBQURBR0FBeUFBQUFFOUlBQUFBQUFTQVRnQUFBQUFDQ0FBQWdHOEJYY2M0QWdvQUFnQk5BQUFBQklCUUFBQUFBQUlJQUFDQWZnRnd3bElDQ2dBQ0FFOEFOd1FCQUFFQUFBU0FVZ0FBQUFBQ0NBQUFnSTBCWGNjNEFnb0FBZ0JSQURjRUFRQUJBQUFFZ0ZRQUFBQUFBZ2dBQUlCZ0FYRENVZ0lLQUFJQVV3QTNCQUVBQVFBQUJZQldBQUFBQ2dBQ0FGVUFCQVlFQUFJQUFBQUZCZ1FBQkFBQUFBb0dBUUFCQUFBRmdGY0FBQUFLQUFJQVZnQUVCZ1FBQkFBQUFBVUdCQUFHQUFBQUNnWUJBQUVBQUFXQVdBQUFBQW9BQWdCWEFBUUdCQUFDQUFBQUJRWUVBQWdBQUFBS0JnRUFBUUFBQllCWkFBQUFDZ0FDQUZnQUJBWUVBQW9BQUFBRkJnUUFEQUFBQUFvR0FRQUJBQUFGZ0ZvQUFBQUtBQUlBV1FBRUJnUUFCZ0FBQUFVR0JBQUtBQUFBQ2dZQkFBRUFBQVdBV3dBQUFBb0FBZ0JhQUFRR0JBQU9BQUFBQlFZRUFCQUFBQUFLQmdFQUFRQUFCWUJjQUFBQUNnQUNBRnNBQkFZRUFBZ0FBQUFGQmdRQURnQUFBQW9HQVFBQkFBQUZnRjBBQUFBS0FBSUFYQUFFQmdRQUVnQUFBQVVHQkFBVUFBQUFDZ1lCQUFFQUFBV0FYZ0FBQUFvQUFnQmRBQVFHQkFBVUFBQUFCUVlFQUJZQUFBQUtCZ0VBQVFBQUJZQmZBQUFBQ2dBQ0FGNEFCQVlFQUJJQUFBQUZCZ1FBR0FBQUFBQUdBZ0FDQUFBQUJZQmdBQUFBQ2dBQ0FGOEFCQVlFQUJJQUFBQUZCZ1FBR2dBQUFBb0dBUUFCQUFBRmdHRUFBQUFLQUFJQVlBQUVCZ1FBSEFBQUFBVUdCQUFlQUFBQUNnWUJBQUVBQUFXQVlnQUFBQW9BQWdCaEFBUUdCQUFlQUFBQUJRWUVBQ0FBQUFBQUJnSUFBZ0FEQmdJQUFRQUxCaEFBWVFBQUFBQUFBQUJzQUFBQVl3QUFBQUFBQllCakFBQUFDZ0FDQUdJQUJBWUVBQ0FBQUFBRkJnUUFJZ0FBQUFvR0FRQUJBQUFGZ0dRQUFBQUtBQUlBWXdBRUJnUUFJZ0FBQUFVR0JBQWtBQUFBQUFZQ0FBSUFBd1lDQUFFQUN3WVFBR01BQUFCb0FBQUFad0FBQUdVQUFBQUFBQVdBWlFBQUFBb0FBZ0JrQUFRR0JBQWtBQUFBQlFZRUFDWUFBQUFLQmdFQUFRQUFCWUJtQUFBQUNnQUNBR1VBQkFZRUFCd0FBQUFGQmdRQUpnQUFBQUFHQWdBQ0FBTUdBZ0FDQUFzR0VBQnRBQUFBWVFBQUFHVUFBQUFBQUFBQUFBQUZnR2NBQUFBS0FBSUFaZ0FFQmdRQUpBQUFBQVVHQkFBb0FBQUFDZ1lCQUFFQUFBV0FhQUFBQUFvQUFnQm5BQVFHQkFBaUFBQUFCUVlFQUNvQUFBQUtCZ0VBQVFBQUJZQnBBQUFBQ2dBQ0FHZ0FCQVlFQUN3QUFBQUZCZ1FBTGdBQUFBb0dBUUFCQUFBRmdHb0FBQUFLQUFJQWFRQUVCZ1FBTEFBQUFBVUdCQUF5QUFBQUNnWUJBQUVBQUFXQWF3QUFBQW9BQWdCcUFBUUdCQUFzQUFBQUJRWUVBREFBQUFBS0JnRUFBUUFBQllCc0FBQUFDZ0FDQUdzQUJBWUVBQ0FBQUFBRkJnUUFMQUFBQUFvR0FRQUJBQUFGZ0cwQUFBQUtBQUlBYkFBRUJnUUFGZ0FBQUFVR0JBQWNBQUFBQ2dZQkFBRUFBQVdBYmdBQUFBb0FBZ0J0QUFRR0JBQU1BQUFBQlFZRUFCb0FBQUFLQmdFQUFRQUFCWUJ2QUFBQUNnQUNBRzRBQkFZRUFEUUFBQUFGQmdRQU5nQUFBQW9HQVFBQkFBQUZnSEFBQUFBS0FBSUFid0FFQmdRQU5nQUFBQVVHQkFBNEFBQUFDZ1lCQUFFQUFBV0FjUUFBQUFvQUFnQndBQVFHQkFBMEFBQUFCUVlFQURvQUFBQUFCZ0lBQWdBQUFBV0FjZ0FBQUFvQUFnQnhBQVFHQkFBMEFBQUFCUVlFQUR3QUFBQUtCZ0VBQVFBQUJZQnpBQUFBQ2dBQ0FISUFCQVlFQUQ0QUFBQUZCZ1FBUUFBQUFBb0dBUUFCQUFBRmdIUUFBQUFLQUFJQWN3QUVCZ1FBUUFBQUFBVUdCQUJDQUFBQUFBWUNBQUlBQXdZQ0FBRUFDd1lRQUhNQUFBQUFBQUFBZmdBQUFIVUFBQUFBQUFXQWRRQUFBQW9BQWdCMEFBUUdCQUJDQUFBQUJRWUVBRVFBQUFBS0JnRUFBUUFBQllCMkFBQUFDZ0FDQUhVQUJBWUVBRVFBQUFBRkJnUUFSZ0FBQUFBR0FnQUNBQU1HQWdBQkFBc0dFQUIxQUFBQWVnQUFBSGtBQUFCM0FBQUFBQUFGZ0hjQUFBQUtBQUlBZGdBRUJnUUFSZ0FBQUFVR0JBQklBQUFBQ2dZQkFBRUFBQVdBZUFBQUFBb0FBZ0IzQUFRR0JBQStBQUFBQlFZRUFFZ0FBQUFBQmdJQUFnQURCZ0lBQWdBTEJoQUFmd0FBQUhNQUFBQjNBQUFBQUFBQUFBQUFCWUI1QUFBQUNnQUNBSGdBQkFZRUFFWUFBQUFGQmdRQVNnQUFBQW9HQVFBQkFBQUZnSG9BQUFBS0FBSUFlUUFFQmdRQVJBQUFBQVVHQkFCTUFBQUFDZ1lCQUFFQUFBV0Fld0FBQUFvQUFnQjZBQVFHQkFCT0FBQUFCUVlFQUZBQUFBQUtCZ0VBQVFBQUJZQjhBQUFBQ2dBQ0FIc0FCQVlFQUU0QUFBQUZCZ1FBVkFBQUFBb0dBUUFCQUFBRmdIMEFBQUFLQUFJQWZBQUVCZ1FBVGdBQUFBVUdCQUJTQUFBQUNnWUJBQUVBQUFXQWZnQUFBQW9BQWdCOUFBUUdCQUJDQUFBQUJRWUVBRTRBQUFBS0JnRUFBUUFBQllCL0FBQUFDZ0FDQUg0QUJBWUVBRGdBQUFBRkJnUUFQZ0FBQUFvR0FRQUJBQUFGZ0lBQUFBQUtBQUlBZndBRUJnUUFFQUFBQUFVR0JBQThBQUFBQ2dZQkFBRUFBQUFBQUFBQUFBQUFBQUE9</t>
        </r>
      </text>
    </comment>
    <comment ref="B806" authorId="0" shapeId="0">
      <text>
        <r>
          <rPr>
            <b/>
            <sz val="9"/>
            <color indexed="81"/>
            <rFont val="Tahoma"/>
            <family val="2"/>
          </rPr>
          <t>QzM1SDU0TzZQMnxQaWN0dXJlIDEzMXxWbXBEUkRBeE1EQUVBd0lCQUFBQUFBQUFBQUFBQUFDQUFBQUFBQU1BRkFBQUFFTm9aVzFFY21GM0lERTJMakF1TUM0NE1nZ0FFd0FBQUZWdWRHbDBiR1ZrSUVSdlkzVnRaVzUwQkFJUUFQLy9Cd0hVUzBnQUFBRElBU3UwMHdFQkNRZ0FBTUFZQUFEQUdBQUNDUWdBQU1BaEFBREF0UUlOQ0FFQUFRZ0hBUUFCT2dRQkFBRTdCQUVBQUVVRUFRQUJQQVFCQUFCS0JBRUFBQXdHQVFBQkR3WUJBQUVOQmdFQUFFSUVBUUFBUXdRQkFBQkVCQUVBQUFvSUNBQURBR0FBeUFBREFBc0lDQUFFQUFBQThBQURBQWtJQkFBenN3SUFDQWdFQUFBQUFnQUhDQVFBQUFBQkFBWUlCQUFBQUFRQUJRZ0VBQUFBSGdBRUNBSUFlQUFEQ0FRQUFBQjRBQ01JQVFBRkRBZ0JBQUFvQ0FFQUFTa0lBUUFCS2dnQkFBRXJDQUVBS0N3SUFRQUtMUWdCQUFFdUNBRUFBQUlJRUFBQUFDUUFBQUFrQUFBQUpBQUFBQ1FBQVFNQ0FBQUFBZ01DQUFFQUFBTXlBQWdBLy8vLy8vLy9BQUFBQUFBQS8vOEFBQUFBLy8vLy93QUFBQUQvL3dBQUFBRC8vLy8vQUFBQUFQLy8vLzhBQVAvL0FBRWtBQUFBQWdBREFPUUVCUUJCY21saGJBUUE1QVFQQUZScGJXVnpJRTVsZHlCU2IyMWhiclFMQWdBQUFMVUxGQUFBQUVOb1pXMXBZMkZzSUVadmNtMTFiR0U2SUxZTERnQUFBRVY0WVdOMElFMWhjM002SUxjTEZBQUFBRTF2YkdWamRXeGhjaUJYWldsbmFIUTZJTGdMQndBQUFHMHZlam9ndVFzV0FBQUFSV3hsYldWdWRHRnNJRUZ1WVd4NWMybHpPaUM2Q3hFQUFBQkNiMmxzYVc1bklGQnZhVzUwT2lDN0N4RUFBQUJOWld4MGFXNW5JRkJ2YVc1ME9pQzhDeEVBQUFCRGNtbDBhV05oYkNCVVpXMXdPaUM5Q3hFQUFBQkRjbWwwYVdOaGJDQlFjbVZ6T2lDK0N4QUFBQUJEY21sMGFXTmhiQ0JXYjJ3NklMOExFQUFBQUVkcFltSnpJRVZ1WlhKbmVUb2d3QXNKQUFBQVRHOW5JRkE2SU1FTEJnQUFBRTFTT2lEQ0N3OEFBQUJJWlc1eWVTZHpJRXhoZHpvZ3d3c1FBQUFBU0dWaGRDQnZaaUJHYjNKdE9pREVDd2dBQUFCMFVGTkJPaURIQ3dnQUFBQk1iMmRUT2lESUN3Y0FBQUJ3UzJFNklNa0xBZ0FBQUFzTUFnQUJBQW9NQVFBQUNRd0JBQUFNREFVQUFBQW9JeWtCZ0lnQUFBQUVBaEFBQUFBQUFBQUFBQUFBd01zQkFBRHpBeFlJQkFBQUFDUUFHQWdFQUFBQUpBQVpDQUFBRUFnQ0FBRUFEd2dDQUFFQUFvQ0dBQUFBQkFJUUFQLy9Cd0hVUzBnQUFBRElBU3UwMHdFS0FBSUFoUUFEZ0IwQUFBQUVBaEFBLy84SEFkUkxTQUFBQU1nQks3VFRBUW9BQWdBY0FBU0FBZ0FBQUFBQ0NBQUFBRmtCRS9zbkFRb0FBZ0FCQURjRUFRQUJBQUFFZ0FRQUFBQUFBZ2dBQUFCb0FTYjJRUUVLQUFJQUF3QUNCQUlBQ0FBckJBSUFBQUJJQkFBQU53UUJBQUVHZ0FBQUFBQUFBZ2dBWnVackFjQVBQZ0VFQWhBQUVYRmpBY0FQUGdFQUFHd0JqTnhGQVNNSUFRQUFBZ2NDQUFBQUFBY05BQUVBQUFBREFHQUF5QUFBQUU4QUFBQUFCSUFHQUFBQUFBSUlBQUFBaGdFbTlrRUJDZ0FDQUFVQUFnUUNBQThBS3dRQ0FBQUFTQVFBQUFhQUFBQUFBQUFDQ0FCbTVva0I4NkkrQVFRQ0VBRHVqb0VCODZJK0FXYm1pUUZ6VGtVQkl3Z0JBQUFDQndJQUFBQUFCdzBBQVFBQUFBTUFZQURJQUFBQVVBQUFBQUFFZ0FnQUFBQUFBZ2dBQUFDVkFSUDdKd0VLQUFJQUJ3QUNCQUlBQ0FBckJBSUFBQUJJQkFBQU53UUJBQUVHZ0FBQUFBQUFBZ2dBWnVhWUFhd1VKQUVFQWhBQUVYR1FBYXdVSkFFQUFKa0JlZUVyQVNNSUFRQUFBZ2NDQUFBQUFBY05BQUVBQUFBREFHQUF5QUFBQUU4QUFBQUFCSUFLQUFBQUFBSUlBQUFBaGdILy93MEJDZ0FDQUFrQU53UUJBQUVBQUFTQURBQUFBQUFDQ0FBQUFHZ0IvLzhOQVFvQUFnQUxBQUFBQklBT0FBQUFBQUlJQUFBQWR3SHNCUFFBQ2dBQ0FBMEFOd1FCQUFFQUFBU0FFQUFBQUFBQ0NBQUFBR2dCMlFuYUFBb0FBZ0FQQUFJRUFnQUlBQ3NFQWdBQUFFZ0VBQUEzQkFFQUFRYUFBQUFBQUFBQ0NBQm01bXNCY3lQV0FBUUNFQUFSY1dNQmN5UFdBQUFBYkFFLzhOMEFJd2dCQUFBQ0J3SUFBQUFBQncwQUFRQUFBQU1BWUFESUFBQUFUd0FBQUFBRWdCSUFBQUFBQWdnQUFBQktBZGtKMmdBS0FBSUFFUUFDQkFJQUR3QXJCQUlBQUFCSUJBQUFCb0FBQUFBQUFBSUlBR2JtVFFHbXR0WUFCQUlRQU82T1JRR210dFlBWnVaTkFTWmkzUUFqQ0FFQUFBSUhBZ0FBQUFBSERRQUJBQUFBQXdCZ0FNZ0FBQUJRQUFBQUFBU0FGQUFBQUFBQ0NBQUFBRHNCN0FUMEFBb0FBZ0FUQUFJRUFnQUlBQ3NFQWdBQUFFZ0VBQUEzQkFFQUFRYUFBQUFBQUFBQ0NBQm01ajRCaGg3d0FBUUNFQUFSY1RZQmhoN3dBQUFBUHdGVDYvY0FJd2dCQUFBQ0J3SUFBQUFBQncwQUFRQUFBQU1BWUFESUFBQUFUd0FBQUFBRWdCWUFBQUFBQWdnQUFBQktBZi8vRFFFS0FBSUFGUUEzQkFFQUFRQUFCSUFZQUFBQUFBSUlBQUFBT3dIR0RzQUFDZ0FDQUJjQUFnUUNBQWdBS3dRQ0FBQUFTQVFBQURjRUFRQUJCb0FBQUFBQUFBSUlBR2JtUGdGZktMd0FCQUlRQUJGeE5nRmZLTHdBQUFBL0FTejF3d0FqQ0FFQUFBSUhBZ0FBQUFBSERRQUJBQUFBQXdCZ0FNZ0FBQUJQQUFBQUFBU0FHZ0FBQUFBQ0NBQUFBRk1CRFgyV0FBb0FBZ0FaQUFBQUJJQWNBQUFBQUFJSUFBQUFjUUVOZlpZQUNnQUNBQnNBQUFBRWdCNEFBQUFBQWdnQUFBQ0FBZnFCZkFBS0FBSUFIUUEzQkFFQUFRQUFCSUFnQUFBQUFBSUlBUC8vY0FIbmhtSUFDZ0FDQUI4QUFBQUVnQ0lBQUFBQUFnZ0EvLzlTQWVlR1lnQUtBQUlBSVFBM0JBRUFBUUFBQklBa0FBQUFBQUlJQUFBQVJBSDZnWHdBQ2dBQ0FDTUFBQUFFZ0NZQUFBQUFBZ2dBLy85L0FkU0xTQUFLQUFJQUpRQTNCQUVBQVFBQUJJQW9BQUFBQUFJSUFQLy9KUUg2Z1h3QUNnQUNBQ2NBQUFBRWdDb0FBQUFBQWdnQS8vOEhBZnFCZkFBS0FBSUFLUUEzQkFFQUFRQUFCSUFzQUFBQUFBSUlBUC8vRmdFTmZaWUFDZ0FDQUNzQU53UUJBQUVBQUFTQUxnQUFBQUFDQ0FELy94WUI1NFppQUFvQUFnQXRBRGNFQVFBQkFBQUVnREFBQUFBQUFnZ0FBQUNBQVNGNHNBQUtBQUlBTHdBQUFBU0FNZ0FBQUFBQ0NBQUFBSThCTkhQS0FBb0FBZ0F4QURjRUFRQUJBQUFFZ0RRQUFBQUFBZ2dBQUFDZUFTRjRzQUFLQUFJQU13QTNCQUVBQVFBQUJJQTJBQUFBQUFJSUFBQUFjUUUwYzhvQUNnQUNBRFVBTndRQkFBRUFBQVNBT0FBQUFBQUNDQUFBQUpVQk9mRmJBUW9BQWdBM0FBSUVBZ0FJQUNzRUFnQUFBRWdFQUFBM0JBRUFBUWFBQUFBQUFBQUNDQUJtNXBnQjB3cFlBUVFDRUFBUmNaQUIwd3BZQVFBQW1RR2cxMThCSXdnQkFBQUNCd0lBQUFBQUJ3MEFBUUFBQUFNQVlBRElBQUFBVHdBQUFBQUVnRG9BQUFBQUFnZ0FBQUI5QWZLQ2hRRUtBQUlBT1FBQUFBU0FQQUFBQUFBQ0NBQUFBRjhCOG9LRkFRb0FBZ0E3QUFBQUJJQStBQUFBQUFJSUFBQUFVQUVGZnA4QkNnQUNBRDBBTndRQkFBRUFBQVNBUUFBQUFBQUNDQUFBQUY4QkdIbTVBUW9BQWdBL0FBQUFCSUJDQUFBQUFBSUlBQUFBZlFFWWVia0JDZ0FDQUVFQU53UUJBQUVBQUFTQVJBQUFBQUFDQ0FBQUFJd0JCWDZmQVFvQUFnQkRBQUFBQklCR0FBQUFBQUlJQUFBQVVBRXJkTk1CQ2dBQ0FFVUFOd1FCQUFFQUFBU0FTQUFBQUFBQ0NBQUFBS29CQlg2ZkFRb0FBZ0JIQUFBQUJJQktBQUFBQUFJSUFBQUF5QUVGZnA4QkNnQUNBRWtBTndRQkFBRUFBQVNBVEFBQUFBQUNDQUFBQUxrQjhvS0ZBUW9BQWdCTEFEY0VBUUFCQUFBRWdFNEFBQUFBQWdnQUFBQzVBUmg1dVFFS0FBSUFUUUEzQkFFQUFRQUFCSUJRQUFBQUFBSUlBQUFBVUFIZWgyc0JDZ0FDQUU4QUFBQUVnRklBQUFBQUFnZ0FBQUJCQWN1TVVRRUtBQUlBVVFBM0JBRUFBUUFBQklCVUFBQUFBQUlJQUFBQU1nSGVoMnNCQ2dBQ0FGTUFOd1FCQUFFQUFBU0FWZ0FBQUFBQ0NBQUFBRjhCeTR4UkFRb0FBZ0JWQURjRUFRQUJBQUFGZ0ZnQUFBQUtBQUlBVndBRUJnUUFBZ0FBQUFVR0JBQUVBQUFBQ2dZQkFBRUFBQVdBV1FBQUFBb0FBZ0JZQUFRR0JBQUVBQUFBQlFZRUFBWUFBQUFLQmdFQUFRQUFCWUJhQUFBQUNnQUNBRmtBQkFZRUFBWUFBQUFGQmdRQUNBQUFBQW9HQVFBQkFBQUZnRnNBQUFBS0FBSUFXZ0FFQmdRQUNBQUFBQVVHQkFBS0FBQUFDZ1lCQUFFQUFBV0FYQUFBQUFvQUFnQmJBQVFHQkFBS0FBQUFCUVlFQUF3QUFBQUtCZ0VBQVFBQUJZQmRBQUFBQ2dBQ0FGd0FCQVlFQUF3QUFBQUZCZ1FBRGdBQUFBb0dBUUFCQUFBRmdGNEFBQUFLQUFJQVhRQUVCZ1FBRGdBQUFBVUdCQUFRQUFBQUNnWUJBQUVBQUFXQVh3QUFBQW9BQWdCZUFBUUdCQUFRQUFBQUJRWUVBQklBQUFBS0JnRUFBUUFBQllCZ0FBQUFDZ0FDQUY4QUJBWUVBQklBQUFBRkJnUUFGQUFBQUFvR0FRQUJBQUFGZ0dFQUFBQUtBQUlBWUFBRUJnUUFGQUFBQUFVR0JBQVdBQUFBQ2dZQkFBRUFBQVdBWWdBQUFBb0FBZ0JoQUFRR0JBQUNBQUFBQlFZRUFBd0FBQUFLQmdFQUFRQUFCWUJqQUFBQUNnQUNBR0lBQkFZRUFCWUFBQUFGQmdRQURBQUFBQW9HQVFBQkFBQUZnR1FBQUFBS0FBSUFZd0FFQmdRQUdnQUFBQVVHQkFBY0FBQUFDZ1lCQUFFQUFBV0FaUUFBQUFvQUFnQmtBQVFHQkFBY0FBQUFCUVlFQUI0QUFBQUFCZ0lBQWdBREJnSUFBZ0FMQmhBQWN3QUFBR1FBQUFCbUFBQUFBQUFBQUFBQUJZQm1BQUFBQ2dBQ0FHVUFCQVlFQUI0QUFBQUZCZ1FBSUFBQUFBb0dBUUFCQUFBRmdHY0FBQUFLQUFJQVpnQUVCZ1FBSUFBQUFBVUdCQUFpQUFBQUFBWUNBQUlBQXdZQ0FBSUFDd1lRQUdzQUFBQm1BQUFBYUFBQUFBQUFBQUFBQUFXQWFBQUFBQW9BQWdCbkFBUUdCQUFpQUFBQUJRWUVBQ1FBQUFBS0JnRUFBUUFBQllCcEFBQUFDZ0FDQUdnQUJBWUVBQm9BQUFBRkJnUUFKQUFBQUFBR0FnQUNBQU1HQWdBQkFBc0dFQUJrQUFBQWFnQUFBRzhBQUFCb0FBQUFBQUFGZ0dvQUFBQUtBQUlBYVFBRUJnUUFHQUFBQUFVR0JBQWFBQUFBQ2dZQkFBRUFBQVdBYXdBQUFBb0FBZ0JxQUFRR0JBQWdBQUFBQlFZRUFDWUFBQUFLQmdFQUFRQUFCWUJzQUFBQUNnQUNBR3NBQkFZRUFDZ0FBQUFGQmdRQUtnQUFBQW9HQVFBQkFBQUZnRzBBQUFBS0FBSUFiQUFFQmdRQUtBQUFBQVVHQkFBdUFBQUFDZ1lCQUFFQUFBV0FiZ0FBQUFvQUFnQnRBQVFHQkFBb0FBQUFCUVlFQUN3QUFBQUtCZ0VBQVFBQUJZQnZBQUFBQ2dBQ0FHNEFCQVlFQUNRQUFBQUZCZ1FBS0FBQUFBb0dBUUFCQUFBRmdIQUFBQUFLQUFJQWJ3QUVCZ1FBTUFBQUFBVUdCQUF5QUFBQUNnWUJBQUVBQUFXQWNRQUFBQW9BQWdCd0FBUUdCQUF3QUFBQUJRWUVBRFlBQUFBS0JnRUFBUUFBQllCeUFBQUFDZ0FDQUhFQUJBWUVBREFBQUFBRkJnUUFOQUFBQUFvR0FRQUJBQUFGZ0hNQUFBQUtBQUlBY2dBRUJnUUFIQUFBQUFVR0JBQXdBQUFBQ2dZQkFBRUFBQVdBZEFBQUFBb0FBZ0J6QUFRR0JBQVNBQUFBQlFZRUFCZ0FBQUFLQmdFQUFRQUFCWUIxQUFBQUNnQUNBSFFBQkFZRUFEb0FBQUFGQmdRQVBBQUFBQW9HQVFBQkFBQUZnSFlBQUFBS0FBSUFkUUFFQmdRQVBBQUFBQVVHQkFBK0FBQUFBQVlDQUFJQUF3WUNBQUlBQ3dZUUFJUUFBQUIxQUFBQWR3QUFBQUFBQUFBQUFBV0Fkd0FBQUFvQUFnQjJBQVFHQkFBK0FBQUFCUVlFQUVBQUFBQUtCZ0VBQVFBQUJZQjRBQUFBQ2dBQ0FIY0FCQVlFQUVBQUFBQUZCZ1FBUWdBQUFBQUdBZ0FDQUFNR0FnQUNBQXNHRUFCOEFBQUFkd0FBQUhrQUFBQUFBQUFBQUFBRmdIa0FBQUFLQUFJQWVBQUVCZ1FBUWdBQUFBVUdCQUJFQUFBQUNnWUJBQUVBQUFXQWVnQUFBQW9BQWdCNUFBUUdCQUE2QUFBQUJRWUVBRVFBQUFBQUJnSUFBZ0FEQmdJQUFRQUxCaEFBZFFBQUFIc0FBQUNBQUFBQWVRQUFBQUFBQllCN0FBQUFDZ0FDQUhvQUJBWUVBRGdBQUFBRkJnUUFPZ0FBQUFvR0FRQUJBQUFGZ0h3QUFBQUtBQUlBZXdBRUJnUUFRQUFBQUFVR0JBQkdBQUFBQ2dZQkFBRUFBQVdBZlFBQUFBb0FBZ0I4QUFRR0JBQklBQUFBQlFZRUFFb0FBQUFLQmdFQUFRQUFCWUIrQUFBQUNnQUNBSDBBQkFZRUFFZ0FBQUFGQmdRQVRnQUFBQW9HQVFBQkFBQUZnSDhBQUFBS0FBSUFmZ0FFQmdRQVNBQUFBQVVHQkFCTUFBQUFDZ1lCQUFFQUFBV0FnQUFBQUFvQUFnQi9BQVFHQkFCRUFBQUFCUVlFQUVnQUFBQUtCZ0VBQVFBQUJZQ0JBQUFBQ2dBQ0FJQUFCQVlFQUZBQUFBQUZCZ1FBVWdBQUFBb0dBUUFCQUFBRmdJSUFBQUFLQUFJQWdRQUVCZ1FBVUFBQUFBVUdCQUJXQUFBQUNnWUJBQUVBQUFXQWd3QUFBQW9BQWdDQ0FBUUdCQUJRQUFBQUJRWUVBRlFBQUFBS0JnRUFBUUFBQllDRUFBQUFDZ0FDQUlNQUJBWUVBRHdBQUFBRkJnUUFVQUFBQUFvR0FRQUJBQUFGZ0lVQUFBQUtBQUlBaEFBRUJnUUFCZ0FBQUFVR0JBQTRBQUFBQ2dZQkFBRUFBQUFBQUFBQUFBQUFBQUE9</t>
        </r>
      </text>
    </comment>
    <comment ref="B813" authorId="0" shapeId="0">
      <text>
        <r>
          <rPr>
            <b/>
            <sz val="9"/>
            <color indexed="81"/>
            <rFont val="Tahoma"/>
            <family val="2"/>
          </rPr>
          <t>QzM4SDc0TzEwfFBpY3R1cmUgMTMyfFZtcERSREF4TURBRUF3SUJBQUFBQUFBQUFBQUFBQUNBQUFBQUFBTUFGQUFBQUVOb1pXMUVjbUYzSURFMkxqQXVNQzQ0TWdnQUV3QUFBRlZ1ZEdsMGJHVmtJRVJ2WTNWdFpXNTBCQUlRQUlnNFBnSFFMdFAvZDhlUkFURFJaQVFCQ1FnQUFNQVlBQURBR0FBQ0NRZ0FBTUFoQUFEQXRRSU5DQUVBQVFnSEFRQUJPZ1FCQUFFN0JBRUFBRVVFQVFBQlBBUUJBQUJLQkFFQUFBd0dBUUFCRHdZQkFBRU5CZ0VBQUVJRUFRQUFRd1FCQUFCRUJBRUFBQW9JQ0FBREFHQUF5QUFEQUFzSUNBQUVBQUFBOEFBREFBa0lCQUF6c3dJQUNBZ0VBQUFBQWdBSENBUUFBQUFCQUFZSUJBQUFBQVFBQlFnRUFBQUFIZ0FFQ0FJQWVBQURDQVFBQUFCNEFDTUlBUUFGREFnQkFBQW9DQUVBQVNrSUFRQUJLZ2dCQUFFckNBRUFLQ3dJQVFBS0xRZ0JBQUV1Q0FFQUFBSUlFQUFBQUNRQUFBQWtBQUFBSkFBQUFDUUFBUU1DQUFBQUFnTUNBQUVBQUFNeUFBZ0EvLy8vLy8vL0FBQUFBQUFBLy84QUFBQUEvLy8vL3dBQUFBRC8vd0FBQUFELy8vLy9BQUFBQVAvLy8vOEFBUC8vQUFFa0FBQUFBZ0FEQU9RRUJRQkJjbWxoYkFRQTVBUVBBRlJwYldWeklFNWxkeUJTYjIxaGJyUUxBZ0FBQUxVTEZBQUFBRU5vWlcxcFkyRnNJRVp2Y20xMWJHRTZJTFlMRGdBQUFFVjRZV04wSUUxaGMzTTZJTGNMRkFBQUFFMXZiR1ZqZFd4aGNpQlhaV2xuYUhRNklMZ0xCd0FBQUcwdmVqb2d1UXNXQUFBQVJXeGxiV1Z1ZEdGc0lFRnVZV3g1YzJsek9pQzZDeEVBQUFCQ2IybHNhVzVuSUZCdmFXNTBPaUM3Q3hFQUFBQk5aV3gwYVc1bklGQnZhVzUwT2lDOEN4RUFBQUJEY21sMGFXTmhiQ0JVWlcxd09pQzlDeEVBQUFCRGNtbDBhV05oYkNCUWNtVnpPaUMrQ3hBQUFBQkRjbWwwYVdOaGJDQldiMnc2SUw4TEVBQUFBRWRwWW1KeklFVnVaWEpuZVRvZ3dBc0pBQUFBVEc5bklGQTZJTUVMQmdBQUFFMVNPaURDQ3c4QUFBQklaVzV5ZVNkeklFeGhkem9nd3dzUUFBQUFTR1ZoZENCdlppQkdiM0p0T2lERUN3Z0FBQUIwVUZOQk9pREhDd2dBQUFCTWIyZFRPaURJQ3djQUFBQndTMkU2SU1rTEFnQUFBQXNNQWdBQkFBb01BUUFBQ1F3QkFBQU1EQVVBQUFBb0l5a0JnSk1BQUFBRUFoQUFBQUFBQUFBQUFBQUF3QnNETUZFNEJSWUlCQUFBQUNRQUdBZ0VBQUFBSkFBWkNBQUFFQWdDQUFFQUR3Z0NBQUlBQW9DUkFBQUFCQUlRQUlnNFBnSFFMdFAvZDhlUkFURFJaQVFLQUFJQWtBQURnQVVBQUFBRUFoQUFpRGcrQWRBdTAvOTN4NUVCTU5Ga0JBb0FBZ0FFQUFTQUFnQUFBQUFDQ0FCM3gyOEJOdEVTQXdvQUFnQUJBRGNFQVFBQkFBQUVnQVFBQUFBQUFnZ0FkOGRnQVNQVytBSUtBQUlBQXdBM0JBRUFBUUFBQklBR0FBQUFBQUlJQUhmSGJ3RVEyOTRDQ2dBQ0FBVUFBZ1FDQUFnQUt3UUNBQUFBU0FRQUFEY0VBUUFCQm9BQUFBQUFBQUlJQU4ydGN3R3A5Tm9DQkFJUUFJZzRhd0dwOU5vQ2Q4ZHpBWGJCNGdJakNBRUFBQUlIQWdBQUFBQUhEUUFCQUFBQUF3QmdBTWdBQUFCUEFBQUFBQVNBQ0FBQUFBQUNDQUIzeDJBQi9OL0VBZ29BQWdBSEFEY0VBUUFCQUFBRWdBb0FBQUFBQWdnQWQ4ZHZBZW5rcWdJS0FBSUFDUUEzQkFFQUFRQUFCSUFNQUFBQUFBSUlBSGZIWUFIVzZaQUNDZ0FDQUFzQUFnUUNBQWdBS3dRQ0FBQUFTQVFBQURjRUFRQUJCb0FBQUFBQUFBSUlBTjJ0WkFGd0E0MENCQUlRQUlnNFhBRndBNDBDZDhka0FUelFsQUlqQ0FFQUFBSUhBZ0FBQUFBSERRQUJBQUFBQXdCZ0FNZ0FBQUJQQUFBQUFBU0FEZ0FBQUFBQ0NBQjN4MjhCdys1MkFnb0FBZ0FOQURjRUFRQUJBQUFFZ0JBQUFBQUFBZ2dBZDhkZ0FiRHpYQUlLQUFJQUR3QTNCQUVBQVFBQUJJQVNBQUFBQUFJSUFIZkhid0djK0VJQ0NnQUNBQkVBQWdRQ0FBZ0FLd1FDQUFBQVNBUUFBRGNFQVFBQkJvQUFBQUFBQUFJSUFOMnRjd0UyRWo4Q0JBSVFBSWc0YXdFMkVqOENkOGR6QVFQZlJnSWpDQUVBQUFJSEFnQUFBQUFIRFFBQkFBQUFBd0JnQU1nQUFBQlBBQUFBQUFTQUZBQUFBQUFDQ0FCM3gyQUJpZjBvQWdvQUFnQVRBRGNFQVFBQkFBQUVnQllBQUFBQUFnZ0FkOGR2QVhZQ0R3SUtBQUlBRlFBM0JBRUFBUUFBQklBWUFBQUFBQUlJQUhmSFlBRmpCL1VCQ2dBQ0FCY0FBZ1FDQUFnQUt3UUNBQUFBU0FRQUFEY0VBUUFCQm9BQUFBQUFBQUlJQU4ydFpBSDhJUEVCQkFJUUFJZzRYQUg4SVBFQmQ4ZGtBY250K0FFakNBRUFBQUlIQWdBQUFBQUhEUUFCQUFBQUF3QmdBTWdBQUFCUEFBQUFBQVNBR2dBQUFBQUNDQUIzeDI4QlR3emJBUW9BQWdBWkFEY0VBUUFCQUFBRWdCd0FBQUFBQWdnQWQ4ZGdBVHdSd1FFS0FBSUFHd0EzQkFFQUFRQUFCSUFlQUFBQUFBSUlBSGZIYndFcEZxY0JDZ0FDQUIwQUFnUUNBQWdBS3dRQ0FBQUFTQVFBQURjRUFRQUJCb0FBQUFBQUFBSUlBTjJ0Y3dIREw2TUJCQUlRQUlnNGF3SERMNk1CZDhkekFZLzhxZ0VqQ0FFQUFBSUhBZ0FBQUFBSERRQUJBQUFBQXdCZ0FNZ0FBQUJQQUFBQUFBU0FJQUFBQUFBQ0NBQjN4MkFCRmh1TkFRb0FBZ0FmQURjRUFRQUJBQUFFZ0NJQUFBQUFBZ2dBZDhkdkFRTWdjd0VLQUFJQUlRQTNCQUVBQVFBQUJJQWtBQUFBQUFJSUFIZkhZQUh2SkZrQkNnQUNBQ01BQWdRQ0FBZ0FLd1FDQUFBQVNBUUFBRGNFQVFBQkJvQUFBQUFBQUFJSUFOMnRaQUdKUGxVQkJBSVFBSWc0WEFHSlBsVUJkOGRrQVZZTFhRRWpDQUVBQUFJSEFnQUFBQUFIRFFBQkFBQUFBd0JnQU1nQUFBQlBBQUFBQUFTQUpnQUFBQUFDQ0FCM3gyOEIzQ2svQVFvQUFnQWxBRGNFQVFBQkFBQUVnQ2dBQUFBQUFnZ0FkOGRnQWNrdUpRRUtBQUlBSndBM0JBRUFBUUFBQklBcUFBQUFBQUlJQUhmSGJ3RmR4MFlEQ2dBQ0FDa0FBQUFFZ0N3QUFBQUFBZ2dBZDhkZ0FYRENZQU1LQUFJQUt3QTNCQUVBQVFBQUJJQXVBQUFBQUFJSUFIZkhid0dEdlhvRENnQUNBQzBBTndRQkFBRUFBQVNBTUFBQUFBQUNDQUIzeDJBQmxyaVVBd29BQWdBdkFEY0VBUUFCQUFBRWdESUFBQUFBQWdnQWQ4ZHZBYXF6cmdNS0FBSUFNUUEzQkFFQUFRQUFCSUEwQUFBQUFBSUlBSGZIWUFHOXJzZ0RDZ0FDQURNQU53UUJBQUVBQUFTQU5nQUFBQUFDQ0FCM3gyOEIwS25pQXdvQUFnQTFBRGNFQVFBQkFBQUVnRGdBQUFBQUFnZ0FkOGRnQWVPay9BTUtBQUlBTndBM0JBRUFBUUFBQklBNkFBQUFBQUlJQUhmSGJ3SDJueFlFQ2dBQ0FEa0FOd1FCQUFFQUFBU0FQQUFBQUFBQ0NBQjN4MkFCQ3Bzd0JBb0FBZ0E3QURjRUFRQUJBQUFFZ0Q0QUFBQUFBZ2dBZDhkdkFSMldTZ1FLQUFJQVBRQTNCQUVBQVFBQUJJQkFBQUFBQUFJSUFIZkhZQUV3a1dRRUNnQUNBRDhBTndRQkFBRUFBQVNBUWdBQUFBQUNDQUIzeDQwQlhjZEdBd29BQWdCQkFBSUVBZ0FJQUNzRUFnQUFBRWdFQUFBM0JBRUFBUWFBQUFBQUFBQUNDQURkclpFQjl1QkNBd1FDRUFDSU9Ja0I5dUJDQTNmSGtRSERyVW9ESXdnQkFBQUNCd0lBQUFBQUJ3MEFBUUFBQUFNQVlBRElBQUFBVHdBQUFBQUVnRVFBQUFBQUFnZ0FkOGRnQVVuTUxBTUtBQUlBUXdBQ0JBSUFDQUFyQkFJQUFBQklCQUFBTndRQkFBRUdnQUFBQUFBQUFnZ0EzYTFrQWVQbEtBTUVBaEFBaURoY0FlUGxLQU4zeDJRQnNMSXdBeU1JQVFBQUFnY0NBQUFBQUFjTkFBRUFBQUFEQUdBQXlBQUFBRThBQUFBQUJJQkdBQUFBQUFJSUFIZkhZQUdpT1BFQUNnQUNBRVVBQUFBRWdFZ0FBQUFBQWdnQWQ4ZHZBWTg5MXdBS0FBSUFSd0EzQkFFQUFRQUFCSUJLQUFBQUFBSUlBSGZIWUFGOFFyMEFDZ0FDQUVrQU53UUJBQUVBQUFTQVRBQUFBQUFDQ0FCM3gyOEJhVWVqQUFvQUFnQkxBRGNFQVFBQkFBQUVnRTRBQUFBQUFnZ0FkOGRnQVZWTWlRQUtBQUlBVFFBM0JBRUFBUUFBQklCUUFBQUFBQUlJQUhmSGJ3RkNVVzhBQ2dBQ0FFOEFOd1FCQUFFQUFBU0FVZ0FBQUFBQ0NBQjN4MkFCTDFaVkFBb0FBZ0JSQURjRUFRQUJBQUFFZ0ZRQUFBQUFBZ2dBZDhkdkFSeGJPd0FLQUFJQVV3QTNCQUVBQVFBQUJJQldBQUFBQUFJSUFIZkhZQUVKWUNFQUNnQUNBRlVBTndRQkFBRUFBQVNBV0FBQUFBQUNDQUIzeDI4QjlXUUhBQW9BQWdCWEFEY0VBUUFCQUFBRWdGb0FBQUFBQWdnQWQ4ZGdBZU5wN2Y4S0FBSUFXUUEzQkFFQUFRQUFCSUJjQUFBQUFBSUlBSGZIYndIUWJ0UC9DZ0FDQUZzQU53UUJBQUVBQUFTQVhnQUFBQUFDQ0FCM3gwSUJvamp4QUFvQUFnQmRBQUlFQWdBSUFDc0VBZ0FBQUVnRUFBQTNCQUVBQVFhQUFBQUFBQUFDQ0FEZHJVWUJQRkx0QUFRQ0VBQ0lPRDRCUEZMdEFIZkhSZ0VKSC9VQUl3Z0JBQUFDQndJQUFBQUFCdzBBQVFBQUFBTUFZQURJQUFBQVR3QUFBQUFFZ0dBQUFBQUFBZ2dBZDhkdkFiWXpDd0VLQUFJQVh3QUNCQUlBQ0FBckJBSUFBQUJJQkFBQU53UUJBQUVHZ0FBQUFBQUFBZ2dBM2ExekFVOU5Cd0VFQWhBQWlEaHJBVTlOQndGM3gzTUJIQm9QQVNNSUFRQUFBZ2NDQUFBQUFBY05BQUVBQUFBREFHQUF5QUFBQUU4QUFBQUFCWUJpQUFBQUNnQUNBR0VBQkFZRUFBSUFBQUFGQmdRQUJBQUFBQW9HQVFBQkFBQUZnR01BQUFBS0FBSUFZZ0FFQmdRQUJBQUFBQVVHQkFBR0FBQUFDZ1lCQUFFQUFBV0FaQUFBQUFvQUFnQmpBQVFHQkFBR0FBQUFCUVlFQUFnQUFBQUtCZ0VBQVFBQUJZQmxBQUFBQ2dBQ0FHUUFCQVlFQUFnQUFBQUZCZ1FBQ2dBQUFBb0dBUUFCQUFBRmdHWUFBQUFLQUFJQVpRQUVCZ1FBQ2dBQUFBVUdCQUFNQUFBQUNnWUJBQUVBQUFXQVp3QUFBQW9BQWdCbUFBUUdCQUFNQUFBQUJRWUVBQTRBQUFBS0JnRUFBUUFBQllCb0FBQUFDZ0FDQUdjQUJBWUVBQTRBQUFBRkJnUUFFQUFBQUFvR0FRQUJBQUFGZ0drQUFBQUtBQUlBYUFBRUJnUUFFQUFBQUFVR0JBQVNBQUFBQ2dZQkFBRUFBQVdBYWdBQUFBb0FBZ0JwQUFRR0JBQVNBQUFBQlFZRUFCUUFBQUFLQmdFQUFRQUFCWUJyQUFBQUNnQUNBR29BQkFZRUFCUUFBQUFGQmdRQUZnQUFBQW9HQVFBQkFBQUZnR3dBQUFBS0FBSUFhd0FFQmdRQUZnQUFBQVVHQkFBWUFBQUFDZ1lCQUFFQUFBV0FiUUFBQUFvQUFnQnNBQVFHQkFBWUFBQUFCUVlFQUJvQUFBQUtCZ0VBQVFBQUJZQnVBQUFBQ2dBQ0FHMEFCQVlFQUJvQUFBQUZCZ1FBSEFBQUFBb0dBUUFCQUFBRmdHOEFBQUFLQUFJQWJnQUVCZ1FBSEFBQUFBVUdCQUFlQUFBQUNnWUJBQUVBQUFXQWNBQUFBQW9BQWdCdkFBUUdCQUFlQUFBQUJRWUVBQ0FBQUFBS0JnRUFBUUFBQllCeEFBQUFDZ0FDQUhBQUJBWUVBQ0FBQUFBRkJnUUFJZ0FBQUFvR0FRQUJBQUFGZ0hJQUFBQUtBQUlBY1FBRUJnUUFJZ0FBQUFVR0JBQWtBQUFBQ2dZQkFBRUFBQVdBY3dBQUFBb0FBZ0J5QUFRR0JBQWtBQUFBQlFZRUFDWUFBQUFLQmdFQUFRQUFCWUIwQUFBQUNnQUNBSE1BQkFZRUFDWUFBQUFGQmdRQUtBQUFBQW9HQVFBQkFBQUZnSFVBQUFBS0FBSUFkQUFFQmdRQUtnQUFBQVVHQkFBc0FBQUFDZ1lCQUFFQUFBV0FkZ0FBQUFvQUFnQjFBQVFHQkFBc0FBQUFCUVlFQUM0QUFBQUtCZ0VBQVFBQUJZQjNBQUFBQ2dBQ0FIWUFCQVlFQUM0QUFBQUZCZ1FBTUFBQUFBb0dBUUFCQUFBRmdIZ0FBQUFLQUFJQWR3QUVCZ1FBTUFBQUFBVUdCQUF5QUFBQUNnWUJBQUVBQUFXQWVRQUFBQW9BQWdCNEFBUUdCQUF5QUFBQUJRWUVBRFFBQUFBS0JnRUFBUUFBQllCNkFBQUFDZ0FDQUhrQUJBWUVBRFFBQUFBRkJnUUFOZ0FBQUFvR0FRQUJBQUFGZ0hzQUFBQUtBQUlBZWdBRUJnUUFOZ0FBQUFVR0JBQTRBQUFBQ2dZQkFBRUFBQVdBZkFBQUFBb0FBZ0I3QUFRR0JBQTRBQUFBQlFZRUFEb0FBQUFLQmdFQUFRQUFCWUI5QUFBQUNnQUNBSHdBQkFZRUFEb0FBQUFGQmdRQVBBQUFBQW9HQVFBQkFBQUZnSDRBQUFBS0FBSUFmUUFFQmdRQVBBQUFBQVVHQkFBK0FBQUFDZ1lCQUFFQUFBV0Fmd0FBQUFvQUFnQitBQVFHQkFBK0FBQUFCUVlFQUVBQUFBQUtCZ0VBQVFBQUJZQ0FBQUFBQ2dBQ0FIOEFCQVlFQUNvQUFBQUZCZ1FBUWdBQUFBQUdBZ0FDQUFBQUJZQ0JBQUFBQ2dBQ0FJQUFCQVlFQUNvQUFBQUZCZ1FBUkFBQUFBb0dBUUFCQUFBRmdJSUFBQUFLQUFJQWdRQUVCZ1FBQWdBQUFBVUdCQUJFQUFBQUNnWUJBQUVBQUFXQWd3QUFBQW9BQWdDQ0FBUUdCQUJHQUFBQUJRWUVBRWdBQUFBS0JnRUFBUUFBQllDRUFBQUFDZ0FDQUlNQUJBWUVBRWdBQUFBRkJnUUFTZ0FBQUFvR0FRQUJBQUFGZ0lVQUFBQUtBQUlBaEFBRUJnUUFTZ0FBQUFVR0JBQk1BQUFBQ2dZQkFBRUFBQVdBaGdBQUFBb0FBZ0NGQUFRR0JBQk1BQUFBQlFZRUFFNEFBQUFLQmdFQUFRQUFCWUNIQUFBQUNnQUNBSVlBQkFZRUFFNEFBQUFGQmdRQVVBQUFBQW9HQVFBQkFBQUZnSWdBQUFBS0FBSUFod0FFQmdRQVVBQUFBQVVHQkFCU0FBQUFDZ1lCQUFFQUFBV0FpUUFBQUFvQUFnQ0lBQVFHQkFCU0FBQUFCUVlFQUZRQUFBQUtCZ0VBQVFBQUJZQ0tBQUFBQ2dBQ0FJa0FCQVlFQUZRQUFBQUZCZ1FBVmdBQUFBb0dBUUFCQUFBRmdJc0FBQUFLQUFJQWlnQUVCZ1FBVmdBQUFBVUdCQUJZQUFBQUNnWUJBQUVBQUFXQWpBQUFBQW9BQWdDTEFBUUdCQUJZQUFBQUJRWUVBRm9BQUFBS0JnRUFBUUFBQllDTkFBQUFDZ0FDQUl3QUJBWUVBRm9BQUFBRkJnUUFYQUFBQUFvR0FRQUJBQUFGZ0k0QUFBQUtBQUlBalFBRUJnUUFSZ0FBQUFVR0JBQmVBQUFBQUFZQ0FBSUFBQUFGZ0k4QUFBQUtBQUlBamdBRUJnUUFSZ0FBQUFVR0JBQmdBQUFBQ2dZQkFBRUFBQVdBa0FBQUFBb0FBZ0NQQUFRR0JBQW9BQUFBQlFZRUFHQUFBQUFLQmdFQUFRQUFBQUFBQUFBQUFBQUFBQT09</t>
        </r>
      </text>
    </comment>
    <comment ref="B826" authorId="0" shapeId="0">
      <text>
        <r>
          <rPr>
            <b/>
            <sz val="9"/>
            <color indexed="81"/>
            <rFont val="Tahoma"/>
            <family val="2"/>
          </rPr>
          <t>QzQzSDg4TzIyfFBpY3R1cmUgMTQyfFZtcERSREF4TURBRUF3SUJBQUFBQUFBQUFBQUFBQUNBQUFBQUFBTUFGQUFBQUVOb1pXMUVjbUYzSURFMkxqQXVNQzQ0TWdnQUV3QUFBRlZ1ZEdsMGJHVmtJRVJ2WTNWdFpXNTBCQUlRQUlnNFhBRUc3dVQvZDhkekFmb1Jid1lCQ1FnQUFNQVlBQURBR0FBQ0NRZ0FBTUFoQUFEQXRRSU5DQUVBQVFnSEFRQUJPZ1FCQUFFN0JBRUFBRVVFQVFBQlBBUUJBQUJLQkFFQUFBd0dBUUFCRHdZQkFBRU5CZ0VBQUVJRUFRQUFRd1FCQUFCRUJBRUFBQW9JQ0FBREFHQUF5QUFEQUFzSUNBQUVBQUFBOEFBREFBa0lCQUF6c3dJQUNBZ0VBQUFBQWdBSENBUUFBQUFCQUFZSUJBQUFBQVFBQlFnRUFBQUFIZ0FFQ0FJQWVBQURDQVFBQUFCNEFDTUlBUUFGREFnQkFBQW9DQUVBQVNrSUFRQUJLZ2dCQUFFckNBRUFLQ3dJQVFBS0xRZ0JBQUV1Q0FFQUFBSUlFQUFBQUNRQUFBQWtBQUFBSkFBQUFDUUFBUU1DQUFBQUFnTUNBQUVBQUFNeUFBZ0EvLy8vLy8vL0FBQUFBQUFBLy84QUFBQUEvLy8vL3dBQUFBRC8vd0FBQUFELy8vLy9BQUFBQVAvLy8vOEFBUC8vQUFFa0FBQUFBZ0FEQU9RRUJRQkJjbWxoYkFRQTVBUVBBRlJwYldWeklFNWxkeUJTYjIxaGJyUUxBZ0FBQUxVTEZBQUFBRU5vWlcxcFkyRnNJRVp2Y20xMWJHRTZJTFlMRGdBQUFFVjRZV04wSUUxaGMzTTZJTGNMRkFBQUFFMXZiR1ZqZFd4aGNpQlhaV2xuYUhRNklMZ0xCd0FBQUcwdmVqb2d1UXNXQUFBQVJXeGxiV1Z1ZEdGc0lFRnVZV3g1YzJsek9pQzZDeEVBQUFCQ2IybHNhVzVuSUZCdmFXNTBPaUM3Q3hFQUFBQk5aV3gwYVc1bklGQnZhVzUwT2lDOEN4RUFBQUJEY21sMGFXTmhiQ0JVWlcxd09pQzlDeEVBQUFCRGNtbDBhV05oYkNCUWNtVnpPaUMrQ3hBQUFBQkRjbWwwYVdOaGJDQldiMnc2SUw4TEVBQUFBRWRwWW1KeklFVnVaWEpuZVRvZ3dBc0pBQUFBVEc5bklGQTZJTUVMQmdBQUFFMVNPaURDQ3c4QUFBQklaVzV5ZVNkeklFeGhkem9nd3dzUUFBQUFTR1ZoZENCdlppQkdiM0p0T2lERUN3Z0FBQUIwVUZOQk9pREhDd2dBQUFCTWIyZFRPaURJQ3djQUFBQndTMkU2SU1rTEFnQUFBQXNNQWdBQkFBb01BUUFBQ1F3QkFBQU1EQVVBQUFBb0l5a0JnTVlBQUFBRUFoQUFBQUFBQUFBQUFBQUF3RkVEOUtPUkJoWUlCQUFBQUNRQUdBZ0VBQUFBSkFBWkNBQUFFQWdDQUFFQUR3Z0NBQU1BQW9ERUFBQUFCQUlRQUlnNFhBRUc3dVQvZDhkekFmb1Jid1lLQUFJQXd3QURnQVVBQUFBRUFoQUFpRGhjQVFidTVQOTN4M01CK2hGdkJnb0FBZ0FFQUFTQUFnQUFBQUFDQ0FCM3gyOEJCaTdsL3dvQUFnQUJBRGNFQVFBQkFBQUVnQVFBQUFBQUFnZ0FkOGRnQVJrcC8vOEtBQUlBQXdBQ0JBSUFDQUFyQkFJQUFBQklCQUFBTndRQkFBRUdnQUFBQUFBQUFnZ0EzYTFrQWJOQysvOEVBaEFBaURoY0FiTkMrLzkzeDJRQmZ3OERBQ01JQVFBQUFnY0NBQUFBQUFjTkFBRUFBQUFEQUdBQXlBQUFBRThBQUFBQUJJQUdBQUFBQUFJSUFIZkhid0VzSkJrQUNnQUNBQVVBTndRQkFBRUFBQVNBQ0FBQUFBQUNDQUIzeDJBQlB4OHpBQW9BQWdBSEFEY0VBUUFCQUFBRWdBb0FBQUFBQWdnQWQ4ZHZBVklhVFFBS0FBSUFDUUFDQkFJQUNBQXJCQUlBQUFCSUJBQUFOd1FCQUFFR2dBQUFBQUFBQWdnQTNhMXpBZXd6U1FBRUFoQUFpRGhyQWV3elNRQjN4M01CdUFCUkFDTUlBUUFBQWdjQ0FBQUFBQWNOQUFFQUFBQURBR0FBeUFBQUFFOEFBQUFBQklBTUFBQUFBQUlJQUhmSFlBRmxGV2NBQ2dBQ0FBc0FOd1FCQUFFQUFBU0FEZ0FBQUFBQ0NBQjN4MjhCZUJDQkFBb0FBZ0FOQURjRUFRQUJBQUFFZ0JBQUFBQUFBZ2dBZDhkZ0FZd0xtd0FLQUFJQUR3QUNCQUlBQ0FBckJBSUFBQUJJQkFBQU53UUJBQUVHZ0FBQUFBQUFBZ2dBM2Exa0FTVWxsd0FFQWhBQWlEaGNBU1VsbHdCM3gyUUI4dkdlQUNNSUFRQUFBZ2NDQUFBQUFBY05BQUVBQUFBREFHQUF5QUFBQUU4QUFBQUFCSUFTQUFBQUFBSUlBSGZIYndHZkJyVUFDZ0FDQUJFQU53UUJBQUVBQUFTQUZBQUFBQUFDQ0FCM3gyQUJzZ0hQQUFvQUFnQVRBRGNFQVFBQkFBQUVnQllBQUFBQUFnZ0FkOGR2QWNYODZBQUtBQUlBRlFBQ0JBSUFDQUFyQkFJQUFBQklCQUFBTndRQkFBRUdnQUFBQUFBQUFnZ0EzYTF6QVY4VzVRQUVBaEFBaURockFWOFc1UUIzeDNNQkxPUHNBQ01JQVFBQUFnY0NBQUFBQUFjTkFBRUFBQUFEQUdBQXlBQUFBRThBQUFBQUJJQVlBQUFBQUFJSUFIZkhZQUhaOXdJQkNnQUNBQmNBTndRQkFBRUFBQVNBR2dBQUFBQUNDQUIzeDI4QjdQSWNBUW9BQWdBWkFEY0VBUUFCQUFBRWdCd0FBQUFBQWdnQWQ4ZGdBZi90TmdFS0FBSUFHd0FDQkFJQUNBQXJCQUlBQUFCSUJBQUFOd1FCQUFFR2dBQUFBQUFBQWdnQTNhMWtBWmtITXdFRUFoQUFpRGhjQVprSE13RjN4MlFCWmRRNkFTTUlBUUFBQWdjQ0FBQUFBQWNOQUFFQUFBQURBR0FBeUFBQUFFOEFBQUFBQklBZUFBQUFBQUlJQUhmSGJ3RVM2VkFCQ2dBQ0FCMEFOd1FCQUFFQUFBU0FJQUFBQUFBQ0NBQjN4MkFCSmVScUFRb0FBZ0FmQURjRUFRQUJBQUFFZ0NJQUFBQUFBZ2dBZDhkdkFUbmZoQUVLQUFJQUlRQUNCQUlBQ0FBckJBSUFBQUJJQkFBQU53UUJBQUVHZ0FBQUFBQUFBZ2dBM2ExekFkTDRnQUVFQWhBQWlEaHJBZEw0Z0FGM3gzTUJuOFdJQVNNSUFRQUFBZ2NDQUFBQUFBY05BQUVBQUFBREFHQUF5QUFBQUU4QUFBQUFCSUFrQUFBQUFBSUlBSGZIWUFGTTJwNEJDZ0FDQUNNQU53UUJBQUVBQUFTQUpnQUFBQUFDQ0FCM3gyOEJYOVc0QVFvQUFnQWxBRGNFQVFBQkFBQUVnQ2dBQUFBQUFnZ0FkOGRnQVhMUTBnRUtBQUlBSndBQ0JBSUFDQUFyQkFJQUFBQklCQUFBTndRQkFBRUdnQUFBQUFBQUFnZ0EzYTFrQVF6cXpnRUVBaEFBaURoY0FRenF6Z0YzeDJRQjJiYldBU01JQVFBQUFnY0NBQUFBQUFjTkFBRUFBQUFEQUdBQXlBQUFBRThBQUFBQUJJQXFBQUFBQUFJSUFIZkhid0dHeSt3QkNnQUNBQ2tBTndRQkFBRUFBQVNBTEFBQUFBQUNDQUIzeDJBQm1jWUdBZ29BQWdBckFEY0VBUUFCQUFBRWdDNEFBQUFBQWdnQWQ4ZHZBYXpCSUFJS0FBSUFMUUFDQkFJQUNBQXJCQUlBQUFCSUJBQUFOd1FCQUFFR2dBQUFBQUFBQWdnQTNhMXpBVWJiSEFJRUFoQUFpRGhyQVViYkhBSjN4M01CRXFna0FpTUlBUUFBQWdjQ0FBQUFBQWNOQUFFQUFBQURBR0FBeUFBQUFFOEFBQUFBQklBd0FBQUFBQUlJQUhmSFlBRy92RG9DQ2dBQ0FDOEFOd1FCQUFFQUFBU0FNZ0FBQUFBQ0NBQjN4MjhCMHJkVUFnb0FBZ0F4QURjRUFRQUJBQUFFZ0RRQUFBQUFBZ2dBZDhkZ0FlYXliZ0lLQUFJQU13QUNCQUlBQ0FBckJBSUFBQUJJQkFBQU53UUJBQUVHZ0FBQUFBQUFBZ2dBM2Exa0FYL01hZ0lFQWhBQWlEaGNBWC9NYWdKM3gyUUJUSmx5QWlNSUFRQUFBZ2NDQUFBQUFBY05BQUVBQUFBREFHQUF5QUFBQUU4QUFBQUFCSUEyQUFBQUFBSUlBSGZIYndINXJZZ0NDZ0FDQURVQU53UUJBQUVBQUFTQU9BQUFBQUFDQ0FCM3gyQUJES21pQWdvQUFnQTNBRGNFQVFBQkFBQUVnRG9BQUFBQUFnZ0FkOGR2QVIra3ZBSUtBQUlBT1FBQ0JBSUFDQUFyQkFJQUFBQklCQUFBTndRQkFBRUdnQUFBQUFBQUFnZ0EzYTF6QWJtOXVBSUVBaEFBaURockFibTl1QUozeDNNQmhvckFBaU1JQVFBQUFnY0NBQUFBQUFjTkFBRUFBQUFEQUdBQXlBQUFBRThBQUFBQUJJQThBQUFBQUFJSUFIZkhZQUV6bjlZQ0NnQUNBRHNBTndRQkFBRUFBQVNBUGdBQUFBQUNDQUIzeDI4QlJwcndBZ29BQWdBOUFEY0VBUUFCQUFBRWdFQUFBQUFBQWdnQWQ4ZGdBVm1WQ2dNS0FBSUFQd0FDQkFJQUNBQXJCQUlBQUFCSUJBQUFOd1FCQUFFR2dBQUFBQUFBQWdnQTNhMWtBZk91QmdNRUFoQUFpRGhjQWZPdUJnTjN4MlFCdjNzT0F5TUlBUUFBQWdjQ0FBQUFBQWNOQUFFQUFBQURBR0FBeUFBQUFFOEFBQUFBQklCQ0FBQUFBQUlJQUhmSGJ3RnNrQ1FEQ2dBQ0FFRUFOd1FCQUFFQUFBU0FSQUFBQUFBQ0NBQjN4MkFCZ0lzK0F3b0FBZ0JEQURjRUFRQUJBQUFFZ0VZQUFBQUFBZ2dBZDhkdkFaT0dXQU1LQUFJQVJRQUNCQUlBQ0FBckJBSUFBQUJJQkFBQU53UUJBQUVHZ0FBQUFBQUFBZ2dBM2ExekFTeWdWQU1FQWhBQWlEaHJBU3lnVkFOM3gzTUIrV3hjQXlNSUFRQUFBZ2NDQUFBQUFBY05BQUVBQUFBREFHQUF5QUFBQUU4QUFBQUFCSUJJQUFBQUFBSUlBSGZIWUFHbWdYSURDZ0FDQUVjQU53UUJBQUVBQUFTQVNnQUFBQUFDQ0FCM3gyOEJ1WHlNQXdvQUFnQkpBRGNFQVFBQkFBQUVnRXdBQUFBQUFnZ0FkOGRnQWN4M3BnTUtBQUlBU3dBQ0JBSUFDQUFyQkFJQUFBQklCQUFBTndRQkFBRUdnQUFBQUFBQUFnZ0EzYTFrQVdhUm9nTUVBaEFBaURoY0FXYVJvZ04zeDJRQk0xNnFBeU1JQVFBQUFnY0NBQUFBQUFjTkFBRUFBQUFEQUdBQXlBQUFBRThBQUFBQUJJQk9BQUFBQUFJSUFIZkhid0hnY3NBRENnQUNBRTBBTndRQkFBRUFBQVNBVUFBQUFBQUNDQUIzeDJBQjgyM2FBd29BQWdCUEFEY0VBUUFCQUFBRWdGSUFBQUFBQWdnQWQ4ZHZBUVpwOUFNS0FBSUFVUUFDQkFJQUNBQXJCQUlBQUFCSUJBQUFOd1FCQUFFR2dBQUFBQUFBQWdnQTNhMXpBYUNDOEFNRUFoQUFpRGhyQWFDQzhBTjN4M01CYlUvNEF5TUlBUUFBQWdjQ0FBQUFBQWNOQUFFQUFBQURBR0FBeUFBQUFFOEFBQUFBQklCVUFBQUFBQUlJQUhmSFlBRVpaQTRFQ2dBQ0FGTUFOd1FCQUFFQUFBU0FWZ0FBQUFBQ0NBQjN4MjhCTFY4b0JBb0FBZ0JWQURjRUFRQUJBQUFFZ0ZnQUFBQUFBZ2dBZDhkZ0FVQmFRZ1FLQUFJQVZ3QUNCQUlBQ0FBckJBSUFBQUJJQkFBQU53UUJBQUVHZ0FBQUFBQUFBZ2dBM2Exa0FkbHpQZ1FFQWhBQWlEaGNBZGx6UGdSM3gyUUJwa0JHQkNNSUFRQUFBZ2NDQUFBQUFBY05BQUVBQUFBREFHQUF5QUFBQUU4QUFBQUFCSUJhQUFBQUFBSUlBSGZIYndGVFZWd0VDZ0FDQUZrQU53UUJBQUVBQUFTQVhBQUFBQUFDQ0FCM3gyQUJabEIyQkFvQUFnQmJBRGNFQVFBQkFBQUVnRjRBQUFBQUFnZ0FkOGR2QVhsTGtBUUtBQUlBWFFBQ0JBSUFDQUFyQkFJQUFBQklCQUFBTndRQkFBRUdnQUFBQUFBQUFnZ0EzYTF6QVJObGpBUUVBaEFBaURockFSTmxqQVIzeDNNQjRER1VCQ01JQVFBQUFnY0NBQUFBQUFjTkFBRUFBQUFEQUdBQXlBQUFBRThBQUFBQUJJQmdBQUFBQUFJSUFIZkhZQUdOUnFvRUNnQUNBRjhBTndRQkFBRUFBQVNBWWdBQUFBQUNDQUIzeDI4Qm9FSEVCQW9BQWdCaEFEY0VBUUFCQUFBRWdHUUFBQUFBQWdnQWQ4ZGdBYk04M2dRS0FBSUFZd0FDQkFJQUNBQXJCQUlBQUFCSUJBQUFOd1FCQUFFR2dBQUFBQUFBQWdnQTNhMWtBVTFXMmdRRUFoQUFpRGhjQVUxVzJnUjN4MlFCR2lQaUJDTUlBUUFBQWdjQ0FBQUFBQWNOQUFFQUFBQURBR0FBeUFBQUFFOEFBQUFBQklCbUFBQUFBQUlJQUhmSGJ3SEdOL2dFQ2dBQ0FHVUFOd1FCQUFFQUFBU0FhQUFBQUFBQ0NBQjN4MkFCMmpJU0JRb0FBZ0JuQURjRUFRQUJBQUFFZ0dvQUFBQUFBZ2dBZDhkdkFlMHRMQVVLQUFJQWFRQUNCQUlBQ0FBckJBSUFBQUJJQkFBQU53UUJBQUVHZ0FBQUFBQUFBZ2dBM2ExekFZWkhLQVVFQWhBQWlEaHJBWVpIS0FWM3gzTUJVeFF3QlNNSUFRQUFBZ2NDQUFBQUFBY05BQUVBQUFBREFHQUF5QUFBQUU4QUFBQUFCSUJzQUFBQUFBSUlBSGZIWUFFQUtVWUZDZ0FDQUdzQU53UUJBQUVBQUFTQWJnQUFBQUFDQ0FCM3gyOEJFeVJnQlFvQUFnQnRBRGNFQVFBQkFBQUVnSEFBQUFBQUFnZ0FkOGRnQVNZZmVnVUtBQUlBYndBQ0JBSUFDQUFyQkFJQUFBQklCQUFBTndRQkFBRUdnQUFBQUFBQUFnZ0EzYTFrQWNBNGRnVUVBaEFBaURoY0FjQTRkZ1YzeDJRQmpRVitCU01JQVFBQUFnY0NBQUFBQUFjTkFBRUFBQUFEQUdBQXlBQUFBRThBQUFBQUJJQnlBQUFBQUFJSUFIZkhid0U2R3BRRkNnQUNBSEVBTndRQkFBRUFBQVNBZEFBQUFBQUNDQUIzeDJBQlRSV3VCUW9BQWdCekFEY0VBUUFCQUFBRWdIWUFBQUFBQWdnQWQ4ZHZBV0FReUFVS0FBSUFkUUFDQkFJQUNBQXJCQUlBQUFCSUJBQUFOd1FCQUFFR2dBQUFBQUFBQWdnQTNhMXpBZm9weEFVRUFoQUFpRGhyQWZvcHhBVjN4M01CeC9iTEJTTUlBUUFBQWdjQ0FBQUFBQWNOQUFFQUFBQURBR0FBeUFBQUFFOEFBQUFBQklCNEFBQUFBQUlJQUhmSFlBRnpDK0lGQ2dBQ0FIY0FOd1FCQUFFQUFBU0FlZ0FBQUFBQ0NBQjN4MjhCaHdiOEJRb0FBZ0I1QURjRUFRQUJBQUFFZ0h3QUFBQUFBZ2dBZDhkZ0Fab0JGZ1lLQUFJQWV3QUNCQUlBQ0FBckJBSUFBQUJJQkFBQU53UUJBQUVHZ0FBQUFBQUFBZ2dBM2Exa0FUTWJFZ1lFQWhBQWlEaGNBVE1iRWdaM3gyUUJBT2daQmlNSUFRQUFBZ2NDQUFBQUFBY05BQUVBQUFBREFHQUF5QUFBQUU4QUFBQUFCSUIrQUFBQUFBSUlBSGZIYndHdC9DOEdDZ0FDQUgwQU53UUJBQUVBQUFTQWdBQUFBQUFDQ0FCM3gyQUJ3UGRKQmdvQUFnQi9BRGNFQVFBQkFBQUVnSUlBQUFBQUFnZ0FkOGR2QWRUeVl3WUtBQUlBZ1FBQ0JBSUFDQUFyQkFJQUFRQklCQUFBTndRQkFBRUdnQUFBQUFBQUFnZ0EzYTF6QVcwTVlBWUVBaEFBaURockFXME1ZQVozeDNNQitoRnZCaU1JQVFBQUFnY0NBQUFBQlFjQkFBRUFCdzRBQVFBQUFBTUFZQURJQUFBQVQwZ0FBQUFBQllDRUFBQUFDZ0FDQUlNQUJBWUVBQUlBQUFBRkJnUUFCQUFBQUFvR0FRQUJBQUFGZ0lVQUFBQUtBQUlBaEFBRUJnUUFCQUFBQUFVR0JBQUdBQUFBQ2dZQkFBRUFBQVdBaGdBQUFBb0FBZ0NGQUFRR0JBQUdBQUFBQlFZRUFBZ0FBQUFLQmdFQUFRQUFCWUNIQUFBQUNnQUNBSVlBQkFZRUFBZ0FBQUFGQmdRQUNnQUFBQW9HQVFBQkFBQUZnSWdBQUFBS0FBSUFod0FFQmdRQUNnQUFBQVVHQkFBTUFBQUFDZ1lCQUFFQUFBV0FpUUFBQUFvQUFnQ0lBQVFHQkFBTUFBQUFCUVlFQUE0QUFBQUtCZ0VBQVFBQUJZQ0tBQUFBQ2dBQ0FJa0FCQVlFQUE0QUFBQUZCZ1FBRUFBQUFBb0dBUUFCQUFBRmdJc0FBQUFLQUFJQWlnQUVCZ1FBRUFBQUFBVUdCQUFTQUFBQUNnWUJBQUVBQUFXQWpBQUFBQW9BQWdDTEFBUUdCQUFTQUFBQUJRWUVBQlFBQUFBS0JnRUFBUUFBQllDTkFBQUFDZ0FDQUl3QUJBWUVBQlFBQUFBRkJnUUFGZ0FBQUFvR0FRQUJBQUFGZ0k0QUFBQUtBQUlBalFBRUJnUUFGZ0FBQUFVR0JBQVlBQUFBQ2dZQkFBRUFBQVdBandBQUFBb0FBZ0NPQUFRR0JBQVlBQUFBQlFZRUFCb0FBQUFLQmdFQUFRQUFCWUNRQUFBQUNnQUNBSThBQkFZRUFCb0FBQUFGQmdRQUhBQUFBQW9HQVFBQkFBQUZnSkVBQUFBS0FBSUFrQUFFQmdRQUhBQUFBQVVHQkFBZUFBQUFDZ1lCQUFFQUFBV0FrZ0FBQUFvQUFnQ1JBQVFHQkFBZUFBQUFCUVlFQUNBQUFBQUtCZ0VBQVFBQUJZQ1RBQUFBQ2dBQ0FKSUFCQVlFQUNBQUFBQUZCZ1FBSWdBQUFBb0dBUUFCQUFBRmdKUUFBQUFLQUFJQWt3QUVCZ1FBSWdBQUFBVUdCQUFrQUFBQUNnWUJBQUVBQUFXQWxRQUFBQW9BQWdDVUFBUUdCQUFrQUFBQUJRWUVBQ1lBQUFBS0JnRUFBUUFBQllDV0FBQUFDZ0FDQUpVQUJBWUVBQ1lBQUFBRkJnUUFLQUFBQUFvR0FRQUJBQUFGZ0pjQUFBQUtBQUlBbGdBRUJnUUFLQUFBQUFVR0JBQXFBQUFBQ2dZQkFBRUFBQVdBbUFBQUFBb0FBZ0NYQUFRR0JBQXFBQUFBQlFZRUFDd0FBQUFLQmdFQUFRQUFCWUNaQUFBQUNnQUNBSmdBQkFZRUFDd0FBQUFGQmdRQUxnQUFBQW9HQVFBQkFBQUZnSm9BQUFBS0FBSUFtUUFFQmdRQUxnQUFBQVVHQkFBd0FBQUFDZ1lCQUFFQUFBV0Ftd0FBQUFvQUFnQ2FBQVFHQkFBd0FBQUFCUVlFQURJQUFBQUtCZ0VBQVFBQUJZQ2NBQUFBQ2dBQ0FKc0FCQVlFQURJQUFBQUZCZ1FBTkFBQUFBb0dBUUFCQUFBRmdKMEFBQUFLQUFJQW5BQUVCZ1FBTkFBQUFBVUdCQUEyQUFBQUNnWUJBQUVBQUFXQW5nQUFBQW9BQWdDZEFBUUdCQUEyQUFBQUJRWUVBRGdBQUFBS0JnRUFBUUFBQllDZkFBQUFDZ0FDQUo0QUJBWUVBRGdBQUFBRkJnUUFPZ0FBQUFvR0FRQUJBQUFGZ0tBQUFBQUtBQUlBbndBRUJnUUFPZ0FBQUFVR0JBQThBQUFBQ2dZQkFBRUFBQVdBb1FBQUFBb0FBZ0NnQUFRR0JBQThBQUFBQlFZRUFENEFBQUFLQmdFQUFRQUFCWUNpQUFBQUNnQUNBS0VBQkFZRUFENEFBQUFGQmdRQVFBQUFBQW9HQVFBQkFBQUZnS01BQUFBS0FBSUFvZ0FFQmdRQVFBQUFBQVVHQkFCQ0FBQUFDZ1lCQUFFQUFBV0FwQUFBQUFvQUFnQ2pBQVFHQkFCQ0FBQUFCUVlFQUVRQUFBQUtCZ0VBQVFBQUJZQ2xBQUFBQ2dBQ0FLUUFCQVlFQUVRQUFBQUZCZ1FBUmdBQUFBb0dBUUFCQUFBRmdLWUFBQUFLQUFJQXBRQUVCZ1FBUmdBQUFBVUdCQUJJQUFBQUNnWUJBQUVBQUFXQXB3QUFBQW9BQWdDbUFBUUdCQUJJQUFBQUJRWUVBRW9BQUFBS0JnRUFBUUFBQllDb0FBQUFDZ0FDQUtjQUJBWUVBRW9BQUFBRkJnUUFUQUFBQUFvR0FRQUJBQUFGZ0trQUFBQUtBQUlBcUFBRUJnUUFUQUFBQUFVR0JBQk9BQUFBQ2dZQkFBRUFBQVdBcWdBQUFBb0FBZ0NwQUFRR0JBQk9BQUFBQlFZRUFGQUFBQUFLQmdFQUFRQUFCWUNyQUFBQUNnQUNBS29BQkFZRUFGQUFBQUFGQmdRQVVnQUFBQW9HQVFBQkFBQUZnS3dBQUFBS0FBSUFxd0FFQmdRQVVnQUFBQVVHQkFCVUFBQUFDZ1lCQUFFQUFBV0FyUUFBQUFvQUFnQ3NBQVFHQkFCVUFBQUFCUVlFQUZZQUFBQUtCZ0VBQVFBQUJZQ3VBQUFBQ2dBQ0FLMEFCQVlFQUZZQUFBQUZCZ1FBV0FBQUFBb0dBUUFCQUFBRmdLOEFBQUFLQUFJQXJnQUVCZ1FBV0FBQUFBVUdCQUJhQUFBQUNnWUJBQUVBQUFXQXNBQUFBQW9BQWdDdkFBUUdCQUJhQUFBQUJRWUVBRndBQUFBS0JnRUFBUUFBQllDeEFBQUFDZ0FDQUxBQUJBWUVBRndBQUFBRkJnUUFYZ0FBQUFvR0FRQUJBQUFGZ0xJQUFBQUtBQUlBc1FBRUJnUUFYZ0FBQUFVR0JBQmdBQUFBQ2dZQkFBRUFBQVdBc3dBQUFBb0FBZ0N5QUFRR0JBQmdBQUFBQlFZRUFHSUFBQUFLQmdFQUFRQUFCWUMwQUFBQUNnQUNBTE1BQkFZRUFHSUFBQUFGQmdRQVpBQUFBQW9HQVFBQkFBQUZnTFVBQUFBS0FBSUF0QUFFQmdRQVpBQUFBQVVHQkFCbUFBQUFDZ1lCQUFFQUFBV0F0Z0FBQUFvQUFnQzFBQVFHQkFCbUFBQUFCUVlFQUdnQUFBQUtCZ0VBQVFBQUJZQzNBQUFBQ2dBQ0FMWUFCQVlFQUdnQUFBQUZCZ1FBYWdBQUFBb0dBUUFCQUFBRmdMZ0FBQUFLQUFJQXR3QUVCZ1FBYWdBQUFBVUdCQUJzQUFBQUNnWUJBQUVBQUFXQXVRQUFBQW9BQWdDNEFBUUdCQUJzQUFBQUJRWUVBRzRBQUFBS0JnRUFBUUFBQllDNkFBQUFDZ0FDQUxrQUJBWUVBRzRBQUFBRkJnUUFjQUFBQUFvR0FRQUJBQUFGZ0xzQUFBQUtBQUlBdWdBRUJnUUFjQUFBQUFVR0JBQnlBQUFBQ2dZQkFBRUFBQVdBdkFBQUFBb0FBZ0M3QUFRR0JBQnlBQUFBQlFZRUFIUUFBQUFLQmdFQUFRQUFCWUM5QUFBQUNnQUNBTHdBQkFZRUFIUUFBQUFGQmdRQWRnQUFBQW9HQVFBQkFBQUZnTDRBQUFBS0FBSUF2UUFFQmdRQWRnQUFBQVVHQkFCNEFBQUFDZ1lCQUFFQUFBV0F2d0FBQUFvQUFnQytBQVFHQkFCNEFBQUFCUVlFQUhvQUFBQUtCZ0VBQVFBQUJZREFBQUFBQ2dBQ0FMOEFCQVlFQUhvQUFBQUZCZ1FBZkFBQUFBb0dBUUFCQUFBRmdNRUFBQUFLQUFJQXdBQUVCZ1FBZkFBQUFBVUdCQUIrQUFBQUNnWUJBQUVBQUFXQXdnQUFBQW9BQWdEQkFBUUdCQUIrQUFBQUJRWUVBSUFBQUFBS0JnRUFBUUFBQllEREFBQUFDZ0FDQU1JQUJBWUVBSUFBQUFBRkJnUUFnZ0FBQUFvR0FRQUJBQUFBQUFBQUFBQUFBQUFB</t>
        </r>
      </text>
    </comment>
    <comment ref="B827" authorId="0" shapeId="0">
      <text>
        <r>
          <rPr>
            <b/>
            <sz val="9"/>
            <color indexed="81"/>
            <rFont val="Tahoma"/>
            <family val="2"/>
          </rPr>
          <t>QzQ0SDgzTk84fFBpY3R1cmUgMTQzfFZtcERSREF4TURBRUF3SUJBQUFBQUFBQUFBQUFBQUNBQUFBQUFBTUFGQUFBQUVOb1pXMUVjbUYzSURFMkxqQXVNQzQ0TWdnQUV3QUFBRlZ1ZEdsMGJHVmtJRVJ2WTNWdFpXNTBCQUlRQUlpNCtnQWNHMGtCZDBmVkFlUGtDZ1VCQ1FnQUFNQVlBQURBR0FBQ0NRZ0FBTUFoQUFEQXRRSU5DQUVBQVFnSEFRQUJPZ1FCQUFFN0JBRUFBRVVFQVFBQlBBUUJBQUJLQkFFQUFBd0dBUUFCRHdZQkFBRU5CZ0VBQUVJRUFRQUFRd1FCQUFCRUJBRUFBQW9JQ0FBREFHQUF5QUFEQUFzSUNBQUVBQUFBOEFBREFBa0lCQUF6c3dJQUNBZ0VBQUFBQWdBSENBUUFBQUFCQUFZSUJBQUFBQVFBQlFnRUFBQUFIZ0FFQ0FJQWVBQURDQVFBQUFCNEFDTUlBUUFGREFnQkFBQW9DQUVBQVNrSUFRQUJLZ2dCQUFFckNBRUFLQ3dJQVFBS0xRZ0JBQUV1Q0FFQUFBSUlFQUFBQUNRQUFBQWtBQUFBSkFBQUFDUUFBUU1DQUFBQUFnTUNBQUVBQUFNeUFBZ0EvLy8vLy8vL0FBQUFBQUFBLy84QUFBQUEvLy8vL3dBQUFBRC8vd0FBQUFELy8vLy9BQUFBQVAvLy8vOEFBUC8vQUFFa0FBQUFBZ0FEQU9RRUJRQkJjbWxoYkFRQTVBUVBBRlJwYldWeklFNWxkeUJTYjIxaGJyUUxBZ0FBQUxVTEZBQUFBRU5vWlcxcFkyRnNJRVp2Y20xMWJHRTZJTFlMRGdBQUFFVjRZV04wSUUxaGMzTTZJTGNMRkFBQUFFMXZiR1ZqZFd4aGNpQlhaV2xuYUhRNklMZ0xCd0FBQUcwdmVqb2d1UXNXQUFBQVJXeGxiV1Z1ZEdGc0lFRnVZV3g1YzJsek9pQzZDeEVBQUFCQ2IybHNhVzVuSUZCdmFXNTBPaUM3Q3hFQUFBQk5aV3gwYVc1bklGQnZhVzUwT2lDOEN4RUFBQUJEY21sMGFXTmhiQ0JVWlcxd09pQzlDeEVBQUFCRGNtbDBhV05oYkNCUWNtVnpPaUMrQ3hBQUFBQkRjbWwwYVdOaGJDQldiMnc2SUw4TEVBQUFBRWRwWW1KeklFVnVaWEpuZVRvZ3dBc0pBQUFBVEc5bklGQTZJTUVMQmdBQUFFMVNPaURDQ3c4QUFBQklaVzV5ZVNkeklFeGhkem9nd3dzUUFBQUFTR1ZoZENCdlppQkdiM0p0T2lERUN3Z0FBQUIwVUZOQk9pREhDd2dBQUFCTWIyZFRPaURJQ3djQUFBQndTMkU2SU1rTEFnQUFBQXNNQWdBQkFBb01BUUFBQ1F3QkFBQU1EQVVBQUFBb0l5a0JnS01BQUFBRUFoQUFBQUFBQUFBQUFBQUF3T0lDQUFCVUJoWUlCQUFBQUNRQUdBZ0VBQUFBSkFBWkNBQUFFQWdDQUFFQUR3Z0NBQU1BQW9DaEFBQUFCQUlRQUlpNCtnQWNHMGtCZDBmVkFlUGtDZ1VLQUFJQW9BQURnREVBQUFBRUFoQUFpTGo2QUJ3YlNRRjNSOVVCNCtRS0JRb0FBZ0F3QUFTQUFnQUFBQUFDQ0FCM1I2UUJpZjAyQXdvQUFnQUJBQUFBQklBRUFBQUFBQUlJQUhkSHN3RjJBaDBEQ2dBQ0FBTUFOd1FCQUFFQUFBU0FCZ0FBQUFBQ0NBQjNSNlFCWXdjREF3b0FBZ0FGQURjRUFRQUJBQUFFZ0FnQUFBQUFBZ2dBZDBlekFVOE02UUlLQUFJQUJ3QTNCQUVBQVFBQUJJQUtBQUFBQUFJSUFIZEhwQUU4RWM4Q0NnQUNBQWtBTndRQkFBRUFBQVNBREFBQUFBQUNDQUIzUjdNQktSYTFBZ29BQWdBTEFEY0VBUUFCQUFBRWdBNEFBQUFBQWdnQWQwZWtBUllibXdJS0FBSUFEUUEzQkFFQUFRQUFCSUFRQUFBQUFBSUlBSGRIc3dFRElJRUNDZ0FDQUE4QU53UUJBQUVBQUFTQUVnQUFBQUFDQ0FCM1I2UUI3eVJuQWdvQUFnQVJBRGNFQVFBQkFBQUVnQlFBQUFBQUFnZ0FkMGV6QWR3cFRRSUtBQUlBRXdBM0JBRUFBUUFBQklBV0FBQUFBQUlJQUhkSHBBSEpMak1DQ2dBQ0FCVUFOd1FCQUFFQUFBU0FHQUFBQUFBQ0NBQjNSN01CdGpNWkFnb0FBZ0FYQURjRUFRQUJBQUFFZ0JvQUFBQUFBZ2dBZDBla0FhSTQvd0VLQUFJQUdRQTNCQUVBQVFBQUJJQWNBQUFBQUFJSUFIZEhzd0dQUGVVQkNnQUNBQnNBTndRQkFBRUFBQVNBSGdBQUFBQUNDQUIzUjZRQmZFTExBUW9BQWdBZEFEY0VBUUFCQUFBRWdDQUFBQUFBQWdnQWQwZXpBV2xIc1FFS0FBSUFId0EzQkFFQUFRQUFCSUFpQUFBQUFBSUlBSGRIcEFGVlRKY0JDZ0FDQUNFQU53UUJBQUVBQUFTQUpBQUFBQUFDQ0FCM1I3TUJRbEY5QVFvQUFnQWpBRGNFQVFBQkFBQUVnQ1lBQUFBQUFnZ0FkMGVrQVM5V1l3RUtBQUlBSlFBM0JBRUFBUUFBQklBb0FBQUFBQUlJQUhkSHN3RWNXMGtCQ2dBQ0FDY0FOd1FCQUFFQUFBU0FLZ0FBQUFBQ0NBQjNSNFlCaWYwMkF3b0FBZ0FwQUFJRUFnQUlBQ3NFQWdBQUFFZ0VBQUEzQkFFQUFRYUFBQUFBQUFBQ0NBRGRMWW9CSXhjekF3UUNFQUNJdUlFQkl4Y3pBM2RIaWdIdzR6b0RJd2dCQUFBQ0J3SUFBQUFBQncwQUFRQUFBQU1BWUFESUFBQUFUd0FBQUFBRWdDd0FBQUFBQWdnQWQwZXpBWno0VUFNS0FBSUFLd0FDQkFJQUJ3QXJCQUlBQVFCSUJBQUFOd1FCQUFFR2dBQUFBQUFBQWdnQTNTMjNBUU5mVFFNRUFoQUFadGF1QVFOZlRRTlZoYjhCdzVkVUF5TUlBUUFBQWdjQ0FBQUFCUWNCQUFVRUJ3WUFBZ0FDQUFNQUFBY09BQUVBQUFBREFHQUF5QUFBQUU1SUFBQUFBQVNBTGdBQUFBQUNDQUIzUjRZQnNQTnFBd29BQWdBdEFEY0VBUUFCQUFBRWdEQUFBQUFBQWdnQWQwZWtBYkR6YWdNS0FBSUFMd0FBQUFTQU1nQUFBQUFDQ0FCM1I3TUJ3KzZFQXdvQUFnQXhBQUFBQklBMEFBQUFBQUlJQUhkSHBBSFc2WjREQ2dBQ0FETUFOd1FCQUFFQUFBU0FOZ0FBQUFBQ0NBQjNSN01CNmVTNEF3b0FBZ0ExQURjRUFRQUJBQUFFZ0RnQUFBQUFBZ2dBZDBla0FmemYwZ01LQUFJQU53QTNCQUVBQVFBQUJJQTZBQUFBQUFJSUFIZEhzd0VRMit3RENnQUNBRGtBTndRQkFBRUFBQVNBUEFBQUFBQUNDQUIzUjZRQkk5WUdCQW9BQWdBN0FEY0VBUUFCQUFBRWdENEFBQUFBQWdnQWQwZXpBVGJSSUFRS0FBSUFQUUEzQkFFQUFRQUFCSUJBQUFBQUFBSUlBSGRIcEFGSnpEb0VDZ0FDQUQ4QU53UUJBQUVBQUFTQVFnQUFBQUFDQ0FCM1I3TUJYY2RVQkFvQUFnQkJBRGNFQVFBQkFBQUVnRVFBQUFBQUFnZ0FkMGVrQVhEQ2JnUUtBQUlBUXdBM0JBRUFBUUFBQklCR0FBQUFBQUlJQUhkSHN3R0R2WWdFQ2dBQ0FFVUFOd1FCQUFFQUFBU0FTQUFBQUFBQ0NBQjNSNlFCbHJpaUJBb0FBZ0JIQURjRUFRQUJBQUFFZ0VvQUFBQUFBZ2dBZDBlekFhcXp2QVFLQUFJQVNRQTNCQUVBQVFBQUJJQk1BQUFBQUFJSUFIZEhwQUc5cnRZRUNnQUNBRXNBTndRQkFBRUFBQVNBVGdBQUFBQUNDQUIzUjdNQjBLbndCQW9BQWdCTkFEY0VBUUFCQUFBRWdGQUFBQUFBQWdnQWQwZWtBZU9rQ2dVS0FBSUFUd0EzQkFFQUFRQUFCSUJTQUFBQUFBSUlBSGRIZHdIRDdvUURDZ0FDQUZFQUFnUUNBQWdBS3dRQ0FBQUFTQVFBQURjRUFRQUJCb0FBQUFBQUFBSUlBTjB0ZXdGY0NJRURCQUlRQUlpNGNnRmNDSUVEZDBkN0FTblZpQU1qQ0FFQUFBSUhBZ0FBQUFBSERRQUJBQUFBQXdCZ0FNZ0FBQUJQQUFBQUFBU0FWQUFBQUFBQ0NBQjNSMWtCdys2RUF3b0FBZ0JUQUFBQUJJQldBQUFBQUFJSUFIZEhTZ0d3ODJvRENnQUNBRlVBQUFBRWdGZ0FBQUFBQWdnQWQwY3NBYkR6YWdNS0FBSUFWd0FBQUFTQVdnQUFBQUFDQ0FCM1J4MEJ3KzZFQXdvQUFnQlpBQUFBQklCY0FBQUFBQUlJQUhkSExBSFc2WjREQ2dBQ0FGc0FBQUFFZ0Y0QUFBQUFBZ2dBZDBkS0FkYnBuZ01LQUFJQVhRQUNCQUlBQ0FBckJBSUFBQUJJQkFBQU53UUJBQUVHZ0FBQUFBQUFBZ2dBM1MxT0FYQURtd01FQWhBQWlMaEZBWEFEbXdOM1IwNEJQTkNpQXlNSUFRQUFBZ2NDQUFBQUFBY05BQUVBQUFBREFHQUF5QUFBQUU4QUFBQUFCSUJnQUFBQUFBSUlBSGRISFFIcDVMZ0RDZ0FDQUY4QU53UUJBQUVBQUFTQVlnQUFBQUFDQ0FCM1J5d0IvTi9TQXdvQUFnQmhBQUlFQWdBSUFDc0VBZ0FCQUVnRUFBQTNCQUVBQVFhQUFBQUFBQUFDQ0FEZExUQUJsdm5PQXdRQ0VBQ0l1Q2NCbHZuT0EzZEhNQUVqLzkwREl3Z0JBQUFDQndJQUFBQUZCd0VBQVFBSERnQUJBQUFBQXdCZ0FNZ0FBQUJQU0FBQUFBQUVnR1FBQUFBQUFnZ0FkMGYvQU1QdWhBTUtBQUlBWXdBQ0JBSUFDQUFyQkFJQUFRQklCQUFBTndRQkFBRUdnQUFBQUFBQUFnZ0EzUzBEQVZ3SWdRTUVBaEFBaUxqNkFGd0lnUU4zUndNQjZRMlFBeU1JQVFBQUFnY0NBQUFBQlFjQkFBRUFCdzRBQVFBQUFBTUFZQURJQUFBQVQwZ0FBQUFBQklCbUFBQUFBQUlJQUhkSEhRR2MrRkFEQ2dBQ0FHVUFBZ1FDQUFnQUt3UUNBQUVBU0FRQUFEY0VBUUFCQm9BQUFBQUFBQUlJQU4wdElRRUQzMVFEQkFJUUFJaTRHQUYyMlVVRGQwY2hBUVBmVkFNakNBRUEvd0VIQVFEL0FnY0NBQUFBQlFjQkFBTUFCdzRBQVFBQUFBTUFZQURJQUFBQVQwZ0FBQUFBQklCb0FBQUFBQUlJQUhkSFdRR2MrRkFEQ2dBQ0FHY0FBZ1FDQUFnQUt3UUNBQUVBU0FRQUFEY0VBUUFCQm9BQUFBQUFBQUlJQU4wdFhRRUQzMVFEQkFJUUFJaTRWQUYyMlVVRGQwZGRBUVBmVkFNakNBRUEvd0VIQVFEL0FnY0NBQUFBQlFjQkFBTUFCdzRBQVFBQUFBTUFZQURJQUFBQVQwZ0FBQUFBQklCcUFBQUFBQUlJQUhkSDBRSEQ3b1FEQ2dBQ0FHa0FBZ1FDQUFnQUt3UUNBQUVBU0FRQUFEY0VBUUFCQm9BQUFBQUFBQUlJQU4wdDFRRmNDSUVEQkFJUUFJaTR6QUZjQ0lFRGQwZlZBZWtOa0FNakNBRUFBQUlIQWdBQUFBVUhBUUFCQUFjT0FBRUFBQUFEQUdBQXlBQUFBRTlJQUFBQUFBV0FiQUFBQUFvQUFnQnJBQVFHQkFBQ0FBQUFCUVlFQUFRQUFBQUtCZ0VBQVFBQUJZQnRBQUFBQ2dBQ0FHd0FCQVlFQUFRQUFBQUZCZ1FBQmdBQUFBb0dBUUFCQUFBRmdHNEFBQUFLQUFJQWJRQUVCZ1FBQmdBQUFBVUdCQUFJQUFBQUNnWUJBQUVBQUFXQWJ3QUFBQW9BQWdCdUFBUUdCQUFJQUFBQUJRWUVBQW9BQUFBS0JnRUFBUUFBQllCd0FBQUFDZ0FDQUc4QUJBWUVBQW9BQUFBRkJnUUFEQUFBQUFvR0FRQUJBQUFGZ0hFQUFBQUtBQUlBY0FBRUJnUUFEQUFBQUFVR0JBQU9BQUFBQ2dZQkFBRUFBQVdBY2dBQUFBb0FBZ0J4QUFRR0JBQU9BQUFBQlFZRUFCQUFBQUFLQmdFQUFRQUFCWUJ6QUFBQUNnQUNBSElBQkFZRUFCQUFBQUFGQmdRQUVnQUFBQW9HQVFBQkFBQUZnSFFBQUFBS0FBSUFjd0FFQmdRQUVnQUFBQVVHQkFBVUFBQUFDZ1lCQUFFQUFBV0FkUUFBQUFvQUFnQjBBQVFHQkFBVUFBQUFCUVlFQUJZQUFBQUtCZ0VBQVFBQUJZQjJBQUFBQ2dBQ0FIVUFCQVlFQUJZQUFBQUZCZ1FBR0FBQUFBb0dBUUFCQUFBRmdIY0FBQUFLQUFJQWRnQUVCZ1FBR0FBQUFBVUdCQUFhQUFBQUNnWUJBQUVBQUFXQWVBQUFBQW9BQWdCM0FBUUdCQUFhQUFBQUJRWUVBQndBQUFBS0JnRUFBUUFBQllCNUFBQUFDZ0FDQUhnQUJBWUVBQndBQUFBRkJnUUFIZ0FBQUFvR0FRQUJBQUFGZ0hvQUFBQUtBQUlBZVFBRUJnUUFIZ0FBQUFVR0JBQWdBQUFBQ2dZQkFBRUFBQVdBZXdBQUFBb0FBZ0I2QUFRR0JBQWdBQUFBQlFZRUFDSUFBQUFLQmdFQUFRQUFCWUI4QUFBQUNnQUNBSHNBQkFZRUFDSUFBQUFGQmdRQUpBQUFBQW9HQVFBQkFBQUZnSDBBQUFBS0FBSUFmQUFFQmdRQUpBQUFBQVVHQkFBbUFBQUFDZ1lCQUFFQUFBV0FmZ0FBQUFvQUFnQjlBQVFHQkFBbUFBQUFCUVlFQUNnQUFBQUtCZ0VBQVFBQUJZQi9BQUFBQ2dBQ0FINEFCQVlFQUFJQUFBQUZCZ1FBS2dBQUFBQUdBZ0FDQUFBQUJZQ0FBQUFBQ2dBQ0FIOEFCQVlFQUFJQUFBQUZCZ1FBTEFBQUFBb0dBUUFCQUFBRmdJRUFBQUFLQUFJQWdBQUVCZ1FBTGdBQUFBVUdCQUF3QUFBQUNnWUJBQUVBQUFXQWdnQUFBQW9BQWdDQkFBUUdCQUF3QUFBQUJRWUVBRElBQUFBS0JnRUFBUUFBQllDREFBQUFDZ0FDQUlJQUJBWUVBRElBQUFBRkJnUUFOQUFBQUFvR0FRQUJBQUFGZ0lRQUFBQUtBQUlBZ3dBRUJnUUFOQUFBQUFVR0JBQTJBQUFBQUFZQ0FBSUFBd1lDQUFFQUN3WVFBQUFBQUFDREFBQUFBQUFBQUlVQUFBQUFBQVdBaFFBQUFBb0FBZ0NFQUFRR0JBQTJBQUFBQlFZRUFEZ0FBQUFLQmdFQUFRQUFCWUNHQUFBQUNnQUNBSVVBQkFZRUFEZ0FBQUFGQmdRQU9nQUFBQW9HQVFBQkFBQUZnSWNBQUFBS0FBSUFoZ0FFQmdRQU9nQUFBQVVHQkFBOEFBQUFDZ1lCQUFFQUFBV0FpQUFBQUFvQUFnQ0hBQVFHQkFBOEFBQUFCUVlFQUQ0QUFBQUtCZ0VBQVFBQUJZQ0pBQUFBQ2dBQ0FJZ0FCQVlFQUQ0QUFBQUZCZ1FBUUFBQUFBb0dBUUFCQUFBRmdJb0FBQUFLQUFJQWlRQUVCZ1FBUUFBQUFBVUdCQUJDQUFBQUNnWUJBQUVBQUFXQWl3QUFBQW9BQWdDS0FBUUdCQUJDQUFBQUJRWUVBRVFBQUFBS0JnRUFBUUFBQllDTUFBQUFDZ0FDQUlzQUJBWUVBRVFBQUFBRkJnUUFSZ0FBQUFvR0FRQUJBQUFGZ0kwQUFBQUtBQUlBakFBRUJnUUFSZ0FBQUFVR0JBQklBQUFBQ2dZQkFBRUFBQVdBamdBQUFBb0FBZ0NOQUFRR0JBQklBQUFBQlFZRUFFb0FBQUFBQmdJQUFnQURCZ0lBQVFBTEJoQUFBQUFBQUkwQUFBQUFBQUFBandBQUFBQUFCWUNQQUFBQUNnQUNBSTRBQkFZRUFFb0FBQUFGQmdRQVRBQUFBQW9HQVFBQkFBQUZnSkFBQUFBS0FBSUFqd0FFQmdRQVRBQUFBQVVHQkFCT0FBQUFDZ1lCQUFFQUFBV0FrUUFBQUFvQUFnQ1FBQVFHQkFCT0FBQUFCUVlFQUZBQUFBQUtCZ0VBQVFBQUJZQ1NBQUFBQ2dBQ0FKRUFCQVlFQUZRQUFBQUZCZ1FBVmdBQUFBb0dBUUFCQUFBRmdKTUFBQUFLQUFJQWtnQUVCZ1FBVmdBQUFBVUdCQUJZQUFBQUNnWUJBQUVBQUFXQWxBQUFBQW9BQWdDVEFBUUdCQUJZQUFBQUJRWUVBRm9BQUFBS0JnRUFBUUFBQllDVkFBQUFDZ0FDQUpRQUJBWUVBRm9BQUFBRkJnUUFYQUFBQUFvR0FRQUJBQUFGZ0pZQUFBQUtBQUlBbFFBRUJnUUFYQUFBQUFVR0JBQmVBQUFBQ2dZQkFBRUFBQVdBbHdBQUFBb0FBZ0NXQUFRR0JBQlVBQUFBQlFZRUFGNEFBQUFLQmdFQUFRQUFCWUNZQUFBQUNnQUNBSmNBQkFZRUFHQUFBQUFGQmdRQVlnQUFBQW9HQVFBQkFBQUZnSmtBQUFBS0FBSUFtQUFFQmdRQVhBQUFBQVVHQkFCZ0FBQUFDZ1lCQUFFQUFBV0FtZ0FBQUFvQUFnQ1pBQVFHQkFCYUFBQUFCUVlFQUdRQUFBQUtCZ0VBQVFBQUJZQ2JBQUFBQ2dBQ0FKb0FCQVlFQUZnQUFBQUZCZ1FBWmdBQUFBb0dBUUFCQUFBRmdKd0FBQUFLQUFJQW13QUVCZ1FBVmdBQUFBVUdCQUJvQUFBQUNnWUJBQUVBQUFXQW5RQUFBQW9BQWdDY0FBUUdCQUJTQUFBQUJRWUVBRlFBQUFBS0JnRUFBUUFBQllDZUFBQUFDZ0FDQUowQUJBWUVBQzRBQUFBRkJnUUFVZ0FBQUFvR0FRQUJBQUFGZ0o4QUFBQUtBQUlBbmdBRUJnUUFNZ0FBQUFVR0JBQnFBQUFBQ2dZQkFBRUFBQVdBb0FBQUFBb0FBZ0NmQUFRR0JBQXNBQUFBQlFZRUFEQUFBQUFLQmdFQUFRQUFBQUFBQUFBQUFBQUFBQT09</t>
        </r>
      </text>
    </comment>
  </commentList>
</comments>
</file>

<file path=xl/comments2.xml><?xml version="1.0" encoding="utf-8"?>
<comments xmlns="http://schemas.openxmlformats.org/spreadsheetml/2006/main">
  <authors>
    <author>Peter Haglund</author>
  </authors>
  <commentList>
    <comment ref="B477" authorId="0" shapeId="0">
      <text>
        <r>
          <rPr>
            <b/>
            <sz val="9"/>
            <color indexed="81"/>
            <rFont val="Tahoma"/>
            <family val="2"/>
          </rPr>
          <t>QzEzSDI0TjNPOVB8UGljdHVyZSAxNDd8Vm1wRFJEQXhNREFFQXdJQkFBQUFBQUFBQUFBQUFBQ0FBQUFBQUFNQUZBQUFBRU5vWlcxRWNtRjNJREUyTGpBdU1DNDRNZ2dBRXdBQUFGVnVkR2wwYkdWa0lFUnZZM1Z0Wlc1MEJBSVFBTHNySHdHN0JLZ0NSTlN3QVVUN3F3TUJDUWdBQU1BWUFBREFHQUFDQ1FnQUFNQWhBQURBdFFJTkNBRUFBUWdIQVFBQk9nUUJBQUU3QkFFQUFFVUVBUUFCUEFRQkFBQktCQUVBQUF3R0FRQUJEd1lCQUFFTkJnRUFBRUlFQVFBQVF3UUJBQUJFQkFFQUFBb0lDQUFEQUdBQXlBQURBQXNJQ0FBRUFBQUE4QUFEQUFrSUJBQXpzd0lBQ0FnRUFBQUFBZ0FIQ0FRQUFBQUJBQVlJQkFBQUFBUUFCUWdFQUFBQUhnQUVDQUlBZUFBRENBUUFBQUI0QUNNSUFRQUZEQWdCQUFBb0NBRUFBU2tJQVFBQktnZ0JBQUVyQ0FFQUtDd0lBUUFLTFFnQkFBRXVDQUVBQUFJSUVBQUFBQ1FBQUFBa0FBQUFKQUFBQUNRQUFRTUNBQUFBQWdNQ0FBRUFBQU15QUFnQS8vLy8vLy8vQUFBQUFBQUEvLzhBQUFBQS8vLy8vd0FBQUFELy93QUFBQUQvLy8vL0FBQUFBUC8vLy84QUFQLy9BQUVrQUFBQUFnQURBT1FFQlFCQmNtbGhiQVFBNUFRUEFGUnBiV1Z6SUU1bGR5QlNiMjFoYnJRTEFnQUFBTFVMRkFBQUFFTm9aVzFwWTJGc0lFWnZjbTExYkdFNklMWUxEZ0FBQUVWNFlXTjBJRTFoYzNNNklMY0xGQUFBQUUxdmJHVmpkV3hoY2lCWFpXbG5hSFE2SUxnTEJ3QUFBRzB2ZWpvZ3VRc1dBQUFBUld4bGJXVnVkR0ZzSUVGdVlXeDVjMmx6T2lDNkN4RUFBQUJDYjJsc2FXNW5JRkJ2YVc1ME9pQzdDeEVBQUFCTlpXeDBhVzVuSUZCdmFXNTBPaUM4Q3hFQUFBQkRjbWwwYVdOaGJDQlVaVzF3T2lDOUN4RUFBQUJEY21sMGFXTmhiQ0JRY21Wek9pQytDeEFBQUFCRGNtbDBhV05oYkNCV2IydzZJTDhMRUFBQUFFZHBZbUp6SUVWdVpYSm5lVG9nd0FzSkFBQUFURzluSUZBNklNRUxCZ0FBQUUxU09pRENDdzhBQUFCSVpXNXllU2R6SUV4aGR6b2d3d3NRQUFBQVNHVmhkQ0J2WmlCR2IzSnRPaURFQ3dnQUFBQjBVRk5CT2lESEN3Z0FBQUJNYjJkVE9pRElDd2NBQUFCd1MyRTZJTWtMQWdBQUFBc01BZ0FCQUFvTUFRQUFDUXdCQUFBTURBVUFBQUFvSXlrQmdGRUFBQUFFQWhBQUFBQUFBQUFBQUFBQXdQUUNBQUJVQmhZSUJBQUFBQ1FBR0FnRUFBQUFKQUFaQ0FBQUVBZ0NBQUVBRHdnQ0FBTUFBb0JQQUFBQUJBSVFBTHNySHdHN0JLZ0NSTlN3QVVUN3F3TUtBQUlBVGdBRGdDVUFBQUFFQWhBQXV5c2ZBYnNFcUFKRTFMQUJSUHVyQXdvQUFnQWtBQVNBQWdBQUFBQUNDQUNxdWtFQmhBUFJBZ29BQWdBQkFBQUFCSUFFQUFBQUFBSUlBS3E2UVFHcitRUURDZ0FDQUFNQUFnUUNBQWNBS3dRQ0FBRUFTQVFBQURjRUFRQUJCb0FBQUFBQUFBSUlBSmxKUFFFUllBRURCQUlRQUNMeU5BRVJZQUVERWFGRkFkR1lDQU1qQ0FFQUFBSUhBZ0FBQUFVSEFRQUVCQWNHQUFJQUFnQUVBQUFIRGdBQkFBQUFBd0JnQU1nQUFBQk9TQUFBQUFBRWdBWUFBQUFBQWdnQXFycFFBWmYrNmdJS0FBSUFCUUF3QkFFQUJ6RUVFQUEzQUFBQU5nQUFBRGdBQUFBQUFBQUFBQUFFZ0FnQUFBQUFBZ2dBcXJwdUFaZis2Z0lLQUFJQUJ3QTNCQUVBQVFBQUJJQUtBQUFBQUFJSUFLcTZmUUdFQTlFQ0NnQUNBQWtBTndRQkFBRUFBQVNBREFBQUFBQUNDQUNxdXBzQmhBUFJBZ29BQWdBTEFBQUFCSUFPQUFBQUFBSUlBS3E2cWdHWC91b0NDZ0FDQUEwQUFnUUNBQWdBS3dRQ0FBQUFTQVFBQURjRUFRQUJCb0FBQUFBQUFBSUlBQkdocmdFeEdPY0NCQUlRQUxzcnBnRXhHT2NDcXJxdUFmN2s3Z0lqQ0FFQUFBSUhBZ0FBQUFBSERRQUJBQUFBQXdCZ0FNZ0FBQUJQQUFBQUFBU0FFQUFBQUFBQ0NBQ3F1cW9CY1FpM0Fnb0FBZ0FQQUFJRUFnQUhBQ3NFQWdBQ0FFZ0VBQUEzQkFFQUFRYUFBQUFBQUFBQ0NBQVJvYTRCQzZLNkFnUUNFQUNaU2FZQnV3U29Ba1RVc0FFTG9yb0NJd2dCQVA4QkJ3RUEvd0lIQWdBQUFBVUhBUUFEQUFjUEFBRUFBQUFEQUdBQXlBQUFBRTVJTWdBQUFBQUVnQklBQUFBQUFnZ0Fxcm9qQVlRRDBRSUtBQUlBRVFBQ0JBSUFDQUFyQkFJQUFBQklCQUFBTndRQkFBRUdnQUFBQUFBQUFnZ0FFYUVuQVI0ZHpRSUVBaEFBdXlzZkFSNGR6UUtxdWljQjYrblVBaU1JQVFBQUFnY0NBQUFBQUFjTkFBRUFBQUFEQUdBQXlBQUFBRThBQUFBQUJJQVVBQUFBQUFJSUFLcTZVQUZ4Q0xjQ0NnQUNBQk1BQWdRQ0FBZ0FLd1FDQUFFQVNBUUFBRGNFQVFBQkJvQUFBQUFBQUFJSUFCR2hWQUhYN3JvQ0JBSVFBTHNyVEFGTDZhc0NxcnBVQWRmdXVnSWpDQUVBL3dFSEFRRC9BZ2NDQUFBQUJRY0JBQU1BQnc0QUFRQUFBQU1BWUFESUFBQUFUMGdBQUFBQUJJQVdBQUFBQUFJSUFLcTZVQUcrOUI0RENnQUNBQlVBTUFRQkFBY3hCQkFBVGdBQUFEOEFBQUJJQUFBQUFBQUFBQUFBQklBWUFBQUFBQUlJQUtxNlFRSFI3emdEQ2dBQ0FCY0FBQUFFZ0JvQUFBQUFBZ2dBcXJvakFkSHZPQU1LQUFJQUdRQUNCQUlBQ0FBckJBSUFBQUJJQkFBQU53UUJBQUVHZ0FBQUFBQUFBZ2dBRWFFbkFXc0pOUU1FQWhBQXV5c2ZBV3NKTlFPcXVpY0JPTlk4QXlNSUFRQUFBZ2NDQUFBQUFBY05BQUVBQUFBREFHQUF5QUFBQUU4QUFBQUFCSUFjQUFBQUFBSUlBS3E2YmdHKzlCNERDZ0FDQUJzQUFnUUNBQThBS3dRQ0FBQUFTQVFBQUFhQUFBQUFBQUFDQ0FBUm9YSUJpNkViQXdRQ0VBQ1pTV29CaTZFYkF4R2hjZ0VMVFNJREl3Z0JBQUFDQndJQUFBQUFCdzBBQVFBQUFBTUFZQURJQUFBQVVBQUFBQUFFZ0I0QUFBQUFBZ2dBcXJwOUFhdjVCQU1LQUFJQUhRQUNCQUlBQ0FBckJBSUFBQUJJQkFBQU53UUJBQUVHZ0FBQUFBQUFBZ2dBRWFHQkFVUVRBUU1FQWhBQXV5dDVBVVFUQVFPcXVvRUJFZUFJQXlNSUFRQUFBZ2NDQUFBQUFBY05BQUVBQUFBREFHQUF5QUFBQUU4QUFBQUFCSUFnQUFBQUFBSUlBS3E2WHdIUjd6Z0RDZ0FDQUI4QUFnUUNBQWdBS3dRQ0FBQUFTQVFBQURjRUFRQUJCb0FBQUFBQUFBSUlBQkdoWXdGckNUVURCQUlRQUxzcld3RnJDVFVEcXJwakFUaldQQU1qQ0FFQUFBSUhBZ0FBQUFBSERRQUJBQUFBQXdCZ0FNZ0FBQUJQQUFBQUFBU0FJZ0FBQUFBQ0NBQ3F1bTRCNU9wU0F3b0FBZ0FoQURjRUFRQUJBQUFFZ0NRQUFBQUFBZ2dBcXJwZkFmamxiQU1LQUFJQUl3QTNCQUVBQVFBQUJJQW1BQUFBQUFJSUFLcTZmUUhSN3pnRENnQUNBQ1VBQWdRQ0FBZ0FLd1FDQUFBQVNBUUFBRGNFQVFBQkJvQUFBQUFBQUFJSUFCR2hnUUZyQ1RVREJBSVFBTHNyZVFGckNUVURxcnFCQVRqV1BBTWpDQUVBQUFJSEFnQUFBQUFIRFFBQkFBQUFBd0JnQU1nQUFBQlBBQUFBQUFTQUtBQUFBQUFDQ0FDcXVwc0IwZTg0QXdvQUFnQW5BRGNFQVFBQkFBQUVnQ29BQUFBQUFnZ0FxcnFxQWVUcVVnTUtBQUlBS1FBM0JBRUFBUUFBQklBc0FBQUFBQUlJQUtxNlVBSGs2bElEQ2dBQ0FDc0FBZ1FDQUFjQUt3UUNBQUVBU0FRQUFEY0VBUUFCQm9BQUFBQUFBQUlJQUJHaFZBRkxVVThEQkFJUUFKbEpUQUZMVVU4RGlQaGNBUXVLVmdNakNBRUFBQUlIQWdBQUFBVUhBUUFGQkFjR0FBSUFBZ0FEQUFBSERnQUJBQUFBQXdCZ0FNZ0FBQUJPU0FBQUFBQUVnQzRBQUFBQUFnZ0FxcnBCQWZqbGJBTUtBQUlBTFFBM0JBRUFBUUFBQklBd0FBQUFBQUlJQUtxNlVBRUw0WVlEQ2dBQ0FDOEFBQUFFZ0RJQUFBQUFBZ2dBcXJwdUFRdmhoZ01LQUFJQU1RQUNCQUlBQ0FBckJBSUFBQUJJQkFBQU53UUJBQUVHZ0FBQUFBQUFBZ2dBRWFGeUFhVDZnZ01FQWhBQXV5dHFBYVQ2Z2dPcXVuSUJjY2VLQXlNSUFRQUFBZ2NDQUFBQUFBY05BQUVBQUFBREFHQUF5QUFBQUU4QUFBQUFCSUEwQUFBQUFBSUlBS3E2UVFFZTNLQURDZ0FDQURNQUFnUUNBQWdBS3dRQ0FBRUFTQVFBQURjRUFRQUJCb0FBQUFBQUFBSUlBQkdoUlFHNDlad0RCQUlRQUxzclBRRzQ5WndEcXJwRkFVVDdxd01qQ0FFQUFBSUhBZ0FBQUFVSEFRQUJBQWNPQUFFQUFBQURBR0FBeUFBQUFFOUlBQUFBQUFXQU5nQUFBQW9BQWdBMUFBUUdCQUFFQUFBQUJRWUVBQVlBQUFBS0JnRUFBUUFBQllBM0FBQUFDZ0FDQURZQUJBWUVBQUlBQUFBRkJnUUFCZ0FBQUFvR0FRQUJBQUFGZ0RnQUFBQUtBQUlBTndBRUJnUUFCZ0FBQUFVR0JBQUlBQUFBQVFZQ0FBWUFDZ1lCQUFFQUFBV0FPUUFBQUFvQUFnQTRBQVFHQkFBSUFBQUFCUVlFQUFvQUFBQUtCZ0VBQVFBQUJZQTZBQUFBQ2dBQ0FEa0FCQVlFQUFvQUFBQUZCZ1FBREFBQUFBb0dBUUFCQUFBRmdEc0FBQUFLQUFJQU9nQUVCZ1FBREFBQUFBVUdCQUFPQUFBQUFBWUNBQUlBQUFBRmdEd0FBQUFLQUFJQU93QUVCZ1FBREFBQUFBVUdCQUFRQUFBQUNnWUJBQUVBQUFXQVBRQUFBQW9BQWdBOEFBUUdCQUFDQUFBQUJRWUVBQklBQUFBQUJnSUFBZ0FBQUFXQVBnQUFBQW9BQWdBOUFBUUdCQUFDQUFBQUJRWUVBQlFBQUFBS0JnRUFBUUFBQllBL0FBQUFDZ0FDQUQ0QUJBWUVBQllBQUFBRkJnUUFHQUFBQUFvR0FRQUJBQUFGZ0VBQUFBQUtBQUlBUHdBRUJnUUFHQUFBQUFVR0JBQWFBQUFBQUFZQ0FBSUFBQUFGZ0VFQUFBQUtBQUlBUUFBRUJnUUFIQUFBQUFVR0JBQWVBQUFBQUFZQ0FBSUFBQUFGZ0VJQUFBQUtBQUlBUVFBRUJnUUFJZ0FBQUFVR0JBQWtBQUFBQ2dZQkFBRUFBQVdBUXdBQUFBb0FBZ0JDQUFRR0JBQWdBQUFBQlFZRUFDSUFBQUFLQmdFQUFRQUFCWUJFQUFBQUNnQUNBRU1BQkFZRUFCd0FBQUFGQmdRQUlBQUFBQW9HQVFBQkFBQUZnRVVBQUFBS0FBSUFSQUFFQmdRQUtBQUFBQVVHQkFBcUFBQUFDZ1lCQUFFQUFBV0FSZ0FBQUFvQUFnQkZBQVFHQkFBbUFBQUFCUVlFQUNnQUFBQUtCZ0VBQVFBQUJZQkhBQUFBQ2dBQ0FFWUFCQVlFQUJ3QUFBQUZCZ1FBSmdBQUFBb0dBUUFCQUFBRmdFZ0FBQUFLQUFJQVJ3QUVCZ1FBRmdBQUFBVUdCQUFjQUFBQUFRWUNBQVlBQ2dZQkFBRUFBQVdBU1FBQUFBb0FBZ0JJQUFRR0JBQXdBQUFBQlFZRUFESUFBQUFBQmdJQUFnQUFBQVdBU2dBQUFBb0FBZ0JKQUFRR0JBQXdBQUFBQlFZRUFEUUFBQUFLQmdFQUFRQUFCWUJMQUFBQUNnQUNBRW9BQkFZRUFDNEFBQUFGQmdRQU1BQUFBQW9HQVFBQkFBQUZnRXdBQUFBS0FBSUFTd0FFQmdRQUxBQUFBQVVHQkFBdUFBQUFDZ1lCQUFFQUFBV0FUUUFBQUFvQUFnQk1BQVFHQkFBWUFBQUFCUVlFQUN3QUFBQUtCZ0VBQVFBQUJZQk9BQUFBQ2dBQ0FFMEFCQVlFQUFRQUFBQUZCZ1FBRmdBQUFBb0dBUUFCQUFBQUFBQUFBQUFBQUFBQQ==</t>
        </r>
      </text>
    </comment>
    <comment ref="B654" authorId="0" shapeId="0">
      <text>
        <r>
          <rPr>
            <b/>
            <sz val="9"/>
            <color indexed="81"/>
            <rFont val="Tahoma"/>
            <family val="2"/>
          </rPr>
          <t>QzIwSDE5Tk80fFBpY3R1cmUgMTI2fFZtcERSREF4TURBRUF3SUJBQUFBQUFBQUFBQUFBQUNBQUFBQUFBTUFGQUFBQUVOb1pXMUVjbUYzSURFMkxqQXVNQzQ0TWdnQUV3QUFBRlZ1ZEdsMGJHVmtJRVJ2WTNWdFpXNTBCQUlRQUFYVkN3RkozWXNBK2lyRUFiWWlrQUVCQ1FnQUFNQVlBQURBR0FBQ0NRZ0FBTUFoQUFEQXRRSU5DQUVBQVFnSEFRQUJPZ1FCQUFFN0JBRUFBRVVFQVFBQlBBUUJBQUJLQkFFQUFBd0dBUUFCRHdZQkFBRU5CZ0VBQUVJRUFRQUFRd1FCQUFCRUJBRUFBQW9JQ0FBREFHQUF5QUFEQUFzSUNBQUVBQUFBOEFBREFBa0lCQUF6c3dJQUNBZ0VBQUFBQWdBSENBUUFBQUFCQUFZSUJBQUFBQVFBQlFnRUFBQUFIZ0FFQ0FJQWVBQURDQVFBQUFCNEFDTUlBUUFGREFnQkFBQW9DQUVBQVNrSUFRQUJLZ2dCQUFFckNBRUFLQ3dJQVFBS0xRZ0JBQUV1Q0FFQUFBSUlFQUFBQUNRQUFBQWtBQUFBSkFBQUFDUUFBUU1DQUFBQUFnTUNBQUVBQUFNeUFBZ0EvLy8vLy8vL0FBQUFBQUFBLy84QUFBQUEvLy8vL3dBQUFBRC8vd0FBQUFELy8vLy9BQUFBQVAvLy8vOEFBUC8vQUFFa0FBQUFBZ0FEQU9RRUJRQkJjbWxoYkFRQTVBUVBBRlJwYldWeklFNWxkeUJTYjIxaGJyUUxBZ0FBQUxVTEZBQUFBRU5vWlcxcFkyRnNJRVp2Y20xMWJHRTZJTFlMRGdBQUFFVjRZV04wSUUxaGMzTTZJTGNMRkFBQUFFMXZiR1ZqZFd4aGNpQlhaV2xuYUhRNklMZ0xCd0FBQUcwdmVqb2d1UXNXQUFBQVJXeGxiV1Z1ZEdGc0lFRnVZV3g1YzJsek9pQzZDeEVBQUFCQ2IybHNhVzVuSUZCdmFXNTBPaUM3Q3hFQUFBQk5aV3gwYVc1bklGQnZhVzUwT2lDOEN4RUFBQUJEY21sMGFXTmhiQ0JVWlcxd09pQzlDeEVBQUFCRGNtbDBhV05oYkNCUWNtVnpPaUMrQ3hBQUFBQkRjbWwwYVdOaGJDQldiMnc2SUw4TEVBQUFBRWRwWW1KeklFVnVaWEpuZVRvZ3dBc0pBQUFBVEc5bklGQTZJTUVMQmdBQUFFMVNPaURDQ3c4QUFBQklaVzV5ZVNkeklFeGhkem9nd3dzUUFBQUFTR1ZoZENCdlppQkdiM0p0T2lERUN3Z0FBQUIwVUZOQk9pREhDd2dBQUFCTWIyZFRPaURJQ3djQUFBQndTMkU2SU1rTEFnQUFBQXNNQWdBQkFBb01BUUFBQ1F3QkFBQU1EQVVBQUFBb0l5a0JnRk1BQUFBRUFoQUFBQUFBQUFBQUFBRDY2c2NCQU1Ed0F4WUlCQUFBQUNRQUdBZ0VBQUFBSkFBWkNBQUFFQWdDQUFFQUR3Z0NBQUVBQW9CUkFBQUFCQUlRQUFYVkN3RkozWXNBK2lyRUFiWWlrQUVLQUFJQVVBQURnQVVBQUFBRUFoQUFCZFVMQVVuZGl3RDZLc1FCdGlLUUFRb0FBZ0FFQUFTQUFnQUFBQUFDQ0FBZ3ZHa0J2UDhuQVFvQUFnQUJBQUFBQklBRUFBQUFBQUlJQUNDOGh3RzgveWNCQ2dBQ0FBTUFBZ1FDQUFjQUt3UUNBQUFBU0FRQUFBYUFBQUFBQUFBQ0NBQ0hvb3NCSW1Za0FRUUNFQUFQUzRNQkltWWtBWWVpaXdIaW5pc0JJd2dCQUFBQ0J3SUFBQUFBQncwQUFRQUFBQU1BWUFESUFBQUFUZ0FBQUFBRWdBWUFBQUFBQWdnQUlMeVdBYy82UVFFS0FBSUFCUUEzQkFFQUFRQUFCSUFJQUFBQUFBSUlBQ0M4aHdIajlWc0JDZ0FDQUFjQU53UUJBQUVBQUFTQUNnQUFBQUFDQ0FBZ3ZHa0I0L1ZiQVFvQUFnQUpBQUFBQklBTUFBQUFBQUlJQUNDOFdnSDI4SFVCQ2dBQ0FBc0FOd1FCQUFFQUFBU0FEZ0FBQUFBQ0NBQWd2RHdCOXZCMUFRb0FBZ0FOQUFBQUJJQVFBQUFBQUFJSUFDQzhMUUhqOVZzQkNnQUNBQThBQUFBRWdCSUFBQUFBQWdnQUlMdzhBYy82UVFFS0FBSUFFUUEzQkFFQUFRQUFCSUFVQUFBQUFBSUlBQ0M4V2dIUCtrRUJDZ0FDQUJNQUFBQUVnQllBQUFBQUFnZ0FJTHlXQWFrRURnRUtBQUlBRlFBM0JBRUFBUUFBQklBWUFBQUFBQUlJQUNDOFdnR3BCQTRCQ2dBQ0FCY0FOd1FCQUFFQUFBU0FHZ0FBQUFBQ0NBQWd2R2tCbGduMEFBb0FBZ0FaQUFBQUJJQWNBQUFBQUFJSUFDQzhXZ0dDRHRvQUNnQUNBQnNBTndRQkFBRUFBQVNBSGdBQUFBQUNDQUFndkdrQmJ4UEFBQW9BQWdBZEFEY0VBUUFCQUFBRWdDQUFBQUFBQWdnQUlMeUhBVzhUd0FBS0FBSUFId0FBQUFTQUlnQUFBQUFDQ0FBZ3ZKWUJnZzdhQUFvQUFnQWhBQUFBQklBa0FBQUFBQUlJQUNDOGh3R1dDZlFBQ2dBQ0FDTUFBQUFFZ0NZQUFBQUFBZ2dBOUdNUUFhWXlZZ0VLQUFJQUpRQUNCQUlBQ0FBckJBSUFBQUJJQkFBQU53UUJBQUVHZ0FBQUFBQUFBZ2dBV2tvVUFUOU1YZ0VFQWhBQUJkVUxBVDlNWGdIMFl4UUJEQmxtQVNNSUFRQUFBZ2NDQUFBQUFBY05BQUVBQUFBREFHQUF5QUFBQUU4QUFBQUFCSUFvQUFBQUFBSUlBQ3hCRFFHVENJQUJDZ0FDQUNjQU53UUJBQUVBQUFTQUtnQUFBQUFDQ0FBMHFTZ0JVRHlNQVFvQUFnQXBBQUlFQWdBSUFDc0VBZ0FBQUVnRUFBQTNCQUVBQVFhQUFBQUFBQUFDQ0FDYWp5d0I2bFdJQVFRQ0VBQkZHaVFCNmxXSUFUU3BMQUcySXBBQkl3Z0JBQUFDQndJQUFBQUFCdzBBQVFBQUFBTUFZQURJQUFBQVR3QUFBQUFFZ0N3QUFBQUFBZ2dBSUx5V0FWd1lwZ0FLQUFJQUt3QUNCQUlBQ0FBckJBSUFBQUJJQkFBQU53UUJBQUVHZ0FBQUFBQUFBZ2dBaDZLYUFmWXhvZ0FFQWhBQU1TMlNBZll4b2dBZ3ZKb0J3djZwQUNNSUFRQUFBZ2NDQUFBQUFBY05BQUVBQUFBREFHQUF5QUFBQUU4QUFBQUFCSUF1QUFBQUFBSUlBQ0M4aHdGSkhZd0FDZ0FDQUMwQU53UUJBQUVBQUFTQU1BQUFBQUFDQ0FBZ3ZMUUJnZzdhQUFvQUFnQXZBQUlFQWdBSUFDc0VBZ0FBQUVnRUFBQTNCQUVBQVFhQUFBQUFBQUFDQ0FDSG9yZ0JIQ2pXQUFRQ0VBQXhMYkFCSENqV0FDQzh1QUhwOU4wQUl3Z0JBQUFDQndJQUFBQUFCdzBBQVFBQUFBTUFZQURJQUFBQVR3QUFBQUFFZ0RJQUFBQUFBZ2dBSUx6REFXOFR3QUFLQUFJQU1RQTNCQUVBQVFBQUJZQTBBQUFBQ2dBQ0FETUFCQVlFQUFJQUFBQUZCZ1FBQkFBQUFBb0dBUUFCQUFBRmdEVUFBQUFLQUFJQU5BQUVCZ1FBQkFBQUFBVUdCQUFHQUFBQUNnWUJBQUVBQUFXQU5nQUFBQW9BQWdBMUFBUUdCQUFHQUFBQUJRWUVBQWdBQUFBS0JnRUFBUUFBQllBM0FBQUFDZ0FDQURZQUJBWUVBQWdBQUFBRkJnUUFDZ0FBQUFvR0FRQUJBQUFGZ0RnQUFBQUtBQUlBTndBRUJnUUFDZ0FBQUFVR0JBQU1BQUFBQUFZQ0FBSUFBd1lDQUFFQUN3WVFBRDRBQUFBM0FBQUFBQUFBQURrQUFBQUFBQVdBT1FBQUFBb0FBZ0E0QUFRR0JBQU1BQUFBQlFZRUFBNEFBQUFLQmdFQUFRQUFCWUE2QUFBQUNnQUNBRGtBQkFZRUFBNEFBQUFGQmdRQUVBQUFBQUFHQWdBQ0FBTUdBZ0FCQUFzR0VBQTVBQUFBU3dBQUFFd0FBQUE3QUFBQUFBQUZnRHNBQUFBS0FBSUFPZ0FFQmdRQUVBQUFBQVVHQkFBU0FBQUFDZ1lCQUFFQUFBV0FQQUFBQUFvQUFnQTdBQVFHQkFBU0FBQUFCUVlFQUJRQUFBQUFCZ0lBQWdBREJnSUFBUUFMQmhBQU93QUFBQUFBQUFBOUFBQUFQZ0FBQUFBQUJZQTlBQUFBQ2dBQ0FEd0FCQVlFQUFJQUFBQUZCZ1FBRkFBQUFBb0dBUUFCQUFBRmdENEFBQUFLQUFJQVBRQUVCZ1FBQ2dBQUFBVUdCQUFVQUFBQUNnWUJBQUVBQUFXQVB3QUFBQW9BQWdBK0FBUUdCQUFZQUFBQUJRWUVBQm9BQUFBS0JnRUFBUUFBQllCQUFBQUFDZ0FDQUQ4QUJBWUVBQm9BQUFBRkJnUUFIQUFBQUFBR0FnQUNBQU1HQWdBQkFBc0dFQUJHQUFBQVB3QUFBQUFBQUFCQkFBQUFBQUFGZ0VFQUFBQUtBQUlBUUFBRUJnUUFIQUFBQUFVR0JBQWVBQUFBQ2dZQkFBRUFBQVdBUWdBQUFBb0FBZ0JCQUFRR0JBQWVBQUFBQlFZRUFDQUFBQUFLQmdFQUFRQUFCWUJEQUFBQUNnQUNBRUlBQkFZRUFDQUFBQUFGQmdRQUlnQUFBQUFHQWdBQ0FBTUdBZ0FCQUFzR0VBQkNBQUFBVGdBQUFGQUFBQUJFQUFBQUFBQUZnRVFBQUFBS0FBSUFRd0FFQmdRQUlnQUFBQVVHQkFBa0FBQUFDZ1lCQUFFQUFBV0FSUUFBQUFvQUFnQkVBQVFHQkFBV0FBQUFCUVlFQUNRQUFBQUFCZ0lBQWdBREJnSUFBZ0FMQmhBQUFBQUFBRWdBQUFCR0FBQUFSQUFBQUFBQUJZQkdBQUFBQ2dBQ0FFVUFCQVlFQUJvQUFBQUZCZ1FBSkFBQUFBb0dBUUFCQUFBRmdFY0FBQUFLQUFJQVJnQUVCZ1FBR0FBQUFBVUdCQUFDQUFBQUFBWUNBQUlBQXdZQ0FBSUFDd1lRQUFBQUFBQS9BQUFBTkFBQUFEMEFBQUFBQUFXQVNBQUFBQW9BQWdCSEFBUUdCQUFXQUFBQUJRWUVBQVFBQUFBS0JnRUFBUUFBQllCSkFBQUFDZ0FDQUVnQUJBWUVBQ1lBQUFBRkJnUUFLQUFBQUFvR0FRQUJBQUFGZ0VvQUFBQUtBQUlBU1FBRUJnUUFLQUFBQUFVR0JBQXFBQUFBQ2dZQkFBRUFBQVdBU3dBQUFBb0FBZ0JLQUFRR0JBQXFBQUFBQlFZRUFBNEFBQUFLQmdFQUFRQUFCWUJNQUFBQUNnQUNBRXNBQkFZRUFDWUFBQUFGQmdRQUVBQUFBQW9HQVFBQkFBQUZnRTBBQUFBS0FBSUFUQUFFQmdRQUxBQUFBQVVHQkFBdUFBQUFDZ1lCQUFFQUFBV0FUZ0FBQUFvQUFnQk5BQVFHQkFBZ0FBQUFCUVlFQUN3QUFBQUtCZ0VBQVFBQUJZQlBBQUFBQ2dBQ0FFNEFCQVlFQURBQUFBQUZCZ1FBTWdBQUFBb0dBUUFCQUFBRmdGQUFBQUFLQUFJQVR3QUVCZ1FBSWdBQUFBVUdCQUF3QUFBQUNnWUJBQUVBQUFBQUFBQUFBQUFBQUFBPQ==</t>
        </r>
      </text>
    </comment>
    <comment ref="B780" authorId="0" shapeId="0">
      <text>
        <r>
          <rPr>
            <b/>
            <sz val="9"/>
            <color indexed="81"/>
            <rFont val="Tahoma"/>
            <family val="2"/>
          </rPr>
          <t>QzI3SDQ0TzJ8UGljdHVyZSAxMjd8Vm1wRFJEQXhNREFFQXdJQkFBQUFBQUFBQUFBQUFBQ0FBQUFBQUFNQUZBQUFBRU5vWlcxRWNtRjNJREUyTGpBdU1DNDRNZ2dBRXdBQUFGVnVkR2wwYkdWa0lFUnZZM1Z0Wlc1MEJBSVFBQStVR1FFeUQwa0E4R3UyQWMzdzBnRUJDUWdBQU1BWUFBREFHQUFDQ1FnQUFNQWhBQURBdFFJTkNBRUFBUWdIQVFBQk9nUUJBQUU3QkFFQUFFVUVBUUFCUEFRQkFBQktCQUVBQUF3R0FRQUJEd1lCQUFFTkJnRUFBRUlFQVFBQVF3UUJBQUJFQkFFQUFBb0lDQUFEQUdBQXlBQURBQXNJQ0FBRUFBQUE4QUFEQUFrSUJBQXpzd0lBQ0FnRUFBQUFBZ0FIQ0FRQUFBQUJBQVlJQkFBQUFBUUFCUWdFQUFBQUhnQUVDQUlBZUFBRENBUUFBQUI0QUNNSUFRQUZEQWdCQUFBb0NBRUFBU2tJQVFBQktnZ0JBQUVyQ0FFQUtDd0lBUUFLTFFnQkFBRXVDQUVBQUFJSUVBQUFBQ1FBQUFBa0FBQUFKQUFBQUNRQUFRTUNBQUFBQWdNQ0FBRUFBQU15QUFnQS8vLy8vLy8vQUFBQUFBQUEvLzhBQUFBQS8vLy8vd0FBQUFELy93QUFBQUQvLy8vL0FBQUFBUC8vLy84QUFQLy9BQUVrQUFBQUFnQURBT1FFQlFCQmNtbGhiQVFBNUFRUEFGUnBiV1Z6SUU1bGR5QlNiMjFoYnJRTEFnQUFBTFVMRkFBQUFFTm9aVzFwWTJGc0lFWnZjbTExYkdFNklMWUxEZ0FBQUVWNFlXTjBJRTFoYzNNNklMY0xGQUFBQUUxdmJHVmpkV3hoY2lCWFpXbG5hSFE2SUxnTEJ3QUFBRzB2ZWpvZ3VRc1dBQUFBUld4bGJXVnVkR0ZzSUVGdVlXeDVjMmx6T2lDNkN4RUFBQUJDYjJsc2FXNW5JRkJ2YVc1ME9pQzdDeEVBQUFCTlpXeDBhVzVuSUZCdmFXNTBPaUM4Q3hFQUFBQkRjbWwwYVdOaGJDQlVaVzF3T2lDOUN4RUFBQUJEY21sMGFXTmhiQ0JRY21Wek9pQytDeEFBQUFCRGNtbDBhV05oYkNCV2IydzZJTDhMRUFBQUFFZHBZbUp6SUVWdVpYSm5lVG9nd0FzSkFBQUFURzluSUZBNklNRUxCZ0FBQUUxU09pRENDdzhBQUFCSVpXNXllU2R6SUV4aGR6b2d3d3NRQUFBQVNHVmhkQ0J2WmlCR2IzSnRPaURFQ3dnQUFBQjBVRk5CT2lESEN3Z0FBQUJNYjJkVE9pRElDd2NBQUFCd1MyRTZJTWtMQWdBQUFBc01BZ0FCQUFvTUFRQUFDUXdCQUFBTURBVUFBQUFvSXlrQmdGMEFBQUFFQWhBQUFBQUFBQUFBQUFEd0s3b0JBQUR0QXhZSUJBQUFBQ1FBR0FnRUFBQUFKQUFaQ0FBQUVBZ0NBQUVBRHdnQ0FBRUFBb0JiQUFBQUJBSVFBQStVR1FFeUQwa0E4R3UyQWMzdzBnRUtBQUlBV2dBRGdCc0FBQUFFQWhBQUQ1UVpBVElQU1FEd2E3WUJ6ZkRTQVFvQUFnQWFBQVNBQWdBQUFBQUNDQUNUV1RNQm5CT2pBUW9BQWdBQkFBQUFCSUFFQUFBQUFBSUlBT0pUVUFGWDE2b0JDZ0FDQUFNQUFBQUVnQVlBQUFBQUFnZ0Fkb3BsQWNLZ2xRRUtBQUlBQlFBM0JBRUFBUUFBQklBSUFBQUFBQUlJQUx6R1hRRnpwbmdCQ2dBQ0FBY0FBQUFFZ0FvQUFBQUFBZ2dBYk14QUFiamljQUVLQUFJQUNRQUFBQVNBREFBQUFBQUNDQURZbFNzQlRSbUdBUW9BQWdBTEFEY0VBUUFCQUFBRWdBNEFBQUFBQWdnQS9pSWVBVEJLdUFFS0FBSUFEUUFDQkFJQUNBQXJCQUlBQVFCSUJBQUFOd1FCQUFFR2dBQUFBQUFBQWdnQVpBa2lBY3BqdEFFRUFoQUFENVFaQWNwanRBSCtJaUlCVjJuREFTTUlBUUFBQWdjQ0FBQUFCUWNCQUFFQUJ3NEFBUUFBQUFNQVlBRElBQUFBVDBnQUFBQUFCSUFRQUFBQUFBSUlBSjBYV0FHbTBjY0JDZ0FDQUE4QUFnUUNBQWdBS3dRQ0FBRUFTQVFBQURjRUFRQUJCb0FBQUFBQUFBSUlBQVArV3dGQTY4TUJCQUlRQUs2SVV3RkE2OE1CblJkY0FjM3cwZ0VqQ0FFQUFBSUhBZ0FBQUFVSEFRQUJBQWNPQUFFQUFBQURBR0FBeUFBQUFFOUlBQUFBQUFTQUVnQUFBQUFDQ0FDeENEa0JhZWhUQVFvQUFnQVJBRGNFQVFBQkFBQUVnQlFBQUFBQUFnZ0FVUDF5QWQ1dll3RUtBQUlBRXdBM0JBRUFBUUFBQklBV0FBQUFBQUlJQUkzQWJBR3lGMFlCQ2dBQ0FCVUFOd1FCQUFFQUFBU0FHQUFBQUFBQ0NBREM1b1lCcGpIbEFBb0FBZ0FYQUFBQUJJQWFBQUFBQUFJSUFOUVFhUUZ0Vk9nQUNnQUNBQmtBTndRQkFBRUFBQVNBSEFBQUFBQUNDQUFSMUdJQm1hd0ZBUW9BQWdBYkFEY0VBUUFCQUFBRWdCNEFBQUFBQWdnQUpNOThBWm1zRkFFS0FBSUFIUUFBQUFTQUlBQUFBQUFDQ0FEbkM0TUJ4Z1F5QVFvQUFnQWZBQUFBQklBaUFBQUFBQUlJQUFTVW53RUdTanNCQ2dBQ0FDRUFOd1FCQUFFQUFBU0FKQUFBQUFBQ0NBQmYzN1VCR2pjbkFRb0FBZ0FqQURjRUFRQUJBQUFFZ0NZQUFBQUFBZ2dBbktLdkFlM2VDUUVLQUFJQUpRQTNCQUVBQVFBQUJJQW9BQUFBQUFJSUFINGFrd0d0bVFBQkNnQUNBQ2NBQUFBRWdDb0FBQUFBQWdnQXd1YXpBWkkyeXdBS0FBSUFLUUEzQkFFQUFRQUFCSUFzQUFBQUFBSUlBTUxtbFFHU05zc0FDZ0FDQUNzQUFBQUVnQzRBQUFBQUFnZ0F3dWFHQVg4N3NRQUtBQUlBTFFBM0JBRUFBUUFBQklBd0FBQUFBQUlJQU1MbWxRRnNRSmNBQ2dBQ0FDOEFOd1FCQUFFQUFBU0FNZ0FBQUFBQ0NBREM1b1lCV1VWOUFBb0FBZ0F4QURjRUFRQUJBQUFFZ0RRQUFBQUFBZ2dBd3VhVkFVVktZd0FLQUFJQU13QUFBQVNBTmdBQUFBQUNDQURDNXJNQlJVcGpBQW9BQWdBMUFEY0VBUUFCQUFBRWdEZ0FBQUFBQWdnQXd1YUdBVEpQU1FBS0FBSUFOd0EzQkFFQUFRQUFCSUE2QUFBQUFBSUlBR3N0cHdGVFR1b0FDZ0FDQURrQU53UUJBQUVBQUFXQVBBQUFBQW9BQWdBN0FBUUdCQUFDQUFBQUJRWUVBQVFBQUFBS0JnRUFBUUFBQllBOUFBQUFDZ0FDQUR3QUJBWUVBQVFBQUFBRkJnUUFCZ0FBQUFvR0FRQUJBQUFGZ0Q0QUFBQUtBQUlBUFFBRUJnUUFCZ0FBQUFVR0JBQUlBQUFBQ2dZQkFBRUFBQVdBUHdBQUFBb0FBZ0ErQUFRR0JBQUlBQUFBQlFZRUFBb0FBQUFLQmdFQUFRQUFCWUJBQUFBQUNnQUNBRDhBQkFZRUFBb0FBQUFGQmdRQURBQUFBQW9HQVFBQkFBQUZnRUVBQUFBS0FBSUFRQUFFQmdRQUFnQUFBQVVHQkFBTUFBQUFDZ1lCQUFFQUFBV0FRZ0FBQUFvQUFnQkJBQVFHQkFBQ0FBQUFCUVlFQUE0QUFBQUtCZ0VBQVFBQUJZQkRBQUFBQ2dBQ0FFSUFCQVlFQUFRQUFBQUZCZ1FBRUFBQUFBb0dBUUFCQUFBRmdFUUFBQUFLQUFJQVF3QUVCZ1FBQ2dBQUFBVUdCQUFTQUFBQUFBWUNBQUlBQUFBRmdFVUFBQUFLQUFJQVJBQUVCZ1FBRkFBQUFBVUdCQUFXQUFBQUNnWUJBQUVBQUFXQVJnQUFBQW9BQWdCRkFBUUdCQUFZQUFBQUJRWUVBQm9BQUFBS0JnRUFBUUFBQllCSEFBQUFDZ0FDQUVZQUJBWUVBQm9BQUFBRkJnUUFIQUFBQUFvR0FRQUJBQUFGZ0VnQUFBQUtBQUlBUndBRUJnUUFIQUFBQUFVR0JBQWVBQUFBQ2dZQkFBRUFBQVdBU1FBQUFBb0FBZ0JJQUFRR0JBQWVBQUFBQlFZRUFDQUFBQUFLQmdFQUFRQUFCWUJLQUFBQUNnQUNBRWtBQkFZRUFDQUFBQUFGQmdRQUlnQUFBQW9HQVFBQkFBQUZnRXNBQUFBS0FBSUFTZ0FFQmdRQUlnQUFBQVVHQkFBa0FBQUFDZ1lCQUFFQUFBV0FUQUFBQUFvQUFnQkxBQVFHQkFBa0FBQUFCUVlFQUNZQUFBQUtCZ0VBQVFBQUJZQk5BQUFBQ2dBQ0FFd0FCQVlFQUNZQUFBQUZCZ1FBS0FBQUFBb0dBUUFCQUFBRmdFNEFBQUFLQUFJQVRRQUVCZ1FBR0FBQUFBVUdCQUFvQUFBQUNnWUJBQUVBQUFXQVR3QUFBQW9BQWdCT0FBUUdCQUFlQUFBQUJRWUVBQ2dBQUFBS0JnRUFBUUFBQllCUUFBQUFDZ0FDQUU4QUJBWUVBQ29BQUFBRkJnUUFMQUFBQUFvR0FRQUJBQUFGZ0ZFQUFBQUtBQUlBVUFBRUJnUUFMQUFBQUFVR0JBQXVBQUFBQ2dZQkFBRUFBQVdBVWdBQUFBb0FBZ0JSQUFRR0JBQXVBQUFBQlFZRUFEQUFBQUFLQmdFQUFRQUFCWUJUQUFBQUNnQUNBRklBQkFZRUFEQUFBQUFGQmdRQU1nQUFBQW9HQVFBQkFBQUZnRlFBQUFBS0FBSUFVd0FFQmdRQU1nQUFBQVVHQkFBMEFBQUFDZ1lCQUFFQUFBV0FWUUFBQUFvQUFnQlVBQVFHQkFBMEFBQUFCUVlFQURZQUFBQUtCZ0VBQVFBQUJZQldBQUFBQ2dBQ0FGVUFCQVlFQURRQUFBQUZCZ1FBT0FBQUFBb0dBUUFCQUFBRmdGY0FBQUFLQUFJQVZnQUVCZ1FBR0FBQUFBVUdCQUFzQUFBQUNnWUJBQUVBQUFXQVdBQUFBQW9BQWdCWEFBUUdCQUFvQUFBQUJRWUVBRG9BQUFBS0JnRUFBUUFBQllCWkFBQUFDZ0FDQUZnQUJBWUVBQllBQUFBRkJnUUFJQUFBQUFBR0FnQUNBQU1HQWdBQkFBc0dFQUJGQUFBQUFBQUFBRWtBQUFCS0FBQUFBQUFGZ0ZvQUFBQUtBQUlBV1FBRUJnUUFDQUFBQUFVR0JBQVVBQUFBQUFZQ0FBSUFBd1lDQUFJQUN3WVFBRDRBQUFBL0FBQUFSUUFBQUFBQUFBQUFBQUFBQUFBQUFBQUFBQUE9</t>
        </r>
      </text>
    </comment>
    <comment ref="B799" authorId="0" shapeId="0">
      <text>
        <r>
          <rPr>
            <b/>
            <sz val="9"/>
            <color indexed="81"/>
            <rFont val="Tahoma"/>
            <family val="2"/>
          </rPr>
          <t>QzMzSDM5TjNPMnxQaWN0dXJlIDEyOXxWbXBEUkRBeE1EQUVBd0lCQUFBQUFBQUFBQUFBQUFDQUFBQUFBQU1BRkFBQUFFTm9aVzFFY21GM0lERTJMakF1TUM0NE1nZ0FFd0FBQUZWdWRHbDBiR1ZrSUVSdlkzVnRaVzUwQkFJUUFQOS85UUJTN0NNQUFJRGFBYTBUK0FFQkNRZ0FBTUFZQUFEQUdBQUNDUWdBQU1BaEFBREF0UUlOQ0FFQUFRZ0hBUUFCT2dRQkFBRTdCQUVBQUVVRUFRQUJQQVFCQUFCS0JBRUFBQXdHQVFBQkR3WUJBQUVOQmdFQUFFSUVBUUFBUXdRQkFBQkVCQUVBQUFvSUNBQURBR0FBeUFBREFBc0lDQUFFQUFBQThBQURBQWtJQkFBenN3SUFDQWdFQUFBQUFnQUhDQVFBQUFBQkFBWUlCQUFBQUFRQUJRZ0VBQUFBSGdBRUNBSUFlQUFEQ0FRQUFBQjRBQ01JQVFBRkRBZ0JBQUFvQ0FFQUFTa0lBUUFCS2dnQkFBRXJDQUVBS0N3SUFRQUtMUWdCQUFFdUNBRUFBQUlJRUFBQUFDUUFBQUFrQUFBQUpBQUFBQ1FBQVFNQ0FBQUFBZ01DQUFFQUFBTXlBQWdBLy8vLy8vLy9BQUFBQUFBQS8vOEFBQUFBLy8vLy93QUFBQUQvL3dBQUFBRC8vLy8vQUFBQUFQLy8vLzhBQVAvL0FBRWtBQUFBQWdBREFPUUVCUUJCY21saGJBUUE1QVFQQUZScGJXVnpJRTVsZHlCU2IyMWhiclFMQWdBQUFMVUxGQUFBQUVOb1pXMXBZMkZzSUVadmNtMTFiR0U2SUxZTERnQUFBRVY0WVdOMElFMWhjM002SUxjTEZBQUFBRTF2YkdWamRXeGhjaUJYWldsbmFIUTZJTGdMQndBQUFHMHZlam9ndVFzV0FBQUFSV3hsYldWdWRHRnNJRUZ1WVd4NWMybHpPaUM2Q3hFQUFBQkNiMmxzYVc1bklGQnZhVzUwT2lDN0N4RUFBQUJOWld4MGFXNW5JRkJ2YVc1ME9pQzhDeEVBQUFCRGNtbDBhV05oYkNCVVpXMXdPaUM5Q3hFQUFBQkRjbWwwYVdOaGJDQlFjbVZ6T2lDK0N4QUFBQUJEY21sMGFXTmhiQ0JXYjJ3NklMOExFQUFBQUVkcFltSnpJRVZ1WlhKbmVUb2d3QXNKQUFBQVRHOW5JRkE2SU1FTEJnQUFBRTFTT2lEQ0N3OEFBQUJJWlc1eWVTZHpJRXhoZHpvZ3d3c1FBQUFBU0dWaGRDQnZaaUJHYjNKdE9pREVDd2dBQUFCMFVGTkJPaURIQ3dnQUFBQk1iMmRUT2lESUN3Y0FBQUJ3UzJFNklNa0xBZ0FBQUFzTUFnQUJBQW9NQVFBQUNRd0JBQUFNREFVQUFBQW9JeWtCZ0hrQUFBQUVBaEFBQUFBQUFBQUFBQUFBUU40QkFJRDNBeFlJQkFBQUFDUUFHQWdFQUFBQUpBQVpDQUFBRUFnQ0FBRUFEd2dDQUFFQUFvQjNBQUFBQkFJUUFQOS85UUJTN0NNQUFJRGFBYTBUK0FFS0FBSUFkZ0FEZ0RFQUFBQUVBaEFBLzMvMUFGTHNJd0FBZ05vQnJSUDRBUW9BQWdBd0FBU0FBZ0FBQUFBQ0NBQUFnTWNCSnZaQkFRb0FBZ0FCQUFBQUJJQUVBQUFBQUFJSUFBQ0FxUUVtOWtFQkNnQUNBQU1BQUFBRWdBWUFBQUFBQWdnQUFJQ2FBUlA3SndFS0FBSUFCUUEzQkFFQUFRQUFCSUFJQUFBQUFBSUlBQUNBcVFFQUFBNEJDZ0FDQUFjQU53UUJBQUVBQUFTQUNnQUFBQUFDQ0FBQWdNY0JBQUFPQVFvQUFnQUpBQUFBQklBTUFBQUFBQUlJQUFDQTFnRVQreWNCQ2dBQ0FBc0FOd1FCQUFFQUFBU0FEZ0FBQUFBQ0NBQUFnTllCT2ZGYkFRb0FBZ0FOQUFJRUFnQUlBQ3NFQWdBQkFFZ0VBQUEzQkFFQUFRYUFBQUFBQUFBQ0NBQm1adG9CMHdwWUFRUUNFQUFSOGRFQjB3cFlBUUNBMmdGZ0VHY0JJd2dCQUFBQ0J3SUFBQUFGQndFQUFRQUhEZ0FCQUFBQUF3QmdBTWdBQUFCUFNBQUFBQUFFZ0JBQUFBQUFBZ2dBQUlEV0Fld0U5QUFLQUFJQUR3QUNCQUlBQ0FBckJBSUFBQUJJQkFBQU53UUJBQUVHZ0FBQUFBQUFBZ2dBWm1iYUFZWWU4QUFFQWhBQUVmSFJBWVllOEFBQWdOb0JVK3YzQUNNSUFRQUFBZ2NDQUFBQUFBY05BQUVBQUFBREFHQUF5QUFBQUU4QUFBQUFCSUFTQUFBQUFBSUlBQUNBeHdIWkNkb0FDZ0FDQUJFQU53UUJBQUVBQUFTQUZBQUFBQUFDQ0FBQWdOWUJ4ZzdBQUFvQUFnQVRBRGNFQVFBQkFBQUVnQllBQUFBQUFnZ0FBSURIQWJNVHBnQUtBQUlBRlFBM0JBRUFBUUFBQklBWUFBQUFBQUlJQUFDQTFnR2ZHSXdBQ2dBQ0FCY0FOd1FCQUFFQUFBU0FHZ0FBQUFBQ0NBQUFnTWNCakIxeUFBb0FBZ0FaQURjRUFRQUJBQUFFZ0J3QUFBQUFBZ2dBQUlEV0FYa2lXQUFLQUFJQUd3QTNCQUVBQVFBQUJJQWVBQUFBQUFJSUFBQ0F4d0ZtSno0QUNnQUNBQjBBTndRQkFBRUFBQVNBSUFBQUFBQUNDQUFBZ05ZQlVpd2tBQW9BQWdBZkFEY0VBUUFCQUFBRWdDSUFBQUFBQWdnQUFJQjhBVG54V3dFS0FBSUFJUUFDQkFJQUJ3QXJCQUlBQUFCSUJBQUFOd1FCQUFFR2dBQUFBQUFBQWdnQVptYUFBYUJYV0FFRUFoQUE3ZzU0QWFCWFdBRm1ab0FCWUpCZkFTTUlBUUFBQWdjQ0FBQUFBQWNOQUFFQUFBQURBR0FBeUFBQUFFNEFBQUFBQklBa0FBQUFBQUlJQUFDQW1nRTU4VnNCQ2dBQ0FDTUFBQUFFZ0NZQUFBQUFBZ2dBQUlDcEFVenNkUUVLQUFJQUpRQUNCQUlBQndBckJBSUFBQUJJQkFBQU53UUJBQUVHZ0FBQUFBQUFBZ2dBWm1hdEFiTlNjZ0VFQWhBQTdnNmxBYk5TY2dGbVpxMEJjNHQ1QVNNSUFRQUFBZ2NDQUFBQUFBY05BQUVBQUFBREFHQUF5QUFBQUU0QUFBQUFCSUFvQUFBQUFBSUlBQUNBbWdGZzU0OEJDZ0FDQUNjQUFBQUVnQ29BQUFBQUFnZ0FBSUI4QVdEbmp3RUtBQUlBS1FBQ0JBSUFCd0FyQkFJQUFBQklCQUFBTndRQkFBRUdnQUFBQUFBQUFnZ0FabWFBQWNaTmpBRUVBaEFBN2c1NEFjWk5qQUZtWm9BQmhvYVRBU01JQVFBQUFnY0NBQUFBQUFjTkFBRUFBQUFEQUdBQXlBQUFBRTRBQUFBQUJJQXNBQUFBQUFJSUFBQ0FiUUZNN0hVQkNnQUNBQ3NBQUFBRWdDNEFBQUFBQWdnQUFJQlBBVXpzZFFFS0FBSUFMUUFBQUFTQU1BQUFBQUFDQ0FBQWdFQUJPZkZiQVFvQUFnQXZBQUFBQklBeUFBQUFBQUlJQUFDQUlnRTU4VnNCQ2dBQ0FERUFOd1FCQUFFQUFBU0FOQUFBQUFBQ0NBRC9meE1CVE94MUFRb0FBZ0F6QUFBQUJJQTJBQUFBQUFJSUFBQ0FJZ0ZnNTQ4QkNnQUNBRFVBTndRQkFBRUFBQVNBT0FBQUFBQUNDQUFBZ0VBQllPZVBBUW9BQWdBM0FEY0VBUUFCQUFBRWdEb0FBQUFBQWdnQS8zLzFBRXpzZFFFS0FBSUFPUUEzQkFFQUFRQUFCSUE4QUFBQUFBSUlBQUNBVHdFbTlrRUJDZ0FDQURzQU53UUJBQUVBQUFTQVBnQUFBQUFDQ0FBQWdLa0JjK0twQVFvQUFnQTlBQUFBQklCQUFBQUFBQUlJQUFDQXh3Rno0cWtCQ2dBQ0FEOEFBQUFFZ0VJQUFBQUFBZ2dBQUlEV0FZYmR3d0VLQUFJQVFRQTNCQUVBQVFBQUJJQkVBQUFBQUFJSUFBQ0F4d0daMk4wQkNnQUNBRU1BQUFBRWdFWUFBQUFBQWdnQUFJQ3BBWm5ZM1FFS0FBSUFSUUEzQkFFQUFRQUFCSUJJQUFBQUFBSUlBQUNBbWdHRzNjTUJDZ0FDQUVjQU53UUJBQUVBQUFTQVNnQUFBQUFDQ0FBQWdOWUJyZFAzQVFvQUFnQkpBRGNFQVFBQkFBQUVnRXdBQUFBQUFnZ0FBSURXQVdEbmp3RUtBQUlBU3dBM0JBRUFBUUFBQllCT0FBQUFDZ0FDQUUwQUJBWUVBQUlBQUFBRkJnUUFCQUFBQUFvR0FRQUJBQUFGZ0U4QUFBQUtBQUlBVGdBRUJnUUFCQUFBQUFVR0JBQUdBQUFBQUFZQ0FBSUFBd1lDQUFFQUN3WVFBRTRBQUFCMkFBQUFBQUFBQUZBQUFBQUFBQVdBVUFBQUFBb0FBZ0JQQUFRR0JBQUdBQUFBQlFZRUFBZ0FBQUFLQmdFQUFRQUFCWUJSQUFBQUNnQUNBRkFBQkFZRUFBZ0FBQUFGQmdRQUNnQUFBQUFHQWdBQ0FBTUdBZ0FCQUFzR0VBQlFBQUFBQUFBQUFGMEFBQUJTQUFBQUFBQUZnRklBQUFBS0FBSUFVUUFFQmdRQUNnQUFBQVVHQkFBTUFBQUFDZ1lCQUFFQUFBV0FVd0FBQUFvQUFnQlNBQVFHQkFBQ0FBQUFCUVlFQUF3QUFBQUFCZ0lBQWdBREJnSUFBZ0FMQmhBQVZBQUFBRTRBQUFCU0FBQUFBQUFBQUFBQUJZQlVBQUFBQ2dBQ0FGTUFCQVlFQUFJQUFBQUZCZ1FBRGdBQUFBb0dBUUFCQUFBRmdGVUFBQUFLQUFJQVZBQUVCZ1FBRWdBQUFBVUdCQUFVQUFBQUNnWUJBQUVBQUFXQVZnQUFBQW9BQWdCVkFBUUdCQUFVQUFBQUJRWUVBQllBQUFBS0JnRUFBUUFBQllCWEFBQUFDZ0FDQUZZQUJBWUVBQllBQUFBRkJnUUFHQUFBQUFvR0FRQUJBQUFGZ0ZnQUFBQUtBQUlBVndBRUJnUUFHQUFBQUFVR0JBQWFBQUFBQ2dZQkFBRUFBQVdBV1FBQUFBb0FBZ0JZQUFRR0JBQWFBQUFBQlFZRUFCd0FBQUFLQmdFQUFRQUFCWUJhQUFBQUNnQUNBRmtBQkFZRUFCd0FBQUFGQmdRQUhnQUFBQW9HQVFBQkFBQUZnRnNBQUFBS0FBSUFXZ0FFQmdRQUhnQUFBQVVHQkFBZ0FBQUFDZ1lCQUFFQUFBV0FYQUFBQUFvQUFnQmJBQVFHQkFBUUFBQUFCUVlFQUJJQUFBQUtCZ0VBQVFBQUJZQmRBQUFBQ2dBQ0FGd0FCQVlFQUFvQUFBQUZCZ1FBRUFBQUFBb0dBUUFCQUFBRmdGNEFBQUFLQUFJQVhRQUVCZ1FBSWdBQUFBVUdCQUFrQUFBQUNnWUJBQUVBQUFXQVh3QUFBQW9BQWdCZUFBUUdCQUFrQUFBQUJRWUVBQ1lBQUFBQUJnSUFBZ0FEQmdJQUFRQUxCaEFBWGdBQUFIWUFBQUFBQUFBQVlBQUFBQUFBQllCZ0FBQUFDZ0FDQUY4QUJBWUVBQ1lBQUFBRkJnUUFLQUFBQUFvR0FRQUJBQUFGZ0dFQUFBQUtBQUlBWUFBRUJnUUFLQUFBQUFVR0JBQXFBQUFBQUFZQ0FBSUFBd1lDQUFFQUN3WVFBR0FBQUFCMUFBQUFBQUFBQUdJQUFBQUFBQVdBWWdBQUFBb0FBZ0JoQUFRR0JBQXFBQUFBQlFZRUFDd0FBQUFLQmdFQUFRQUFCWUJqQUFBQUNnQUNBR0lBQkFZRUFDSUFBQUFGQmdRQUxBQUFBQUFHQWdBQ0FBTUdBZ0FDQUFzR0VBQUFBQUFBWGdBQUFHSUFBQUJzQUFBQUFBQUZnR1FBQUFBS0FBSUFZd0FFQmdRQUxnQUFBQVVHQkFBd0FBQUFDZ1lCQUFFQUFBV0FaUUFBQUFvQUFnQmtBQVFHQkFBd0FBQUFCUVlFQURJQUFBQUFCZ0lBQWdBREJnSUFBZ0FMQmhBQWF3QUFBR1FBQUFCbUFBQUFBQUFBQUFBQUJZQm1BQUFBQ2dBQ0FHVUFCQVlFQURJQUFBQUZCZ1FBTkFBQUFBb0dBUUFCQUFBRmdHY0FBQUFLQUFJQVpnQUVCZ1FBTkFBQUFBVUdCQUEyQUFBQUFBWUNBQUlBQXdZQ0FBSUFDd1lRQUdvQUFBQm1BQUFBYUFBQUFBQUFBQUFBQUFXQWFBQUFBQW9BQWdCbkFBUUdCQUEyQUFBQUJRWUVBRGdBQUFBS0JnRUFBUUFBQllCcEFBQUFDZ0FDQUdnQUJBWUVBQzRBQUFBRkJnUUFPQUFBQUFBR0FnQUNBQU1HQWdBQkFBc0dFQUJrQUFBQWJBQUFBQUFBQUFCb0FBQUFBQUFGZ0dvQUFBQUtBQUlBYVFBRUJnUUFOQUFBQUFVR0JBQTZBQUFBQ2dZQkFBRUFBQVdBYXdBQUFBb0FBZ0JxQUFRR0JBQXdBQUFBQlFZRUFEd0FBQUFLQmdFQUFRQUFCWUJzQUFBQUNnQUNBR3NBQkFZRUFDd0FBQUFGQmdRQUxnQUFBQW9HQVFBQkFBQUZnRzBBQUFBS0FBSUFiQUFFQmdRQVBnQUFBQVVHQkFCQUFBQUFDZ1lCQUFFQUFBV0FiZ0FBQUFvQUFnQnRBQVFHQkFCQUFBQUFCUVlFQUVJQUFBQUFCZ0lBQWdBREJnSUFBUUFMQmhBQWJRQUFBSFFBQUFBQUFBQUFid0FBQUFBQUJZQnZBQUFBQ2dBQ0FHNEFCQVlFQUVJQUFBQUZCZ1FBUkFBQUFBb0dBUUFCQUFBRmdIQUFBQUFLQUFJQWJ3QUVCZ1FBUkFBQUFBVUdCQUJHQUFBQUFBWUNBQUlBQXdZQ0FBRUFDd1lRQUc4QUFBQnpBQUFBQUFBQUFIRUFBQUFBQUFXQWNRQUFBQW9BQWdCd0FBUUdCQUJHQUFBQUJRWUVBRWdBQUFBS0JnRUFBUUFBQllCeUFBQUFDZ0FDQUhFQUJBWUVBRDRBQUFBRkJnUUFTQUFBQUFBR0FnQUNBQU1HQWdBQ0FBc0dFQUIxQUFBQWJRQUFBSEVBQUFBQUFBQUFBQUFGZ0hNQUFBQUtBQUlBY2dBRUJnUUFSQUFBQUFVR0JBQktBQUFBQ2dZQkFBRUFBQVdBZEFBQUFBb0FBZ0J6QUFRR0JBQkFBQUFBQlFZRUFFd0FBQUFLQmdFQUFRQUFCWUIxQUFBQUNnQUNBSFFBQkFZRUFDZ0FBQUFGQmdRQVBnQUFBQW9HQVFBQkFBQUZnSFlBQUFBS0FBSUFkUUFFQmdRQUJBQUFBQVVHQkFBa0FBQUFDZ1lCQUFFQUFBQUFBQUFBQUFBQUFBQT0=</t>
        </r>
      </text>
    </comment>
    <comment ref="B802" authorId="0" shapeId="0">
      <text>
        <r>
          <rPr>
            <b/>
            <sz val="9"/>
            <color indexed="81"/>
            <rFont val="Tahoma"/>
            <family val="2"/>
          </rPr>
          <t>QzM0SDUwTzh8UGljdHVyZSAxMzB8Vm1wRFJEQXhNREFFQXdJQkFBQUFBQUFBQUFBQUFBQ0FBQUFBQUFNQUZBQUFBRU5vWlcxRWNtRjNJREUyTGpBdU1DNDRNZ2dBRXdBQUFGVnVkR2wwYkdWa0lFUnZZM1Z0Wlc1MEJBSVFBQUNBRlFHUS9jai9BSUM2QVhBQ1V3SUJDUWdBQU1BWUFBREFHQUFDQ1FnQUFNQWhBQURBdFFJTkNBRUFBUWdIQVFBQk9nUUJBQUU3QkFFQUFFVUVBUUFCUEFRQkFBQktCQUVBQUF3R0FRQUJEd1lCQUFFTkJnRUFBRUlFQVFBQVF3UUJBQUJFQkFFQUFBb0lDQUFEQUdBQXlBQURBQXNJQ0FBRUFBQUE4QUFEQUFrSUJBQXpzd0lBQ0FnRUFBQUFBZ0FIQ0FRQUFBQUJBQVlJQkFBQUFBUUFCUWdFQUFBQUhnQUVDQUlBZUFBRENBUUFBQUI0QUNNSUFRQUZEQWdCQUFBb0NBRUFBU2tJQVFBQktnZ0JBQUVyQ0FFQUtDd0lBUUFLTFFnQkFBRXVDQUVBQUFJSUVBQUFBQ1FBQUFBa0FBQUFKQUFBQUNRQUFRTUNBQUFBQWdNQ0FBRUFBQU15QUFnQS8vLy8vLy8vQUFBQUFBQUEvLzhBQUFBQS8vLy8vd0FBQUFELy93QUFBQUQvLy8vL0FBQUFBUC8vLy84QUFQLy9BQUVrQUFBQUFnQURBT1FFQlFCQmNtbGhiQVFBNUFRUEFGUnBiV1Z6SUU1bGR5QlNiMjFoYnJRTEFnQUFBTFVMRkFBQUFFTm9aVzFwWTJGc0lFWnZjbTExYkdFNklMWUxEZ0FBQUVWNFlXTjBJRTFoYzNNNklMY0xGQUFBQUUxdmJHVmpkV3hoY2lCWFpXbG5hSFE2SUxnTEJ3QUFBRzB2ZWpvZ3VRc1dBQUFBUld4bGJXVnVkR0ZzSUVGdVlXeDVjMmx6T2lDNkN4RUFBQUJDYjJsc2FXNW5JRkJ2YVc1ME9pQzdDeEVBQUFCTlpXeDBhVzVuSUZCdmFXNTBPaUM4Q3hFQUFBQkRjbWwwYVdOaGJDQlVaVzF3T2lDOUN4RUFBQUJEY21sMGFXTmhiQ0JRY21Wek9pQytDeEFBQUFCRGNtbDBhV05oYkNCV2IydzZJTDhMRUFBQUFFZHBZbUp6SUVWdVpYSm5lVG9nd0FzSkFBQUFURzluSUZBNklNRUxCZ0FBQUUxU09pRENDdzhBQUFCSVpXNXllU2R6SUV4aGR6b2d3d3NRQUFBQVNHVmhkQ0J2WmlCR2IzSnRPaURFQ3dnQUFBQjBVRk5CT2lESEN3Z0FBQUJNYjJkVE9pRElDd2NBQUFCd1MyRTZJTWtMQWdBQUFBc01BZ0FCQUFvTUFRQUFDUXdCQUFBTURBVUFBQUFvSXlrQmdJTUFBQUFFQWhBQUFBQUFBQUFBQUFBQVFMNEJBSUR1QXhZSUJBQUFBQ1FBR0FnRUFBQUFKQUFaQ0FBQUVBZ0NBQUVBRHdnQ0FBRUFBb0NCQUFBQUJBSVFBQUNBRlFHUS9jai9BSUM2QVhBQ1V3SUtBQUlBZ0FBRGdCOEFBQUFFQWhBQUFJQVZBWkQ5eVA4QWdMb0JjQUpUQWdvQUFnQWVBQVNBQWdBQUFBQUNDQUFBZ0dBQmlmMGFBUW9BQWdBQkFEY0VBUUFCQUFBRWdBUUFBQUFBQWdnQUFJQnZBWFlDQVFFS0FBSUFBd0EzQkFFQUFRQUFCSUFHQUFBQUFBSUlBQUNBWUFGakIrY0FDZ0FDQUFVQUFnUUNBQWdBS3dRQ0FBQUFTQVFBQURjRUFRQUJCb0FBQUFBQUFBSUlBR1ptWkFIOElPTUFCQUlRQUJIeFd3SDhJT01BQUlCa0FjbnQ2Z0FqQ0FFQUFBSUhBZ0FBQUFBSERRQUJBQUFBQXdCZ0FNZ0FBQUJQQUFBQUFBU0FDQUFBQUFBQ0NBQUFnRzhCblBnMEFRb0FBZ0FIQUFJRUFnQUlBQ3NFQWdBQUFFZ0VBQUEzQkFFQUFRYUFBQUFBQUFBQ0NBQm1abk1CTmhJeEFRUUNFQUFSOFdvQk5oSXhBUUNBY3dFRDN6Z0JJd2dCQUFBQ0J3SUFBQUFBQncwQUFRQUFBQU1BWUFESUFBQUFUd0FBQUFBRWdBb0FBQUFBQWdnQUFJQnZBVThNelFBS0FBSUFDUUEzQkFFQUFRQUFCSUFNQUFBQUFBSUlBQUNBWUFFOEViTUFDZ0FDQUFzQU53UUJBQUVBQUFTQURnQUFBQUFDQ0FBQWdHQUJzUE5PQVFvQUFnQU5BRGNFQVFBQkFBQUVnQkFBQUFBQUFnZ0FBSUJ2QWNQdWFBRUtBQUlBRHdBM0JBRUFBUUFBQklBU0FBQUFBQUlJQUFDQVlBRVdHMzhBQ2dBQ0FCRUFBQUFFZ0JRQUFBQUFBZ2dBQUlCdkFRTWdaUUFLQUFJQUV3QTNCQUVBQVFBQUJJQVdBQUFBQUFJSUFBQ0FZQUh2SkVzQUNnQUNBQlVBTndRQkFBRUFBQVNBR0FBQUFBQUNDQUFBZ0VJQkZodC9BQW9BQWdBWEFBSUVBZ0FJQUNzRUFnQUFBRWdFQUFBM0JBRUFBUWFBQUFBQUFBQUNDQUJtWmtZQnJ6UjdBQVFDRUFBUjhUMEJyelI3QUFDQVJnRjhBWU1BSXdnQkFBQUNCd0lBQUFBQUJ3MEFBUUFBQUFNQVlBRElBQUFBVHdBQUFBQUVnQm9BQUFBQUFnZ0FBSUJ2QVNrV21RQUtBQUlBR1FBQ0JBSUFDQUFyQkFJQUFBQklCQUFBTndRQkFBRUdnQUFBQUFBQUFnZ0FabVp6QWNNdmxRQUVBaEFBRWZGcUFjTXZsUUFBZ0hNQmoveWNBQ01JQVFBQUFnY0NBQUFBQUFjTkFBRUFBQUFEQUdBQXlBQUFBRThBQUFBQUJJQWNBQUFBQUFJSUFBQ0Fid0hjS1RFQUNnQUNBQnNBQUFBRWdCNEFBQUFBQWdnQUFJQmdBY2t1RndBS0FBSUFIUUEzQkFFQUFRQUFCSUFnQUFBQUFBSUlBQUNBYndHM00vMy9DZ0FDQUI4QUFBQUVnQ0lBQUFBQUFnZ0FBSUNOQWJjei9mOEtBQUlBSVFBQUFBU0FKQUFBQUFBQ0NBQUFnSndCeVM0WEFBb0FBZ0FqQUFBQUJJQW1BQUFBQUFJSUFBQ0FqUUhjS1RFQUNnQUNBQ1VBTndRQkFBRUFBQVNBS0FBQUFBQUNDQUFBZ0xvQnlTNFhBQW9BQWdBbkFEY0VBUUFCQUFBRWdDb0FBQUFBQWdnQUFJQ2NBYU00NC84S0FBSUFLUUFDQkFJQUNBQXJCQUlBQVFCSUJBQUFOd1FCQUFFR2dBQUFBQUFBQWdnQVptYWdBUW9mNS84RUFoQUFFZkdYQVgwWjJQOEFnS0FCQ2gvbi95TUlBUUQvQVFjQkFQOENCd0lBQUFBRkJ3RUFBd0FIRGdBQkFBQUFBd0JnQU1nQUFBQlBTQUFBQUFBRWdDd0FBQUFBQWdnQUFJQmdBYU00NC84S0FBSUFLd0FBQUFTQUxnQUFBQUFDQ0FBQWdGRUJrRDNKL3dvQUFnQXRBRGNFQVFBQkFBQUVnREFBQUFBQUFnZ0FBSUJDQWFNNDQvOEtBQUlBTHdBM0JBRUFBUUFBQklBeUFBQUFBQUlJQUFDQWJ3R1FQY24vQ2dBQ0FERUFOd1FCQUFFQUFBU0FOQUFBQUFBQ0NBQUFnRzhCNmVTY0FRb0FBZ0F6QUFBQUJJQTJBQUFBQUFJSUFBQ0FZQUg4MzdZQkNnQUNBRFVBTndRQkFBRUFBQVNBT0FBQUFBQUNDQUFBZ0c4QkVOdlFBUW9BQWdBM0FEY0VBUUFCQUFBRWdEb0FBQUFBQWdnQUFJQ05BZW5rbkFFS0FBSUFPUUFDQkFJQUNBQXJCQUlBQUFCSUJBQUFOd1FCQUFFR2dBQUFBQUFBQWdnQVptYVJBWVArbUFFRUFoQUFFZkdJQVlQK21BRUFnSkVCVU11Z0FTTUlBUUFBQWdjQ0FBQUFBQWNOQUFFQUFBQURBR0FBeUFBQUFFOEFBQUFBQklBOEFBQUFBQUlJQUFDQVlBSFc2WUlCQ2dBQ0FEc0FBZ1FDQUFnQUt3UUNBQUFBU0FRQUFEY0VBUUFCQm9BQUFBQUFBQUlJQUdabVpBRndBMzhCQkFJUUFCSHhXd0Z3QTM4QkFJQmtBVHpRaGdFakNBRUFBQUlIQWdBQUFBQUhEUUFCQUFBQUF3QmdBTWdBQUFCUEFBQUFBQVNBUGdBQUFBQUNDQUFBZ0dBQkk5YnFBUW9BQWdBOUFBQUFCSUJBQUFBQUFBSUlBQUNBYndFMjBRUUNDZ0FDQUQ4QU53UUJBQUVBQUFTQVFnQUFBQUFDQ0FBQWdHQUJTY3dlQWdvQUFnQkJBQUFBQklCRUFBQUFBQUlJQUFDQVFnRkp6QjRDQ2dBQ0FFTUFBQUFFZ0VZQUFBQUFBZ2dBQUlBekFUYlJCQUlLQUFJQVJRQUFBQVNBU0FBQUFBQUNDQUFBZ0VJQkk5YnFBUW9BQWdCSEFEY0VBUUFCQUFBRWdFb0FBQUFBQWdnQUFJQVZBVGJSQkFJS0FBSUFTUUEzQkFFQUFRQUFCSUJNQUFBQUFBSUlBQUNBTXdGZHh6Z0NDZ0FDQUVzQUFnUUNBQWdBS3dRQ0FBRUFTQVFBQURjRUFRQUJCb0FBQUFBQUFBSUlBR1ptTndIMjREUUNCQUlRQUJIeExnSDI0RFFDQUlBM0FZUG1Rd0lqQ0FFQUFBSUhBZ0FBQUFVSEFRQUJBQWNPQUFFQUFBQURBR0FBeUFBQUFFOUlBQUFBQUFTQVRnQUFBQUFDQ0FBQWdHOEJYY2M0QWdvQUFnQk5BQUFBQklCUUFBQUFBQUlJQUFDQWZnRnd3bElDQ2dBQ0FFOEFOd1FCQUFFQUFBU0FVZ0FBQUFBQ0NBQUFnSTBCWGNjNEFnb0FBZ0JSQURjRUFRQUJBQUFFZ0ZRQUFBQUFBZ2dBQUlCZ0FYRENVZ0lLQUFJQVV3QTNCQUVBQVFBQUJZQldBQUFBQ2dBQ0FGVUFCQVlFQUFJQUFBQUZCZ1FBQkFBQUFBb0dBUUFCQUFBRmdGY0FBQUFLQUFJQVZnQUVCZ1FBQkFBQUFBVUdCQUFHQUFBQUNnWUJBQUVBQUFXQVdBQUFBQW9BQWdCWEFBUUdCQUFDQUFBQUJRWUVBQWdBQUFBS0JnRUFBUUFBQllCWkFBQUFDZ0FDQUZnQUJBWUVBQW9BQUFBRkJnUUFEQUFBQUFvR0FRQUJBQUFGZ0ZvQUFBQUtBQUlBV1FBRUJnUUFCZ0FBQUFVR0JBQUtBQUFBQ2dZQkFBRUFBQVdBV3dBQUFBb0FBZ0JhQUFRR0JBQU9BQUFBQlFZRUFCQUFBQUFLQmdFQUFRQUFCWUJjQUFBQUNnQUNBRnNBQkFZRUFBZ0FBQUFGQmdRQURnQUFBQW9HQVFBQkFBQUZnRjBBQUFBS0FBSUFYQUFFQmdRQUVnQUFBQVVHQkFBVUFBQUFDZ1lCQUFFQUFBV0FYZ0FBQUFvQUFnQmRBQVFHQkFBVUFBQUFCUVlFQUJZQUFBQUtCZ0VBQVFBQUJZQmZBQUFBQ2dBQ0FGNEFCQVlFQUJJQUFBQUZCZ1FBR0FBQUFBQUdBZ0FDQUFBQUJZQmdBQUFBQ2dBQ0FGOEFCQVlFQUJJQUFBQUZCZ1FBR2dBQUFBb0dBUUFCQUFBRmdHRUFBQUFLQUFJQVlBQUVCZ1FBSEFBQUFBVUdCQUFlQUFBQUNnWUJBQUVBQUFXQVlnQUFBQW9BQWdCaEFBUUdCQUFlQUFBQUJRWUVBQ0FBQUFBQUJnSUFBZ0FEQmdJQUFRQUxCaEFBWVFBQUFBQUFBQUJzQUFBQVl3QUFBQUFBQllCakFBQUFDZ0FDQUdJQUJBWUVBQ0FBQUFBRkJnUUFJZ0FBQUFvR0FRQUJBQUFGZ0dRQUFBQUtBQUlBWXdBRUJnUUFJZ0FBQUFVR0JBQWtBQUFBQUFZQ0FBSUFBd1lDQUFFQUN3WVFBR01BQUFCb0FBQUFad0FBQUdVQUFBQUFBQVdBWlFBQUFBb0FBZ0JrQUFRR0JBQWtBQUFBQlFZRUFDWUFBQUFLQmdFQUFRQUFCWUJtQUFBQUNnQUNBR1VBQkFZRUFCd0FBQUFGQmdRQUpnQUFBQUFHQWdBQ0FBTUdBZ0FDQUFzR0VBQnRBQUFBWVFBQUFHVUFBQUFBQUFBQUFBQUZnR2NBQUFBS0FBSUFaZ0FFQmdRQUpBQUFBQVVHQkFBb0FBQUFDZ1lCQUFFQUFBV0FhQUFBQUFvQUFnQm5BQVFHQkFBaUFBQUFCUVlFQUNvQUFBQUtCZ0VBQVFBQUJZQnBBQUFBQ2dBQ0FHZ0FCQVlFQUN3QUFBQUZCZ1FBTGdBQUFBb0dBUUFCQUFBRmdHb0FBQUFLQUFJQWFRQUVCZ1FBTEFBQUFBVUdCQUF5QUFBQUNnWUJBQUVBQUFXQWF3QUFBQW9BQWdCcUFBUUdCQUFzQUFBQUJRWUVBREFBQUFBS0JnRUFBUUFBQllCc0FBQUFDZ0FDQUdzQUJBWUVBQ0FBQUFBRkJnUUFMQUFBQUFvR0FRQUJBQUFGZ0cwQUFBQUtBQUlBYkFBRUJnUUFGZ0FBQUFVR0JBQWNBQUFBQ2dZQkFBRUFBQVdBYmdBQUFBb0FBZ0J0QUFRR0JBQU1BQUFBQlFZRUFCb0FBQUFLQmdFQUFRQUFCWUJ2QUFBQUNnQUNBRzRBQkFZRUFEUUFBQUFGQmdRQU5nQUFBQW9HQVFBQkFBQUZnSEFBQUFBS0FBSUFid0FFQmdRQU5nQUFBQVVHQkFBNEFBQUFDZ1lCQUFFQUFBV0FjUUFBQUFvQUFnQndBQVFHQkFBMEFBQUFCUVlFQURvQUFBQUFCZ0lBQWdBQUFBV0FjZ0FBQUFvQUFnQnhBQVFHQkFBMEFBQUFCUVlFQUR3QUFBQUtCZ0VBQVFBQUJZQnpBQUFBQ2dBQ0FISUFCQVlFQUQ0QUFBQUZCZ1FBUUFBQUFBb0dBUUFCQUFBRmdIUUFBQUFLQUFJQWN3QUVCZ1FBUUFBQUFBVUdCQUJDQUFBQUFBWUNBQUlBQXdZQ0FBRUFDd1lRQUhNQUFBQUFBQUFBZmdBQUFIVUFBQUFBQUFXQWRRQUFBQW9BQWdCMEFBUUdCQUJDQUFBQUJRWUVBRVFBQUFBS0JnRUFBUUFBQllCMkFBQUFDZ0FDQUhVQUJBWUVBRVFBQUFBRkJnUUFSZ0FBQUFBR0FnQUNBQU1HQWdBQkFBc0dFQUIxQUFBQWVnQUFBSGtBQUFCM0FBQUFBQUFGZ0hjQUFBQUtBQUlBZGdBRUJnUUFSZ0FBQUFVR0JBQklBQUFBQ2dZQkFBRUFBQVdBZUFBQUFBb0FBZ0IzQUFRR0JBQStBQUFBQlFZRUFFZ0FBQUFBQmdJQUFnQURCZ0lBQWdBTEJoQUFmd0FBQUhNQUFBQjNBQUFBQUFBQUFBQUFCWUI1QUFBQUNnQUNBSGdBQkFZRUFFWUFBQUFGQmdRQVNnQUFBQW9HQVFBQkFBQUZnSG9BQUFBS0FBSUFlUUFFQmdRQVJBQUFBQVVHQkFCTUFBQUFDZ1lCQUFFQUFBV0Fld0FBQUFvQUFnQjZBQVFHQkFCT0FBQUFCUVlFQUZBQUFBQUtCZ0VBQVFBQUJZQjhBQUFBQ2dBQ0FIc0FCQVlFQUU0QUFBQUZCZ1FBVkFBQUFBb0dBUUFCQUFBRmdIMEFBQUFLQUFJQWZBQUVCZ1FBVGdBQUFBVUdCQUJTQUFBQUNnWUJBQUVBQUFXQWZnQUFBQW9BQWdCOUFBUUdCQUJDQUFBQUJRWUVBRTRBQUFBS0JnRUFBUUFBQllCL0FBQUFDZ0FDQUg0QUJBWUVBRGdBQUFBRkJnUUFQZ0FBQUFvR0FRQUJBQUFGZ0lBQUFBQUtBQUlBZndBRUJnUUFFQUFBQUFVR0JBQThBQUFBQ2dZQkFBRUFBQUFBQUFBQUFBQUFBQUE9</t>
        </r>
      </text>
    </comment>
    <comment ref="B807" authorId="0" shapeId="0">
      <text>
        <r>
          <rPr>
            <b/>
            <sz val="9"/>
            <color indexed="81"/>
            <rFont val="Tahoma"/>
            <family val="2"/>
          </rPr>
          <t>QzM1SDU0TzZQMnxQaWN0dXJlIDEzMXxWbXBEUkRBeE1EQUVBd0lCQUFBQUFBQUFBQUFBQUFDQUFBQUFBQU1BRkFBQUFFTm9aVzFFY21GM0lERTJMakF1TUM0NE1nZ0FFd0FBQUZWdWRHbDBiR1ZrSUVSdlkzVnRaVzUwQkFJUUFQLy9Cd0hVUzBnQUFBRElBU3UwMHdFQkNRZ0FBTUFZQUFEQUdBQUNDUWdBQU1BaEFBREF0UUlOQ0FFQUFRZ0hBUUFCT2dRQkFBRTdCQUVBQUVVRUFRQUJQQVFCQUFCS0JBRUFBQXdHQVFBQkR3WUJBQUVOQmdFQUFFSUVBUUFBUXdRQkFBQkVCQUVBQUFvSUNBQURBR0FBeUFBREFBc0lDQUFFQUFBQThBQURBQWtJQkFBenN3SUFDQWdFQUFBQUFnQUhDQVFBQUFBQkFBWUlCQUFBQUFRQUJRZ0VBQUFBSGdBRUNBSUFlQUFEQ0FRQUFBQjRBQ01JQVFBRkRBZ0JBQUFvQ0FFQUFTa0lBUUFCS2dnQkFBRXJDQUVBS0N3SUFRQUtMUWdCQUFFdUNBRUFBQUlJRUFBQUFDUUFBQUFrQUFBQUpBQUFBQ1FBQVFNQ0FBQUFBZ01DQUFFQUFBTXlBQWdBLy8vLy8vLy9BQUFBQUFBQS8vOEFBQUFBLy8vLy93QUFBQUQvL3dBQUFBRC8vLy8vQUFBQUFQLy8vLzhBQVAvL0FBRWtBQUFBQWdBREFPUUVCUUJCY21saGJBUUE1QVFQQUZScGJXVnpJRTVsZHlCU2IyMWhiclFMQWdBQUFMVUxGQUFBQUVOb1pXMXBZMkZzSUVadmNtMTFiR0U2SUxZTERnQUFBRVY0WVdOMElFMWhjM002SUxjTEZBQUFBRTF2YkdWamRXeGhjaUJYWldsbmFIUTZJTGdMQndBQUFHMHZlam9ndVFzV0FBQUFSV3hsYldWdWRHRnNJRUZ1WVd4NWMybHpPaUM2Q3hFQUFBQkNiMmxzYVc1bklGQnZhVzUwT2lDN0N4RUFBQUJOWld4MGFXNW5JRkJ2YVc1ME9pQzhDeEVBQUFCRGNtbDBhV05oYkNCVVpXMXdPaUM5Q3hFQUFBQkRjbWwwYVdOaGJDQlFjbVZ6T2lDK0N4QUFBQUJEY21sMGFXTmhiQ0JXYjJ3NklMOExFQUFBQUVkcFltSnpJRVZ1WlhKbmVUb2d3QXNKQUFBQVRHOW5JRkE2SU1FTEJnQUFBRTFTT2lEQ0N3OEFBQUJJWlc1eWVTZHpJRXhoZHpvZ3d3c1FBQUFBU0dWaGRDQnZaaUJHYjNKdE9pREVDd2dBQUFCMFVGTkJPaURIQ3dnQUFBQk1iMmRUT2lESUN3Y0FBQUJ3UzJFNklNa0xBZ0FBQUFzTUFnQUJBQW9NQVFBQUNRd0JBQUFNREFVQUFBQW9JeWtCZ0lnQUFBQUVBaEFBQUFBQUFBQUFBQUFBd01zQkFBRHpBeFlJQkFBQUFDUUFHQWdFQUFBQUpBQVpDQUFBRUFnQ0FBRUFEd2dDQUFFQUFvQ0dBQUFBQkFJUUFQLy9Cd0hVUzBnQUFBRElBU3UwMHdFS0FBSUFoUUFEZ0IwQUFBQUVBaEFBLy84SEFkUkxTQUFBQU1nQks3VFRBUW9BQWdBY0FBU0FBZ0FBQUFBQ0NBQUFBRmtCRS9zbkFRb0FBZ0FCQURjRUFRQUJBQUFFZ0FRQUFBQUFBZ2dBQUFCb0FTYjJRUUVLQUFJQUF3QUNCQUlBQ0FBckJBSUFBQUJJQkFBQU53UUJBQUVHZ0FBQUFBQUFBZ2dBWnVackFjQVBQZ0VFQWhBQUVYRmpBY0FQUGdFQUFHd0JqTnhGQVNNSUFRQUFBZ2NDQUFBQUFBY05BQUVBQUFBREFHQUF5QUFBQUU4QUFBQUFCSUFHQUFBQUFBSUlBQUFBaGdFbTlrRUJDZ0FDQUFVQUFnUUNBQThBS3dRQ0FBQUFTQVFBQUFhQUFBQUFBQUFDQ0FCbTVva0I4NkkrQVFRQ0VBRHVqb0VCODZJK0FXYm1pUUZ6VGtVQkl3Z0JBQUFDQndJQUFBQUFCdzBBQVFBQUFBTUFZQURJQUFBQVVBQUFBQUFFZ0FnQUFBQUFBZ2dBQUFDVkFSUDdKd0VLQUFJQUJ3QUNCQUlBQ0FBckJBSUFBQUJJQkFBQU53UUJBQUVHZ0FBQUFBQUFBZ2dBWnVhWUFhd1VKQUVFQWhBQUVYR1FBYXdVSkFFQUFKa0JlZUVyQVNNSUFRQUFBZ2NDQUFBQUFBY05BQUVBQUFBREFHQUF5QUFBQUU4QUFBQUFCSUFLQUFBQUFBSUlBQUFBaGdILy93MEJDZ0FDQUFrQU53UUJBQUVBQUFTQURBQUFBQUFDQ0FBQUFHZ0IvLzhOQVFvQUFnQUxBQUFBQklBT0FBQUFBQUlJQUFBQWR3SHNCUFFBQ2dBQ0FBMEFOd1FCQUFFQUFBU0FFQUFBQUFBQ0NBQUFBR2dCMlFuYUFBb0FBZ0FQQUFJRUFnQUlBQ3NFQWdBQUFFZ0VBQUEzQkFFQUFRYUFBQUFBQUFBQ0NBQm01bXNCY3lQV0FBUUNFQUFSY1dNQmN5UFdBQUFBYkFFLzhOMEFJd2dCQUFBQ0J3SUFBQUFBQncwQUFRQUFBQU1BWUFESUFBQUFUd0FBQUFBRWdCSUFBQUFBQWdnQUFBQktBZGtKMmdBS0FBSUFFUUFDQkFJQUR3QXJCQUlBQUFCSUJBQUFCb0FBQUFBQUFBSUlBR2JtVFFHbXR0WUFCQUlRQU82T1JRR210dFlBWnVaTkFTWmkzUUFqQ0FFQUFBSUhBZ0FBQUFBSERRQUJBQUFBQXdCZ0FNZ0FBQUJRQUFBQUFBU0FGQUFBQUFBQ0NBQUFBRHNCN0FUMEFBb0FBZ0FUQUFJRUFnQUlBQ3NFQWdBQUFFZ0VBQUEzQkFFQUFRYUFBQUFBQUFBQ0NBQm01ajRCaGg3d0FBUUNFQUFSY1RZQmhoN3dBQUFBUHdGVDYvY0FJd2dCQUFBQ0J3SUFBQUFBQncwQUFRQUFBQU1BWUFESUFBQUFUd0FBQUFBRWdCWUFBQUFBQWdnQUFBQktBZi8vRFFFS0FBSUFGUUEzQkFFQUFRQUFCSUFZQUFBQUFBSUlBQUFBT3dIR0RzQUFDZ0FDQUJjQUFnUUNBQWdBS3dRQ0FBQUFTQVFBQURjRUFRQUJCb0FBQUFBQUFBSUlBR2JtUGdGZktMd0FCQUlRQUJGeE5nRmZLTHdBQUFBL0FTejF3d0FqQ0FFQUFBSUhBZ0FBQUFBSERRQUJBQUFBQXdCZ0FNZ0FBQUJQQUFBQUFBU0FHZ0FBQUFBQ0NBQUFBRk1CRFgyV0FBb0FBZ0FaQUFBQUJJQWNBQUFBQUFJSUFBQUFjUUVOZlpZQUNnQUNBQnNBQUFBRWdCNEFBQUFBQWdnQUFBQ0FBZnFCZkFBS0FBSUFIUUEzQkFFQUFRQUFCSUFnQUFBQUFBSUlBUC8vY0FIbmhtSUFDZ0FDQUI4QUFBQUVnQ0lBQUFBQUFnZ0EvLzlTQWVlR1lnQUtBQUlBSVFBM0JBRUFBUUFBQklBa0FBQUFBQUlJQUFBQVJBSDZnWHdBQ2dBQ0FDTUFBQUFFZ0NZQUFBQUFBZ2dBLy85L0FkU0xTQUFLQUFJQUpRQTNCQUVBQVFBQUJJQW9BQUFBQUFJSUFQLy9KUUg2Z1h3QUNnQUNBQ2NBQUFBRWdDb0FBQUFBQWdnQS8vOEhBZnFCZkFBS0FBSUFLUUEzQkFFQUFRQUFCSUFzQUFBQUFBSUlBUC8vRmdFTmZaWUFDZ0FDQUNzQU53UUJBQUVBQUFTQUxnQUFBQUFDQ0FELy94WUI1NFppQUFvQUFnQXRBRGNFQVFBQkFBQUVnREFBQUFBQUFnZ0FBQUNBQVNGNHNBQUtBQUlBTHdBQUFBU0FNZ0FBQUFBQ0NBQUFBSThCTkhQS0FBb0FBZ0F4QURjRUFRQUJBQUFFZ0RRQUFBQUFBZ2dBQUFDZUFTRjRzQUFLQUFJQU13QTNCQUVBQVFBQUJJQTJBQUFBQUFJSUFBQUFjUUUwYzhvQUNnQUNBRFVBTndRQkFBRUFBQVNBT0FBQUFBQUNDQUFBQUpVQk9mRmJBUW9BQWdBM0FBSUVBZ0FJQUNzRUFnQUFBRWdFQUFBM0JBRUFBUWFBQUFBQUFBQUNDQUJtNXBnQjB3cFlBUVFDRUFBUmNaQUIwd3BZQVFBQW1RR2cxMThCSXdnQkFBQUNCd0lBQUFBQUJ3MEFBUUFBQUFNQVlBRElBQUFBVHdBQUFBQUVnRG9BQUFBQUFnZ0FBQUI5QWZLQ2hRRUtBQUlBT1FBQUFBU0FQQUFBQUFBQ0NBQUFBRjhCOG9LRkFRb0FBZ0E3QUFBQUJJQStBQUFBQUFJSUFBQUFVQUVGZnA4QkNnQUNBRDBBTndRQkFBRUFBQVNBUUFBQUFBQUNDQUFBQUY4QkdIbTVBUW9BQWdBL0FBQUFCSUJDQUFBQUFBSUlBQUFBZlFFWWVia0JDZ0FDQUVFQU53UUJBQUVBQUFTQVJBQUFBQUFDQ0FBQUFJd0JCWDZmQVFvQUFnQkRBQUFBQklCR0FBQUFBQUlJQUFBQVVBRXJkTk1CQ2dBQ0FFVUFOd1FCQUFFQUFBU0FTQUFBQUFBQ0NBQUFBS29CQlg2ZkFRb0FBZ0JIQUFBQUJJQktBQUFBQUFJSUFBQUF5QUVGZnA4QkNnQUNBRWtBTndRQkFBRUFBQVNBVEFBQUFBQUNDQUFBQUxrQjhvS0ZBUW9BQWdCTEFEY0VBUUFCQUFBRWdFNEFBQUFBQWdnQUFBQzVBUmg1dVFFS0FBSUFUUUEzQkFFQUFRQUFCSUJRQUFBQUFBSUlBQUFBVUFIZWgyc0JDZ0FDQUU4QUFBQUVnRklBQUFBQUFnZ0FBQUJCQWN1TVVRRUtBQUlBVVFBM0JBRUFBUUFBQklCVUFBQUFBQUlJQUFBQU1nSGVoMnNCQ2dBQ0FGTUFOd1FCQUFFQUFBU0FWZ0FBQUFBQ0NBQUFBRjhCeTR4UkFRb0FBZ0JWQURjRUFRQUJBQUFGZ0ZnQUFBQUtBQUlBVndBRUJnUUFBZ0FBQUFVR0JBQUVBQUFBQ2dZQkFBRUFBQVdBV1FBQUFBb0FBZ0JZQUFRR0JBQUVBQUFBQlFZRUFBWUFBQUFLQmdFQUFRQUFCWUJhQUFBQUNnQUNBRmtBQkFZRUFBWUFBQUFGQmdRQUNBQUFBQW9HQVFBQkFBQUZnRnNBQUFBS0FBSUFXZ0FFQmdRQUNBQUFBQVVHQkFBS0FBQUFDZ1lCQUFFQUFBV0FYQUFBQUFvQUFnQmJBQVFHQkFBS0FBQUFCUVlFQUF3QUFBQUtCZ0VBQVFBQUJZQmRBQUFBQ2dBQ0FGd0FCQVlFQUF3QUFBQUZCZ1FBRGdBQUFBb0dBUUFCQUFBRmdGNEFBQUFLQUFJQVhRQUVCZ1FBRGdBQUFBVUdCQUFRQUFBQUNnWUJBQUVBQUFXQVh3QUFBQW9BQWdCZUFBUUdCQUFRQUFBQUJRWUVBQklBQUFBS0JnRUFBUUFBQllCZ0FBQUFDZ0FDQUY4QUJBWUVBQklBQUFBRkJnUUFGQUFBQUFvR0FRQUJBQUFGZ0dFQUFBQUtBQUlBWUFBRUJnUUFGQUFBQUFVR0JBQVdBQUFBQ2dZQkFBRUFBQVdBWWdBQUFBb0FBZ0JoQUFRR0JBQUNBQUFBQlFZRUFBd0FBQUFLQmdFQUFRQUFCWUJqQUFBQUNnQUNBR0lBQkFZRUFCWUFBQUFGQmdRQURBQUFBQW9HQVFBQkFBQUZnR1FBQUFBS0FBSUFZd0FFQmdRQUdnQUFBQVVHQkFBY0FBQUFDZ1lCQUFFQUFBV0FaUUFBQUFvQUFnQmtBQVFHQkFBY0FBQUFCUVlFQUI0QUFBQUFCZ0lBQWdBREJnSUFBZ0FMQmhBQWN3QUFBR1FBQUFCbUFBQUFBQUFBQUFBQUJZQm1BQUFBQ2dBQ0FHVUFCQVlFQUI0QUFBQUZCZ1FBSUFBQUFBb0dBUUFCQUFBRmdHY0FBQUFLQUFJQVpnQUVCZ1FBSUFBQUFBVUdCQUFpQUFBQUFBWUNBQUlBQXdZQ0FBSUFDd1lRQUdzQUFBQm1BQUFBYUFBQUFBQUFBQUFBQUFXQWFBQUFBQW9BQWdCbkFBUUdCQUFpQUFBQUJRWUVBQ1FBQUFBS0JnRUFBUUFBQllCcEFBQUFDZ0FDQUdnQUJBWUVBQm9BQUFBRkJnUUFKQUFBQUFBR0FnQUNBQU1HQWdBQkFBc0dFQUJrQUFBQWFnQUFBRzhBQUFCb0FBQUFBQUFGZ0dvQUFBQUtBQUlBYVFBRUJnUUFHQUFBQUFVR0JBQWFBQUFBQ2dZQkFBRUFBQVdBYXdBQUFBb0FBZ0JxQUFRR0JBQWdBQUFBQlFZRUFDWUFBQUFLQmdFQUFRQUFCWUJzQUFBQUNnQUNBR3NBQkFZRUFDZ0FBQUFGQmdRQUtnQUFBQW9HQVFBQkFBQUZnRzBBQUFBS0FBSUFiQUFFQmdRQUtBQUFBQVVHQkFBdUFBQUFDZ1lCQUFFQUFBV0FiZ0FBQUFvQUFnQnRBQVFHQkFBb0FBQUFCUVlFQUN3QUFBQUtCZ0VBQVFBQUJZQnZBQUFBQ2dBQ0FHNEFCQVlFQUNRQUFBQUZCZ1FBS0FBQUFBb0dBUUFCQUFBRmdIQUFBQUFLQUFJQWJ3QUVCZ1FBTUFBQUFBVUdCQUF5QUFBQUNnWUJBQUVBQUFXQWNRQUFBQW9BQWdCd0FBUUdCQUF3QUFBQUJRWUVBRFlBQUFBS0JnRUFBUUFBQllCeUFBQUFDZ0FDQUhFQUJBWUVBREFBQUFBRkJnUUFOQUFBQUFvR0FRQUJBQUFGZ0hNQUFBQUtBQUlBY2dBRUJnUUFIQUFBQUFVR0JBQXdBQUFBQ2dZQkFBRUFBQVdBZEFBQUFBb0FBZ0J6QUFRR0JBQVNBQUFBQlFZRUFCZ0FBQUFLQmdFQUFRQUFCWUIxQUFBQUNnQUNBSFFBQkFZRUFEb0FBQUFGQmdRQVBBQUFBQW9HQVFBQkFBQUZnSFlBQUFBS0FBSUFkUUFFQmdRQVBBQUFBQVVHQkFBK0FBQUFBQVlDQUFJQUF3WUNBQUlBQ3dZUUFJUUFBQUIxQUFBQWR3QUFBQUFBQUFBQUFBV0Fkd0FBQUFvQUFnQjJBQVFHQkFBK0FBQUFCUVlFQUVBQUFBQUtCZ0VBQVFBQUJZQjRBQUFBQ2dBQ0FIY0FCQVlFQUVBQUFBQUZCZ1FBUWdBQUFBQUdBZ0FDQUFNR0FnQUNBQXNHRUFCOEFBQUFkd0FBQUhrQUFBQUFBQUFBQUFBRmdIa0FBQUFLQUFJQWVBQUVCZ1FBUWdBQUFBVUdCQUJFQUFBQUNnWUJBQUVBQUFXQWVnQUFBQW9BQWdCNUFBUUdCQUE2QUFBQUJRWUVBRVFBQUFBQUJnSUFBZ0FEQmdJQUFRQUxCaEFBZFFBQUFIc0FBQUNBQUFBQWVRQUFBQUFBQllCN0FBQUFDZ0FDQUhvQUJBWUVBRGdBQUFBRkJnUUFPZ0FBQUFvR0FRQUJBQUFGZ0h3QUFBQUtBQUlBZXdBRUJnUUFRQUFBQUFVR0JBQkdBQUFBQ2dZQkFBRUFBQVdBZlFBQUFBb0FBZ0I4QUFRR0JBQklBQUFBQlFZRUFFb0FBQUFLQmdFQUFRQUFCWUIrQUFBQUNnQUNBSDBBQkFZRUFFZ0FBQUFGQmdRQVRnQUFBQW9HQVFBQkFBQUZnSDhBQUFBS0FBSUFmZ0FFQmdRQVNBQUFBQVVHQkFCTUFBQUFDZ1lCQUFFQUFBV0FnQUFBQUFvQUFnQi9BQVFHQkFCRUFBQUFCUVlFQUVnQUFBQUtCZ0VBQVFBQUJZQ0JBQUFBQ2dBQ0FJQUFCQVlFQUZBQUFBQUZCZ1FBVWdBQUFBb0dBUUFCQUFBRmdJSUFBQUFLQUFJQWdRQUVCZ1FBVUFBQUFBVUdCQUJXQUFBQUNnWUJBQUVBQUFXQWd3QUFBQW9BQWdDQ0FBUUdCQUJRQUFBQUJRWUVBRlFBQUFBS0JnRUFBUUFBQllDRUFBQUFDZ0FDQUlNQUJBWUVBRHdBQUFBRkJnUUFVQUFBQUFvR0FRQUJBQUFGZ0lVQUFBQUtBQUlBaEFBRUJnUUFCZ0FBQUFVR0JBQTRBQUFBQ2dZQkFBRUFBQUFBQUFBQUFBQUFBQUE9</t>
        </r>
      </text>
    </comment>
    <comment ref="B814" authorId="0" shapeId="0">
      <text>
        <r>
          <rPr>
            <b/>
            <sz val="9"/>
            <color indexed="81"/>
            <rFont val="Tahoma"/>
            <family val="2"/>
          </rPr>
          <t>QzM4SDc0TzEwfFBpY3R1cmUgMTMyfFZtcERSREF4TURBRUF3SUJBQUFBQUFBQUFBQUFBQUNBQUFBQUFBTUFGQUFBQUVOb1pXMUVjbUYzSURFMkxqQXVNQzQ0TWdnQUV3QUFBRlZ1ZEdsMGJHVmtJRVJ2WTNWdFpXNTBCQUlRQUlnNFBnSFFMdFAvZDhlUkFURFJaQVFCQ1FnQUFNQVlBQURBR0FBQ0NRZ0FBTUFoQUFEQXRRSU5DQUVBQVFnSEFRQUJPZ1FCQUFFN0JBRUFBRVVFQVFBQlBBUUJBQUJLQkFFQUFBd0dBUUFCRHdZQkFBRU5CZ0VBQUVJRUFRQUFRd1FCQUFCRUJBRUFBQW9JQ0FBREFHQUF5QUFEQUFzSUNBQUVBQUFBOEFBREFBa0lCQUF6c3dJQUNBZ0VBQUFBQWdBSENBUUFBQUFCQUFZSUJBQUFBQVFBQlFnRUFBQUFIZ0FFQ0FJQWVBQURDQVFBQUFCNEFDTUlBUUFGREFnQkFBQW9DQUVBQVNrSUFRQUJLZ2dCQUFFckNBRUFLQ3dJQVFBS0xRZ0JBQUV1Q0FFQUFBSUlFQUFBQUNRQUFBQWtBQUFBSkFBQUFDUUFBUU1DQUFBQUFnTUNBQUVBQUFNeUFBZ0EvLy8vLy8vL0FBQUFBQUFBLy84QUFBQUEvLy8vL3dBQUFBRC8vd0FBQUFELy8vLy9BQUFBQVAvLy8vOEFBUC8vQUFFa0FBQUFBZ0FEQU9RRUJRQkJjbWxoYkFRQTVBUVBBRlJwYldWeklFNWxkeUJTYjIxaGJyUUxBZ0FBQUxVTEZBQUFBRU5vWlcxcFkyRnNJRVp2Y20xMWJHRTZJTFlMRGdBQUFFVjRZV04wSUUxaGMzTTZJTGNMRkFBQUFFMXZiR1ZqZFd4aGNpQlhaV2xuYUhRNklMZ0xCd0FBQUcwdmVqb2d1UXNXQUFBQVJXeGxiV1Z1ZEdGc0lFRnVZV3g1YzJsek9pQzZDeEVBQUFCQ2IybHNhVzVuSUZCdmFXNTBPaUM3Q3hFQUFBQk5aV3gwYVc1bklGQnZhVzUwT2lDOEN4RUFBQUJEY21sMGFXTmhiQ0JVWlcxd09pQzlDeEVBQUFCRGNtbDBhV05oYkNCUWNtVnpPaUMrQ3hBQUFBQkRjbWwwYVdOaGJDQldiMnc2SUw4TEVBQUFBRWRwWW1KeklFVnVaWEpuZVRvZ3dBc0pBQUFBVEc5bklGQTZJTUVMQmdBQUFFMVNPaURDQ3c4QUFBQklaVzV5ZVNkeklFeGhkem9nd3dzUUFBQUFTR1ZoZENCdlppQkdiM0p0T2lERUN3Z0FBQUIwVUZOQk9pREhDd2dBQUFCTWIyZFRPaURJQ3djQUFBQndTMkU2SU1rTEFnQUFBQXNNQWdBQkFBb01BUUFBQ1F3QkFBQU1EQVVBQUFBb0l5a0JnSk1BQUFBRUFoQUFBQUFBQUFBQUFBQUF3QnNETUZFNEJSWUlCQUFBQUNRQUdBZ0VBQUFBSkFBWkNBQUFFQWdDQUFFQUR3Z0NBQUlBQW9DUkFBQUFCQUlRQUlnNFBnSFFMdFAvZDhlUkFURFJaQVFLQUFJQWtBQURnQVVBQUFBRUFoQUFpRGcrQWRBdTAvOTN4NUVCTU5Ga0JBb0FBZ0FFQUFTQUFnQUFBQUFDQ0FCM3gyOEJOdEVTQXdvQUFnQUJBRGNFQVFBQkFBQUVnQVFBQUFBQUFnZ0FkOGRnQVNQVytBSUtBQUlBQXdBM0JBRUFBUUFBQklBR0FBQUFBQUlJQUhmSGJ3RVEyOTRDQ2dBQ0FBVUFBZ1FDQUFnQUt3UUNBQUFBU0FRQUFEY0VBUUFCQm9BQUFBQUFBQUlJQU4ydGN3R3A5Tm9DQkFJUUFJZzRhd0dwOU5vQ2Q4ZHpBWGJCNGdJakNBRUFBQUlIQWdBQUFBQUhEUUFCQUFBQUF3QmdBTWdBQUFCUEFBQUFBQVNBQ0FBQUFBQUNDQUIzeDJBQi9OL0VBZ29BQWdBSEFEY0VBUUFCQUFBRWdBb0FBQUFBQWdnQWQ4ZHZBZW5rcWdJS0FBSUFDUUEzQkFFQUFRQUFCSUFNQUFBQUFBSUlBSGZIWUFIVzZaQUNDZ0FDQUFzQUFnUUNBQWdBS3dRQ0FBQUFTQVFBQURjRUFRQUJCb0FBQUFBQUFBSUlBTjJ0WkFGd0E0MENCQUlRQUlnNFhBRndBNDBDZDhka0FUelFsQUlqQ0FFQUFBSUhBZ0FBQUFBSERRQUJBQUFBQXdCZ0FNZ0FBQUJQQUFBQUFBU0FEZ0FBQUFBQ0NBQjN4MjhCdys1MkFnb0FBZ0FOQURjRUFRQUJBQUFFZ0JBQUFBQUFBZ2dBZDhkZ0FiRHpYQUlLQUFJQUR3QTNCQUVBQVFBQUJJQVNBQUFBQUFJSUFIZkhid0djK0VJQ0NnQUNBQkVBQWdRQ0FBZ0FLd1FDQUFBQVNBUUFBRGNFQVFBQkJvQUFBQUFBQUFJSUFOMnRjd0UyRWo4Q0JBSVFBSWc0YXdFMkVqOENkOGR6QVFQZlJnSWpDQUVBQUFJSEFnQUFBQUFIRFFBQkFBQUFBd0JnQU1nQUFBQlBBQUFBQUFTQUZBQUFBQUFDQ0FCM3gyQUJpZjBvQWdvQUFnQVRBRGNFQVFBQkFBQUVnQllBQUFBQUFnZ0FkOGR2QVhZQ0R3SUtBQUlBRlFBM0JBRUFBUUFBQklBWUFBQUFBQUlJQUhmSFlBRmpCL1VCQ2dBQ0FCY0FBZ1FDQUFnQUt3UUNBQUFBU0FRQUFEY0VBUUFCQm9BQUFBQUFBQUlJQU4ydFpBSDhJUEVCQkFJUUFJZzRYQUg4SVBFQmQ4ZGtBY250K0FFakNBRUFBQUlIQWdBQUFBQUhEUUFCQUFBQUF3QmdBTWdBQUFCUEFBQUFBQVNBR2dBQUFBQUNDQUIzeDI4QlR3emJBUW9BQWdBWkFEY0VBUUFCQUFBRWdCd0FBQUFBQWdnQWQ4ZGdBVHdSd1FFS0FBSUFHd0EzQkFFQUFRQUFCSUFlQUFBQUFBSUlBSGZIYndFcEZxY0JDZ0FDQUIwQUFnUUNBQWdBS3dRQ0FBQUFTQVFBQURjRUFRQUJCb0FBQUFBQUFBSUlBTjJ0Y3dIREw2TUJCQUlRQUlnNGF3SERMNk1CZDhkekFZLzhxZ0VqQ0FFQUFBSUhBZ0FBQUFBSERRQUJBQUFBQXdCZ0FNZ0FBQUJQQUFBQUFBU0FJQUFBQUFBQ0NBQjN4MkFCRmh1TkFRb0FBZ0FmQURjRUFRQUJBQUFFZ0NJQUFBQUFBZ2dBZDhkdkFRTWdjd0VLQUFJQUlRQTNCQUVBQVFBQUJJQWtBQUFBQUFJSUFIZkhZQUh2SkZrQkNnQUNBQ01BQWdRQ0FBZ0FLd1FDQUFBQVNBUUFBRGNFQVFBQkJvQUFBQUFBQUFJSUFOMnRaQUdKUGxVQkJBSVFBSWc0WEFHSlBsVUJkOGRrQVZZTFhRRWpDQUVBQUFJSEFnQUFBQUFIRFFBQkFBQUFBd0JnQU1nQUFBQlBBQUFBQUFTQUpnQUFBQUFDQ0FCM3gyOEIzQ2svQVFvQUFnQWxBRGNFQVFBQkFBQUVnQ2dBQUFBQUFnZ0FkOGRnQWNrdUpRRUtBQUlBSndBM0JBRUFBUUFBQklBcUFBQUFBQUlJQUhmSGJ3RmR4MFlEQ2dBQ0FDa0FBQUFFZ0N3QUFBQUFBZ2dBZDhkZ0FYRENZQU1LQUFJQUt3QTNCQUVBQVFBQUJJQXVBQUFBQUFJSUFIZkhid0dEdlhvRENnQUNBQzBBTndRQkFBRUFBQVNBTUFBQUFBQUNDQUIzeDJBQmxyaVVBd29BQWdBdkFEY0VBUUFCQUFBRWdESUFBQUFBQWdnQWQ4ZHZBYXF6cmdNS0FBSUFNUUEzQkFFQUFRQUFCSUEwQUFBQUFBSUlBSGZIWUFHOXJzZ0RDZ0FDQURNQU53UUJBQUVBQUFTQU5nQUFBQUFDQ0FCM3gyOEIwS25pQXdvQUFnQTFBRGNFQVFBQkFBQUVnRGdBQUFBQUFnZ0FkOGRnQWVPay9BTUtBQUlBTndBM0JBRUFBUUFBQklBNkFBQUFBQUlJQUhmSGJ3SDJueFlFQ2dBQ0FEa0FOd1FCQUFFQUFBU0FQQUFBQUFBQ0NBQjN4MkFCQ3Bzd0JBb0FBZ0E3QURjRUFRQUJBQUFFZ0Q0QUFBQUFBZ2dBZDhkdkFSMldTZ1FLQUFJQVBRQTNCQUVBQVFBQUJJQkFBQUFBQUFJSUFIZkhZQUV3a1dRRUNnQUNBRDhBTndRQkFBRUFBQVNBUWdBQUFBQUNDQUIzeDQwQlhjZEdBd29BQWdCQkFBSUVBZ0FJQUNzRUFnQUFBRWdFQUFBM0JBRUFBUWFBQUFBQUFBQUNDQURkclpFQjl1QkNBd1FDRUFDSU9Ja0I5dUJDQTNmSGtRSERyVW9ESXdnQkFBQUNCd0lBQUFBQUJ3MEFBUUFBQUFNQVlBRElBQUFBVHdBQUFBQUVnRVFBQUFBQUFnZ0FkOGRnQVVuTUxBTUtBQUlBUXdBQ0JBSUFDQUFyQkFJQUFBQklCQUFBTndRQkFBRUdnQUFBQUFBQUFnZ0EzYTFrQWVQbEtBTUVBaEFBaURoY0FlUGxLQU4zeDJRQnNMSXdBeU1JQVFBQUFnY0NBQUFBQUFjTkFBRUFBQUFEQUdBQXlBQUFBRThBQUFBQUJJQkdBQUFBQUFJSUFIZkhZQUdpT1BFQUNnQUNBRVVBQUFBRWdFZ0FBQUFBQWdnQWQ4ZHZBWTg5MXdBS0FBSUFSd0EzQkFFQUFRQUFCSUJLQUFBQUFBSUlBSGZIWUFGOFFyMEFDZ0FDQUVrQU53UUJBQUVBQUFTQVRBQUFBQUFDQ0FCM3gyOEJhVWVqQUFvQUFnQkxBRGNFQVFBQkFBQUVnRTRBQUFBQUFnZ0FkOGRnQVZWTWlRQUtBQUlBVFFBM0JBRUFBUUFBQklCUUFBQUFBQUlJQUhmSGJ3RkNVVzhBQ2dBQ0FFOEFOd1FCQUFFQUFBU0FVZ0FBQUFBQ0NBQjN4MkFCTDFaVkFBb0FBZ0JSQURjRUFRQUJBQUFFZ0ZRQUFBQUFBZ2dBZDhkdkFSeGJPd0FLQUFJQVV3QTNCQUVBQVFBQUJJQldBQUFBQUFJSUFIZkhZQUVKWUNFQUNnQUNBRlVBTndRQkFBRUFBQVNBV0FBQUFBQUNDQUIzeDI4QjlXUUhBQW9BQWdCWEFEY0VBUUFCQUFBRWdGb0FBQUFBQWdnQWQ4ZGdBZU5wN2Y4S0FBSUFXUUEzQkFFQUFRQUFCSUJjQUFBQUFBSUlBSGZIYndIUWJ0UC9DZ0FDQUZzQU53UUJBQUVBQUFTQVhnQUFBQUFDQ0FCM3gwSUJvamp4QUFvQUFnQmRBQUlFQWdBSUFDc0VBZ0FBQUVnRUFBQTNCQUVBQVFhQUFBQUFBQUFDQ0FEZHJVWUJQRkx0QUFRQ0VBQ0lPRDRCUEZMdEFIZkhSZ0VKSC9VQUl3Z0JBQUFDQndJQUFBQUFCdzBBQVFBQUFBTUFZQURJQUFBQVR3QUFBQUFFZ0dBQUFBQUFBZ2dBZDhkdkFiWXpDd0VLQUFJQVh3QUNCQUlBQ0FBckJBSUFBQUJJQkFBQU53UUJBQUVHZ0FBQUFBQUFBZ2dBM2ExekFVOU5Cd0VFQWhBQWlEaHJBVTlOQndGM3gzTUJIQm9QQVNNSUFRQUFBZ2NDQUFBQUFBY05BQUVBQUFBREFHQUF5QUFBQUU4QUFBQUFCWUJpQUFBQUNnQUNBR0VBQkFZRUFBSUFBQUFGQmdRQUJBQUFBQW9HQVFBQkFBQUZnR01BQUFBS0FBSUFZZ0FFQmdRQUJBQUFBQVVHQkFBR0FBQUFDZ1lCQUFFQUFBV0FaQUFBQUFvQUFnQmpBQVFHQkFBR0FBQUFCUVlFQUFnQUFBQUtCZ0VBQVFBQUJZQmxBQUFBQ2dBQ0FHUUFCQVlFQUFnQUFBQUZCZ1FBQ2dBQUFBb0dBUUFCQUFBRmdHWUFBQUFLQUFJQVpRQUVCZ1FBQ2dBQUFBVUdCQUFNQUFBQUNnWUJBQUVBQUFXQVp3QUFBQW9BQWdCbUFBUUdCQUFNQUFBQUJRWUVBQTRBQUFBS0JnRUFBUUFBQllCb0FBQUFDZ0FDQUdjQUJBWUVBQTRBQUFBRkJnUUFFQUFBQUFvR0FRQUJBQUFGZ0drQUFBQUtBQUlBYUFBRUJnUUFFQUFBQUFVR0JBQVNBQUFBQ2dZQkFBRUFBQVdBYWdBQUFBb0FBZ0JwQUFRR0JBQVNBQUFBQlFZRUFCUUFBQUFLQmdFQUFRQUFCWUJyQUFBQUNnQUNBR29BQkFZRUFCUUFBQUFGQmdRQUZnQUFBQW9HQVFBQkFBQUZnR3dBQUFBS0FBSUFhd0FFQmdRQUZnQUFBQVVHQkFBWUFBQUFDZ1lCQUFFQUFBV0FiUUFBQUFvQUFnQnNBQVFHQkFBWUFBQUFCUVlFQUJvQUFBQUtCZ0VBQVFBQUJZQnVBQUFBQ2dBQ0FHMEFCQVlFQUJvQUFBQUZCZ1FBSEFBQUFBb0dBUUFCQUFBRmdHOEFBQUFLQUFJQWJnQUVCZ1FBSEFBQUFBVUdCQUFlQUFBQUNnWUJBQUVBQUFXQWNBQUFBQW9BQWdCdkFBUUdCQUFlQUFBQUJRWUVBQ0FBQUFBS0JnRUFBUUFBQllCeEFBQUFDZ0FDQUhBQUJBWUVBQ0FBQUFBRkJnUUFJZ0FBQUFvR0FRQUJBQUFGZ0hJQUFBQUtBQUlBY1FBRUJnUUFJZ0FBQUFVR0JBQWtBQUFBQ2dZQkFBRUFBQVdBY3dBQUFBb0FBZ0J5QUFRR0JBQWtBQUFBQlFZRUFDWUFBQUFLQmdFQUFRQUFCWUIwQUFBQUNnQUNBSE1BQkFZRUFDWUFBQUFGQmdRQUtBQUFBQW9HQVFBQkFBQUZnSFVBQUFBS0FBSUFkQUFFQmdRQUtnQUFBQVVHQkFBc0FBQUFDZ1lCQUFFQUFBV0FkZ0FBQUFvQUFnQjFBQVFHQkFBc0FBQUFCUVlFQUM0QUFBQUtCZ0VBQVFBQUJZQjNBQUFBQ2dBQ0FIWUFCQVlFQUM0QUFBQUZCZ1FBTUFBQUFBb0dBUUFCQUFBRmdIZ0FBQUFLQUFJQWR3QUVCZ1FBTUFBQUFBVUdCQUF5QUFBQUNnWUJBQUVBQUFXQWVRQUFBQW9BQWdCNEFBUUdCQUF5QUFBQUJRWUVBRFFBQUFBS0JnRUFBUUFBQllCNkFBQUFDZ0FDQUhrQUJBWUVBRFFBQUFBRkJnUUFOZ0FBQUFvR0FRQUJBQUFGZ0hzQUFBQUtBQUlBZWdBRUJnUUFOZ0FBQUFVR0JBQTRBQUFBQ2dZQkFBRUFBQVdBZkFBQUFBb0FBZ0I3QUFRR0JBQTRBQUFBQlFZRUFEb0FBQUFLQmdFQUFRQUFCWUI5QUFBQUNnQUNBSHdBQkFZRUFEb0FBQUFGQmdRQVBBQUFBQW9HQVFBQkFBQUZnSDRBQUFBS0FBSUFmUUFFQmdRQVBBQUFBQVVHQkFBK0FBQUFDZ1lCQUFFQUFBV0Fmd0FBQUFvQUFnQitBQVFHQkFBK0FBQUFCUVlFQUVBQUFBQUtCZ0VBQVFBQUJZQ0FBQUFBQ2dBQ0FIOEFCQVlFQUNvQUFBQUZCZ1FBUWdBQUFBQUdBZ0FDQUFBQUJZQ0JBQUFBQ2dBQ0FJQUFCQVlFQUNvQUFBQUZCZ1FBUkFBQUFBb0dBUUFCQUFBRmdJSUFBQUFLQUFJQWdRQUVCZ1FBQWdBQUFBVUdCQUJFQUFBQUNnWUJBQUVBQUFXQWd3QUFBQW9BQWdDQ0FBUUdCQUJHQUFBQUJRWUVBRWdBQUFBS0JnRUFBUUFBQllDRUFBQUFDZ0FDQUlNQUJBWUVBRWdBQUFBRkJnUUFTZ0FBQUFvR0FRQUJBQUFGZ0lVQUFBQUtBQUlBaEFBRUJnUUFTZ0FBQUFVR0JBQk1BQUFBQ2dZQkFBRUFBQVdBaGdBQUFBb0FBZ0NGQUFRR0JBQk1BQUFBQlFZRUFFNEFBQUFLQmdFQUFRQUFCWUNIQUFBQUNnQUNBSVlBQkFZRUFFNEFBQUFGQmdRQVVBQUFBQW9HQVFBQkFBQUZnSWdBQUFBS0FBSUFod0FFQmdRQVVBQUFBQVVHQkFCU0FBQUFDZ1lCQUFFQUFBV0FpUUFBQUFvQUFnQ0lBQVFHQkFCU0FBQUFCUVlFQUZRQUFBQUtCZ0VBQVFBQUJZQ0tBQUFBQ2dBQ0FJa0FCQVlFQUZRQUFBQUZCZ1FBVmdBQUFBb0dBUUFCQUFBRmdJc0FBQUFLQUFJQWlnQUVCZ1FBVmdBQUFBVUdCQUJZQUFBQUNnWUJBQUVBQUFXQWpBQUFBQW9BQWdDTEFBUUdCQUJZQUFBQUJRWUVBRm9BQUFBS0JnRUFBUUFBQllDTkFBQUFDZ0FDQUl3QUJBWUVBRm9BQUFBRkJnUUFYQUFBQUFvR0FRQUJBQUFGZ0k0QUFBQUtBQUlBalFBRUJnUUFSZ0FBQUFVR0JBQmVBQUFBQUFZQ0FBSUFBQUFGZ0k4QUFBQUtBQUlBamdBRUJnUUFSZ0FBQUFVR0JBQmdBQUFBQ2dZQkFBRUFBQVdBa0FBQUFBb0FBZ0NQQUFRR0JBQW9BQUFBQlFZRUFHQUFBQUFLQmdFQUFRQUFBQUFBQUFBQUFBQUFBQT09</t>
        </r>
      </text>
    </comment>
    <comment ref="B827" authorId="0" shapeId="0">
      <text>
        <r>
          <rPr>
            <b/>
            <sz val="9"/>
            <color indexed="81"/>
            <rFont val="Tahoma"/>
            <family val="2"/>
          </rPr>
          <t>QzQzSDg4TzIyfFBpY3R1cmUgMTQyfFZtcERSREF4TURBRUF3SUJBQUFBQUFBQUFBQUFBQUNBQUFBQUFBTUFGQUFBQUVOb1pXMUVjbUYzSURFMkxqQXVNQzQ0TWdnQUV3QUFBRlZ1ZEdsMGJHVmtJRVJ2WTNWdFpXNTBCQUlRQUlnNFhBRUc3dVQvZDhkekFmb1Jid1lCQ1FnQUFNQVlBQURBR0FBQ0NRZ0FBTUFoQUFEQXRRSU5DQUVBQVFnSEFRQUJPZ1FCQUFFN0JBRUFBRVVFQVFBQlBBUUJBQUJLQkFFQUFBd0dBUUFCRHdZQkFBRU5CZ0VBQUVJRUFRQUFRd1FCQUFCRUJBRUFBQW9JQ0FBREFHQUF5QUFEQUFzSUNBQUVBQUFBOEFBREFBa0lCQUF6c3dJQUNBZ0VBQUFBQWdBSENBUUFBQUFCQUFZSUJBQUFBQVFBQlFnRUFBQUFIZ0FFQ0FJQWVBQURDQVFBQUFCNEFDTUlBUUFGREFnQkFBQW9DQUVBQVNrSUFRQUJLZ2dCQUFFckNBRUFLQ3dJQVFBS0xRZ0JBQUV1Q0FFQUFBSUlFQUFBQUNRQUFBQWtBQUFBSkFBQUFDUUFBUU1DQUFBQUFnTUNBQUVBQUFNeUFBZ0EvLy8vLy8vL0FBQUFBQUFBLy84QUFBQUEvLy8vL3dBQUFBRC8vd0FBQUFELy8vLy9BQUFBQVAvLy8vOEFBUC8vQUFFa0FBQUFBZ0FEQU9RRUJRQkJjbWxoYkFRQTVBUVBBRlJwYldWeklFNWxkeUJTYjIxaGJyUUxBZ0FBQUxVTEZBQUFBRU5vWlcxcFkyRnNJRVp2Y20xMWJHRTZJTFlMRGdBQUFFVjRZV04wSUUxaGMzTTZJTGNMRkFBQUFFMXZiR1ZqZFd4aGNpQlhaV2xuYUhRNklMZ0xCd0FBQUcwdmVqb2d1UXNXQUFBQVJXeGxiV1Z1ZEdGc0lFRnVZV3g1YzJsek9pQzZDeEVBQUFCQ2IybHNhVzVuSUZCdmFXNTBPaUM3Q3hFQUFBQk5aV3gwYVc1bklGQnZhVzUwT2lDOEN4RUFBQUJEY21sMGFXTmhiQ0JVWlcxd09pQzlDeEVBQUFCRGNtbDBhV05oYkNCUWNtVnpPaUMrQ3hBQUFBQkRjbWwwYVdOaGJDQldiMnc2SUw4TEVBQUFBRWRwWW1KeklFVnVaWEpuZVRvZ3dBc0pBQUFBVEc5bklGQTZJTUVMQmdBQUFFMVNPaURDQ3c4QUFBQklaVzV5ZVNkeklFeGhkem9nd3dzUUFBQUFTR1ZoZENCdlppQkdiM0p0T2lERUN3Z0FBQUIwVUZOQk9pREhDd2dBQUFCTWIyZFRPaURJQ3djQUFBQndTMkU2SU1rTEFnQUFBQXNNQWdBQkFBb01BUUFBQ1F3QkFBQU1EQVVBQUFBb0l5a0JnTVlBQUFBRUFoQUFBQUFBQUFBQUFBQUF3RkVEOUtPUkJoWUlCQUFBQUNRQUdBZ0VBQUFBSkFBWkNBQUFFQWdDQUFFQUR3Z0NBQU1BQW9ERUFBQUFCQUlRQUlnNFhBRUc3dVQvZDhkekFmb1Jid1lLQUFJQXd3QURnQVVBQUFBRUFoQUFpRGhjQVFidTVQOTN4M01CK2hGdkJnb0FBZ0FFQUFTQUFnQUFBQUFDQ0FCM3gyOEJCaTdsL3dvQUFnQUJBRGNFQVFBQkFBQUVnQVFBQUFBQUFnZ0FkOGRnQVJrcC8vOEtBQUlBQXdBQ0JBSUFDQUFyQkFJQUFBQklCQUFBTndRQkFBRUdnQUFBQUFBQUFnZ0EzYTFrQWJOQysvOEVBaEFBaURoY0FiTkMrLzkzeDJRQmZ3OERBQ01JQVFBQUFnY0NBQUFBQUFjTkFBRUFBQUFEQUdBQXlBQUFBRThBQUFBQUJJQUdBQUFBQUFJSUFIZkhid0VzSkJrQUNnQUNBQVVBTndRQkFBRUFBQVNBQ0FBQUFBQUNDQUIzeDJBQlB4OHpBQW9BQWdBSEFEY0VBUUFCQUFBRWdBb0FBQUFBQWdnQWQ4ZHZBVklhVFFBS0FBSUFDUUFDQkFJQUNBQXJCQUlBQUFCSUJBQUFOd1FCQUFFR2dBQUFBQUFBQWdnQTNhMXpBZXd6U1FBRUFoQUFpRGhyQWV3elNRQjN4M01CdUFCUkFDTUlBUUFBQWdjQ0FBQUFBQWNOQUFFQUFBQURBR0FBeUFBQUFFOEFBQUFBQklBTUFBQUFBQUlJQUhmSFlBRmxGV2NBQ2dBQ0FBc0FOd1FCQUFFQUFBU0FEZ0FBQUFBQ0NBQjN4MjhCZUJDQkFBb0FBZ0FOQURjRUFRQUJBQUFFZ0JBQUFBQUFBZ2dBZDhkZ0FZd0xtd0FLQUFJQUR3QUNCQUlBQ0FBckJBSUFBQUJJQkFBQU53UUJBQUVHZ0FBQUFBQUFBZ2dBM2Exa0FTVWxsd0FFQWhBQWlEaGNBU1VsbHdCM3gyUUI4dkdlQUNNSUFRQUFBZ2NDQUFBQUFBY05BQUVBQUFBREFHQUF5QUFBQUU4QUFBQUFCSUFTQUFBQUFBSUlBSGZIYndHZkJyVUFDZ0FDQUJFQU53UUJBQUVBQUFTQUZBQUFBQUFDQ0FCM3gyQUJzZ0hQQUFvQUFnQVRBRGNFQVFBQkFBQUVnQllBQUFBQUFnZ0FkOGR2QWNYODZBQUtBQUlBRlFBQ0JBSUFDQUFyQkFJQUFBQklCQUFBTndRQkFBRUdnQUFBQUFBQUFnZ0EzYTF6QVY4VzVRQUVBaEFBaURockFWOFc1UUIzeDNNQkxPUHNBQ01JQVFBQUFnY0NBQUFBQUFjTkFBRUFBQUFEQUdBQXlBQUFBRThBQUFBQUJJQVlBQUFBQUFJSUFIZkhZQUhaOXdJQkNnQUNBQmNBTndRQkFBRUFBQVNBR2dBQUFBQUNDQUIzeDI4QjdQSWNBUW9BQWdBWkFEY0VBUUFCQUFBRWdCd0FBQUFBQWdnQWQ4ZGdBZi90TmdFS0FBSUFHd0FDQkFJQUNBQXJCQUlBQUFCSUJBQUFOd1FCQUFFR2dBQUFBQUFBQWdnQTNhMWtBWmtITXdFRUFoQUFpRGhjQVprSE13RjN4MlFCWmRRNkFTTUlBUUFBQWdjQ0FBQUFBQWNOQUFFQUFBQURBR0FBeUFBQUFFOEFBQUFBQklBZUFBQUFBQUlJQUhmSGJ3RVM2VkFCQ2dBQ0FCMEFOd1FCQUFFQUFBU0FJQUFBQUFBQ0NBQjN4MkFCSmVScUFRb0FBZ0FmQURjRUFRQUJBQUFFZ0NJQUFBQUFBZ2dBZDhkdkFUbmZoQUVLQUFJQUlRQUNCQUlBQ0FBckJBSUFBQUJJQkFBQU53UUJBQUVHZ0FBQUFBQUFBZ2dBM2ExekFkTDRnQUVFQWhBQWlEaHJBZEw0Z0FGM3gzTUJuOFdJQVNNSUFRQUFBZ2NDQUFBQUFBY05BQUVBQUFBREFHQUF5QUFBQUU4QUFBQUFCSUFrQUFBQUFBSUlBSGZIWUFGTTJwNEJDZ0FDQUNNQU53UUJBQUVBQUFTQUpnQUFBQUFDQ0FCM3gyOEJYOVc0QVFvQUFnQWxBRGNFQVFBQkFBQUVnQ2dBQUFBQUFnZ0FkOGRnQVhMUTBnRUtBQUlBSndBQ0JBSUFDQUFyQkFJQUFBQklCQUFBTndRQkFBRUdnQUFBQUFBQUFnZ0EzYTFrQVF6cXpnRUVBaEFBaURoY0FRenF6Z0YzeDJRQjJiYldBU01JQVFBQUFnY0NBQUFBQUFjTkFBRUFBQUFEQUdBQXlBQUFBRThBQUFBQUJJQXFBQUFBQUFJSUFIZkhid0dHeSt3QkNnQUNBQ2tBTndRQkFBRUFBQVNBTEFBQUFBQUNDQUIzeDJBQm1jWUdBZ29BQWdBckFEY0VBUUFCQUFBRWdDNEFBQUFBQWdnQWQ4ZHZBYXpCSUFJS0FBSUFMUUFDQkFJQUNBQXJCQUlBQUFCSUJBQUFOd1FCQUFFR2dBQUFBQUFBQWdnQTNhMXpBVWJiSEFJRUFoQUFpRGhyQVViYkhBSjN4M01CRXFna0FpTUlBUUFBQWdjQ0FBQUFBQWNOQUFFQUFBQURBR0FBeUFBQUFFOEFBQUFBQklBd0FBQUFBQUlJQUhmSFlBRy92RG9DQ2dBQ0FDOEFOd1FCQUFFQUFBU0FNZ0FBQUFBQ0NBQjN4MjhCMHJkVUFnb0FBZ0F4QURjRUFRQUJBQUFFZ0RRQUFBQUFBZ2dBZDhkZ0FlYXliZ0lLQUFJQU13QUNCQUlBQ0FBckJBSUFBQUJJQkFBQU53UUJBQUVHZ0FBQUFBQUFBZ2dBM2Exa0FYL01hZ0lFQWhBQWlEaGNBWC9NYWdKM3gyUUJUSmx5QWlNSUFRQUFBZ2NDQUFBQUFBY05BQUVBQUFBREFHQUF5QUFBQUU4QUFBQUFCSUEyQUFBQUFBSUlBSGZIYndINXJZZ0NDZ0FDQURVQU53UUJBQUVBQUFTQU9BQUFBQUFDQ0FCM3gyQUJES21pQWdvQUFnQTNBRGNFQVFBQkFBQUVnRG9BQUFBQUFnZ0FkOGR2QVIra3ZBSUtBQUlBT1FBQ0JBSUFDQUFyQkFJQUFBQklCQUFBTndRQkFBRUdnQUFBQUFBQUFnZ0EzYTF6QWJtOXVBSUVBaEFBaURockFibTl1QUozeDNNQmhvckFBaU1JQVFBQUFnY0NBQUFBQUFjTkFBRUFBQUFEQUdBQXlBQUFBRThBQUFBQUJJQThBQUFBQUFJSUFIZkhZQUV6bjlZQ0NnQUNBRHNBTndRQkFBRUFBQVNBUGdBQUFBQUNDQUIzeDI4QlJwcndBZ29BQWdBOUFEY0VBUUFCQUFBRWdFQUFBQUFBQWdnQWQ4ZGdBVm1WQ2dNS0FBSUFQd0FDQkFJQUNBQXJCQUlBQUFCSUJBQUFOd1FCQUFFR2dBQUFBQUFBQWdnQTNhMWtBZk91QmdNRUFoQUFpRGhjQWZPdUJnTjN4MlFCdjNzT0F5TUlBUUFBQWdjQ0FBQUFBQWNOQUFFQUFBQURBR0FBeUFBQUFFOEFBQUFBQklCQ0FBQUFBQUlJQUhmSGJ3RnNrQ1FEQ2dBQ0FFRUFOd1FCQUFFQUFBU0FSQUFBQUFBQ0NBQjN4MkFCZ0lzK0F3b0FBZ0JEQURjRUFRQUJBQUFFZ0VZQUFBQUFBZ2dBZDhkdkFaT0dXQU1LQUFJQVJRQUNCQUlBQ0FBckJBSUFBQUJJQkFBQU53UUJBQUVHZ0FBQUFBQUFBZ2dBM2ExekFTeWdWQU1FQWhBQWlEaHJBU3lnVkFOM3gzTUIrV3hjQXlNSUFRQUFBZ2NDQUFBQUFBY05BQUVBQUFBREFHQUF5QUFBQUU4QUFBQUFCSUJJQUFBQUFBSUlBSGZIWUFHbWdYSURDZ0FDQUVjQU53UUJBQUVBQUFTQVNnQUFBQUFDQ0FCM3gyOEJ1WHlNQXdvQUFnQkpBRGNFQVFBQkFBQUVnRXdBQUFBQUFnZ0FkOGRnQWN4M3BnTUtBQUlBU3dBQ0JBSUFDQUFyQkFJQUFBQklCQUFBTndRQkFBRUdnQUFBQUFBQUFnZ0EzYTFrQVdhUm9nTUVBaEFBaURoY0FXYVJvZ04zeDJRQk0xNnFBeU1JQVFBQUFnY0NBQUFBQUFjTkFBRUFBQUFEQUdBQXlBQUFBRThBQUFBQUJJQk9BQUFBQUFJSUFIZkhid0hnY3NBRENnQUNBRTBBTndRQkFBRUFBQVNBVUFBQUFBQUNDQUIzeDJBQjgyM2FBd29BQWdCUEFEY0VBUUFCQUFBRWdGSUFBQUFBQWdnQWQ4ZHZBUVpwOUFNS0FBSUFVUUFDQkFJQUNBQXJCQUlBQUFCSUJBQUFOd1FCQUFFR2dBQUFBQUFBQWdnQTNhMXpBYUNDOEFNRUFoQUFpRGhyQWFDQzhBTjN4M01CYlUvNEF5TUlBUUFBQWdjQ0FBQUFBQWNOQUFFQUFBQURBR0FBeUFBQUFFOEFBQUFBQklCVUFBQUFBQUlJQUhmSFlBRVpaQTRFQ2dBQ0FGTUFOd1FCQUFFQUFBU0FWZ0FBQUFBQ0NBQjN4MjhCTFY4b0JBb0FBZ0JWQURjRUFRQUJBQUFFZ0ZnQUFBQUFBZ2dBZDhkZ0FVQmFRZ1FLQUFJQVZ3QUNCQUlBQ0FBckJBSUFBQUJJQkFBQU53UUJBQUVHZ0FBQUFBQUFBZ2dBM2Exa0FkbHpQZ1FFQWhBQWlEaGNBZGx6UGdSM3gyUUJwa0JHQkNNSUFRQUFBZ2NDQUFBQUFBY05BQUVBQUFBREFHQUF5QUFBQUU4QUFBQUFCSUJhQUFBQUFBSUlBSGZIYndGVFZWd0VDZ0FDQUZrQU53UUJBQUVBQUFTQVhBQUFBQUFDQ0FCM3gyQUJabEIyQkFvQUFnQmJBRGNFQVFBQkFBQUVnRjRBQUFBQUFnZ0FkOGR2QVhsTGtBUUtBQUlBWFFBQ0JBSUFDQUFyQkFJQUFBQklCQUFBTndRQkFBRUdnQUFBQUFBQUFnZ0EzYTF6QVJObGpBUUVBaEFBaURockFSTmxqQVIzeDNNQjRER1VCQ01JQVFBQUFnY0NBQUFBQUFjTkFBRUFBQUFEQUdBQXlBQUFBRThBQUFBQUJJQmdBQUFBQUFJSUFIZkhZQUdOUnFvRUNnQUNBRjhBTndRQkFBRUFBQVNBWWdBQUFBQUNDQUIzeDI4Qm9FSEVCQW9BQWdCaEFEY0VBUUFCQUFBRWdHUUFBQUFBQWdnQWQ4ZGdBYk04M2dRS0FBSUFZd0FDQkFJQUNBQXJCQUlBQUFCSUJBQUFOd1FCQUFFR2dBQUFBQUFBQWdnQTNhMWtBVTFXMmdRRUFoQUFpRGhjQVUxVzJnUjN4MlFCR2lQaUJDTUlBUUFBQWdjQ0FBQUFBQWNOQUFFQUFBQURBR0FBeUFBQUFFOEFBQUFBQklCbUFBQUFBQUlJQUhmSGJ3SEdOL2dFQ2dBQ0FHVUFOd1FCQUFFQUFBU0FhQUFBQUFBQ0NBQjN4MkFCMmpJU0JRb0FBZ0JuQURjRUFRQUJBQUFFZ0dvQUFBQUFBZ2dBZDhkdkFlMHRMQVVLQUFJQWFRQUNCQUlBQ0FBckJBSUFBQUJJQkFBQU53UUJBQUVHZ0FBQUFBQUFBZ2dBM2ExekFZWkhLQVVFQWhBQWlEaHJBWVpIS0FWM3gzTUJVeFF3QlNNSUFRQUFBZ2NDQUFBQUFBY05BQUVBQUFBREFHQUF5QUFBQUU4QUFBQUFCSUJzQUFBQUFBSUlBSGZIWUFFQUtVWUZDZ0FDQUdzQU53UUJBQUVBQUFTQWJnQUFBQUFDQ0FCM3gyOEJFeVJnQlFvQUFnQnRBRGNFQVFBQkFBQUVnSEFBQUFBQUFnZ0FkOGRnQVNZZmVnVUtBQUlBYndBQ0JBSUFDQUFyQkFJQUFBQklCQUFBTndRQkFBRUdnQUFBQUFBQUFnZ0EzYTFrQWNBNGRnVUVBaEFBaURoY0FjQTRkZ1YzeDJRQmpRVitCU01JQVFBQUFnY0NBQUFBQUFjTkFBRUFBQUFEQUdBQXlBQUFBRThBQUFBQUJJQnlBQUFBQUFJSUFIZkhid0U2R3BRRkNnQUNBSEVBTndRQkFBRUFBQVNBZEFBQUFBQUNDQUIzeDJBQlRSV3VCUW9BQWdCekFEY0VBUUFCQUFBRWdIWUFBQUFBQWdnQWQ4ZHZBV0FReUFVS0FBSUFkUUFDQkFJQUNBQXJCQUlBQUFCSUJBQUFOd1FCQUFFR2dBQUFBQUFBQWdnQTNhMXpBZm9weEFVRUFoQUFpRGhyQWZvcHhBVjN4M01CeC9iTEJTTUlBUUFBQWdjQ0FBQUFBQWNOQUFFQUFBQURBR0FBeUFBQUFFOEFBQUFBQklCNEFBQUFBQUlJQUhmSFlBRnpDK0lGQ2dBQ0FIY0FOd1FCQUFFQUFBU0FlZ0FBQUFBQ0NBQjN4MjhCaHdiOEJRb0FBZ0I1QURjRUFRQUJBQUFFZ0h3QUFBQUFBZ2dBZDhkZ0Fab0JGZ1lLQUFJQWV3QUNCQUlBQ0FBckJBSUFBQUJJQkFBQU53UUJBQUVHZ0FBQUFBQUFBZ2dBM2Exa0FUTWJFZ1lFQWhBQWlEaGNBVE1iRWdaM3gyUUJBT2daQmlNSUFRQUFBZ2NDQUFBQUFBY05BQUVBQUFBREFHQUF5QUFBQUU4QUFBQUFCSUIrQUFBQUFBSUlBSGZIYndHdC9DOEdDZ0FDQUgwQU53UUJBQUVBQUFTQWdBQUFBQUFDQ0FCM3gyQUJ3UGRKQmdvQUFnQi9BRGNFQVFBQkFBQUVnSUlBQUFBQUFnZ0FkOGR2QWRUeVl3WUtBQUlBZ1FBQ0JBSUFDQUFyQkFJQUFRQklCQUFBTndRQkFBRUdnQUFBQUFBQUFnZ0EzYTF6QVcwTVlBWUVBaEFBaURockFXME1ZQVozeDNNQitoRnZCaU1JQVFBQUFnY0NBQUFBQlFjQkFBRUFCdzRBQVFBQUFBTUFZQURJQUFBQVQwZ0FBQUFBQllDRUFBQUFDZ0FDQUlNQUJBWUVBQUlBQUFBRkJnUUFCQUFBQUFvR0FRQUJBQUFGZ0lVQUFBQUtBQUlBaEFBRUJnUUFCQUFBQUFVR0JBQUdBQUFBQ2dZQkFBRUFBQVdBaGdBQUFBb0FBZ0NGQUFRR0JBQUdBQUFBQlFZRUFBZ0FBQUFLQmdFQUFRQUFCWUNIQUFBQUNnQUNBSVlBQkFZRUFBZ0FBQUFGQmdRQUNnQUFBQW9HQVFBQkFBQUZnSWdBQUFBS0FBSUFod0FFQmdRQUNnQUFBQVVHQkFBTUFBQUFDZ1lCQUFFQUFBV0FpUUFBQUFvQUFnQ0lBQVFHQkFBTUFBQUFCUVlFQUE0QUFBQUtCZ0VBQVFBQUJZQ0tBQUFBQ2dBQ0FJa0FCQVlFQUE0QUFBQUZCZ1FBRUFBQUFBb0dBUUFCQUFBRmdJc0FBQUFLQUFJQWlnQUVCZ1FBRUFBQUFBVUdCQUFTQUFBQUNnWUJBQUVBQUFXQWpBQUFBQW9BQWdDTEFBUUdCQUFTQUFBQUJRWUVBQlFBQUFBS0JnRUFBUUFBQllDTkFBQUFDZ0FDQUl3QUJBWUVBQlFBQUFBRkJnUUFGZ0FBQUFvR0FRQUJBQUFGZ0k0QUFBQUtBQUlBalFBRUJnUUFGZ0FBQUFVR0JBQVlBQUFBQ2dZQkFBRUFBQVdBandBQUFBb0FBZ0NPQUFRR0JBQVlBQUFBQlFZRUFCb0FBQUFLQmdFQUFRQUFCWUNRQUFBQUNnQUNBSThBQkFZRUFCb0FBQUFGQmdRQUhBQUFBQW9HQVFBQkFBQUZnSkVBQUFBS0FBSUFrQUFFQmdRQUhBQUFBQVVHQkFBZUFBQUFDZ1lCQUFFQUFBV0FrZ0FBQUFvQUFnQ1JBQVFHQkFBZUFBQUFCUVlFQUNBQUFBQUtCZ0VBQVFBQUJZQ1RBQUFBQ2dBQ0FKSUFCQVlFQUNBQUFBQUZCZ1FBSWdBQUFBb0dBUUFCQUFBRmdKUUFBQUFLQUFJQWt3QUVCZ1FBSWdBQUFBVUdCQUFrQUFBQUNnWUJBQUVBQUFXQWxRQUFBQW9BQWdDVUFBUUdCQUFrQUFBQUJRWUVBQ1lBQUFBS0JnRUFBUUFBQllDV0FBQUFDZ0FDQUpVQUJBWUVBQ1lBQUFBRkJnUUFLQUFBQUFvR0FRQUJBQUFGZ0pjQUFBQUtBQUlBbGdBRUJnUUFLQUFBQUFVR0JBQXFBQUFBQ2dZQkFBRUFBQVdBbUFBQUFBb0FBZ0NYQUFRR0JBQXFBQUFBQlFZRUFDd0FBQUFLQmdFQUFRQUFCWUNaQUFBQUNnQUNBSmdBQkFZRUFDd0FBQUFGQmdRQUxnQUFBQW9HQVFBQkFBQUZnSm9BQUFBS0FBSUFtUUFFQmdRQUxnQUFBQVVHQkFBd0FBQUFDZ1lCQUFFQUFBV0Ftd0FBQUFvQUFnQ2FBQVFHQkFBd0FBQUFCUVlFQURJQUFBQUtCZ0VBQVFBQUJZQ2NBQUFBQ2dBQ0FKc0FCQVlFQURJQUFBQUZCZ1FBTkFBQUFBb0dBUUFCQUFBRmdKMEFBQUFLQUFJQW5BQUVCZ1FBTkFBQUFBVUdCQUEyQUFBQUNnWUJBQUVBQUFXQW5nQUFBQW9BQWdDZEFBUUdCQUEyQUFBQUJRWUVBRGdBQUFBS0JnRUFBUUFBQllDZkFBQUFDZ0FDQUo0QUJBWUVBRGdBQUFBRkJnUUFPZ0FBQUFvR0FRQUJBQUFGZ0tBQUFBQUtBQUlBbndBRUJnUUFPZ0FBQUFVR0JBQThBQUFBQ2dZQkFBRUFBQVdBb1FBQUFBb0FBZ0NnQUFRR0JBQThBQUFBQlFZRUFENEFBQUFLQmdFQUFRQUFCWUNpQUFBQUNnQUNBS0VBQkFZRUFENEFBQUFGQmdRQVFBQUFBQW9HQVFBQkFBQUZnS01BQUFBS0FBSUFvZ0FFQmdRQVFBQUFBQVVHQkFCQ0FBQUFDZ1lCQUFFQUFBV0FwQUFBQUFvQUFnQ2pBQVFHQkFCQ0FBQUFCUVlFQUVRQUFBQUtCZ0VBQVFBQUJZQ2xBQUFBQ2dBQ0FLUUFCQVlFQUVRQUFBQUZCZ1FBUmdBQUFBb0dBUUFCQUFBRmdLWUFBQUFLQUFJQXBRQUVCZ1FBUmdBQUFBVUdCQUJJQUFBQUNnWUJBQUVBQUFXQXB3QUFBQW9BQWdDbUFBUUdCQUJJQUFBQUJRWUVBRW9BQUFBS0JnRUFBUUFBQllDb0FBQUFDZ0FDQUtjQUJBWUVBRW9BQUFBRkJnUUFUQUFBQUFvR0FRQUJBQUFGZ0trQUFBQUtBQUlBcUFBRUJnUUFUQUFBQUFVR0JBQk9BQUFBQ2dZQkFBRUFBQVdBcWdBQUFBb0FBZ0NwQUFRR0JBQk9BQUFBQlFZRUFGQUFBQUFLQmdFQUFRQUFCWUNyQUFBQUNnQUNBS29BQkFZRUFGQUFBQUFGQmdRQVVnQUFBQW9HQVFBQkFBQUZnS3dBQUFBS0FBSUFxd0FFQmdRQVVnQUFBQVVHQkFCVUFBQUFDZ1lCQUFFQUFBV0FyUUFBQUFvQUFnQ3NBQVFHQkFCVUFBQUFCUVlFQUZZQUFBQUtCZ0VBQVFBQUJZQ3VBQUFBQ2dBQ0FLMEFCQVlFQUZZQUFBQUZCZ1FBV0FBQUFBb0dBUUFCQUFBRmdLOEFBQUFLQUFJQXJnQUVCZ1FBV0FBQUFBVUdCQUJhQUFBQUNnWUJBQUVBQUFXQXNBQUFBQW9BQWdDdkFBUUdCQUJhQUFBQUJRWUVBRndBQUFBS0JnRUFBUUFBQllDeEFBQUFDZ0FDQUxBQUJBWUVBRndBQUFBRkJnUUFYZ0FBQUFvR0FRQUJBQUFGZ0xJQUFBQUtBQUlBc1FBRUJnUUFYZ0FBQUFVR0JBQmdBQUFBQ2dZQkFBRUFBQVdBc3dBQUFBb0FBZ0N5QUFRR0JBQmdBQUFBQlFZRUFHSUFBQUFLQmdFQUFRQUFCWUMwQUFBQUNnQUNBTE1BQkFZRUFHSUFBQUFGQmdRQVpBQUFBQW9HQVFBQkFBQUZnTFVBQUFBS0FBSUF0QUFFQmdRQVpBQUFBQVVHQkFCbUFBQUFDZ1lCQUFFQUFBV0F0Z0FBQUFvQUFnQzFBQVFHQkFCbUFBQUFCUVlFQUdnQUFBQUtCZ0VBQVFBQUJZQzNBQUFBQ2dBQ0FMWUFCQVlFQUdnQUFBQUZCZ1FBYWdBQUFBb0dBUUFCQUFBRmdMZ0FBQUFLQUFJQXR3QUVCZ1FBYWdBQUFBVUdCQUJzQUFBQUNnWUJBQUVBQUFXQXVRQUFBQW9BQWdDNEFBUUdCQUJzQUFBQUJRWUVBRzRBQUFBS0JnRUFBUUFBQllDNkFBQUFDZ0FDQUxrQUJBWUVBRzRBQUFBRkJnUUFjQUFBQUFvR0FRQUJBQUFGZ0xzQUFBQUtBQUlBdWdBRUJnUUFjQUFBQUFVR0JBQnlBQUFBQ2dZQkFBRUFBQVdBdkFBQUFBb0FBZ0M3QUFRR0JBQnlBQUFBQlFZRUFIUUFBQUFLQmdFQUFRQUFCWUM5QUFBQUNnQUNBTHdBQkFZRUFIUUFBQUFGQmdRQWRnQUFBQW9HQVFBQkFBQUZnTDRBQUFBS0FBSUF2UUFFQmdRQWRnQUFBQVVHQkFCNEFBQUFDZ1lCQUFFQUFBV0F2d0FBQUFvQUFnQytBQVFHQkFCNEFBQUFCUVlFQUhvQUFBQUtCZ0VBQVFBQUJZREFBQUFBQ2dBQ0FMOEFCQVlFQUhvQUFBQUZCZ1FBZkFBQUFBb0dBUUFCQUFBRmdNRUFBQUFLQUFJQXdBQUVCZ1FBZkFBQUFBVUdCQUIrQUFBQUNnWUJBQUVBQUFXQXdnQUFBQW9BQWdEQkFBUUdCQUIrQUFBQUJRWUVBSUFBQUFBS0JnRUFBUUFBQllEREFBQUFDZ0FDQU1JQUJBWUVBSUFBQUFBRkJnUUFnZ0FBQUFvR0FRQUJBQUFBQUFBQUFBQUFBQUFB</t>
        </r>
      </text>
    </comment>
    <comment ref="B828" authorId="0" shapeId="0">
      <text>
        <r>
          <rPr>
            <b/>
            <sz val="9"/>
            <color indexed="81"/>
            <rFont val="Tahoma"/>
            <family val="2"/>
          </rPr>
          <t>QzQ0SDgzTk84fFBpY3R1cmUgMTQzfFZtcERSREF4TURBRUF3SUJBQUFBQUFBQUFBQUFBQUNBQUFBQUFBTUFGQUFBQUVOb1pXMUVjbUYzSURFMkxqQXVNQzQ0TWdnQUV3QUFBRlZ1ZEdsMGJHVmtJRVJ2WTNWdFpXNTBCQUlRQUlpNCtnQWNHMGtCZDBmVkFlUGtDZ1VCQ1FnQUFNQVlBQURBR0FBQ0NRZ0FBTUFoQUFEQXRRSU5DQUVBQVFnSEFRQUJPZ1FCQUFFN0JBRUFBRVVFQVFBQlBBUUJBQUJLQkFFQUFBd0dBUUFCRHdZQkFBRU5CZ0VBQUVJRUFRQUFRd1FCQUFCRUJBRUFBQW9JQ0FBREFHQUF5QUFEQUFzSUNBQUVBQUFBOEFBREFBa0lCQUF6c3dJQUNBZ0VBQUFBQWdBSENBUUFBQUFCQUFZSUJBQUFBQVFBQlFnRUFBQUFIZ0FFQ0FJQWVBQURDQVFBQUFCNEFDTUlBUUFGREFnQkFBQW9DQUVBQVNrSUFRQUJLZ2dCQUFFckNBRUFLQ3dJQVFBS0xRZ0JBQUV1Q0FFQUFBSUlFQUFBQUNRQUFBQWtBQUFBSkFBQUFDUUFBUU1DQUFBQUFnTUNBQUVBQUFNeUFBZ0EvLy8vLy8vL0FBQUFBQUFBLy84QUFBQUEvLy8vL3dBQUFBRC8vd0FBQUFELy8vLy9BQUFBQVAvLy8vOEFBUC8vQUFFa0FBQUFBZ0FEQU9RRUJRQkJjbWxoYkFRQTVBUVBBRlJwYldWeklFNWxkeUJTYjIxaGJyUUxBZ0FBQUxVTEZBQUFBRU5vWlcxcFkyRnNJRVp2Y20xMWJHRTZJTFlMRGdBQUFFVjRZV04wSUUxaGMzTTZJTGNMRkFBQUFFMXZiR1ZqZFd4aGNpQlhaV2xuYUhRNklMZ0xCd0FBQUcwdmVqb2d1UXNXQUFBQVJXeGxiV1Z1ZEdGc0lFRnVZV3g1YzJsek9pQzZDeEVBQUFCQ2IybHNhVzVuSUZCdmFXNTBPaUM3Q3hFQUFBQk5aV3gwYVc1bklGQnZhVzUwT2lDOEN4RUFBQUJEY21sMGFXTmhiQ0JVWlcxd09pQzlDeEVBQUFCRGNtbDBhV05oYkNCUWNtVnpPaUMrQ3hBQUFBQkRjbWwwYVdOaGJDQldiMnc2SUw4TEVBQUFBRWRwWW1KeklFVnVaWEpuZVRvZ3dBc0pBQUFBVEc5bklGQTZJTUVMQmdBQUFFMVNPaURDQ3c4QUFBQklaVzV5ZVNkeklFeGhkem9nd3dzUUFBQUFTR1ZoZENCdlppQkdiM0p0T2lERUN3Z0FBQUIwVUZOQk9pREhDd2dBQUFCTWIyZFRPaURJQ3djQUFBQndTMkU2SU1rTEFnQUFBQXNNQWdBQkFBb01BUUFBQ1F3QkFBQU1EQVVBQUFBb0l5a0JnS01BQUFBRUFoQUFBQUFBQUFBQUFBQUF3T0lDQUFCVUJoWUlCQUFBQUNRQUdBZ0VBQUFBSkFBWkNBQUFFQWdDQUFFQUR3Z0NBQU1BQW9DaEFBQUFCQUlRQUlpNCtnQWNHMGtCZDBmVkFlUGtDZ1VLQUFJQW9BQURnREVBQUFBRUFoQUFpTGo2QUJ3YlNRRjNSOVVCNCtRS0JRb0FBZ0F3QUFTQUFnQUFBQUFDQ0FCM1I2UUJpZjAyQXdvQUFnQUJBQUFBQklBRUFBQUFBQUlJQUhkSHN3RjJBaDBEQ2dBQ0FBTUFOd1FCQUFFQUFBU0FCZ0FBQUFBQ0NBQjNSNlFCWXdjREF3b0FBZ0FGQURjRUFRQUJBQUFFZ0FnQUFBQUFBZ2dBZDBlekFVOE02UUlLQUFJQUJ3QTNCQUVBQVFBQUJJQUtBQUFBQUFJSUFIZEhwQUU4RWM4Q0NnQUNBQWtBTndRQkFBRUFBQVNBREFBQUFBQUNDQUIzUjdNQktSYTFBZ29BQWdBTEFEY0VBUUFCQUFBRWdBNEFBQUFBQWdnQWQwZWtBUllibXdJS0FBSUFEUUEzQkFFQUFRQUFCSUFRQUFBQUFBSUlBSGRIc3dFRElJRUNDZ0FDQUE4QU53UUJBQUVBQUFTQUVnQUFBQUFDQ0FCM1I2UUI3eVJuQWdvQUFnQVJBRGNFQVFBQkFBQUVnQlFBQUFBQUFnZ0FkMGV6QWR3cFRRSUtBQUlBRXdBM0JBRUFBUUFBQklBV0FBQUFBQUlJQUhkSHBBSEpMak1DQ2dBQ0FCVUFOd1FCQUFFQUFBU0FHQUFBQUFBQ0NBQjNSN01CdGpNWkFnb0FBZ0FYQURjRUFRQUJBQUFFZ0JvQUFBQUFBZ2dBZDBla0FhSTQvd0VLQUFJQUdRQTNCQUVBQVFBQUJJQWNBQUFBQUFJSUFIZEhzd0dQUGVVQkNnQUNBQnNBTndRQkFBRUFBQVNBSGdBQUFBQUNDQUIzUjZRQmZFTExBUW9BQWdBZEFEY0VBUUFCQUFBRWdDQUFBQUFBQWdnQWQwZXpBV2xIc1FFS0FBSUFId0EzQkFFQUFRQUFCSUFpQUFBQUFBSUlBSGRIcEFGVlRKY0JDZ0FDQUNFQU53UUJBQUVBQUFTQUpBQUFBQUFDQ0FCM1I3TUJRbEY5QVFvQUFnQWpBRGNFQVFBQkFBQUVnQ1lBQUFBQUFnZ0FkMGVrQVM5V1l3RUtBQUlBSlFBM0JBRUFBUUFBQklBb0FBQUFBQUlJQUhkSHN3RWNXMGtCQ2dBQ0FDY0FOd1FCQUFFQUFBU0FLZ0FBQUFBQ0NBQjNSNFlCaWYwMkF3b0FBZ0FwQUFJRUFnQUlBQ3NFQWdBQUFFZ0VBQUEzQkFFQUFRYUFBQUFBQUFBQ0NBRGRMWW9CSXhjekF3UUNFQUNJdUlFQkl4Y3pBM2RIaWdIdzR6b0RJd2dCQUFBQ0J3SUFBQUFBQncwQUFRQUFBQU1BWUFESUFBQUFUd0FBQUFBRWdDd0FBQUFBQWdnQWQwZXpBWno0VUFNS0FBSUFLd0FDQkFJQUJ3QXJCQUlBQVFCSUJBQUFOd1FCQUFFR2dBQUFBQUFBQWdnQTNTMjNBUU5mVFFNRUFoQUFadGF1QVFOZlRRTlZoYjhCdzVkVUF5TUlBUUFBQWdjQ0FBQUFCUWNCQUFVRUJ3WUFBZ0FDQUFNQUFBY09BQUVBQUFBREFHQUF5QUFBQUU1SUFBQUFBQVNBTGdBQUFBQUNDQUIzUjRZQnNQTnFBd29BQWdBdEFEY0VBUUFCQUFBRWdEQUFBQUFBQWdnQWQwZWtBYkR6YWdNS0FBSUFMd0FBQUFTQU1nQUFBQUFDQ0FCM1I3TUJ3KzZFQXdvQUFnQXhBQUFBQklBMEFBQUFBQUlJQUhkSHBBSFc2WjREQ2dBQ0FETUFOd1FCQUFFQUFBU0FOZ0FBQUFBQ0NBQjNSN01CNmVTNEF3b0FBZ0ExQURjRUFRQUJBQUFFZ0RnQUFBQUFBZ2dBZDBla0FmemYwZ01LQUFJQU53QTNCQUVBQVFBQUJJQTZBQUFBQUFJSUFIZEhzd0VRMit3RENnQUNBRGtBTndRQkFBRUFBQVNBUEFBQUFBQUNDQUIzUjZRQkk5WUdCQW9BQWdBN0FEY0VBUUFCQUFBRWdENEFBQUFBQWdnQWQwZXpBVGJSSUFRS0FBSUFQUUEzQkFFQUFRQUFCSUJBQUFBQUFBSUlBSGRIcEFGSnpEb0VDZ0FDQUQ4QU53UUJBQUVBQUFTQVFnQUFBQUFDQ0FCM1I3TUJYY2RVQkFvQUFnQkJBRGNFQVFBQkFBQUVnRVFBQUFBQUFnZ0FkMGVrQVhEQ2JnUUtBQUlBUXdBM0JBRUFBUUFBQklCR0FBQUFBQUlJQUhkSHN3R0R2WWdFQ2dBQ0FFVUFOd1FCQUFFQUFBU0FTQUFBQUFBQ0NBQjNSNlFCbHJpaUJBb0FBZ0JIQURjRUFRQUJBQUFFZ0VvQUFBQUFBZ2dBZDBlekFhcXp2QVFLQUFJQVNRQTNCQUVBQVFBQUJJQk1BQUFBQUFJSUFIZEhwQUc5cnRZRUNnQUNBRXNBTndRQkFBRUFBQVNBVGdBQUFBQUNDQUIzUjdNQjBLbndCQW9BQWdCTkFEY0VBUUFCQUFBRWdGQUFBQUFBQWdnQWQwZWtBZU9rQ2dVS0FBSUFUd0EzQkFFQUFRQUFCSUJTQUFBQUFBSUlBSGRIZHdIRDdvUURDZ0FDQUZFQUFnUUNBQWdBS3dRQ0FBQUFTQVFBQURjRUFRQUJCb0FBQUFBQUFBSUlBTjB0ZXdGY0NJRURCQUlRQUlpNGNnRmNDSUVEZDBkN0FTblZpQU1qQ0FFQUFBSUhBZ0FBQUFBSERRQUJBQUFBQXdCZ0FNZ0FBQUJQQUFBQUFBU0FWQUFBQUFBQ0NBQjNSMWtCdys2RUF3b0FBZ0JUQUFBQUJJQldBQUFBQUFJSUFIZEhTZ0d3ODJvRENnQUNBRlVBQUFBRWdGZ0FBQUFBQWdnQWQwY3NBYkR6YWdNS0FBSUFWd0FBQUFTQVdnQUFBQUFDQ0FCM1J4MEJ3KzZFQXdvQUFnQlpBQUFBQklCY0FBQUFBQUlJQUhkSExBSFc2WjREQ2dBQ0FGc0FBQUFFZ0Y0QUFBQUFBZ2dBZDBkS0FkYnBuZ01LQUFJQVhRQUNCQUlBQ0FBckJBSUFBQUJJQkFBQU53UUJBQUVHZ0FBQUFBQUFBZ2dBM1MxT0FYQURtd01FQWhBQWlMaEZBWEFEbXdOM1IwNEJQTkNpQXlNSUFRQUFBZ2NDQUFBQUFBY05BQUVBQUFBREFHQUF5QUFBQUU4QUFBQUFCSUJnQUFBQUFBSUlBSGRISFFIcDVMZ0RDZ0FDQUY4QU53UUJBQUVBQUFTQVlnQUFBQUFDQ0FCM1J5d0IvTi9TQXdvQUFnQmhBQUlFQWdBSUFDc0VBZ0FCQUVnRUFBQTNCQUVBQVFhQUFBQUFBQUFDQ0FEZExUQUJsdm5PQXdRQ0VBQ0l1Q2NCbHZuT0EzZEhNQUVqLzkwREl3Z0JBQUFDQndJQUFBQUZCd0VBQVFBSERnQUJBQUFBQXdCZ0FNZ0FBQUJQU0FBQUFBQUVnR1FBQUFBQUFnZ0FkMGYvQU1QdWhBTUtBQUlBWXdBQ0JBSUFDQUFyQkFJQUFRQklCQUFBTndRQkFBRUdnQUFBQUFBQUFnZ0EzUzBEQVZ3SWdRTUVBaEFBaUxqNkFGd0lnUU4zUndNQjZRMlFBeU1JQVFBQUFnY0NBQUFBQlFjQkFBRUFCdzRBQVFBQUFBTUFZQURJQUFBQVQwZ0FBQUFBQklCbUFBQUFBQUlJQUhkSEhRR2MrRkFEQ2dBQ0FHVUFBZ1FDQUFnQUt3UUNBQUVBU0FRQUFEY0VBUUFCQm9BQUFBQUFBQUlJQU4wdElRRUQzMVFEQkFJUUFJaTRHQUYyMlVVRGQwY2hBUVBmVkFNakNBRUEvd0VIQVFEL0FnY0NBQUFBQlFjQkFBTUFCdzRBQVFBQUFBTUFZQURJQUFBQVQwZ0FBQUFBQklCb0FBQUFBQUlJQUhkSFdRR2MrRkFEQ2dBQ0FHY0FBZ1FDQUFnQUt3UUNBQUVBU0FRQUFEY0VBUUFCQm9BQUFBQUFBQUlJQU4wdFhRRUQzMVFEQkFJUUFJaTRWQUYyMlVVRGQwZGRBUVBmVkFNakNBRUEvd0VIQVFEL0FnY0NBQUFBQlFjQkFBTUFCdzRBQVFBQUFBTUFZQURJQUFBQVQwZ0FBQUFBQklCcUFBQUFBQUlJQUhkSDBRSEQ3b1FEQ2dBQ0FHa0FBZ1FDQUFnQUt3UUNBQUVBU0FRQUFEY0VBUUFCQm9BQUFBQUFBQUlJQU4wdDFRRmNDSUVEQkFJUUFJaTR6QUZjQ0lFRGQwZlZBZWtOa0FNakNBRUFBQUlIQWdBQUFBVUhBUUFCQUFjT0FBRUFBQUFEQUdBQXlBQUFBRTlJQUFBQUFBV0FiQUFBQUFvQUFnQnJBQVFHQkFBQ0FBQUFCUVlFQUFRQUFBQUtCZ0VBQVFBQUJZQnRBQUFBQ2dBQ0FHd0FCQVlFQUFRQUFBQUZCZ1FBQmdBQUFBb0dBUUFCQUFBRmdHNEFBQUFLQUFJQWJRQUVCZ1FBQmdBQUFBVUdCQUFJQUFBQUNnWUJBQUVBQUFXQWJ3QUFBQW9BQWdCdUFBUUdCQUFJQUFBQUJRWUVBQW9BQUFBS0JnRUFBUUFBQllCd0FBQUFDZ0FDQUc4QUJBWUVBQW9BQUFBRkJnUUFEQUFBQUFvR0FRQUJBQUFGZ0hFQUFBQUtBQUlBY0FBRUJnUUFEQUFBQUFVR0JBQU9BQUFBQ2dZQkFBRUFBQVdBY2dBQUFBb0FBZ0J4QUFRR0JBQU9BQUFBQlFZRUFCQUFBQUFLQmdFQUFRQUFCWUJ6QUFBQUNnQUNBSElBQkFZRUFCQUFBQUFGQmdRQUVnQUFBQW9HQVFBQkFBQUZnSFFBQUFBS0FBSUFjd0FFQmdRQUVnQUFBQVVHQkFBVUFBQUFDZ1lCQUFFQUFBV0FkUUFBQUFvQUFnQjBBQVFHQkFBVUFBQUFCUVlFQUJZQUFBQUtCZ0VBQVFBQUJZQjJBQUFBQ2dBQ0FIVUFCQVlFQUJZQUFBQUZCZ1FBR0FBQUFBb0dBUUFCQUFBRmdIY0FBQUFLQUFJQWRnQUVCZ1FBR0FBQUFBVUdCQUFhQUFBQUNnWUJBQUVBQUFXQWVBQUFBQW9BQWdCM0FBUUdCQUFhQUFBQUJRWUVBQndBQUFBS0JnRUFBUUFBQllCNUFBQUFDZ0FDQUhnQUJBWUVBQndBQUFBRkJnUUFIZ0FBQUFvR0FRQUJBQUFGZ0hvQUFBQUtBQUlBZVFBRUJnUUFIZ0FBQUFVR0JBQWdBQUFBQ2dZQkFBRUFBQVdBZXdBQUFBb0FBZ0I2QUFRR0JBQWdBQUFBQlFZRUFDSUFBQUFLQmdFQUFRQUFCWUI4QUFBQUNnQUNBSHNBQkFZRUFDSUFBQUFGQmdRQUpBQUFBQW9HQVFBQkFBQUZnSDBBQUFBS0FBSUFmQUFFQmdRQUpBQUFBQVVHQkFBbUFBQUFDZ1lCQUFFQUFBV0FmZ0FBQUFvQUFnQjlBQVFHQkFBbUFBQUFCUVlFQUNnQUFBQUtCZ0VBQVFBQUJZQi9BQUFBQ2dBQ0FINEFCQVlFQUFJQUFBQUZCZ1FBS2dBQUFBQUdBZ0FDQUFBQUJZQ0FBQUFBQ2dBQ0FIOEFCQVlFQUFJQUFBQUZCZ1FBTEFBQUFBb0dBUUFCQUFBRmdJRUFBQUFLQUFJQWdBQUVCZ1FBTGdBQUFBVUdCQUF3QUFBQUNnWUJBQUVBQUFXQWdnQUFBQW9BQWdDQkFBUUdCQUF3QUFBQUJRWUVBRElBQUFBS0JnRUFBUUFBQllDREFBQUFDZ0FDQUlJQUJBWUVBRElBQUFBRkJnUUFOQUFBQUFvR0FRQUJBQUFGZ0lRQUFBQUtBQUlBZ3dBRUJnUUFOQUFBQUFVR0JBQTJBQUFBQUFZQ0FBSUFBd1lDQUFFQUN3WVFBQUFBQUFDREFBQUFBQUFBQUlVQUFBQUFBQVdBaFFBQUFBb0FBZ0NFQUFRR0JBQTJBQUFBQlFZRUFEZ0FBQUFLQmdFQUFRQUFCWUNHQUFBQUNnQUNBSVVBQkFZRUFEZ0FBQUFGQmdRQU9nQUFBQW9HQVFBQkFBQUZnSWNBQUFBS0FBSUFoZ0FFQmdRQU9nQUFBQVVHQkFBOEFBQUFDZ1lCQUFFQUFBV0FpQUFBQUFvQUFnQ0hBQVFHQkFBOEFBQUFCUVlFQUQ0QUFBQUtCZ0VBQVFBQUJZQ0pBQUFBQ2dBQ0FJZ0FCQVlFQUQ0QUFBQUZCZ1FBUUFBQUFBb0dBUUFCQUFBRmdJb0FBQUFLQUFJQWlRQUVCZ1FBUUFBQUFBVUdCQUJDQUFBQUNnWUJBQUVBQUFXQWl3QUFBQW9BQWdDS0FBUUdCQUJDQUFBQUJRWUVBRVFBQUFBS0JnRUFBUUFBQllDTUFBQUFDZ0FDQUlzQUJBWUVBRVFBQUFBRkJnUUFSZ0FBQUFvR0FRQUJBQUFGZ0kwQUFBQUtBQUlBakFBRUJnUUFSZ0FBQUFVR0JBQklBQUFBQ2dZQkFBRUFBQVdBamdBQUFBb0FBZ0NOQUFRR0JBQklBQUFBQlFZRUFFb0FBQUFBQmdJQUFnQURCZ0lBQVFBTEJoQUFBQUFBQUkwQUFBQUFBQUFBandBQUFBQUFCWUNQQUFBQUNnQUNBSTRBQkFZRUFFb0FBQUFGQmdRQVRBQUFBQW9HQVFBQkFBQUZnSkFBQUFBS0FBSUFqd0FFQmdRQVRBQUFBQVVHQkFCT0FBQUFDZ1lCQUFFQUFBV0FrUUFBQUFvQUFnQ1FBQVFHQkFCT0FBQUFCUVlFQUZBQUFBQUtCZ0VBQVFBQUJZQ1NBQUFBQ2dBQ0FKRUFCQVlFQUZRQUFBQUZCZ1FBVmdBQUFBb0dBUUFCQUFBRmdKTUFBQUFLQUFJQWtnQUVCZ1FBVmdBQUFBVUdCQUJZQUFBQUNnWUJBQUVBQUFXQWxBQUFBQW9BQWdDVEFBUUdCQUJZQUFBQUJRWUVBRm9BQUFBS0JnRUFBUUFBQllDVkFBQUFDZ0FDQUpRQUJBWUVBRm9BQUFBRkJnUUFYQUFBQUFvR0FRQUJBQUFGZ0pZQUFBQUtBQUlBbFFBRUJnUUFYQUFBQUFVR0JBQmVBQUFBQ2dZQkFBRUFBQVdBbHdBQUFBb0FBZ0NXQUFRR0JBQlVBQUFBQlFZRUFGNEFBQUFLQmdFQUFRQUFCWUNZQUFBQUNnQUNBSmNBQkFZRUFHQUFBQUFGQmdRQVlnQUFBQW9HQVFBQkFBQUZnSmtBQUFBS0FBSUFtQUFFQmdRQVhBQUFBQVVHQkFCZ0FBQUFDZ1lCQUFFQUFBV0FtZ0FBQUFvQUFnQ1pBQVFHQkFCYUFBQUFCUVlFQUdRQUFBQUtCZ0VBQVFBQUJZQ2JBQUFBQ2dBQ0FKb0FCQVlFQUZnQUFBQUZCZ1FBWmdBQUFBb0dBUUFCQUFBRmdKd0FBQUFLQUFJQW13QUVCZ1FBVmdBQUFBVUdCQUJvQUFBQUNnWUJBQUVBQUFXQW5RQUFBQW9BQWdDY0FBUUdCQUJTQUFBQUJRWUVBRlFBQUFBS0JnRUFBUUFBQllDZUFBQUFDZ0FDQUowQUJBWUVBQzRBQUFBRkJnUUFVZ0FBQUFvR0FRQUJBQUFGZ0o4QUFBQUtBQUlBbmdBRUJnUUFNZ0FBQUFVR0JBQnFBQUFBQ2dZQkFBRUFBQVdBb0FBQUFBb0FBZ0NmQUFRR0JBQXNBQUFBQlFZRUFEQUFBQUFLQmdFQUFRQUFBQUFBQUFBQUFBQUFBQT09</t>
        </r>
      </text>
    </comment>
  </commentList>
</comments>
</file>

<file path=xl/comments3.xml><?xml version="1.0" encoding="utf-8"?>
<comments xmlns="http://schemas.openxmlformats.org/spreadsheetml/2006/main">
  <authors>
    <author>Peter Haglund</author>
  </authors>
  <commentList>
    <comment ref="G73" authorId="0" shapeId="0">
      <text>
        <r>
          <rPr>
            <b/>
            <sz val="9"/>
            <color indexed="81"/>
            <rFont val="Tahoma"/>
            <family val="2"/>
          </rPr>
          <t>QzExSDE3TmFPNHxQaWN0dXJlIDcyfFZtcERSREF4TURBRUF3SUJBQUFBQUFBQUFBQUFBQUNBQUFBQUFBTUFGQUFBQUVOb1pXMUVjbUYzSURFMkxqQXVNQzQ0TWdnQUV3QUFBRlZ1ZEdsMGJHVmtJRVJ2WTNWdFpXNTBCQUlRQUhuOExRRW5vYTBBaGdPaUFkaGViZ0VCQ1FnQUFJREJBQUNBd1FBQ0NRZ0FBTUFoQUFEQXRRSU5DQUVBQVFnSEFRQUJPZ1FCQUFFN0JBRUFBRVVFQVFBQlBBUUJBQUJLQkFFQUFBd0dBUUFCRHdZQkFBRU5CZ0VBQUVJRUFRQUFRd1FCQUFCRUJBRUFBQW9JQ0FBREFHQUF5QUFEQUFzSUNBQUVBQUFBOEFBREFBa0lCQUF6c3dJQUNBZ0VBQUFBQWdBSENBUUFBQUFCQUFZSUJBQUFBQVFBQlFnRUFBQUFIZ0FFQ0FJQWVBQURDQVFBQUFCNEFDTUlBUUFGREFnQkFBQW9DQUVBQVNrSUFRQUJLZ2dCQUFFckNBRUFLQ3dJQVFBS0xRZ0JBQUV1Q0FFQUFBSUlFQUFBQUNRQUFBQWtBQUFBSkFBQUFDUUFBUU1DQUFBQUFnTUNBQUVBQUFNeUFBZ0EvLy8vLy8vL0FBQUFBQUFBLy84QUFBQUEvLy8vL3dBQUFBRC8vd0FBQUFELy8vLy9BQUFBQVAvLy8vOEFBUC8vQUFFa0FBQUFBZ0FEQU9RRUJRQkJjbWxoYkFRQTVBUVBBRlJwYldWeklFNWxkeUJTYjIxaGJyUUxBZ0FBQUxVTEZBQUFBRU5vWlcxcFkyRnNJRVp2Y20xMWJHRTZJTFlMRGdBQUFFVjRZV04wSUUxaGMzTTZJTGNMRkFBQUFFMXZiR1ZqZFd4aGNpQlhaV2xuYUhRNklMZ0xCd0FBQUcwdmVqb2d1UXNXQUFBQVJXeGxiV1Z1ZEdGc0lFRnVZV3g1YzJsek9pQzZDeEVBQUFCQ2IybHNhVzVuSUZCdmFXNTBPaUM3Q3hFQUFBQk5aV3gwYVc1bklGQnZhVzUwT2lDOEN4RUFBQUJEY21sMGFXTmhiQ0JVWlcxd09pQzlDeEVBQUFCRGNtbDBhV05oYkNCUWNtVnpPaUMrQ3hBQUFBQkRjbWwwYVdOaGJDQldiMnc2SUw4TEVBQUFBRWRwWW1KeklFVnVaWEpuZVRvZ3dBc0pBQUFBVEc5bklGQTZJTUVMQmdBQUFFMVNPaURDQ3c4QUFBQklaVzV5ZVNkeklFeGhkem9nd3dzUUFBQUFTR1ZoZENCdlppQkdiM0p0T2lERUN3Z0FBQUIwVUZOQk9pREhDd2dBQUFCTWIyZFRPaURJQ3djQUFBQndTMkU2SU1rTEFnQUFBQXNNQWdBQkFBb01BUUFBQ1F3QkFBQU1EQVVBQUFBb0l5a0JnQ1FBQUFBRUFoQUFBQUFBQUFBQUFBQ0d3NlVCQUVEZ0F4WUlCQUFBQUNRQUdBZ0VBQUFBSkFBWkNBQUFFQWdDQUFFQUR3Z0NBQUVBQTRBaUFBQUFCQUlRQUhuOExRRW5vYTBBaGdPaUFkaGViZ0VLQUFJQUFRQUVnQUVBQUFBQUFnZ0E3aU5XQWI3TVlBRUtBQUlBQWdBQ0JBSUFDd0FyQkFJQUFBQWhCQUVBQVVnRUFBQTNCQUVBQVFhQUFBQUFBQUFDQ0FCVkNsb0JKRE5kQVFRQ0VBRC90RkFCSkROZEFlNGpXZ0hZWG00Qkl3Z0JBQUFDQndJQUFBQUZCd0VBQVFBSER3QUJBQUFBQXdCZ0FNZ0FBQUJPWVNzQUFBQUFCSUFDQUFBQUFBSUlBR2lMVUFFbjRhMEFDZ0FDQUFNQU53UUJBQUVBQUFTQUF3QUFBQUFDQ0FCb2kxOEJPOXpIQUFvQUFnQUVBQUlFQWdBSUFDc0VBZ0FBQUVnRUFBQTNCQUVBQVFhQUFBQUFBQUFDQ0FET2NXTUIxUFhEQUFRQ0VBQjUvRm9CMVBYREFHaUxZd0dod3NzQUl3Z0JBQUFDQndJQUFBQUFCdzBBQVFBQUFBTUFZQURJQUFBQVR3QUFBQUFFZ0FRQUFBQUFBZ2dBYUl0UUFVN1g0UUFLQUFJQUJRQUFBQVNBQlFBQUFBQUNDQUJvaXpJQlR0ZmhBQW9BQWdBR0FBSUVBZ0FJQUNzRUFnQUFBRWdFQUFBM0JBRUFBUWFBQUFBQUFBQUNDQURPY1RZQjUvRGRBQVFDRUFCNS9DMEI1L0RkQUdpTE5nRzB2ZVVBQVFjQkFBVUNCd0lBQUFBQUJ3MEFBUUFBQUFNQVlBRElBQUFBVHdBQUFBQUVnQVlBQUFBQUFnZ0FhSXRmQVdIUyt3QUtBQUlBQndBQUFBU0FCd0FBQUFBQ0NBQm9pMjRCVHRmaEFBb0FBZ0FJQURjRUFRQUJBQUFFZ0FnQUFBQUFBZ2dBS0VaSEFaSjBEUUVLQUFJQUNRQTNCQUVBQVFBQUJJQUpBQUFBQUFJSUFHaUxVQUd2L0NrQkNnQUNBQW9BTndRQkFBRUFBQVNBQ2dBQUFBQUNDQUJvaTI0QnIvd3BBUW9BQWdBTEFBQUFCSUFMQUFBQUFBSUlBSmt0Z0FIdlFVSUJDZ0FDQUF3QUFBQUVnQXdBQUFBQUFnZ0FoZ09lQVNnZlB3RUtBQUlBRFFBQ0JBSUFDQUFyQkFJQUFBQklCQUFBTndRQkFBRUdnQUFBQUFBQUFnZ0E3ZW1oQWNJNE93RUVBaEFBbDNTWkFjSTRPd0dHQTZJQmpnVkRBU01JQVFBQUFnY0NBQUFBQUFjTkFBRUFBQUFEQUdBQXlBQUFBRThBQUFBQUJJQU5BQUFBQUFJSUFOejVjd0gzcVYwQkNnQUNBQTRBQWdRQ0FBZ0FLd1FDQUFBQUlRUUJBUDlJQkFBQU53UUJBQUVHZ0FBQUFBQUFBZ2dBUXVCM0FaRERXUUVFQWhBQTdXcHZBWkREV1FIYytYY0JrQk5rQVNNSUFRQUFBZ2NDQUFBQUJRY0JBQUVBQnc0QUFRQUFBQU1BWUFESUFBQUFUeTBBQUFBQUJJQU9BQUFBQUFJSUFLalFkd0dTZEEwQkNnQUNBQThBQUFBRWdBOEFBQUFBQWdnQTFDaVZBVld4RXdFS0FBSUFFQUEzQkFFQUFRQUFCSUFRQUFBQUFBSUlBSlRqaXdFNEtmY0FDZ0FDQUJFQU53UUJBQUVBQUFXQUVnQUFBQW9BQWdBU0FBUUdCQUFDQUFBQUJRWUVBQU1BQUFBS0JnRUFBUUFBQllBVEFBQUFDZ0FDQUJNQUJBWUVBQU1BQUFBRkJnUUFCQUFBQUFvR0FRQUJBQUFGZ0JRQUFBQUtBQUlBRkFBRUJnUUFCQUFBQUFVR0JBQUZBQUFBQUFZQ0FBSUFBQUFGZ0JVQUFBQUtBQUlBRlFBRUJnUUFCQUFBQUFVR0JBQUdBQUFBQ2dZQkFBRUFBQVdBRmdBQUFBb0FBZ0FXQUFRR0JBQUdBQUFBQlFZRUFBY0FBQUFLQmdFQUFRQUFCWUFYQUFBQUNnQUNBQmNBQkFZRUFBWUFBQUFGQmdRQUNBQUFBQW9HQVFBQkFBQUZnQmdBQUFBS0FBSUFHQUFFQmdRQUNBQUFBQVVHQkFBSkFBQUFDZ1lCQUFFQUFBV0FHUUFBQUFvQUFnQVpBQVFHQkFBSkFBQUFCUVlFQUFvQUFBQUtCZ0VBQVFBQUJZQWFBQUFBQ2dBQ0FCb0FCQVlFQUFvQUFBQUZCZ1FBQ3dBQUFBb0dBUUFCQUFBRmdCc0FBQUFLQUFJQUd3QUVCZ1FBQ3dBQUFBVUdCQUFNQUFBQUFBWUNBQUlBQUFBRmdCd0FBQUFLQUFJQUhBQUVCZ1FBQ3dBQUFBVUdCQUFOQUFBQUNnWUJBQUVBQUFXQUhRQUFBQW9BQWdBZEFBUUdCQUFLQUFBQUJRWUVBQTRBQUFBS0JnRUFBUUFBQllBZUFBQUFDZ0FDQUI0QUJBWUVBQVlBQUFBRkJnUUFEZ0FBQUFvR0FRQUJBQUFGZ0I4QUFBQUtBQUlBSHdBRUJnUUFEZ0FBQUFVR0JBQVBBQUFBQ2dZQkFBRUFBQVdBSUFBQUFBb0FBZ0FnQUFRR0JBQU9BQUFBQlFZRUFCQUFBQUFLQmdFQUFRQUFBQUFBQUFBQUFBQT0=</t>
        </r>
      </text>
    </comment>
  </commentList>
</comments>
</file>

<file path=xl/sharedStrings.xml><?xml version="1.0" encoding="utf-8"?>
<sst xmlns="http://schemas.openxmlformats.org/spreadsheetml/2006/main" count="8242" uniqueCount="7382">
  <si>
    <t>InChIKey</t>
  </si>
  <si>
    <t>N-methyldidecylamine</t>
  </si>
  <si>
    <t>C21H45N1</t>
  </si>
  <si>
    <t>ATBNMWWDBWBAHM-UHFFFAOYSA-N</t>
  </si>
  <si>
    <t>N-(Propan-2-yl)octadecan-1-amine</t>
  </si>
  <si>
    <t>WHFZOMWNDCWQRF-UHFFFAOYSA-N</t>
  </si>
  <si>
    <t>hexadecyl methacrylate</t>
  </si>
  <si>
    <t>C20H38O2</t>
  </si>
  <si>
    <t>ZNAOFAIBVOMLPV-UHFFFAOYSA-N</t>
  </si>
  <si>
    <t>Ethyl (Z)-9-Octadecenoate.</t>
  </si>
  <si>
    <t>LVGKNOAMLMIIKO-VAWYXSNFSA-N</t>
  </si>
  <si>
    <t>OLEYL ACETATE</t>
  </si>
  <si>
    <t>GYGAZRPDUOHMAF-KHPPLWFESA-N</t>
  </si>
  <si>
    <t>N-Dodecyl-N-methyldodecan-1-amine</t>
  </si>
  <si>
    <t>C25H53N1</t>
  </si>
  <si>
    <t>UWHRNIXHZAWBMF-UHFFFAOYSA-N</t>
  </si>
  <si>
    <t>Heptadecyl acrylate</t>
  </si>
  <si>
    <t>KVILQFSLJDTWPU-UHFFFAOYSA-N</t>
  </si>
  <si>
    <t>Isohexadecyl methacrylate</t>
  </si>
  <si>
    <t>QXGPXZCIAWJCJU-UHFFFAOYSA-N</t>
  </si>
  <si>
    <t>(E)-7a-methyl-4-((Z)-2-(2-methylenecyclohexylidene)ethylidene)-1-(6-methylheptan-2-yl)octahydro-1H-indene</t>
  </si>
  <si>
    <t>C27H44</t>
  </si>
  <si>
    <t>FXKMDILIEQILCA-FBIXRVKGSA-N</t>
  </si>
  <si>
    <t>Amines, C18 most stable unsaturated 2 EO</t>
  </si>
  <si>
    <t>C22H45NO2</t>
  </si>
  <si>
    <t>CRUQGEWMMNMIPL-OUKQBFOZSA-N</t>
  </si>
  <si>
    <t>isopropylpyrazine</t>
  </si>
  <si>
    <t>C7H10N2</t>
  </si>
  <si>
    <t>GIMBKDZNMKTZMG-UHFFFAOYSA-N</t>
  </si>
  <si>
    <t>4,5,6,7-Tetrahydro-1H-indazole</t>
  </si>
  <si>
    <t>GDSQTWDUCDSZEY-UHFFFAOYSA-N</t>
  </si>
  <si>
    <t>Diethylene glycol monovinyl ether</t>
  </si>
  <si>
    <t>C6H12O3</t>
  </si>
  <si>
    <t>WULAHPYSGCVQHM-UHFFFAOYSA-N</t>
  </si>
  <si>
    <t>2,2,6,6-Tetrakis(hydroxymethyl)cyclohexanol</t>
  </si>
  <si>
    <t>C10H20O5</t>
  </si>
  <si>
    <t>ICVIFRMLTBUBGF-UHFFFAOYSA-N</t>
  </si>
  <si>
    <t>Ethyl cyclopentanecarboxylate</t>
  </si>
  <si>
    <t>C8H14O2</t>
  </si>
  <si>
    <t>UWSJCCUODNDXOT-UHFFFAOYSA-N</t>
  </si>
  <si>
    <t>2-Hydroxyethyl isobutyrate</t>
  </si>
  <si>
    <t>BEKXVQRVZUYDLK-UHFFFAOYSA-N</t>
  </si>
  <si>
    <t>Vinyl hexanoate</t>
  </si>
  <si>
    <t>LZWYWAIOTBEZFN-UHFFFAOYSA-N</t>
  </si>
  <si>
    <t>2,4,6-trimethyl-1,3,5-trioxane</t>
  </si>
  <si>
    <t>SQYNKIJPMDEDEG-UHFFFAOYSA-N</t>
  </si>
  <si>
    <t>N1 C10 Alkanolamide</t>
  </si>
  <si>
    <t>C12H25NO2</t>
  </si>
  <si>
    <t>LMVSBYPDMNAXPF-UHFFFAOYSA-N</t>
  </si>
  <si>
    <t>1-methylcyclohexane-1-carboxylic acid</t>
  </si>
  <si>
    <t>REHQLKUNRPCYEW-UHFFFAOYSA-N</t>
  </si>
  <si>
    <t>1-(1-Hydroxycyclohexyl)ethan-1-one.</t>
  </si>
  <si>
    <t>JKAKPUWJSRMKFH-UHFFFAOYSA-N</t>
  </si>
  <si>
    <t>1,4-Dioxaspiro(4.5)decane</t>
  </si>
  <si>
    <t>GZGPRZYZKBQPBQ-UHFFFAOYSA-N</t>
  </si>
  <si>
    <t>Cycloheptanecarboxylic acid</t>
  </si>
  <si>
    <t>VZFUCHSFHOYXIS-UHFFFAOYSA-N</t>
  </si>
  <si>
    <t>4-Methylcyclohexanecarboxylic acid</t>
  </si>
  <si>
    <t>QTDXSEZXAPHVBI-UHFFFAOYSA-N</t>
  </si>
  <si>
    <t>aminomethyl propanediol</t>
  </si>
  <si>
    <t>C4H11N1O2</t>
  </si>
  <si>
    <t>UXFQFBNBSPQBJW-UHFFFAOYSA-N</t>
  </si>
  <si>
    <t>hexan-6-olide</t>
  </si>
  <si>
    <t>C6H10O2</t>
  </si>
  <si>
    <t>PAPBSGBWRJIAAV-UHFFFAOYSA-N</t>
  </si>
  <si>
    <t>Hydroperoxide, 2,6,6-trimethylbicyclo[3.1.1]heptyl</t>
  </si>
  <si>
    <t>C10H18O2</t>
  </si>
  <si>
    <t>QVRCRSYOVMLBKS-UHFFFAOYNA-N</t>
  </si>
  <si>
    <t>Ethylmethylmalonic acid</t>
  </si>
  <si>
    <t>C6H10O4</t>
  </si>
  <si>
    <t>OGAFKQWRXQJXJD-UHFFFAOYSA-N</t>
  </si>
  <si>
    <t>methyl cinnamate</t>
  </si>
  <si>
    <t>C10H10O2</t>
  </si>
  <si>
    <t>CCRCUPLGCSFEDV-BQYQJAHWSA-N</t>
  </si>
  <si>
    <t>2,6,6-trimethylbicyclo[3.1.1]heptane-3-carbaldehyde</t>
  </si>
  <si>
    <t>C11H18O1</t>
  </si>
  <si>
    <t>VUNCLQCPKWLBRY-UHFFFAOYSA-N</t>
  </si>
  <si>
    <t>Methyl non-2-enoate.</t>
  </si>
  <si>
    <t>ZWNPUELCBZVMDA-HJWRWDBZSA-N</t>
  </si>
  <si>
    <t>2-Ethyl-2-(hydroxymethyl)butyraldehyde</t>
  </si>
  <si>
    <t>C7H14O2</t>
  </si>
  <si>
    <t>RCQAUUCWIIQGEP-UHFFFAOYSA-N</t>
  </si>
  <si>
    <t>Benzoic acid, allyl ester</t>
  </si>
  <si>
    <t>LYJHVEDILOKZCG-UHFFFAOYSA-N</t>
  </si>
  <si>
    <t>Camphoric acid 3-methyl ester</t>
  </si>
  <si>
    <t>C11H18O4</t>
  </si>
  <si>
    <t>PGCIREGXMUCRLZ-HVNHDPPXSA-L</t>
  </si>
  <si>
    <t>N,N-Bis(hydroxymethyl)stearamide</t>
  </si>
  <si>
    <t>C20H41N1O3</t>
  </si>
  <si>
    <t>OXLIPMZQMBZSLR-UHFFFAOYSA-N</t>
  </si>
  <si>
    <t>Degradation-Product</t>
  </si>
  <si>
    <t>C16H26O1</t>
  </si>
  <si>
    <t>UGNCNDAANUFJIT-UHFFFAOYSA-N</t>
  </si>
  <si>
    <t>(Cyclopropane-1,1-diyl)dimethanol</t>
  </si>
  <si>
    <t>C5H10O2</t>
  </si>
  <si>
    <t>YAINYZJQSQEGND-UHFFFAOYSA-N</t>
  </si>
  <si>
    <t>Methyl 2,6,6-trimethylcyclohex-2-ene-1-carboxylate</t>
  </si>
  <si>
    <t>C11H18O2</t>
  </si>
  <si>
    <t>NVAGRWXDIIKUBU-UHFFFAOYSA-N</t>
  </si>
  <si>
    <t>3-(5,5,6-Trimethylbicyclo[2.2.1]hept-2-yl)cyclohexanone</t>
  </si>
  <si>
    <t>HMGCHONRNBIROB-UHFFFAOYSA-N</t>
  </si>
  <si>
    <t>4-(5,5,6-Trimethylbicyclo[2.2.1]hept-2-yl)cyclohexanone</t>
  </si>
  <si>
    <t>JDCNLAJKUCCOHO-UHFFFAOYSA-N</t>
  </si>
  <si>
    <t>Dimethylcyclohex-3-ene-1-carbaldehyde.</t>
  </si>
  <si>
    <t>C9H14O1</t>
  </si>
  <si>
    <t>CYGGTUUCLIFNIU-UHFFFAOYSA-N</t>
  </si>
  <si>
    <t>2,4-Dimethylcyclohex-3-ene-1-methyl Acetate.</t>
  </si>
  <si>
    <t>LICUDMOFXVHDPB-UHFFFAOYSA-N</t>
  </si>
  <si>
    <t>(E)-3,7-Dimethyl-2,6-octadienyl Formate.</t>
  </si>
  <si>
    <t>FQMZVFJYMPNUCT-YRNVUSSQSA-N</t>
  </si>
  <si>
    <t>Hexahydro-3H-benzofuran-2-one.</t>
  </si>
  <si>
    <t>C8H12O2</t>
  </si>
  <si>
    <t>AQKZNTBBGPQPBG-UHFFFAOYSA-N</t>
  </si>
  <si>
    <t>Tetrahydro-6-(2-pentenyl)-2H-pyran-2-one.</t>
  </si>
  <si>
    <t>C10H16O2</t>
  </si>
  <si>
    <t>XPPALVZZCMPTIV-ONEGZZNKSA-N</t>
  </si>
  <si>
    <t>Methyl 1,4-dimethylcyclohex-3-ene-1-carboxylate</t>
  </si>
  <si>
    <t>PAXHLOIQWUFMQI-UHFFFAOYNA-N</t>
  </si>
  <si>
    <t>1-Cyclohexyl-4-hexylbenzene</t>
  </si>
  <si>
    <t>C18H28</t>
  </si>
  <si>
    <t>ZVVKBAKPLNVTNG-UHFFFAOYSA-N</t>
  </si>
  <si>
    <t>3,3-Dimethyl-1,5-dioxaspiro(5.5)undecan-9-one</t>
  </si>
  <si>
    <t>C11H18O3</t>
  </si>
  <si>
    <t>COKVDTKAWIFNTH-UHFFFAOYSA-N</t>
  </si>
  <si>
    <t>N1 C8 Alkanolamide</t>
  </si>
  <si>
    <t>C10H21NO2</t>
  </si>
  <si>
    <t>GSILMNFJLONLCJ-UHFFFAOYSA-N</t>
  </si>
  <si>
    <t>Amines, tallow, 6+5 EO (R=H)</t>
  </si>
  <si>
    <t>C22H47NO11</t>
  </si>
  <si>
    <t>DJASTFYUKBDJSE-UHFFFAOYSA-N</t>
  </si>
  <si>
    <t>Amines, tallow, 7+4 EO (R=H)</t>
  </si>
  <si>
    <t>XDESWNHTOYMKOB-UHFFFAOYSA-N</t>
  </si>
  <si>
    <t>Amines, tallow, 8+3 EO (R=H)</t>
  </si>
  <si>
    <t>RLRLSALUXLTHND-UHFFFAOYSA-N</t>
  </si>
  <si>
    <t>6,8-dimethylnona-3,5-dien-2-one</t>
  </si>
  <si>
    <t>UEHONTCNOHEQEF-UHFFFAOYSA-N</t>
  </si>
  <si>
    <t>2-Ethoxyethyl acetate</t>
  </si>
  <si>
    <t>SVONRAPFKPVNKG-UHFFFAOYSA-N</t>
  </si>
  <si>
    <t>Cyclohexyl Acetate.</t>
  </si>
  <si>
    <t>YYLLIJHXUHJATK-UHFFFAOYSA-N</t>
  </si>
  <si>
    <t>2-Cyclohexylidenecyclohexanone.</t>
  </si>
  <si>
    <t>C12H18O1</t>
  </si>
  <si>
    <t>TYDSIOSLHQWFOU-UHFFFAOYSA-N</t>
  </si>
  <si>
    <t>2,4-Diethylhepta-2,6-dienal.</t>
  </si>
  <si>
    <t>QAFGEOHWEQLURJ-DHZHZOJOSA-N</t>
  </si>
  <si>
    <t>3,7-Dimethyl-2-methyleneoct-6-enal.</t>
  </si>
  <si>
    <t>FAGYGFPZNTYLAO-UHFFFAOYSA-N</t>
  </si>
  <si>
    <t>3,7-Dimethylnona-2,6-dienal.</t>
  </si>
  <si>
    <t>BCEQJZNLIKMDEU-NSJFVGFPSA-N</t>
  </si>
  <si>
    <t>Ethyl 3-hydroxybutyrate.</t>
  </si>
  <si>
    <t>OMSUIQOIVADKIM-UHFFFAOYSA-N</t>
  </si>
  <si>
    <t>4-Methyl-1-oxaspiro(5.5)undecene.</t>
  </si>
  <si>
    <t>WJHAXQNOQJKTQV-UHFFFAOYSA-N</t>
  </si>
  <si>
    <t>Octan-4-olide.</t>
  </si>
  <si>
    <t>IPBFYZQJXZJBFQ-UHFFFAOYSA-N</t>
  </si>
  <si>
    <t>4-tert-Butyl-2,5-dimethylphenol</t>
  </si>
  <si>
    <t>ZSPDNAYHQYQUPC-UHFFFAOYSA-N</t>
  </si>
  <si>
    <t>2H-Pyran-2-one, tetrahydro-5-propyl-</t>
  </si>
  <si>
    <t>FTHJRZWIHWGZSJ-UHFFFAOYSA-N</t>
  </si>
  <si>
    <t>3-Octenoic acid</t>
  </si>
  <si>
    <t>IWPOSDLLFZKGOW-UHFFFAOYSA-N</t>
  </si>
  <si>
    <t>Methyl cyclohexanecarboxylate</t>
  </si>
  <si>
    <t>ZQWPRMPSCMSAJU-UHFFFAOYSA-N</t>
  </si>
  <si>
    <t>Methyl 3-hydroxypivalate</t>
  </si>
  <si>
    <t>KJRFTNVYOAGTHK-UHFFFAOYSA-N</t>
  </si>
  <si>
    <t>p-tert-Butylphenetole</t>
  </si>
  <si>
    <t>RMSGBIDKBWPHMJ-UHFFFAOYSA-N</t>
  </si>
  <si>
    <t>4-Hydroperoxy-4-methylpentan-2-one</t>
  </si>
  <si>
    <t>TVLYPTZVJFAYSU-UHFFFAOYSA-N</t>
  </si>
  <si>
    <t>3-Benzylpentan-3-ol</t>
  </si>
  <si>
    <t>VXSLZYONEMVQRB-UHFFFAOYSA-N</t>
  </si>
  <si>
    <t>2-Hydroxyethyl butyrate</t>
  </si>
  <si>
    <t>GIOCILWWMFZESP-UHFFFAOYSA-N</t>
  </si>
  <si>
    <t>Sodium 1-methyl cis-camphorate</t>
  </si>
  <si>
    <t>PKYIOHOCVMTMTM-VNYQHEISSA-M</t>
  </si>
  <si>
    <t>3,4-Di(propan-2-yl)phenol</t>
  </si>
  <si>
    <t>VTJCIWXYZXSECW-UHFFFAOYSA-N</t>
  </si>
  <si>
    <t>Propanoic acid, 2-hydroxy-2-methyl-, ethyl ester</t>
  </si>
  <si>
    <t>GFUIDHWFLMPAGY-UHFFFAOYSA-N</t>
  </si>
  <si>
    <t>4-tert-Octylphenol</t>
  </si>
  <si>
    <t>C14H22O</t>
  </si>
  <si>
    <t>BTTSZRJAGSFTPE-UHFFFAOYSA-N</t>
  </si>
  <si>
    <t>6-cyclohexyl-4-methyl-2H-pyran-2-one</t>
  </si>
  <si>
    <t>C12H16O2</t>
  </si>
  <si>
    <t>GPKRKAFTZYODFF-UHFFFAOYSA-N</t>
  </si>
  <si>
    <t>isopropyl acetate</t>
  </si>
  <si>
    <t>JMMWKPVZQRWMSS-UHFFFAOYSA-N</t>
  </si>
  <si>
    <t>4-Isopropylbenzyl Acetate.</t>
  </si>
  <si>
    <t>QBCRVYRADYXNOW-UHFFFAOYSA-N</t>
  </si>
  <si>
    <t>tert-Butyl peroxyacetate</t>
  </si>
  <si>
    <t>SWAXTRYEYUTSAP-UHFFFAOYSA-N</t>
  </si>
  <si>
    <t>Acetopropyl alcohol</t>
  </si>
  <si>
    <t>JSHPTIGHEWEXRW-UHFFFAOYSA-N</t>
  </si>
  <si>
    <t>3,3-Dimethoxyprop-1-ene</t>
  </si>
  <si>
    <t>OBWGMYALGNDUNM-UHFFFAOYSA-N</t>
  </si>
  <si>
    <t>(2E)-2-[(Furan-2-yl)methylidene]heptanal</t>
  </si>
  <si>
    <t>VYGHECBPCQNYIS-UHFFFAOYSA-N</t>
  </si>
  <si>
    <t>2-Hexenoic acid, 5-methyl-, methyl ester</t>
  </si>
  <si>
    <t>KNSMNULJDOTFMN-UHFFFAOYSA-N</t>
  </si>
  <si>
    <t>tert-Butyl formate</t>
  </si>
  <si>
    <t>RUPAXCPQAAOIPB-UHFFFAOYSA-N</t>
  </si>
  <si>
    <t>2-Butenedioic acid (2Z)-, bis(1-methylethyl) ester</t>
  </si>
  <si>
    <t>C10H16O4</t>
  </si>
  <si>
    <t>FNMTVMWFISHPEV-UHFFFAOYSA-N</t>
  </si>
  <si>
    <t>2-Ethyl-2-(hydroxymethyl)butyric acid</t>
  </si>
  <si>
    <t>C7H14O3</t>
  </si>
  <si>
    <t>NGNICDYIWUGSEY-UHFFFAOYSA-N</t>
  </si>
  <si>
    <t>Propanoic acid, 2-methyl-, methyl ester</t>
  </si>
  <si>
    <t>BHIWKHZACMWKOJ-UHFFFAOYSA-N</t>
  </si>
  <si>
    <t>(E)-((3,7-Dimethyl-2,6-octadienyl)oxy) acetaldehyde.</t>
  </si>
  <si>
    <t>C12H20O2</t>
  </si>
  <si>
    <t>LAUVMIDRJMQUQL-KPKJPENVSA-N</t>
  </si>
  <si>
    <t>CERAPP_53003</t>
  </si>
  <si>
    <t>C4H4F6O1</t>
  </si>
  <si>
    <t>LVFXLZRISXUAIL-UHFFFAOYSA-N</t>
  </si>
  <si>
    <t>isodecyl methacrylate</t>
  </si>
  <si>
    <t>C14H26O2</t>
  </si>
  <si>
    <t>COCLLEMEIJQBAG-UHFFFAOYSA-N</t>
  </si>
  <si>
    <t>2,6-Decadienoic acid, ethyl ester</t>
  </si>
  <si>
    <t>IKYQRQZDESYHSL-UHFFFAOYSA-N</t>
  </si>
  <si>
    <t>geranyl acetate</t>
  </si>
  <si>
    <t>HIGQPQRQIQDZMP-DHZHZOJOSA-N</t>
  </si>
  <si>
    <t>allyl 3-cyclohexylpropionate</t>
  </si>
  <si>
    <t>TWXUTZNBHUWMKJ-UHFFFAOYSA-N</t>
  </si>
  <si>
    <t>2-propylheptyl 2-methylprop-2-enoate</t>
  </si>
  <si>
    <t>UKQUXDRVODMRIU-UHFFFAOYSA-N</t>
  </si>
  <si>
    <t>2-(2,6-Dimethyl-1,5-heptadienyl)-1,3-dioxolane.</t>
  </si>
  <si>
    <t>KSDZVTNRVWBTFN-PKNBQFBNSA-N</t>
  </si>
  <si>
    <t>Ethyl 2,2,3-Trimethyl-3-Cyclopenten-1-acetate.</t>
  </si>
  <si>
    <t>RPDFFQYGAMUWKS-UHFFFAOYSA-N</t>
  </si>
  <si>
    <t>exo-2-Methoxy-1,7,7-trimethylbicyclo[2.2.1] heptane.</t>
  </si>
  <si>
    <t>C11H20O1</t>
  </si>
  <si>
    <t>ZRHVOKYSOWTPIG-UHFFFAOYSA-N</t>
  </si>
  <si>
    <t>Octyl 2-Butenoate.</t>
  </si>
  <si>
    <t>C12H22O2</t>
  </si>
  <si>
    <t>HULBECQFWZPEBI-WMZJFQQLSA-N</t>
  </si>
  <si>
    <t>exo-2-((1,7,7-Trimethylbicyclo[2.2.1]hept-2-yl)oxy)ethanol.</t>
  </si>
  <si>
    <t>IWWCSDGEIDYEJV-UHFFFAOYSA-N</t>
  </si>
  <si>
    <t>didecyldimethylammonium</t>
  </si>
  <si>
    <t>C22H48N1</t>
  </si>
  <si>
    <t>JGFDZZLUDWMUQH-UHFFFAOYSA-N</t>
  </si>
  <si>
    <t>N-hexyl-N-(3-phenylpropyl)hexan-1-amine</t>
  </si>
  <si>
    <t>C21H37N</t>
  </si>
  <si>
    <t>POOFIXVARORWIE-UHFFFAOYSA-N</t>
  </si>
  <si>
    <t>Limonene dioxide</t>
  </si>
  <si>
    <t>YIEDFHHVUWKOEV-UHFFFAOYNA-N</t>
  </si>
  <si>
    <t>2-Nonenoic acid, ethyl ester</t>
  </si>
  <si>
    <t>C11H20O2</t>
  </si>
  <si>
    <t>ZCSDUGXKKBIICL-UHFFFAOYSA-N</t>
  </si>
  <si>
    <t>3-Amino-2,2-dimethylpropan-1-ol</t>
  </si>
  <si>
    <t>C5H13N1O1</t>
  </si>
  <si>
    <t>FNVOFDGAASRDQY-UHFFFAOYSA-N</t>
  </si>
  <si>
    <t>3-Amino-3-methylbutan-1-ol</t>
  </si>
  <si>
    <t>PHRHXTTZZWUGNN-UHFFFAOYSA-N</t>
  </si>
  <si>
    <t>4-Dodecylresorcinol</t>
  </si>
  <si>
    <t>C18H30O2</t>
  </si>
  <si>
    <t>JJWVPHWHEGQZOE-UHFFFAOYSA-N</t>
  </si>
  <si>
    <t>Octanedial</t>
  </si>
  <si>
    <t>OADYBSJSJUFUBR-UHFFFAOYSA-N</t>
  </si>
  <si>
    <t>1-Methylcyclopropanecarboxylic acid</t>
  </si>
  <si>
    <t>C5H8O2</t>
  </si>
  <si>
    <t>DIZKLZKLNKQFGB-UHFFFAOYSA-N</t>
  </si>
  <si>
    <t>Naphthensauren</t>
  </si>
  <si>
    <t>WVRFSLWCFASCIS-UHFFFAOYSA-N</t>
  </si>
  <si>
    <t>undecan-4-olide</t>
  </si>
  <si>
    <t>PHXATPHONSXBIL-JTQLQIEISA-N</t>
  </si>
  <si>
    <t>3-(1-Ethoxyethoxy)-3,7-dimethyl-1,6-octadiene.</t>
  </si>
  <si>
    <t>ZJPKYCLAROITRY-UHFFFAOYSA-N</t>
  </si>
  <si>
    <t>Citronellyl Butanoate.</t>
  </si>
  <si>
    <t>XQPZQXTWYZAXAK-UHFFFAOYSA-N</t>
  </si>
  <si>
    <t>3,7-Dimethyloct-6-enyl 2-Methylpropanoate.</t>
  </si>
  <si>
    <t>ZGPPERKMXSGYRK-UHFFFAOYSA-N</t>
  </si>
  <si>
    <t>(Z,Z)-1,1-(Ethylidenebis(oxy))di(hex-3-ene).</t>
  </si>
  <si>
    <t>KCPFRJBAXWUXIG-VRHVFUOLSA-N</t>
  </si>
  <si>
    <t>3,7-Dimethyl-7-octenyl Butanoate.</t>
  </si>
  <si>
    <t>PYGYQOOIXMJQOJ-UHFFFAOYSA-N</t>
  </si>
  <si>
    <t>3,7-Dimethyloct-7-enyl 2-Methylpropanoate.</t>
  </si>
  <si>
    <t>KHCGLDOOFYZQKU-UHFFFAOYSA-N</t>
  </si>
  <si>
    <t>LAURAMIDE MIPA</t>
  </si>
  <si>
    <t>C15H31N1O2</t>
  </si>
  <si>
    <t>JHBUNKKNHQVQFT-UHFFFAOYSA-N</t>
  </si>
  <si>
    <t>PHLOROGLUCINOL</t>
  </si>
  <si>
    <t>C6H6O3</t>
  </si>
  <si>
    <t>QCDYQQDYXPDABM-UHFFFAOYSA-N</t>
  </si>
  <si>
    <t>4'-Methoxybutyrophenone</t>
  </si>
  <si>
    <t>C11H14O2</t>
  </si>
  <si>
    <t>JLCDSZXBELPBRD-UHFFFAOYSA-N</t>
  </si>
  <si>
    <t>4-tert-Butylcyclohexyl isobutyrate</t>
  </si>
  <si>
    <t>RMCOAKZBTKDTCI-UHFFFAOYSA-N</t>
  </si>
  <si>
    <t>Heptyl cyclohexanecarboxylate</t>
  </si>
  <si>
    <t>NUUQQOTYKFJRDX-UHFFFAOYSA-N</t>
  </si>
  <si>
    <t>3-Cyclohexylpropyl valerate</t>
  </si>
  <si>
    <t>ZUSLCRLGEUGVDK-UHFFFAOYSA-N</t>
  </si>
  <si>
    <t>decyl methacrylate</t>
  </si>
  <si>
    <t>GTBGXKPAKVYEKJ-UHFFFAOYSA-N</t>
  </si>
  <si>
    <t>3-Ethyl-3,7-dimethyloct-6-enal.</t>
  </si>
  <si>
    <t>C12H22O1</t>
  </si>
  <si>
    <t>GVQWHUAOSOFGJF-UHFFFAOYSA-N</t>
  </si>
  <si>
    <t>Hexahydro-1,4,10,10-tetramethyl-1H,4H-3a,8a-epoxy-4,7-methanoazulene.</t>
  </si>
  <si>
    <t>C15H24O1</t>
  </si>
  <si>
    <t>ITGOXMFOJUVODK-UHFFFAOYSA-N</t>
  </si>
  <si>
    <t>3,5,6,6-Tetramethyl-4-methyleneheptan-2-one.</t>
  </si>
  <si>
    <t>FRUPGGSBENIUTJ-UHFFFAOYSA-N</t>
  </si>
  <si>
    <t>1,4-Bis[(ethenyloxy)methyl]cyclohexane</t>
  </si>
  <si>
    <t>DQNSRQYYCSXZDF-UHFFFAOYSA-N</t>
  </si>
  <si>
    <t>Allyl undecanoate</t>
  </si>
  <si>
    <t>PSGSIXPTLRADTD-UHFFFAOYSA-N</t>
  </si>
  <si>
    <t>Undecyl acrylate</t>
  </si>
  <si>
    <t>RRLMGCBZYFFRED-UHFFFAOYSA-N</t>
  </si>
  <si>
    <t>4-Cyclohexyl-3,3-dimethylbutan-2-one</t>
  </si>
  <si>
    <t>MQIJHKKGQRWBMT-UHFFFAOYSA-N</t>
  </si>
  <si>
    <t>4-Cyclohexyl-4-methylpentan-2-one.</t>
  </si>
  <si>
    <t>OAFJAALOFJVHMK-UHFFFAOYSA-N</t>
  </si>
  <si>
    <t>Methyl 1-methylcyclohex-3-ene-1-carboxylate.</t>
  </si>
  <si>
    <t>C9H14O2</t>
  </si>
  <si>
    <t>GLCJULYDLTXOEN-UHFFFAOYSA-N</t>
  </si>
  <si>
    <t>Dodec-11-en-2-one</t>
  </si>
  <si>
    <t>OPLPMLGBZCNBGS-UHFFFAOYSA-N</t>
  </si>
  <si>
    <t>3-Methoxy-4-hydroxyphenylethanol</t>
  </si>
  <si>
    <t>C9H12O3</t>
  </si>
  <si>
    <t>XHUBSJRBOQIZNI-UHFFFAOYSA-N</t>
  </si>
  <si>
    <t>C9H8O4</t>
  </si>
  <si>
    <t>C9H16O4</t>
  </si>
  <si>
    <t>Ethyl 2-Acetylheptanoate.</t>
  </si>
  <si>
    <t>C11H20O3</t>
  </si>
  <si>
    <t>XIGZBCUFFUBWDM-UHFFFAOYSA-N</t>
  </si>
  <si>
    <t>Prostaglandin F2&amp;#945; 1,9-lactone</t>
  </si>
  <si>
    <t>C20H32O4</t>
  </si>
  <si>
    <t>ZVWMOTMHZYWJPF-WTKFZEAQSA-N</t>
  </si>
  <si>
    <t>Alternariolmethylether</t>
  </si>
  <si>
    <t>C15H12O5</t>
  </si>
  <si>
    <t>LCSDQFNUYFTXMT-UHFFFAOYSA-N</t>
  </si>
  <si>
    <t>3-O-Methylgallic acid</t>
  </si>
  <si>
    <t>C8H8O5</t>
  </si>
  <si>
    <t>KWCCUYSXAYTNKA-UHFFFAOYSA-N</t>
  </si>
  <si>
    <t>(2,4-Dihydroxyphenyl)(2-hydroxy-4-methoxyphenyl)methanone</t>
  </si>
  <si>
    <t>C14H12O5</t>
  </si>
  <si>
    <t>YLQYOUPUVFQNLO-UHFFFAOYSA-N</t>
  </si>
  <si>
    <t>Sakuranetin</t>
  </si>
  <si>
    <t>C16H14O5</t>
  </si>
  <si>
    <t>DJOJDHGQRNZXQQ-UHFFFAOYSA-N</t>
  </si>
  <si>
    <t>(E)-methyl 2-acetyloct-2-enoate</t>
  </si>
  <si>
    <t>VNYSSRPQCBDQDJ-UHFFFAOYSA-N</t>
  </si>
  <si>
    <t>apigenine</t>
  </si>
  <si>
    <t>C15H10O5</t>
  </si>
  <si>
    <t>KZNIFHPLKGYRTM-UHFFFAOYSA-N</t>
  </si>
  <si>
    <t>Diethyl allylisobutylmalonate</t>
  </si>
  <si>
    <t>C14H24O4</t>
  </si>
  <si>
    <t>QCQKKJOWCKVCLE-UHFFFAOYSA-N</t>
  </si>
  <si>
    <t>Nabumetone</t>
  </si>
  <si>
    <t>C15H16O2</t>
  </si>
  <si>
    <t>BLXXJMDCKKHMKV-UHFFFAOYSA-N</t>
  </si>
  <si>
    <t>4-Ethoxy-3-hydroxybenzaldehyde</t>
  </si>
  <si>
    <t>C9H10O3</t>
  </si>
  <si>
    <t>BCLVKHGKEGFPJV-UHFFFAOYSA-N</t>
  </si>
  <si>
    <t>POLYMETHYLGLUTA- MATE</t>
  </si>
  <si>
    <t>C6H11N1O4</t>
  </si>
  <si>
    <t>ZGEYCCHDTIDZAE-UHFFFAOYSA-N</t>
  </si>
  <si>
    <t>4'-Methyl[1,1'-biphenyl]-2,5-diol</t>
  </si>
  <si>
    <t>C13H12O2</t>
  </si>
  <si>
    <t>BRDIEXWCAJNNQS-UHFFFAOYSA-N</t>
  </si>
  <si>
    <t>Ammonium octyl sebacate</t>
  </si>
  <si>
    <t>C18H34O4</t>
  </si>
  <si>
    <t>VWQKWLCSQYSUDM-UHFFFAOYSA-N</t>
  </si>
  <si>
    <t>dibutyl sebacate</t>
  </si>
  <si>
    <t>PYGXAGIECVVIOZ-UHFFFAOYSA-N</t>
  </si>
  <si>
    <t>Methyl 5-oxodecanoate</t>
  </si>
  <si>
    <t>IMUCAHOFGPVTBF-UHFFFAOYSA-N</t>
  </si>
  <si>
    <t>Peroxide, bis(1-oxooctyl)</t>
  </si>
  <si>
    <t>C16H30O4</t>
  </si>
  <si>
    <t>SRSFOMHQIATOFV-UHFFFAOYSA-N</t>
  </si>
  <si>
    <t>Aspartame</t>
  </si>
  <si>
    <t>C14H18N2O5</t>
  </si>
  <si>
    <t>IAOZJIPTCAWIRG-GHMZBOCLSA-N</t>
  </si>
  <si>
    <t>L-Phenylalanine, N-L-.beta.-aspartyl-, 1-methyl ester</t>
  </si>
  <si>
    <t>SHHIPKDJQYIJJF-QWRGUYRKSA-N</t>
  </si>
  <si>
    <t>3-ethoxy-4-hydroxybenzaldehyde</t>
  </si>
  <si>
    <t>CBOQJANXLMLOSS-UHFFFAOYSA-N</t>
  </si>
  <si>
    <t>Geniestein</t>
  </si>
  <si>
    <t>TZBJGXHYKVUXJN-UHFFFAOYSA-N</t>
  </si>
  <si>
    <t>Syringic acid</t>
  </si>
  <si>
    <t>C9H10O5</t>
  </si>
  <si>
    <t>JMSVCTWVEWCHDZ-UHFFFAOYSA-N</t>
  </si>
  <si>
    <t>2,3-Dihydroxy-p-anisic acid</t>
  </si>
  <si>
    <t>YGDRPEIHNMXLJM-UHFFFAOYSA-N</t>
  </si>
  <si>
    <t>bis(3,5,5-trimethylhexanoyl) peroxide</t>
  </si>
  <si>
    <t>KFGFVPMRLOQXNB-UHFFFAOYSA-N</t>
  </si>
  <si>
    <t>Dibutyl suberate</t>
  </si>
  <si>
    <t>LBXQUCHUHCBNTC-UHFFFAOYSA-N</t>
  </si>
  <si>
    <t>Dimethyl undecanedioate</t>
  </si>
  <si>
    <t>C13H24O4</t>
  </si>
  <si>
    <t>LADJFIHHYMBJHB-UHFFFAOYSA-N</t>
  </si>
  <si>
    <t>1-(2-Hydroxy-5-methoxyphenyl)propan-1-one</t>
  </si>
  <si>
    <t>C10H12O3</t>
  </si>
  <si>
    <t>MLDZAGGFWSAWHF-UHFFFAOYSA-N</t>
  </si>
  <si>
    <t>Acetovanillon</t>
  </si>
  <si>
    <t>DFYRUELUNQRZTB-UHFFFAOYSA-N</t>
  </si>
  <si>
    <t>DIMETHYL BRASSYLATE</t>
  </si>
  <si>
    <t>C15H28O4</t>
  </si>
  <si>
    <t>WWSBQOYADFGDQE-UHFFFAOYSA-N</t>
  </si>
  <si>
    <t>Butein</t>
  </si>
  <si>
    <t>AYMYWHCQALZEGT-ORCRQEGFSA-N</t>
  </si>
  <si>
    <t>2,4-Dimethoxybenzaldehyde</t>
  </si>
  <si>
    <t>LWRSYTXEQUUTKW-UHFFFAOYSA-N</t>
  </si>
  <si>
    <t>2-tert-Butylcyclohexyl ethyl carbonate.</t>
  </si>
  <si>
    <t>C13H24O3</t>
  </si>
  <si>
    <t>ZHWLEUGSDGROJS-UHFFFAOYSA-N</t>
  </si>
  <si>
    <t>Dipropyl sebacate</t>
  </si>
  <si>
    <t>UHGPEWTZABDZCE-UHFFFAOYSA-N</t>
  </si>
  <si>
    <t>Ethyl (2-methoxyphenyl)acetate</t>
  </si>
  <si>
    <t>C11H14O3</t>
  </si>
  <si>
    <t>KUYZGEJNMWFBSM-UHFFFAOYSA-N</t>
  </si>
  <si>
    <t>4-(2,2,6-Trimethyl-7-oxabicyclo[4.1.0]heptyl)-3-buten-2-one.</t>
  </si>
  <si>
    <t>C13H20O2</t>
  </si>
  <si>
    <t>ZTJZJYUGOJYHCU-RMKNXTFCSA-N</t>
  </si>
  <si>
    <t>2-Octylbenzene-1,4-diol</t>
  </si>
  <si>
    <t>C14H22O2</t>
  </si>
  <si>
    <t>ZZXILYOBAFPJNS-UHFFFAOYSA-N</t>
  </si>
  <si>
    <t>1,1-Bis(4-hydroxyphenyl)-n-propane</t>
  </si>
  <si>
    <t>YKPAABNCNAGAAJ-UHFFFAOYSA-N</t>
  </si>
  <si>
    <t>6-Paradol</t>
  </si>
  <si>
    <t>C17H26O3</t>
  </si>
  <si>
    <t>CZNLTCTYLMYLHL-UHFFFAOYSA-N</t>
  </si>
  <si>
    <t>4-Methyl-7-(1-oxopropoxy)-2-benzopyrone</t>
  </si>
  <si>
    <t>C13H12O4</t>
  </si>
  <si>
    <t>IOKUIFTUULBXMB-UHFFFAOYSA-N</t>
  </si>
  <si>
    <t>quercitrin</t>
  </si>
  <si>
    <t>C21H20O11</t>
  </si>
  <si>
    <t>OXGUCUVFOIWWQJ-HQBVPOQASA-N</t>
  </si>
  <si>
    <t>Bis-(4-hydroxyphenyl)methan</t>
  </si>
  <si>
    <t>PXKLMJQFEQBVLD-UHFFFAOYSA-N</t>
  </si>
  <si>
    <t>Mucidin</t>
  </si>
  <si>
    <t>C16H18O3</t>
  </si>
  <si>
    <t>JSCQSBGXKRTPHZ-SYKZHUKTSA-N</t>
  </si>
  <si>
    <t>ETHYL ASPARTATE</t>
  </si>
  <si>
    <t>WXFCDLWCQIARFW-UHFFFAOYSA-N</t>
  </si>
  <si>
    <t>2-(4-Hydroxybenzyl)phenol</t>
  </si>
  <si>
    <t>LVLNPXCISNPHLE-UHFFFAOYSA-N</t>
  </si>
  <si>
    <t>4-Benzylbenzene-1,3-diol</t>
  </si>
  <si>
    <t>QVFIWTNWKHFVEH-UHFFFAOYSA-N</t>
  </si>
  <si>
    <t>(2-{(E)-2-[4-(Dimethylamino)phenyl]ethenyl}-6-methyl-4H-pyran-4-ylidene)propanedinitrile</t>
  </si>
  <si>
    <t>C19H17N3O1</t>
  </si>
  <si>
    <t>YLYPIBBGWLKELC-UHFFFAOYSA-N</t>
  </si>
  <si>
    <t>1-(Hydroxymethyl)-5-oxo-L-proline</t>
  </si>
  <si>
    <t>C6H9N1O4</t>
  </si>
  <si>
    <t>ADXZNWSXVJABKX-BYPYZUCNSA-N</t>
  </si>
  <si>
    <t>.beta.-Alanine, N-[5-(acetylamino)-2-methoxyphenyl]-, methyl ester</t>
  </si>
  <si>
    <t>C13H18N2O4</t>
  </si>
  <si>
    <t>QYWBJEGBJDVLMJ-UHFFFAOYSA-N</t>
  </si>
  <si>
    <t>4-Chloro-2',4'-dimethoxybutyrophenone</t>
  </si>
  <si>
    <t>C12H15Cl1O3</t>
  </si>
  <si>
    <t>XWCCYSWTIUDHGA-UHFFFAOYSA-N</t>
  </si>
  <si>
    <t>2-(2-((4-(2-Hydroxyethoxy)-2-butynyl)oxy)ethoxy)ethanol</t>
  </si>
  <si>
    <t>C10H18O5</t>
  </si>
  <si>
    <t>TWNJCZLTHAGRRE-UHFFFAOYSA-N</t>
  </si>
  <si>
    <t>Dipentyl adipate</t>
  </si>
  <si>
    <t>UPPJFVSCGFPFHM-UHFFFAOYSA-N</t>
  </si>
  <si>
    <t>3-Butyltetrahydro-5-methyl-2H-pyran-4-yl Acetate.</t>
  </si>
  <si>
    <t>C12H22O3</t>
  </si>
  <si>
    <t>XWNKVSFNBVIKJB-UHFFFAOYSA-N</t>
  </si>
  <si>
    <t>Galangin</t>
  </si>
  <si>
    <t>VCCRNZQBSJXYJD-UHFFFAOYSA-N</t>
  </si>
  <si>
    <t>3,4-Dimethoxy-benzaldehyde.</t>
  </si>
  <si>
    <t>WJUFSDZVCOTFON-UHFFFAOYSA-N</t>
  </si>
  <si>
    <t>5-Hydroxy-N-acetyltryptophan</t>
  </si>
  <si>
    <t>C13H14N2O4</t>
  </si>
  <si>
    <t>MOFGVUQTFJGNSG-LBPRGKRZSA-N</t>
  </si>
  <si>
    <t>1-(2,3,4-Trihydroxyphenyl)ethan-1-one</t>
  </si>
  <si>
    <t>C8H8O4</t>
  </si>
  <si>
    <t>XIROXSOOOAZHLL-UHFFFAOYSA-N</t>
  </si>
  <si>
    <t>Octanoic anhydride</t>
  </si>
  <si>
    <t>C16H30O3</t>
  </si>
  <si>
    <t>RAFYDKXYXRZODZ-UHFFFAOYSA-N</t>
  </si>
  <si>
    <t>(10E)-9-Hydroxy-13-oxo-10-octadecenoic acid</t>
  </si>
  <si>
    <t>C18H32O4</t>
  </si>
  <si>
    <t>HOWCTVFHRUJMDQ-GXDHUFHOSA-N</t>
  </si>
  <si>
    <t>Benzyl nonanoate</t>
  </si>
  <si>
    <t>C16H24O2</t>
  </si>
  <si>
    <t>KVIQEJMWUXBBQJ-UHFFFAOYSA-N</t>
  </si>
  <si>
    <t>Diethyl dodecanedioate</t>
  </si>
  <si>
    <t>AFYNPRWLOKYLDU-UHFFFAOYSA-N</t>
  </si>
  <si>
    <t>Dihexyl succinate</t>
  </si>
  <si>
    <t>XEYHWMQDXTVNJW-UHFFFAOYSA-N</t>
  </si>
  <si>
    <t>dibutyl phthalate</t>
  </si>
  <si>
    <t>C16H22O4</t>
  </si>
  <si>
    <t>DOIRQSBPFJWKBE-UHFFFAOYSA-N</t>
  </si>
  <si>
    <t>3,5-Di-tert-butylbenzene-1,2-diol</t>
  </si>
  <si>
    <t>PJZLSMMERMMQBJ-UHFFFAOYSA-N</t>
  </si>
  <si>
    <t>2,6-di-tert-butylbenzene-1,4-diol</t>
  </si>
  <si>
    <t>JFGVTUJBHHZRAB-UHFFFAOYSA-N</t>
  </si>
  <si>
    <t>Ethyl 3-methoxyphenylacetate</t>
  </si>
  <si>
    <t>XXVVNHCWPHMLEZ-UHFFFAOYSA-N</t>
  </si>
  <si>
    <t>Naringenin</t>
  </si>
  <si>
    <t>FTVWIRXFELQLPI-UHFFFAOYSA-N</t>
  </si>
  <si>
    <t>diethyl diallylmalonate</t>
  </si>
  <si>
    <t>C13H20O4</t>
  </si>
  <si>
    <t>LYUUVYQGUMRKOV-UHFFFAOYSA-N</t>
  </si>
  <si>
    <t>1-[(Prop-2-en-1-yl)oxy]-2,2-bis{[(prop-2-en-1-yl)oxy]methyl}butane</t>
  </si>
  <si>
    <t>C15H26O3</t>
  </si>
  <si>
    <t>JPTSCQGFFOSLQE-UHFFFAOYSA-N</t>
  </si>
  <si>
    <t>1,2,5-Trihydroxy-6-methylanthracene-9,10-dione</t>
  </si>
  <si>
    <t>BATFHSIVMJJJAF-UHFFFAOYSA-N</t>
  </si>
  <si>
    <t>1-(2-Hydroxy-6-methoxyphenyl)ethan-1-one</t>
  </si>
  <si>
    <t>UENLHUMCIOWYQN-UHFFFAOYSA-N</t>
  </si>
  <si>
    <t>Ethyl 4-Hydroxy-3-methoxy-benzoate.</t>
  </si>
  <si>
    <t>C10H12O4</t>
  </si>
  <si>
    <t>MWAYRGBWOVHDDZ-UHFFFAOYSA-N</t>
  </si>
  <si>
    <t>4-Oxoproline</t>
  </si>
  <si>
    <t>C5H7N1O3</t>
  </si>
  <si>
    <t>HFXAFXVXPMUQCQ-UHFFFAOYSA-N</t>
  </si>
  <si>
    <t>Phenol, 2-[1-(4-hydroxyphenyl)-1-methylethyl]-</t>
  </si>
  <si>
    <t>MLCQXUZZAXKTSG-UHFFFAOYSA-N</t>
  </si>
  <si>
    <t>2',4',5'-Trihydroxybutyrophenone</t>
  </si>
  <si>
    <t>SRUQARLMFOLRDN-UHFFFAOYSA-N</t>
  </si>
  <si>
    <t>Methyl 5-acetylsalicylate</t>
  </si>
  <si>
    <t>C10H10O4</t>
  </si>
  <si>
    <t>XLSMGNNWSRNTIQ-UHFFFAOYSA-N</t>
  </si>
  <si>
    <t>1,1'-(Dimethoxymethylene)bisbenzene</t>
  </si>
  <si>
    <t>NYRVXYOKUZSUDA-UHFFFAOYSA-N</t>
  </si>
  <si>
    <t>5-Heptylresorcinol</t>
  </si>
  <si>
    <t>QENPJKGENOZEEJ-UHFFFAOYSA-N</t>
  </si>
  <si>
    <t>Kaempferol</t>
  </si>
  <si>
    <t>C15H10O6</t>
  </si>
  <si>
    <t>IYRMWMYZSQPJKC-UHFFFAOYSA-N</t>
  </si>
  <si>
    <t>1-(6-methoxy-2-naphthyl)ethan-1-one</t>
  </si>
  <si>
    <t>GGWCZBGAIGGTDA-UHFFFAOYSA-N</t>
  </si>
  <si>
    <t>zimeldine</t>
  </si>
  <si>
    <t>C16H17Br1N2</t>
  </si>
  <si>
    <t>OYPPVKRFBIWMSX-SXGWCWSVSA-N</t>
  </si>
  <si>
    <t>GAMMANAP; Methyl 4-[4-(4-methoxybenzoylamino)-3-nitrophenyl]-3-methyl-4-oxo-butyrate</t>
  </si>
  <si>
    <t>C20H20N2O7</t>
  </si>
  <si>
    <t>BVRUHPOPLACNJO-UHFFFAOYSA-N</t>
  </si>
  <si>
    <t>6-Hydroxy-3,4-dihydro-2H-1-benzopyran-2-one</t>
  </si>
  <si>
    <t>C9H8O3</t>
  </si>
  <si>
    <t>ZCNZNVIRVHJXKV-UHFFFAOYSA-N</t>
  </si>
  <si>
    <t>3-(2,3,4-Trimethoxyphenyl)propionic acid</t>
  </si>
  <si>
    <t>C12H16O5</t>
  </si>
  <si>
    <t>QOPNYPCVRBRZOP-UHFFFAOYSA-N</t>
  </si>
  <si>
    <t>4-Aminopyrazolo(3,4-d)pyrimidin-6-ol</t>
  </si>
  <si>
    <t>C5H5N5O1</t>
  </si>
  <si>
    <t>KTQYLKORCCNJTQ-UHFFFAOYSA-N</t>
  </si>
  <si>
    <t>1-(6-Methoxy-1-naphthyl)ethan-1-one</t>
  </si>
  <si>
    <t>WMGUVQVDQWMMBL-UHFFFAOYSA-N</t>
  </si>
  <si>
    <t>1,3,5-Tripropoxybenzene</t>
  </si>
  <si>
    <t>C15H24O3</t>
  </si>
  <si>
    <t>RKFICKITOKOWEV-UHFFFAOYSA-N</t>
  </si>
  <si>
    <t>2,4-Dihydroxy-3-methoxybenzoic acid</t>
  </si>
  <si>
    <t>UWZZZMBHPRRQAB-UHFFFAOYSA-N</t>
  </si>
  <si>
    <t>bis(2-butoxyethyl) adipate</t>
  </si>
  <si>
    <t>C18H34O6</t>
  </si>
  <si>
    <t>IHTSDBYPAZEUOP-UHFFFAOYSA-N</t>
  </si>
  <si>
    <t>2,2'-((1,1'-Biphenyl)-4,4'-diylbis(oxy))bisethanol</t>
  </si>
  <si>
    <t>C16H18O4</t>
  </si>
  <si>
    <t>XUWHBHOYULRMIA-UHFFFAOYSA-N</t>
  </si>
  <si>
    <t>9,10-Dihydroanthracene-1,4,5,8,9,10-hexol</t>
  </si>
  <si>
    <t>C14H12O6</t>
  </si>
  <si>
    <t>JXWXPAFRMYIIKO-UHFFFAOYSA-N</t>
  </si>
  <si>
    <t>4-Hydroxybenzene-1,2-dicarboxylic acid</t>
  </si>
  <si>
    <t>C8H6O5</t>
  </si>
  <si>
    <t>MWRVRCAFWBBXTL-UHFFFAOYSA-N</t>
  </si>
  <si>
    <t>4-(2-Ethoxy-5-methyl-4-nitrophenyl)morpholine</t>
  </si>
  <si>
    <t>WJPHGAWNECZFCC-UHFFFAOYSA-N</t>
  </si>
  <si>
    <t>Tetrahydro-a-pentylfurfuryl Acetate.</t>
  </si>
  <si>
    <t>ZCAFBBZXLGOTRK-UHFFFAOYSA-N</t>
  </si>
  <si>
    <t>Ethyl 2-Acetyloctanoate.</t>
  </si>
  <si>
    <t>BRGRZPQESQKATK-UHFFFAOYSA-N</t>
  </si>
  <si>
    <t>Ethyl 4-Methoxy-benzoate;</t>
  </si>
  <si>
    <t>FHUODBDRWMIBQP-UHFFFAOYSA-N</t>
  </si>
  <si>
    <t>Ethyl m-anisate</t>
  </si>
  <si>
    <t>GSQLMBQLTPEPHD-UHFFFAOYSA-N</t>
  </si>
  <si>
    <t>Decanoic acid, 3-oxo-, methyl ester</t>
  </si>
  <si>
    <t>QOQWSGSXXQSUOD-UHFFFAOYSA-N</t>
  </si>
  <si>
    <t>2-2-4-trimethylpentane-1-3-diol diisobutyrate</t>
  </si>
  <si>
    <t>OMVSWZDEEGIJJI-UHFFFAOYSA-N</t>
  </si>
  <si>
    <t>Dimethyl azelate</t>
  </si>
  <si>
    <t>C11H20O4</t>
  </si>
  <si>
    <t>DRUKNYVQGHETPO-UHFFFAOYSA-N</t>
  </si>
  <si>
    <t>Tetrahydro-3-pentyl-2H-pyran-4-yl Acetate;</t>
  </si>
  <si>
    <t>VSRVCSJJKWDZSH-UHFFFAOYSA-N</t>
  </si>
  <si>
    <t>DIPROPYL  ADIPATE</t>
  </si>
  <si>
    <t>C12H22O4</t>
  </si>
  <si>
    <t>NKOUWLLFHNBUDW-UHFFFAOYSA-N</t>
  </si>
  <si>
    <t>Ethyl 5-oxodecanoate</t>
  </si>
  <si>
    <t>ZAHUTEIIIFGYHV-UHFFFAOYSA-N</t>
  </si>
  <si>
    <t>Isoliquirtigenin</t>
  </si>
  <si>
    <t>C15H12O4</t>
  </si>
  <si>
    <t>DXDRHHKMWQZJHT-UHFFFAOYSA-N</t>
  </si>
  <si>
    <t>1,4-Cyclohexanedione, 2,2,6-trimethyl-</t>
  </si>
  <si>
    <t>HVHHZSFNAYSPSA-UHFFFAOYSA-N</t>
  </si>
  <si>
    <t>3-(2-Oxopropyl)-2-pentylcyclopentan-1-one;</t>
  </si>
  <si>
    <t>C13H22O2</t>
  </si>
  <si>
    <t>PMVDYAQAPLAXSY-UHFFFAOYSA-N</t>
  </si>
  <si>
    <t>4-ethoxy-3-methoxybenzaldehyde</t>
  </si>
  <si>
    <t>BERFDQAMXIBOHM-UHFFFAOYSA-N</t>
  </si>
  <si>
    <t>4-Hydroxy-5-methoxyisophthalaldehyde</t>
  </si>
  <si>
    <t>YVNRFQCFZVYDRO-UHFFFAOYSA-N</t>
  </si>
  <si>
    <t>2-Ethoxy-3-methoxybenzaldehyde</t>
  </si>
  <si>
    <t>DMPUNCUVRGJYGL-UHFFFAOYSA-N</t>
  </si>
  <si>
    <t>Ethyl hydrogen (1)-cis-cyclohexane-1,2-dicarboxylate</t>
  </si>
  <si>
    <t>XGRJGTBLDJAHTL-SFYZADRCSA-N</t>
  </si>
  <si>
    <t>3-acetyl-6-methyl-2H-pyran-2,4(3H)-dione</t>
  </si>
  <si>
    <t>PGRHXDWITVMQBC-UHFFFAOYSA-N</t>
  </si>
  <si>
    <t>methyl 5-deoxy-2,3-O-isopropylidene--D-ribofuranoside</t>
  </si>
  <si>
    <t>RNHBZJGMAYMLBE-WCTZXXKLSA-N</t>
  </si>
  <si>
    <t>CINOXATE</t>
  </si>
  <si>
    <t>C14H18O4</t>
  </si>
  <si>
    <t>CMDKPGRTAQVGFQ-RMKNXTFCSA-N</t>
  </si>
  <si>
    <t>Thromoboxane B1</t>
  </si>
  <si>
    <t>C20H36O6</t>
  </si>
  <si>
    <t>JSDWWNLTJCCSAV-VZBVYBAISA-N</t>
  </si>
  <si>
    <t>Acetic acid, 2-(1-oxopropoxy)-, 1-(3,3-dimethylcyclohexyl)ethyl ester</t>
  </si>
  <si>
    <t>C15H26O4</t>
  </si>
  <si>
    <t>PDUFSBFWOJELLV-UHFFFAOYNA-N</t>
  </si>
  <si>
    <t>Carbonic acid, 2-hydroxyethyl 5-methyl-2-(1-methylethyl)cyclohexyl ester</t>
  </si>
  <si>
    <t>JFKCVAZSEWPOIX-UHFFFAOYSA-N</t>
  </si>
  <si>
    <t>Nonanedioic acid, diethyl ester</t>
  </si>
  <si>
    <t>CQMYCPZZIPXILQ-UHFFFAOYSA-N</t>
  </si>
  <si>
    <t>2,3-Dihydro-5-methoxy-1,4-benzodioxin</t>
  </si>
  <si>
    <t>DLMVOXMRGJFYOC-UHFFFAOYSA-N</t>
  </si>
  <si>
    <t>3,4-Dihydroxy-5-methoxybenzaldehyde</t>
  </si>
  <si>
    <t>RRKMWVISRMWBAL-UHFFFAOYSA-N</t>
  </si>
  <si>
    <t>2-Norbornene-5,6-dicarboxylic anhydride</t>
  </si>
  <si>
    <t>KNDQHSIWLOJIGP-UHFFFAOYNA-N</t>
  </si>
  <si>
    <t>2,5-Dimethoxybenzaldehyde</t>
  </si>
  <si>
    <t>AFUKNJHPZAVHGQ-UHFFFAOYSA-N</t>
  </si>
  <si>
    <t>2-[2-[2-[2-(1-methyl-2-prop-2-enoyloxy-ethoxy)ethoxymethyl]-2-[2-(2-prop-2-enoyloxypropoxy)ethoxymethyl]butoxy]ethoxy]propyl prop-2-enoate</t>
  </si>
  <si>
    <t>C30H50O12</t>
  </si>
  <si>
    <t>MQTGBHMQHUTGPB-UHFFFAOYSA-N</t>
  </si>
  <si>
    <t>Dipentyl maleate</t>
  </si>
  <si>
    <t>NFCMRHDORQSGIS-KTKRTIGZSA-N</t>
  </si>
  <si>
    <t>2,4,5-Triethoxybenzophenone</t>
  </si>
  <si>
    <t>C19H22O4</t>
  </si>
  <si>
    <t>ATJSQHQJQSASKB-UHFFFAOYSA-N</t>
  </si>
  <si>
    <t>monoxerutin</t>
  </si>
  <si>
    <t>C29H34O17</t>
  </si>
  <si>
    <t>MBHXKZDTQCSVPM-UHFFFAOYSA-N</t>
  </si>
  <si>
    <t>2-Benzyl-5-methyl-5-propyl-1,3-dioxane</t>
  </si>
  <si>
    <t>C15H22O2</t>
  </si>
  <si>
    <t>OYLVIOZNQQRAIF-UHFFFAOYSA-N</t>
  </si>
  <si>
    <t>DI-T-BUTYLHYDROQUI- NONE</t>
  </si>
  <si>
    <t>JZODKRWQWUWGCD-UHFFFAOYSA-N</t>
  </si>
  <si>
    <t>1,6-Hexanediol dimethacrylate</t>
  </si>
  <si>
    <t>C14H22O4</t>
  </si>
  <si>
    <t>SAPGBCWOQLHKKZ-UHFFFAOYSA-N</t>
  </si>
  <si>
    <t>4-Octylpyrocatechol</t>
  </si>
  <si>
    <t>JHMFYGCCBMZPFM-UHFFFAOYSA-N</t>
  </si>
  <si>
    <t>Tryptophan</t>
  </si>
  <si>
    <t>C11H12N2O2</t>
  </si>
  <si>
    <t>QIVBCDIJIAJPQS-VIFPVBQESA-N</t>
  </si>
  <si>
    <t>Diethyl Decanedioate.</t>
  </si>
  <si>
    <t>C14H26O4</t>
  </si>
  <si>
    <t>ONKUXPIBXRRIDU-UHFFFAOYSA-N</t>
  </si>
  <si>
    <t>Diethyl terephthalate</t>
  </si>
  <si>
    <t>C12H14O4</t>
  </si>
  <si>
    <t>ONIHPYYWNBVMID-UHFFFAOYSA-N</t>
  </si>
  <si>
    <t>2-Propenoic acid, 2-ethyl-2-(hydroxymethyl)-1,3-propanediyl ester</t>
  </si>
  <si>
    <t>C12H18O5</t>
  </si>
  <si>
    <t>TUOBEAZXHLTYLF-UHFFFAOYSA-N</t>
  </si>
  <si>
    <t>(2,5-Dimethoxyphenyl)acetic acid</t>
  </si>
  <si>
    <t>BBZDYQUXRFATHZ-UHFFFAOYSA-N</t>
  </si>
  <si>
    <t>1,4:3,6-Dianhydro-D-glucitol monolaurate</t>
  </si>
  <si>
    <t>C18H32O5</t>
  </si>
  <si>
    <t>CEZONBVMFRWNCJ-CYGHRXIMSA-N</t>
  </si>
  <si>
    <t>2,6-Dimethoxybenzaldehyde</t>
  </si>
  <si>
    <t>WXSGQHKHUYTJNB-UHFFFAOYSA-N</t>
  </si>
  <si>
    <t>Methyl m-anisate</t>
  </si>
  <si>
    <t>DUKYPQBGYRJVAN-UHFFFAOYSA-N</t>
  </si>
  <si>
    <t>1,3-Benzenedicarboxylic acid, diethyl ester</t>
  </si>
  <si>
    <t>JLVWYWVLMFVCDI-UHFFFAOYSA-N</t>
  </si>
  <si>
    <t>1-(2-Hydroxy-5-methoxyphenyl)ethan-1-one</t>
  </si>
  <si>
    <t>MLIBGOFSXXWRIY-UHFFFAOYSA-N</t>
  </si>
  <si>
    <t>Diuron</t>
  </si>
  <si>
    <t>C9H10Cl2N2O1</t>
  </si>
  <si>
    <t>XMTQQYYKAHVGBJ-UHFFFAOYSA-N</t>
  </si>
  <si>
    <t>Ethyl 3-[[4-(methylamino)-3-nitrobenzoyl](pyridin-2-yl)amino]propanoate</t>
  </si>
  <si>
    <t>C18H20N4O5</t>
  </si>
  <si>
    <t>FYSFQBXGCDIVMA-UHFFFAOYSA-N</t>
  </si>
  <si>
    <t>piperonylbutoxide</t>
  </si>
  <si>
    <t>C19H30O5</t>
  </si>
  <si>
    <t>FIPWRIJSWJWJAI-UHFFFAOYSA-N</t>
  </si>
  <si>
    <t>azelaic acid</t>
  </si>
  <si>
    <t>BDJRBEYXGGNYIS-UHFFFAOYSA-N</t>
  </si>
  <si>
    <t>2,4,5-Trimethoxybenzaldehyde</t>
  </si>
  <si>
    <t>IAJBQAYHSQIQRE-UHFFFAOYSA-N</t>
  </si>
  <si>
    <t>1,1'-(4,6-Dihydroxy-1,3-phenylene)bisethan-1-one</t>
  </si>
  <si>
    <t>GEYCQLIOGQPPFM-UHFFFAOYSA-N</t>
  </si>
  <si>
    <t>Ethyl-5-methoxysalicylate</t>
  </si>
  <si>
    <t>QFDVMOCQOGCDKA-UHFFFAOYSA-N</t>
  </si>
  <si>
    <t>Ethyl isodehydracetate</t>
  </si>
  <si>
    <t>FBPWNVQUVXSXKS-UHFFFAOYSA-N</t>
  </si>
  <si>
    <t>2,3-Dihydro-1,4-benzodioxin-6-methanol</t>
  </si>
  <si>
    <t>FFLHNBGNAWYMRH-UHFFFAOYSA-N</t>
  </si>
  <si>
    <t>5-(1,3-Dioxolan-2-yl)-2H-1,3-benzodioxole</t>
  </si>
  <si>
    <t>VKRLFWZYZOPSHP-UHFFFAOYSA-N</t>
  </si>
  <si>
    <t>Catechol diacetate</t>
  </si>
  <si>
    <t>FBSAITBEAPNWJG-UHFFFAOYSA-N</t>
  </si>
  <si>
    <t>3,4-Dihydro-2H-benzo-1,5-dioxepin-6-carboxylic acid</t>
  </si>
  <si>
    <t>XUXFXVMZIJMUIO-UHFFFAOYSA-N</t>
  </si>
  <si>
    <t>Dimethadione</t>
  </si>
  <si>
    <t>JYJFNDQBESEHJQ-UHFFFAOYSA-N</t>
  </si>
  <si>
    <t>3,5-Dimethoxybenzaldehyde</t>
  </si>
  <si>
    <t>VFZRZRDOXPRTSC-UHFFFAOYSA-N</t>
  </si>
  <si>
    <t>bis(2-ethylhexyl) terephthalate</t>
  </si>
  <si>
    <t>C24H38O4</t>
  </si>
  <si>
    <t>RWPICVVBGZBXNA-UHFFFAOYSA-N</t>
  </si>
  <si>
    <t>Eriodictyol</t>
  </si>
  <si>
    <t>C15H12O6</t>
  </si>
  <si>
    <t>SBHXYTNGIZCORC-ZDUSSCGKSA-N</t>
  </si>
  <si>
    <t>Kynurenic acid</t>
  </si>
  <si>
    <t>C10H7N1O3</t>
  </si>
  <si>
    <t>HCZHHEIFKROPDY-UHFFFAOYSA-N</t>
  </si>
  <si>
    <t>(3,4-Dimethoxyphenyl)acetic acid</t>
  </si>
  <si>
    <t>WUAXWQRULBZETB-UHFFFAOYSA-N</t>
  </si>
  <si>
    <t>Bis(2-butoxyethyl) phthalate</t>
  </si>
  <si>
    <t>C20H30O6</t>
  </si>
  <si>
    <t>CMCJNODIWQEOAI-UHFFFAOYSA-N</t>
  </si>
  <si>
    <t>Bis(2-ethylhexyl) isophthalate</t>
  </si>
  <si>
    <t>WXZOXVVKILCOPG-UHFFFAOYSA-N</t>
  </si>
  <si>
    <t>Naringeninchalcone</t>
  </si>
  <si>
    <t>YQHMWTPYORBCMF-ZZXKWVIFSA-N</t>
  </si>
  <si>
    <t>N-(2-Furylmethyl)-3,4-dimethoxybenzamide</t>
  </si>
  <si>
    <t>C14H15N1O4</t>
  </si>
  <si>
    <t>STUNWRZJORLNPW-UHFFFAOYSA-N</t>
  </si>
  <si>
    <t>(tetrapropenyl)succinic acid</t>
  </si>
  <si>
    <t>C16H28O4</t>
  </si>
  <si>
    <t>GGQRKYMKYMRZTF-HFBXSBKTSA-N</t>
  </si>
  <si>
    <t>2-Vinylphenol</t>
  </si>
  <si>
    <t>C8H8O1</t>
  </si>
  <si>
    <t>JESXATFQYMPTNL-UHFFFAOYSA-N</t>
  </si>
  <si>
    <t>Ethanol, 2-butoxy-, hydrogen phosphate</t>
  </si>
  <si>
    <t>C12H27O6P1</t>
  </si>
  <si>
    <t>NNXWIPHZHATIFE-UHFFFAOYSA-N</t>
  </si>
  <si>
    <t>4-Methoxyisophthalic acid</t>
  </si>
  <si>
    <t>C9H8O5</t>
  </si>
  <si>
    <t>JIICYHFLIOGGHE-UHFFFAOYSA-N</t>
  </si>
  <si>
    <t>1,3-Benzodioxole-5-propanoic acid</t>
  </si>
  <si>
    <t>UIYJGLLTSVRSBM-UHFFFAOYSA-N</t>
  </si>
  <si>
    <t>Isoguanine</t>
  </si>
  <si>
    <t>DRAVOWXCEBXPTN-UHFFFAOYSA-N</t>
  </si>
  <si>
    <t>6,7-Dihydroxy-1-benzofuran-3(2H)-one</t>
  </si>
  <si>
    <t>C8H6O4</t>
  </si>
  <si>
    <t>ZDHCVQNIRWDINX-UHFFFAOYSA-N</t>
  </si>
  <si>
    <t>p-(2,2-Dimethoxyethoxy)anisole</t>
  </si>
  <si>
    <t>C11H16O4</t>
  </si>
  <si>
    <t>IXFSBZBRNIRRLO-UHFFFAOYSA-N</t>
  </si>
  <si>
    <t>4-(3-Phenylpropyl)pyridine 1-oxide</t>
  </si>
  <si>
    <t>C14H15N1O1</t>
  </si>
  <si>
    <t>OOFBEJNEUVLZOW-UHFFFAOYSA-N</t>
  </si>
  <si>
    <t>Rutoside</t>
  </si>
  <si>
    <t>C27H30O16</t>
  </si>
  <si>
    <t>IKGXIBQEEMLURG-NVPNHPEKSA-N</t>
  </si>
  <si>
    <t>oxaceprol</t>
  </si>
  <si>
    <t>C7H11N1O4</t>
  </si>
  <si>
    <t>BAPRUDZDYCKSOQ-WDSKDSINSA-N</t>
  </si>
  <si>
    <t>Bis(3-hydroxyphenyl)methane</t>
  </si>
  <si>
    <t>DXADWKPCWTXPOY-UHFFFAOYSA-N</t>
  </si>
  <si>
    <t>Okadaic acid</t>
  </si>
  <si>
    <t>C44H68O13</t>
  </si>
  <si>
    <t>QNDVLZJODHBUFM-UHFFFAOYSA-N</t>
  </si>
  <si>
    <t>digoxin</t>
  </si>
  <si>
    <t>C41H64O14</t>
  </si>
  <si>
    <t>LTMHDMANZUZIPE-PUGKRICDSA-N</t>
  </si>
  <si>
    <t>&amp;#948;-Ribono-1,4-lactone</t>
  </si>
  <si>
    <t>C5H8O5</t>
  </si>
  <si>
    <t>CUOKHACJLGPRHD-BXXZVTAOSA-N</t>
  </si>
  <si>
    <t>Decanedioic acid, bis(2-ethoxyethyl) ester</t>
  </si>
  <si>
    <t>UVRXDBUBNLXONB-UHFFFAOYSA-N</t>
  </si>
  <si>
    <t>1-Methoxy-3-phenoxybenzene</t>
  </si>
  <si>
    <t>CBVXNDCIOLXDFD-UHFFFAOYSA-N</t>
  </si>
  <si>
    <t>G 25671</t>
  </si>
  <si>
    <t>C23H20N2O2S1</t>
  </si>
  <si>
    <t>PLGXGMUJUXKCDD-UHFFFAOYSA-N</t>
  </si>
  <si>
    <t>Diheptyl succinate</t>
  </si>
  <si>
    <t>PBZAGXRVDLNBCJ-UHFFFAOYSA-N</t>
  </si>
  <si>
    <t>Isooctyl gallate</t>
  </si>
  <si>
    <t>C15H22O5</t>
  </si>
  <si>
    <t>GJCYPSBOSGWHEO-UHFFFAOYSA-N</t>
  </si>
  <si>
    <t>Ethyl 2-Methoxy-benzoate.</t>
  </si>
  <si>
    <t>FNODWEPAWIJGPM-UHFFFAOYSA-N</t>
  </si>
  <si>
    <t>2-Benzyl-1,3-dioxolan-4-ylmethanol;</t>
  </si>
  <si>
    <t>ZPENOSKWEKGDCX-UHFFFAOYSA-N</t>
  </si>
  <si>
    <t>3-hydroxy-p-anisaldehyde</t>
  </si>
  <si>
    <t>C8H8O3</t>
  </si>
  <si>
    <t>JVTZFYYHCGSXJV-UHFFFAOYSA-N</t>
  </si>
  <si>
    <t>2-Hydroxy-5-methoxybenzaldehyde</t>
  </si>
  <si>
    <t>FZHSPPYCNDYIKD-UHFFFAOYSA-N</t>
  </si>
  <si>
    <t>ETHYLHEXYL GALLATE</t>
  </si>
  <si>
    <t>MTPIQEWGULCIPM-UHFFFAOYSA-N</t>
  </si>
  <si>
    <t>Octyl gallate</t>
  </si>
  <si>
    <t>NRPKURNSADTHLJ-UHFFFAOYSA-N</t>
  </si>
  <si>
    <t>Gingerol</t>
  </si>
  <si>
    <t>C17H26O4</t>
  </si>
  <si>
    <t>NLDDIKRKFXEWBK-AWEZNQCLSA-N</t>
  </si>
  <si>
    <t>dihexyl adipate</t>
  </si>
  <si>
    <t>HHECSPXBQJHZAF-UHFFFAOYSA-N</t>
  </si>
  <si>
    <t>Dioctyl oxalate</t>
  </si>
  <si>
    <t>PEJVLWCOQVHCAF-UHFFFAOYSA-N</t>
  </si>
  <si>
    <t>(4-Methylphenoxy) acetic acid ethyl ester</t>
  </si>
  <si>
    <t>UMNOIMVMNARUSB-UHFFFAOYSA-N</t>
  </si>
  <si>
    <t>Ethyl (2-methylphenoxy)acetate</t>
  </si>
  <si>
    <t>NHFQSFIBSJPLIW-UHFFFAOYSA-N</t>
  </si>
  <si>
    <t>ethyl N-acetyl-N-butyl-.beta.-alaninate</t>
  </si>
  <si>
    <t>C11H21N1O3</t>
  </si>
  <si>
    <t>VZRKEAFHFMSHCD-UHFFFAOYSA-N</t>
  </si>
  <si>
    <t>dimethyl sebacate</t>
  </si>
  <si>
    <t>ALOUNLDAKADEEB-UHFFFAOYSA-N</t>
  </si>
  <si>
    <t>2,3-Dihydro-1,4-benzodioxine-5-carboxylic acid</t>
  </si>
  <si>
    <t>VCLSWKVAHAJSFL-UHFFFAOYSA-N</t>
  </si>
  <si>
    <t>Butopyronoxyl</t>
  </si>
  <si>
    <t>C12H18O4</t>
  </si>
  <si>
    <t>OKIJSNGRQAOIGZ-UHFFFAOYSA-N</t>
  </si>
  <si>
    <t>2-Hydroxyethyl cyclohexanecarboxylate</t>
  </si>
  <si>
    <t>C9H16O3</t>
  </si>
  <si>
    <t>HNBNKZUJQWPLIO-UHFFFAOYSA-N</t>
  </si>
  <si>
    <t>2',4'-Dihydroxybutyrophenone</t>
  </si>
  <si>
    <t>IWADIQGGJLCBRK-UHFFFAOYSA-N</t>
  </si>
  <si>
    <t>p-Anisic anhydride</t>
  </si>
  <si>
    <t>YGMHIBLUWGDWKP-UHFFFAOYSA-N</t>
  </si>
  <si>
    <t>2-Naphthalenesulfonic acid</t>
  </si>
  <si>
    <t>C10H8O3S1</t>
  </si>
  <si>
    <t>KVBGVZZKJNLNJU-UHFFFAOYSA-N</t>
  </si>
  <si>
    <t>1,2,3,6-tetrahydromethyl-3,6-methanophthalic anhydride</t>
  </si>
  <si>
    <t>C10H10O3</t>
  </si>
  <si>
    <t>KNRCVAANTQNTPT-UHFFFAOYSA-N</t>
  </si>
  <si>
    <t>trans-2-isopropyl-5-carboxy-1,3-dioxane</t>
  </si>
  <si>
    <t>C8H14O4</t>
  </si>
  <si>
    <t>LAMFNZWIXHJCMW-UHFFFAOYSA-N</t>
  </si>
  <si>
    <t>1-(1,3-benzodioxol-5-yl)propan-1-one</t>
  </si>
  <si>
    <t>RVBJGSPBFIUTTR-UHFFFAOYSA-N</t>
  </si>
  <si>
    <t>(2E)-3-(5,5-dimethyl-1,3-dioxan-2-yl)-2-methylprop-2-enal</t>
  </si>
  <si>
    <t>C10H16O3</t>
  </si>
  <si>
    <t>IKGLKDCWHOWCMD-UHFFFAOYSA-N</t>
  </si>
  <si>
    <t>Salicylic acid</t>
  </si>
  <si>
    <t>C7H6O3</t>
  </si>
  <si>
    <t>YGSDEFSMJLZEOE-UHFFFAOYSA-N</t>
  </si>
  <si>
    <t>Ethyl 2,3,6-Trimethylcyclohexanecarboxylate.</t>
  </si>
  <si>
    <t>LMEAWIUATHINAJ-UHFFFAOYSA-N</t>
  </si>
  <si>
    <t>Vanillin isobutyrate</t>
  </si>
  <si>
    <t>BGKAKRUFBSTALK-UHFFFAOYSA-N</t>
  </si>
  <si>
    <t>2,3-Dihydro-1,4-benzodioxin-5-ol</t>
  </si>
  <si>
    <t>IGXSSRPZRAIXQF-UHFFFAOYSA-N</t>
  </si>
  <si>
    <t>2-Hydroxy-3,5,5-trimethyl-2-cyclohexenone</t>
  </si>
  <si>
    <t>DWGZTTFGUFHAJX-UHFFFAOYSA-N</t>
  </si>
  <si>
    <t>Methyl 1-acetoxycyclohexyl ketone</t>
  </si>
  <si>
    <t>GIFAYASOTQVRTG-UHFFFAOYSA-N</t>
  </si>
  <si>
    <t>Propyl .beta.-2-furylacrylate</t>
  </si>
  <si>
    <t>RRFBKGHLBNBFGL-UHFFFAOYSA-N</t>
  </si>
  <si>
    <t>2-[(2E)-3,7-Dimethylocta-2,6-dien-1-yl]-1,3-dioxolane</t>
  </si>
  <si>
    <t>XCESWGXOHXDKAJ-UHFFFAOYSA-N</t>
  </si>
  <si>
    <t>Benzoic acid, 2-hydroxy-5-methyl-, ethyl ester</t>
  </si>
  <si>
    <t>ZGYXABNSOOACGL-UHFFFAOYSA-N</t>
  </si>
  <si>
    <t>4,7-Dimethoxy-5-(prop-2-en-1-yl)-2H-1,3-benzodioxole</t>
  </si>
  <si>
    <t>QQRSPHJOOXUALR-UHFFFAOYSA-N</t>
  </si>
  <si>
    <t>3,4-Dimethoxybenzeneacetaldehyde</t>
  </si>
  <si>
    <t>RIVVYJWUHXMGSK-UHFFFAOYSA-N</t>
  </si>
  <si>
    <t>4,5-Dimethoxy-2-methylbenzaldehyde</t>
  </si>
  <si>
    <t>RMIZEUOAFVZZJG-UHFFFAOYSA-N</t>
  </si>
  <si>
    <t>Valproate pivoxil</t>
  </si>
  <si>
    <t>DJEFRLDEQKSNLM-UHFFFAOYSA-N</t>
  </si>
  <si>
    <t>Ethyl 2,2-bis(isopropyl)acetoacetate</t>
  </si>
  <si>
    <t>WEBTZZNWWGBCRG-UHFFFAOYSA-N</t>
  </si>
  <si>
    <t>1,1-Dimethyl-3-oxobutyl methacrylate</t>
  </si>
  <si>
    <t>JIPZQYMKXPLEKF-UHFFFAOYSA-N</t>
  </si>
  <si>
    <t>Ethanone, 1-(3,4-dimethylphenyl)-</t>
  </si>
  <si>
    <t>IQZLUWLMQNGTIW-UHFFFAOYSA-N</t>
  </si>
  <si>
    <t>10-hydroxy-1-(2-hydroxy-3,4-dimethoxy-6-methylphenyl) decan-1-one</t>
  </si>
  <si>
    <t>WBYOLDFLFONXGS-UHFFFAOYSA-N</t>
  </si>
  <si>
    <t>Ethyl 2,4-dimethyl-1,3-dioxolane-2-acetate.</t>
  </si>
  <si>
    <t>GSIXJEIRJVOUFB-UHFFFAOYSA-N</t>
  </si>
  <si>
    <t>2-Methoxyphenyl Acetate.</t>
  </si>
  <si>
    <t>BHJHPYFAYGAPLS-UHFFFAOYSA-N</t>
  </si>
  <si>
    <t>MENTHYL SALICYLATE</t>
  </si>
  <si>
    <t>C17H24O3</t>
  </si>
  <si>
    <t>SJOXEWUZWQYCGL-UHFFFAOYSA-N</t>
  </si>
  <si>
    <t>3,5-Dimethyl-4- methoxybenzoic acid</t>
  </si>
  <si>
    <t>WXVQURJGDUNJCS-UHFFFAOYSA-N</t>
  </si>
  <si>
    <t>3-[1-(2-Carboxyethyl)-1H-benzo[d]imidazol-2-yl]propanoic acid</t>
  </si>
  <si>
    <t>HIYOVKINRUARBW-UHFFFAOYSA-N</t>
  </si>
  <si>
    <t>Dimethyl 2,2-dimethylglutarate</t>
  </si>
  <si>
    <t>FNUCRTXRRVUFJJ-UHFFFAOYSA-N</t>
  </si>
  <si>
    <t>Methyl hydrogen azelate</t>
  </si>
  <si>
    <t>C10H18O4</t>
  </si>
  <si>
    <t>VVWPSAPZUZXYCM-UHFFFAOYSA-N</t>
  </si>
  <si>
    <t>Propanedioic acid, (2-methylpropyl)-, dimethyl ester</t>
  </si>
  <si>
    <t>GAZFDPSEEIVCEX-UHFFFAOYSA-N</t>
  </si>
  <si>
    <t>alpha-Hydroxy-4'-methoxyacetophenone</t>
  </si>
  <si>
    <t>YTOKFOPFITZGDM-UHFFFAOYSA-N</t>
  </si>
  <si>
    <t>Coniferyl alcohol</t>
  </si>
  <si>
    <t>JMFRWRFFLBVWSI-UHFFFAOYSA-N</t>
  </si>
  <si>
    <t>(2,4-Dihydroxyphenyl)acetic acid</t>
  </si>
  <si>
    <t>FSQDURCMBCGCIK-UHFFFAOYSA-N</t>
  </si>
  <si>
    <t>4-Ethoxybenzoic acid</t>
  </si>
  <si>
    <t>SHSGDXCJYVZFTP-UHFFFAOYSA-N</t>
  </si>
  <si>
    <t>3-Ethoxybenzoic acid</t>
  </si>
  <si>
    <t>DTFQMPQJMDEWKJ-UHFFFAOYSA-N</t>
  </si>
  <si>
    <t>(4-Methoxyphenoxy)acetaldehyde</t>
  </si>
  <si>
    <t>CUMIGPPRWNRSMW-UHFFFAOYSA-N</t>
  </si>
  <si>
    <t>2-[(2E)-2-(6-Methoxy-3,4-dihydronaphthalen-1(2H)-ylidene)ethyl]-2-methylcyclopentane-1,3-dione</t>
  </si>
  <si>
    <t>C19H22O3</t>
  </si>
  <si>
    <t>PHYRXYUDHILFBN-UHFFFAOYSA-N</t>
  </si>
  <si>
    <t>Olaquindox</t>
  </si>
  <si>
    <t>C12H13N3O4</t>
  </si>
  <si>
    <t>TURHTASYUMWZCC-UHFFFAOYSA-N</t>
  </si>
  <si>
    <t>(5-ethyl-1,3-dioxan-5-yl)methyl acrylate</t>
  </si>
  <si>
    <t>STGXUBIZGYMIRM-UHFFFAOYSA-N</t>
  </si>
  <si>
    <t>13,14-dihydro-16,16-difluoro Prostaglandin D2</t>
  </si>
  <si>
    <t>C20H32F2O5</t>
  </si>
  <si>
    <t>DBJPEHDOQUTHDY-LVYHIDAHSA-N</t>
  </si>
  <si>
    <t>8-Iso-15-keto-prostaglandin-F2&amp;#946;</t>
  </si>
  <si>
    <t>C20H32O5</t>
  </si>
  <si>
    <t>LOLJEILMPWPILA-WZDCOHRSSA-N</t>
  </si>
  <si>
    <t>2-(2-Hydroxy-4-methoxybenzoyl)benzoic acid</t>
  </si>
  <si>
    <t>JLZIIHMTTRXXIN-UHFFFAOYSA-N</t>
  </si>
  <si>
    <t>Butyl vanillate</t>
  </si>
  <si>
    <t>C12H16O4</t>
  </si>
  <si>
    <t>TUOSEEPBHUCCAO-UHFFFAOYSA-N</t>
  </si>
  <si>
    <t>Ethyl hydrogen diethylmalonate</t>
  </si>
  <si>
    <t>YCRBCOUDRCZAGP-UHFFFAOYSA-N</t>
  </si>
  <si>
    <t>N&amp;#39;-[3-(Cyclopentyloxy)-4-methoxybenzoyl]-1-methyl-1H-imidazole-4-sulfonohydrazide</t>
  </si>
  <si>
    <t>C17H22N4O5S1</t>
  </si>
  <si>
    <t>ZSLBXSSHTODHDD-UHFFFAOYSA-N</t>
  </si>
  <si>
    <t>Diethyl tetradecanedioate</t>
  </si>
  <si>
    <t>XXYWYFSQJPFXBD-UHFFFAOYSA-N</t>
  </si>
  <si>
    <t>5-Methyl-2-(isopropyl)phenyl isovalerate</t>
  </si>
  <si>
    <t>NZIACPHCVAFJBR-UHFFFAOYSA-N</t>
  </si>
  <si>
    <t>Isononyl hydrogen azelate</t>
  </si>
  <si>
    <t>CYBNYNJMJHHWOP-UHFFFAOYSA-N</t>
  </si>
  <si>
    <t>1,4-bis[(vinyloxy)methyl]cyclohexane</t>
  </si>
  <si>
    <t>TXHDDWGFTSDFEB-LQIBPGRFSA-N</t>
  </si>
  <si>
    <t>Benzoic acid, 4-ethoxy-, ethyl ester</t>
  </si>
  <si>
    <t>HRAQMGWTPNOILP-UHFFFAOYSA-N</t>
  </si>
  <si>
    <t>3,4-Diethoxybenzaldehyde.</t>
  </si>
  <si>
    <t>SSTRYEXQYQGGAS-UHFFFAOYSA-N</t>
  </si>
  <si>
    <t>4-Allyl-2,6-dimethoxyphenol</t>
  </si>
  <si>
    <t>FWMPKHMKIJDEMJ-UHFFFAOYSA-N</t>
  </si>
  <si>
    <t>artemether</t>
  </si>
  <si>
    <t>C16H26O5</t>
  </si>
  <si>
    <t>SXYIRMFQILZOAM-HVNFFKDJSA-N</t>
  </si>
  <si>
    <t>2,2-bis(allyloxymethyl)butan-1-ol</t>
  </si>
  <si>
    <t>BDKDHWOPFRTWPP-UHFFFAOYSA-N</t>
  </si>
  <si>
    <t>4-(2,4,4-Trimethyl-2-pentanyl)-1,2-benzenediol</t>
  </si>
  <si>
    <t>BOTKTAZUSYVSFF-UHFFFAOYSA-N</t>
  </si>
  <si>
    <t>Dibutyl glutarate</t>
  </si>
  <si>
    <t>ISXDVFNOXYQPIA-UHFFFAOYSA-N</t>
  </si>
  <si>
    <t>2-(2,4,4-Trimethylpentan-2-yl)benzene-1,4-diol</t>
  </si>
  <si>
    <t>RDMIJQCFPQDYQN-UHFFFAOYSA-N</t>
  </si>
  <si>
    <t>1-[(2S)-2-(2-methoxyethoxymethyl)-3-[(2-methylpropan-2-yl)oxy]-3-oxopropyl]cyclopentane-1-carboxylic acid</t>
  </si>
  <si>
    <t>C17H30O6</t>
  </si>
  <si>
    <t>HYBVWCCIEBYQJZ-UHFFFAOYSA-N</t>
  </si>
  <si>
    <t>bisphenol S</t>
  </si>
  <si>
    <t>C12H10O4S1</t>
  </si>
  <si>
    <t>VPWNQTHUCYMVMZ-UHFFFAOYSA-N</t>
  </si>
  <si>
    <t>Methyl 4-Methoxybenzoate.</t>
  </si>
  <si>
    <t>DDIZAANNODHTRB-UHFFFAOYSA-N</t>
  </si>
  <si>
    <t>3-hydroxybenzoic acid</t>
  </si>
  <si>
    <t>IJFXRHURBJZNAO-UHFFFAOYSA-N</t>
  </si>
  <si>
    <t>3,4-Methylenedioxyphenethylamine</t>
  </si>
  <si>
    <t>C9H11N1O2</t>
  </si>
  <si>
    <t>RRIRDPSOCUCGBV-UHFFFAOYSA-N</t>
  </si>
  <si>
    <t>Dodecanedioic acid, dimethyl ester</t>
  </si>
  <si>
    <t>IZMOTZDBVPMOFE-UHFFFAOYSA-N</t>
  </si>
  <si>
    <t>Furfuryl methacrylate</t>
  </si>
  <si>
    <t>DWXAVNJYFLGAEF-UHFFFAOYSA-N</t>
  </si>
  <si>
    <t>Funiculosin (anthraquinone)</t>
  </si>
  <si>
    <t>FHFHNVHRVKQQHN-UHFFFAOYSA-N</t>
  </si>
  <si>
    <t>2'-Hydroxy-4'-methoxyacetophenone</t>
  </si>
  <si>
    <t>UILPJVPSNHJFIK-UHFFFAOYSA-N</t>
  </si>
  <si>
    <t>Bicyclo(2.2.1)hept-1-yl acetate</t>
  </si>
  <si>
    <t>RVIORAABVUOPRE-UHFFFAOYSA-N</t>
  </si>
  <si>
    <t>acipimox</t>
  </si>
  <si>
    <t>C6H6N2O3</t>
  </si>
  <si>
    <t>DNRXJHATQULEHC-UHFFFAOYSA-N</t>
  </si>
  <si>
    <t>Phenylalanine</t>
  </si>
  <si>
    <t>COLNVLDHVKWLRT-UHFFFAOYSA-N</t>
  </si>
  <si>
    <t>2,2'-oxybis[4,4,6-trimethyl-1,3,2-dioxaborinane]</t>
  </si>
  <si>
    <t>C12H24B2O5</t>
  </si>
  <si>
    <t>KUZYYSNLEIAJQJ-UHFFFAOYSA-N</t>
  </si>
  <si>
    <t>Meconin</t>
  </si>
  <si>
    <t>ORFFGRQMMWVHIB-UHFFFAOYSA-N</t>
  </si>
  <si>
    <t>2,2,4(or 2,4,4)-trimethyladipic acid</t>
  </si>
  <si>
    <t>DWFUTNJGNBYHNN-UHFFFAOYSA-N</t>
  </si>
  <si>
    <t>2-[2-(2-ethoxyethoxy)ethoxy]ethyl methacrylate</t>
  </si>
  <si>
    <t>C12H22O5</t>
  </si>
  <si>
    <t>RBFPEAGEJJSYCX-UHFFFAOYSA-N</t>
  </si>
  <si>
    <t>2-Hydroxy-5-(1-oxooctyl)benzoic acid</t>
  </si>
  <si>
    <t>C15H20O4</t>
  </si>
  <si>
    <t>IXIGWKNBFPKCCD-UHFFFAOYSA-N</t>
  </si>
  <si>
    <t>3,4-Methylenedioxybenzyl Acetate.</t>
  </si>
  <si>
    <t>PFWYHTORQZAGCA-UHFFFAOYSA-N</t>
  </si>
  <si>
    <t>13,14-Dihydro-15-keto Prostaglandin J2</t>
  </si>
  <si>
    <t>C20H30O4</t>
  </si>
  <si>
    <t>GCYWVCQBMLYQGZ-BFVRRIQPSA-N</t>
  </si>
  <si>
    <t>Aloe-emodin</t>
  </si>
  <si>
    <t>YDQWDHRMZQUTBA-UHFFFAOYSA-N</t>
  </si>
  <si>
    <t>Dodecenyl succinate</t>
  </si>
  <si>
    <t>GMVDOFFZBJOCCK-SDNWHVSQSA-N</t>
  </si>
  <si>
    <t>Phosphine oxide, bis(2,6-dimethoxybenzoyl)(2,4,4-trimethylpentyl)-</t>
  </si>
  <si>
    <t>C26H35O7P1</t>
  </si>
  <si>
    <t>LFOXEOLGJPJZAA-UHFFFAOYSA-N</t>
  </si>
  <si>
    <t>5-Methyl-2-pyrazinecarboxylic acid</t>
  </si>
  <si>
    <t>C6H6N2O2</t>
  </si>
  <si>
    <t>RBYJWCRKFLGNDB-UHFFFAOYSA-N</t>
  </si>
  <si>
    <t>Ethyl 2-acetyl-2-allylpent-4-ene-1-oate</t>
  </si>
  <si>
    <t>C12H18O3</t>
  </si>
  <si>
    <t>IOZNORWPBHWYBA-UHFFFAOYSA-N</t>
  </si>
  <si>
    <t>4-formyl-2-methoxyphenyl acetate</t>
  </si>
  <si>
    <t>PZSJOBKRSVRODF-UHFFFAOYSA-N</t>
  </si>
  <si>
    <t>3-Ethyl-4-hydroxy-5-isopropylbenzaldehyde</t>
  </si>
  <si>
    <t>YBIFTNXBVUSIGK-UHFFFAOYSA-N</t>
  </si>
  <si>
    <t>Ethyl hydroxymethoxybenzoate</t>
  </si>
  <si>
    <t>AUYJJTVZTXEPIK-UHFFFAOYSA-N</t>
  </si>
  <si>
    <t>3-(4-Methoxybenzoyl)propionic acid</t>
  </si>
  <si>
    <t>C11H12O4</t>
  </si>
  <si>
    <t>OMTDIBZSUZNVJK-UHFFFAOYSA-N</t>
  </si>
  <si>
    <t>Canrenoic acid</t>
  </si>
  <si>
    <t>C20H26O4</t>
  </si>
  <si>
    <t>PBKZPPIHUVSDNM-WNHSNXHDSA-N</t>
  </si>
  <si>
    <t>3,5-Dimethoxyphenylacetic acid</t>
  </si>
  <si>
    <t>FFPAFDDLAGTGPQ-UHFFFAOYSA-N</t>
  </si>
  <si>
    <t>2,3,6-Trimethoxybenzaldehyde</t>
  </si>
  <si>
    <t>APHLYZNGFCQHCT-UHFFFAOYSA-N</t>
  </si>
  <si>
    <t>1-(2,3-Dihydro-8-hydroxy-1,4-benzodioxin-5-yl)ethan-1-one</t>
  </si>
  <si>
    <t>JTCQHKLPDZBYKO-UHFFFAOYSA-N</t>
  </si>
  <si>
    <t>Xanthoxyline</t>
  </si>
  <si>
    <t>FBUBVLUPUDBFME-UHFFFAOYSA-N</t>
  </si>
  <si>
    <t>3-nitro-p-anisic acid</t>
  </si>
  <si>
    <t>C8H7N1O5</t>
  </si>
  <si>
    <t>ANXBDAFDZSXOPQ-UHFFFAOYSA-N</t>
  </si>
  <si>
    <t>2,2'-[(1-methylpropane-1,3-diyl)bis(oxy)]bis[4-methyl-1,3,2-dioxaborinane]</t>
  </si>
  <si>
    <t>C12H24B2O6</t>
  </si>
  <si>
    <t>RCIYLEACODIIKU-UHFFFAOYSA-N</t>
  </si>
  <si>
    <t>Dihydromethyljasmonate</t>
  </si>
  <si>
    <t>C13H22O3</t>
  </si>
  <si>
    <t>IPWBXORAIBJDDQ-UHFFFAOYSA-N</t>
  </si>
  <si>
    <t>Isoquercitrin</t>
  </si>
  <si>
    <t>C21H20O12</t>
  </si>
  <si>
    <t>OVSQVDMCBVZWGM-UHFFFAOYSA-N</t>
  </si>
  <si>
    <t>diosmin</t>
  </si>
  <si>
    <t>C28H32O15</t>
  </si>
  <si>
    <t>GZSOSUNBTXMUFQ-YFAPSIMESA-N</t>
  </si>
  <si>
    <t>(2Z)-4-methoxy-4-oxobut-2-enoic acid</t>
  </si>
  <si>
    <t>C5H6O4</t>
  </si>
  <si>
    <t>NKHAVTQWNUWKEO-IHWYPQMZSA-N</t>
  </si>
  <si>
    <t>1-(Tetrahydro-2H-pyran-2-yl)-1H-pyrazole-5-boronic acid, pinacol ester</t>
  </si>
  <si>
    <t>C14H23B1N2O3</t>
  </si>
  <si>
    <t>ZZRFDLHBMBHJTI-UHFFFAOYSA-N</t>
  </si>
  <si>
    <t>3,9-Divinyl-2,4,8,10-tetraoxaspirol[5.5]undecan</t>
  </si>
  <si>
    <t>OOXMQACSWCZQLX-UHFFFAOYSA-N</t>
  </si>
  <si>
    <t>5-[3-(1-ethoxyethoxy)-3-methyl-4-penten-1-ynyl]-2,4,6,6-tetramethyl-5,6,7,7a-tetrahydro-1,3-benzodioxol-5-ol</t>
  </si>
  <si>
    <t>C21H32O5</t>
  </si>
  <si>
    <t>RZEIWRMMULENKX-UHFFFAOYSA-N</t>
  </si>
  <si>
    <t>Di(ethylhexyl) phthalate</t>
  </si>
  <si>
    <t>JDFWAYHAYKODRR-UHFFFAOYSA-N</t>
  </si>
  <si>
    <t>Ethyl 2-Methyl-4-oxo-6-pentylcyclohex-2-ene-1-carboxylate.</t>
  </si>
  <si>
    <t>ZJLHQWGPVWXKME-UHFFFAOYSA-N</t>
  </si>
  <si>
    <t>2-Methyl-benzaldehyde.</t>
  </si>
  <si>
    <t>BTFQKIATRPGRBS-UHFFFAOYSA-N</t>
  </si>
  <si>
    <t>Prostaglandin A1</t>
  </si>
  <si>
    <t>BGKHCLZFGPIKKU-LDDQNKHRSA-N</t>
  </si>
  <si>
    <t>&amp;#945;-Cyano-4-hydroxycinnamic acid</t>
  </si>
  <si>
    <t>AFVLVVWMAFSXCK-VMPITWQZSA-N</t>
  </si>
  <si>
    <t>&amp;#945;-Cyano-3-hydroxycinnamic acid</t>
  </si>
  <si>
    <t>HPLNTJVXWMJLNJ-XBXARRHUSA-N</t>
  </si>
  <si>
    <t>Diisooctyl phthalate</t>
  </si>
  <si>
    <t>IJFPVINAQGWBRJ-UHFFFAOYSA-N</t>
  </si>
  <si>
    <t>Neodiosmin</t>
  </si>
  <si>
    <t>VCCNKWWXYVWTLT-CYZBKYQRSA-N</t>
  </si>
  <si>
    <t>1-(2-Furylmethyl)-5-oxopyrrolidine-3-carboxylic acid</t>
  </si>
  <si>
    <t>C10H11N1O4</t>
  </si>
  <si>
    <t>NFWHHUCJMAPGHE-UHFFFAOYSA-N</t>
  </si>
  <si>
    <t>Cannabidiolic acid</t>
  </si>
  <si>
    <t>C22H30O4</t>
  </si>
  <si>
    <t>WVOLTBSCXRRQFR-DLBZAZTESA-N</t>
  </si>
  <si>
    <t>Bis(1-methylheptyl) phthalate</t>
  </si>
  <si>
    <t>RLRMXWDXPLINPJ-UHFFFAOYNA-N</t>
  </si>
  <si>
    <t>Prohexadione-calcium</t>
  </si>
  <si>
    <t>C10H12O5</t>
  </si>
  <si>
    <t>NLKUPINTOLSSLD-BORNJIKYSA-L</t>
  </si>
  <si>
    <t>6-Hydroxydopamine</t>
  </si>
  <si>
    <t>C8H11N1O3</t>
  </si>
  <si>
    <t>DIVDFFZHCJEHGG-UHFFFAOYSA-N</t>
  </si>
  <si>
    <t>3,6-Dimethyl-9H-xanthene</t>
  </si>
  <si>
    <t>C15H14O1</t>
  </si>
  <si>
    <t>ZMMDXPSNHBJVFL-UHFFFAOYSA-N</t>
  </si>
  <si>
    <t>(4-Methoxyphenoxy)acetic acid</t>
  </si>
  <si>
    <t>C9H10O4</t>
  </si>
  <si>
    <t>BHFSBJHPPFJCOS-UHFFFAOYSA-N</t>
  </si>
  <si>
    <t>4-Methoxyphthalic acid</t>
  </si>
  <si>
    <t>JKZSIEDAEHZAHQ-UHFFFAOYSA-N</t>
  </si>
  <si>
    <t>Spiraeoside</t>
  </si>
  <si>
    <t>OIUBYZLTFSLSBY-HMGRVEAOSA-N</t>
  </si>
  <si>
    <t>3,4-Dimethylbenzophenone</t>
  </si>
  <si>
    <t>JENOLWCGNVWTJN-UHFFFAOYSA-N</t>
  </si>
  <si>
    <t>4,6-Dimethoxysalicylic acid</t>
  </si>
  <si>
    <t>LEIJLTBRQHFMDL-UHFFFAOYSA-N</t>
  </si>
  <si>
    <t>1,3-Dimethyl-9H-xanthene</t>
  </si>
  <si>
    <t>VFZSMNNOWFIOPV-UHFFFAOYSA-N</t>
  </si>
  <si>
    <t>2,6-Dihydroxy-5-methylpyrimidine-4-carboxylic acid</t>
  </si>
  <si>
    <t>C6H6N2O4</t>
  </si>
  <si>
    <t>UQBMFARVSOQVQE-UHFFFAOYSA-N</t>
  </si>
  <si>
    <t>Ethyl 5-oxocyclopent-1-ene-1-heptanoate</t>
  </si>
  <si>
    <t>C14H22O3</t>
  </si>
  <si>
    <t>OXWBFQQAUHFTHT-UHFFFAOYSA-N</t>
  </si>
  <si>
    <t>Dioctyl terephthalate</t>
  </si>
  <si>
    <t>OEIWPNWSDYFMIL-UHFFFAOYSA-N</t>
  </si>
  <si>
    <t>Tangeretin</t>
  </si>
  <si>
    <t>C20H20O7</t>
  </si>
  <si>
    <t>ULSUXBXHSYSGDT-UHFFFAOYSA-N</t>
  </si>
  <si>
    <t>Hexadecyl hydrogen phthalate</t>
  </si>
  <si>
    <t>VCLGPSQEYABDHT-UHFFFAOYSA-N</t>
  </si>
  <si>
    <t>8-Hydroxyquinoline-4-carboxylic acid</t>
  </si>
  <si>
    <t>KPTUKANGPPVLMD-UHFFFAOYSA-N</t>
  </si>
  <si>
    <t>Acetylpyruvic acid</t>
  </si>
  <si>
    <t>UNRQTHVKJQUDDF-UHFFFAOYSA-N</t>
  </si>
  <si>
    <t>5-Formylsalicylic acid</t>
  </si>
  <si>
    <t>UTCFOFWMEPQCSR-UHFFFAOYSA-N</t>
  </si>
  <si>
    <t>Diisooctyl isophthalate</t>
  </si>
  <si>
    <t>IMIOEHJVRZOQBJ-UHFFFAOYSA-N</t>
  </si>
  <si>
    <t>Decanoic acid, 2-[2-[2-[(1-oxooctyl)oxy]ethoxy]ethoxy]ethyl ester</t>
  </si>
  <si>
    <t>C24H46O6</t>
  </si>
  <si>
    <t>RCGZRZBMXNWTFH-UHFFFAOYSA-N</t>
  </si>
  <si>
    <t>17-Hydroxy-3,6,9,12,15-pentaoxaheptadecyl acrylate</t>
  </si>
  <si>
    <t>C15H28O8</t>
  </si>
  <si>
    <t>UHBKLFLAVYCZEP-UHFFFAOYSA-N</t>
  </si>
  <si>
    <t>3-(p-(Hexyloxy)phenyl)propionic anhydride</t>
  </si>
  <si>
    <t>C30H42O5</t>
  </si>
  <si>
    <t>KTQVDAHKSPSSLP-UHFFFAOYSA-N</t>
  </si>
  <si>
    <t>(Methylenebis(oxymethyleneoxy))bis(ethylbenzene)</t>
  </si>
  <si>
    <t>C19H24O4</t>
  </si>
  <si>
    <t>VTBHDXAWHDYYGW-UHFFFAOYSA-N</t>
  </si>
  <si>
    <t>1,3-Benzodioxole-5-carboxylic acid</t>
  </si>
  <si>
    <t>VDVJGIYXDVPQLP-UHFFFAOYSA-N</t>
  </si>
  <si>
    <t>THCA</t>
  </si>
  <si>
    <t>UCONUSSAWGCZMV-UHFFFAOYSA-N</t>
  </si>
  <si>
    <t>Niflumic acid TP 50 (neg)</t>
  </si>
  <si>
    <t>C6H5F3O3</t>
  </si>
  <si>
    <t>PXVUTAUOUBCITN-UHFFFAOYSA-M</t>
  </si>
  <si>
    <t>3,3,4,4,5,5,6,6,7,7,8,8,8-tridecafluorooctyl 3-dibutylaminopropionate</t>
  </si>
  <si>
    <t>C19H26F13N1O2</t>
  </si>
  <si>
    <t>PVWBDQDATFFARD-UHFFFAOYSA-N</t>
  </si>
  <si>
    <t>chlorphenoxamine</t>
  </si>
  <si>
    <t>C18H22Cl1N1O1</t>
  </si>
  <si>
    <t>KKHPNPMTPORSQE-UHFFFAOYSA-N</t>
  </si>
  <si>
    <t>ethyl 3,3-bis(tert-butylperoxy)butanoate</t>
  </si>
  <si>
    <t>C14H28O6</t>
  </si>
  <si>
    <t>HARQWLDROVMFJE-UHFFFAOYSA-N</t>
  </si>
  <si>
    <t>Resmethrin</t>
  </si>
  <si>
    <t>C22H26O3</t>
  </si>
  <si>
    <t>VEMKTZHHVJILDY-UHFFFAOYSA-N</t>
  </si>
  <si>
    <t>Bisphenol F</t>
  </si>
  <si>
    <t>MQCPOLNSJCWPGT-UHFFFAOYSA-N</t>
  </si>
  <si>
    <t>Anabaseine</t>
  </si>
  <si>
    <t>C10H12N2</t>
  </si>
  <si>
    <t>AUBPMADJYNSPOA-UHFFFAOYSA-N</t>
  </si>
  <si>
    <t>Benzyl 2-Methoxy-4-prop-1-enylphenyl ether;</t>
  </si>
  <si>
    <t>C17H18O2</t>
  </si>
  <si>
    <t>YKSSSKBJDZDZTD-CLTKARDFSA-N</t>
  </si>
  <si>
    <t>N-&amp;#945;-Acetyl-L-asparagine</t>
  </si>
  <si>
    <t>C6H10N2O4</t>
  </si>
  <si>
    <t>HXFOXFJUNFFYMO-BYPYZUCNSA-N</t>
  </si>
  <si>
    <t>3-(2-Oxo-2,3-dihydro-1,3-benzoxazol-3-yl)propanoic acid</t>
  </si>
  <si>
    <t>C10H9N1O4</t>
  </si>
  <si>
    <t>BMLRDVCKJXMASM-UHFFFAOYSA-N</t>
  </si>
  <si>
    <t>(R,S)-Anatabine</t>
  </si>
  <si>
    <t>SOPPBXUYQGUQHE-UHFFFAOYSA-N</t>
  </si>
  <si>
    <t>2-Naphthyl propionate</t>
  </si>
  <si>
    <t>KVMXEPJRCAPKJL-UHFFFAOYSA-N</t>
  </si>
  <si>
    <t>4-[(E)-{4-[(E)-{4-[Bis(2-hydroxyethyl)amino]phenyl}diazenyl]phenyl}diazenyl]-3-hydroxynaphthalene-2-carboxylic acid</t>
  </si>
  <si>
    <t>C27H25N5O5</t>
  </si>
  <si>
    <t>MGGBSIKFUGTNBB-UHFFFAOYSA-N</t>
  </si>
  <si>
    <t>1,4-Dimethyl-6-methoxycarbazole</t>
  </si>
  <si>
    <t>C15H15N1O1</t>
  </si>
  <si>
    <t>JYCYJKQLGQKTRX-UHFFFAOYSA-N</t>
  </si>
  <si>
    <t>1-(2,2-Dimethyl-2H-1-benzopyran-6-yl)ethan-1-one</t>
  </si>
  <si>
    <t>C13H14O2</t>
  </si>
  <si>
    <t>ZAJTXVHECZCXLH-UHFFFAOYSA-N</t>
  </si>
  <si>
    <t>2-Ethoxynaphthalene-1-carbaldehyde</t>
  </si>
  <si>
    <t>IMNKQTWVJHODOS-UHFFFAOYSA-N</t>
  </si>
  <si>
    <t>Tinoridine</t>
  </si>
  <si>
    <t>C17H20N2O2S1</t>
  </si>
  <si>
    <t>PFENFDGYVLAFBR-UHFFFAOYSA-N</t>
  </si>
  <si>
    <t>Ethylenebis(oxyethylene) dihexanoate</t>
  </si>
  <si>
    <t>WPMUZECMAFLDQO-UHFFFAOYSA-N</t>
  </si>
  <si>
    <t>Ethyl 2-naphthoate</t>
  </si>
  <si>
    <t>HQKSINSCHCDMLS-UHFFFAOYSA-N</t>
  </si>
  <si>
    <t>Ethyl 1-naphthoate</t>
  </si>
  <si>
    <t>XCTLDQQOHIEUCJ-UHFFFAOYSA-N</t>
  </si>
  <si>
    <t>4,4',4''-Trimethoxytrityl alcohol</t>
  </si>
  <si>
    <t>C22H22O4</t>
  </si>
  <si>
    <t>JCLOLVVCZNYDIP-UHFFFAOYSA-N</t>
  </si>
  <si>
    <t>2,4,8,10-Tetraoxaspiro[5.5]undecane-3,9-dipropanenitrile</t>
  </si>
  <si>
    <t>BNAMIPLIODPZLE-UHFFFAOYSA-N</t>
  </si>
  <si>
    <t>3-(2-Hydroxybenzoyl)propionic acid</t>
  </si>
  <si>
    <t>QBQVEOIVSWQRDU-UHFFFAOYSA-N</t>
  </si>
  <si>
    <t>3-Hydroxyphthalic acid</t>
  </si>
  <si>
    <t>MNUOZFHYBCRUOD-UHFFFAOYSA-N</t>
  </si>
  <si>
    <t>(2S)-2-{[(Naphthalen-1-yl)oxy]methyl}oxirane</t>
  </si>
  <si>
    <t>QYYCPWLLBSSFBW-NSHDSACASA-N</t>
  </si>
  <si>
    <t>1,4-Dihydroxy-2-[(2-methoxyethyl)amino]anthracene-9,10-dione</t>
  </si>
  <si>
    <t>C17H15N1O5</t>
  </si>
  <si>
    <t>OWPAMDNNHHBXRM-UHFFFAOYSA-N</t>
  </si>
  <si>
    <t>2-Benzyloxyphenol</t>
  </si>
  <si>
    <t>CCZCXFHJMKINPE-UHFFFAOYSA-N</t>
  </si>
  <si>
    <t>(3aalpha,4beta,6aalpha)-Hexahydro-4-(hydroxymethyl)-2H-cyclopenta(b)furan-2-one</t>
  </si>
  <si>
    <t>C8H12O3</t>
  </si>
  <si>
    <t>RLXGPZUNVLXZNQ-DSYKOEDSSA-N</t>
  </si>
  <si>
    <t>9-(Diethylamino)-5H-benzo[a]phenoxazin-5-one</t>
  </si>
  <si>
    <t>C20H18N2O2</t>
  </si>
  <si>
    <t>VOFUROIFQGPCGE-UHFFFAOYSA-N</t>
  </si>
  <si>
    <t>(S)-2-Hydrazino-3-(4-hydroxy-3-methoxyphenyl)-2-methylpropionic acid</t>
  </si>
  <si>
    <t>C11H16N2O4</t>
  </si>
  <si>
    <t>CZEXQBQCMOVXGP-NSHDSACASA-N</t>
  </si>
  <si>
    <t>3-(Allyl)-2-(allyloxy)benzaldehyde</t>
  </si>
  <si>
    <t>YIZHWEKWDRJEKT-UHFFFAOYSA-N</t>
  </si>
  <si>
    <t>C18H15O4P</t>
  </si>
  <si>
    <t>Triphenylphosphate</t>
  </si>
  <si>
    <t>XZZNDPSIHUTMOC-UHFFFAOYSA-N</t>
  </si>
  <si>
    <t>C18H39O7P</t>
  </si>
  <si>
    <t>Tris(2-butoxyethyl )phosphate</t>
  </si>
  <si>
    <t>WTLBZVNBAKMVDP-UHFFFAOYSA-N</t>
  </si>
  <si>
    <t>C9H10ClN5O2</t>
  </si>
  <si>
    <t xml:space="preserve">Imidacloprid </t>
  </si>
  <si>
    <t>YWTYJOPNNQFBPC-UHFFFAOYSA-N</t>
  </si>
  <si>
    <t>C14H11Cl2NO2</t>
  </si>
  <si>
    <t>Diclofenac</t>
  </si>
  <si>
    <t>DCOPUUMXTXDBNB-UHFFFAOYSA-N</t>
  </si>
  <si>
    <t>C19H20O4</t>
  </si>
  <si>
    <t>Butyl benzyl phtalate</t>
  </si>
  <si>
    <t>IRIAEXORFWYRCZ-UHFFFAOYSA-N</t>
  </si>
  <si>
    <t>C8H10N4O2</t>
  </si>
  <si>
    <t>Caffeine</t>
  </si>
  <si>
    <t>RYYVLZVUVIJVGH-UHFFFAOYSA-N</t>
  </si>
  <si>
    <t>C8H9NO2</t>
  </si>
  <si>
    <t>Paracetamol</t>
  </si>
  <si>
    <t>RZVAJINKPMORJF-UHFFFAOYSA-N</t>
  </si>
  <si>
    <t>C9H15Cl6O4P</t>
  </si>
  <si>
    <t>Tris(1,3-dichloroisopropyl)phosphate</t>
  </si>
  <si>
    <t>ASLWPAWFJZFCKF-UHFFFAOYSA-N</t>
  </si>
  <si>
    <t>C10H22O6</t>
  </si>
  <si>
    <t>3,6,9,12-tetraoxatetradecane-1,14-diol</t>
  </si>
  <si>
    <t>JLFNLZLINWHATN-UHFFFAOYSA-N</t>
  </si>
  <si>
    <t>C12H26O7</t>
  </si>
  <si>
    <t>3,6,9,12,15-pentaoxaheptadecane-1,17-diol</t>
  </si>
  <si>
    <t>IIRDTKBZINWQAW-UHFFFAOYSA-N</t>
  </si>
  <si>
    <t>C14H12O3</t>
  </si>
  <si>
    <t>Oxybenzone</t>
  </si>
  <si>
    <t>DXGLGDHPHMLXJC-UHFFFAOYSA-N</t>
  </si>
  <si>
    <t>Di(2-ethylhexyl) phtalate</t>
  </si>
  <si>
    <t>BJQHLKABXJIVAM-UHFFFAOYSA-N</t>
  </si>
  <si>
    <t>C24H50O13</t>
  </si>
  <si>
    <t>Dodecaethylene glycol</t>
  </si>
  <si>
    <t>WRZXKWFJEFFURH-UHFFFAOYSA-N</t>
  </si>
  <si>
    <t>C6H12Cl3O4P</t>
  </si>
  <si>
    <t>Tris(2-chloroethyl) phosphate</t>
  </si>
  <si>
    <t>HQUQLFOMPYWACS-UHFFFAOYSA-N</t>
  </si>
  <si>
    <t>C12H17NO</t>
  </si>
  <si>
    <t>DEET</t>
  </si>
  <si>
    <t>MMOXZBCLCQITDF-UHFFFAOYSA-N</t>
  </si>
  <si>
    <t>C10H7N3S</t>
  </si>
  <si>
    <t>Thiabendazole</t>
  </si>
  <si>
    <t>WJCNZQLZVWNLKY-UHFFFAOYSA-N</t>
  </si>
  <si>
    <t>C14H30O8</t>
  </si>
  <si>
    <t xml:space="preserve">HeptaethyleneGlycol </t>
  </si>
  <si>
    <t>XPJRQAIZZQMSCM-UHFFFAOYSA-N</t>
  </si>
  <si>
    <t>C16H34O9</t>
  </si>
  <si>
    <t>Octaethylene glycol</t>
  </si>
  <si>
    <t>GLZWNFNQMJAZGY-UHFFFAOYSA-N</t>
  </si>
  <si>
    <t>C18H21NO3</t>
  </si>
  <si>
    <t>Codeine</t>
  </si>
  <si>
    <t>OROGSEYTTFOCAN-DNJOTXNNSA-N</t>
  </si>
  <si>
    <t>C18H38O10</t>
  </si>
  <si>
    <t>Nonaethylene glycol</t>
  </si>
  <si>
    <t>YZUUTMGDONTGTN-UHFFFAOYSA-N</t>
  </si>
  <si>
    <t>C20H42O11</t>
  </si>
  <si>
    <t>Decaethylene glycol</t>
  </si>
  <si>
    <t>DTPCFIHYWYONMD-UHFFFAOYSA-N</t>
  </si>
  <si>
    <t>C21H21O4P</t>
  </si>
  <si>
    <t>Tri-p-cresyl phosphate</t>
  </si>
  <si>
    <t>BOSMZFBHAYFUBJ-UHFFFAOYSA-N</t>
  </si>
  <si>
    <t>C22H46O12</t>
  </si>
  <si>
    <t>3,6,9,12,15,18,21,24,27,30-decaoxadotriacontane-1,32-diol</t>
  </si>
  <si>
    <t>PSVXZQVXSXSQRO-UHFFFAOYSA-N</t>
  </si>
  <si>
    <t>C26H42O4</t>
  </si>
  <si>
    <t>Di-iso-nonyl phtalate</t>
  </si>
  <si>
    <t>HBGGXOJOCNVPFY-UHFFFAOYSA-N</t>
  </si>
  <si>
    <t>C26H54O14</t>
  </si>
  <si>
    <t>3,6,9,12,15,18,21,24,27,30,33,36-dodecaoxaoctatriacontane-1,38-diol</t>
  </si>
  <si>
    <t>AKWFJQNBHYVIPY-UHFFFAOYSA-N</t>
  </si>
  <si>
    <t>C28H58O15</t>
  </si>
  <si>
    <t>3,6,9,12,15,18,21,24,27,30,33,36,39-tridecaoxahentetracontane-1,41-diol</t>
  </si>
  <si>
    <t>ILLKMACMBHTSHP-UHFFFAOYSA-N</t>
  </si>
  <si>
    <t>C30H62O16</t>
  </si>
  <si>
    <t>3,6,9,12,15,18,21,24,27,30,33,36,39,42-tetradecaoxatetratetracontane-1,44-diol</t>
  </si>
  <si>
    <t>OWTQQPNDSWCHOV-UHFFFAOYSA-N</t>
  </si>
  <si>
    <t>C32H66O17</t>
  </si>
  <si>
    <t>3,6,9,12,15,18,21,24,27,30,33,36,39,42,45-pentadecaoxaheptatetracontane-1,47-diol</t>
  </si>
  <si>
    <t>DHORSBRLGKJPFC-UHFFFAOYSA-N</t>
  </si>
  <si>
    <t>C9H18Cl3O4P</t>
  </si>
  <si>
    <t>Tris(1-chloro-2-propyl)phosphate</t>
  </si>
  <si>
    <t>KVMPUXDNESXNOH-UHFFFAOYSA-N</t>
  </si>
  <si>
    <t>C9H9N3O2</t>
  </si>
  <si>
    <t>Carbendazim</t>
  </si>
  <si>
    <t>TWFZGCMQGLPBSX-UHFFFAOYSA-N</t>
  </si>
  <si>
    <t>C17H19NO3</t>
  </si>
  <si>
    <t>Trans-Piperine</t>
  </si>
  <si>
    <t>MXXWOMGUGJBKIW-YPCIICBESA-N</t>
  </si>
  <si>
    <t>Diethyl phtalate</t>
  </si>
  <si>
    <t>FLKPEMZONWLCSK-UHFFFAOYSA-N</t>
  </si>
  <si>
    <t>C12H27O4P</t>
  </si>
  <si>
    <t>Tributylphosphate</t>
  </si>
  <si>
    <t>STCOOQWBFONSKY-UHFFFAOYSA-N</t>
  </si>
  <si>
    <t>C14H14Cl2N2O</t>
  </si>
  <si>
    <t>Imazalil</t>
  </si>
  <si>
    <t>PZBPKYOVPCNPJY-UHFFFAOYSA-N</t>
  </si>
  <si>
    <t>Bisphenol A</t>
  </si>
  <si>
    <t>IISBACLAFKSPIT-UHFFFAOYSA-N</t>
  </si>
  <si>
    <t>C18H14Cl4N2O</t>
  </si>
  <si>
    <t>Miconazole</t>
  </si>
  <si>
    <t>BYBLEWFAAKGYCD-UHFFFAOYSA-N</t>
  </si>
  <si>
    <t>C20H42O5</t>
  </si>
  <si>
    <t>3,6,9,12-Tetraoxatetracosan-1-ol</t>
  </si>
  <si>
    <t>WPMWEFXCIYCJSA-UHFFFAOYSA-N</t>
  </si>
  <si>
    <t>C22H26N2O4S</t>
  </si>
  <si>
    <t>Diltiazem</t>
  </si>
  <si>
    <t>HSUGRBWQSSZJOP-RTWAWAEBSA-N</t>
  </si>
  <si>
    <t>C22H42O4</t>
  </si>
  <si>
    <t>Bis(2-ethylhexyl) adipate</t>
  </si>
  <si>
    <t>SAOKZLXYCUGLFA-UHFFFAOYSA-N</t>
  </si>
  <si>
    <t>C22H46O6</t>
  </si>
  <si>
    <t>3,6,9,12,15-Pentaoxaheptacosan-1-ol</t>
  </si>
  <si>
    <t>LAPRIVJANDLWOK-UHFFFAOYSA-N</t>
  </si>
  <si>
    <t>C24H27NO2</t>
  </si>
  <si>
    <t>Octocrylene</t>
  </si>
  <si>
    <t>FMJSMJQBSVNSBF-UHFFFAOYSA-N</t>
  </si>
  <si>
    <t>C24H50O6</t>
  </si>
  <si>
    <t>3,6,9,12,15-pentaoxanonacosan-1-ol</t>
  </si>
  <si>
    <t>KXGOCXPKKMVOSB-UHFFFAOYSA-N</t>
  </si>
  <si>
    <t>C24H50O7</t>
  </si>
  <si>
    <t>3,6,9,12,15,18-hexaoxatriacontan-1-ol</t>
  </si>
  <si>
    <t>OJCFEGKCRWEVSN-UHFFFAOYSA-N</t>
  </si>
  <si>
    <t>C26H54O7</t>
  </si>
  <si>
    <t>3,6,9,12,15,18-hexaoxadotriacontan-1-ol</t>
  </si>
  <si>
    <t>CMOAVXMJUDBIST-UHFFFAOYSA-N</t>
  </si>
  <si>
    <t>C26H54O8</t>
  </si>
  <si>
    <t>3,6,9,12,15,18,21-Heptaoxatritriacontan-1-ol</t>
  </si>
  <si>
    <t>DWHIUNMOTRUVPG-UHFFFAOYSA-N</t>
  </si>
  <si>
    <t>C28H46O4</t>
  </si>
  <si>
    <t>Di-iso-decyl phtalate</t>
  </si>
  <si>
    <t>ZVFDTKUVRCTHQE-UHFFFAOYSA-N</t>
  </si>
  <si>
    <t>C28H58O8</t>
  </si>
  <si>
    <t>3,6,9,12,15,18,21-heptaoxapentatriacontan-1-ol</t>
  </si>
  <si>
    <t>JEKWNQSRRXIGSA-UHFFFAOYSA-N</t>
  </si>
  <si>
    <t>C28H58O9</t>
  </si>
  <si>
    <t>3,6,9,12,15,18,21,24-Octaoxahexatriacontan-1-ol</t>
  </si>
  <si>
    <t>YYELLDKEOUKVIQ-UHFFFAOYSA-N</t>
  </si>
  <si>
    <t>C30H24O8P2</t>
  </si>
  <si>
    <t>Resorcinol bis(diphenylphosphate)</t>
  </si>
  <si>
    <t>OWICEWMBIBPFAH-UHFFFAOYSA-N</t>
  </si>
  <si>
    <t>C30H62O10</t>
  </si>
  <si>
    <t>3,6,9,12,15,18,21,24,27-Nonaoxanonatriacontan-1-ol</t>
  </si>
  <si>
    <t>ONJQDTZCDSESIW-UHFFFAOYSA-N</t>
  </si>
  <si>
    <t>C30H62O9</t>
  </si>
  <si>
    <t>3,6,9,12,15,18,21,24-octaoxaoctatriacontan-1-ol</t>
  </si>
  <si>
    <t>NHHAZFYVKWSFIR-UHFFFAOYSA-N</t>
  </si>
  <si>
    <t>C32H66O10</t>
  </si>
  <si>
    <t>3,6,9,12,15,18,21,24,27-nonaoxahentetracontan-1-ol</t>
  </si>
  <si>
    <t>UOALIJJTQGHCBM-UHFFFAOYSA-N</t>
  </si>
  <si>
    <t>C34H70O11</t>
  </si>
  <si>
    <t>3,6,9,12,15,18,21,24,27,30-decaoxatetratetracontan-1-ol</t>
  </si>
  <si>
    <t>FJGDXIUISWQNSF-UHFFFAOYSA-N</t>
  </si>
  <si>
    <t>C34H70O18</t>
  </si>
  <si>
    <t>3,6,9,12,15,18,21,24,27,30,33,36,39,42,45,48-hexadecaoxapentacontane-1,50-diol</t>
  </si>
  <si>
    <t>NIELXDCPHZJHGM-UHFFFAOYSA-N</t>
  </si>
  <si>
    <t>C36H74O19</t>
  </si>
  <si>
    <t>3,6,9,12,15,18,21,24,27,30,33,36,39,42,45,48,51-heptadecaoxatripentacontane-1,53-diol</t>
  </si>
  <si>
    <t>WPTOGBNHVWOHQK-UHFFFAOYSA-N</t>
  </si>
  <si>
    <t>C38H78O20</t>
  </si>
  <si>
    <t>3,6,9,12,15,18,21,24,27,30,33,36,39,42,45,48,51,54-octadecaoxahexapentacontane-1,56-diol</t>
  </si>
  <si>
    <t>FRXFXBCVJGXGKJ-UHFFFAOYSA-N</t>
  </si>
  <si>
    <t>C42H86O22</t>
  </si>
  <si>
    <t>3,6,9,12,15,18,21,24,27,30,33,36,39,42,45,48,51,54,57,60-icosaoxadohexacontane-1,62-diol</t>
  </si>
  <si>
    <t>HZYUNBJZCPLWPR-UHFFFAOYSA-N</t>
  </si>
  <si>
    <t>C6H14O4</t>
  </si>
  <si>
    <t>Triethyleneglycol</t>
  </si>
  <si>
    <t>ZIBGPFATKBEMQZ-UHFFFAOYSA-N</t>
  </si>
  <si>
    <t>C6H15O4P</t>
  </si>
  <si>
    <t>Triethylphosphate</t>
  </si>
  <si>
    <t>DQWPFSLDHJDLRL-UHFFFAOYSA-N</t>
  </si>
  <si>
    <t>C8H18O5</t>
  </si>
  <si>
    <t>Tetraethyleneglycol</t>
  </si>
  <si>
    <t>UWHCKJMYHZGTIT-UHFFFAOYSA-N</t>
  </si>
  <si>
    <t>C21H25N3O2S</t>
  </si>
  <si>
    <t>Quetiapine</t>
  </si>
  <si>
    <t>URKOMYMAXPYINW-UHFFFAOYSA-N</t>
  </si>
  <si>
    <t>C21H26O2</t>
  </si>
  <si>
    <t>Cannabinol</t>
  </si>
  <si>
    <t>VBGLYOIFKLUMQG-UHFFFAOYSA-N</t>
  </si>
  <si>
    <t>Methylparaben</t>
  </si>
  <si>
    <t>LXCFILQKKLGQFO-UHFFFAOYSA-N</t>
  </si>
  <si>
    <t>C10H13N5O4</t>
  </si>
  <si>
    <t>Adenosine</t>
  </si>
  <si>
    <t>OIRDTQYFTABQOQ-KQYNXXCUSA-N</t>
  </si>
  <si>
    <t>C11H24O6</t>
  </si>
  <si>
    <t>2,5,8,11,14-pentaoxahexadecan-16-ol</t>
  </si>
  <si>
    <t>SLNYBUIEAMRFSZ-UHFFFAOYSA-N</t>
  </si>
  <si>
    <t>C13H13N3</t>
  </si>
  <si>
    <t xml:space="preserve">1,3-Diphenylguanidine </t>
  </si>
  <si>
    <t>OWRCNXZUPFZXOS-UHFFFAOYSA-N</t>
  </si>
  <si>
    <t>C14H18N4O3</t>
  </si>
  <si>
    <t>Trimethoprim</t>
  </si>
  <si>
    <t>IEDVJHCEMCRBQM-UHFFFAOYSA-N</t>
  </si>
  <si>
    <t>Dibutyl adipate</t>
  </si>
  <si>
    <t>XTJFFFGAUHQWII-UHFFFAOYSA-N</t>
  </si>
  <si>
    <t>C15H32O8</t>
  </si>
  <si>
    <t>2,5,8,11,14,17,20-heptaoxadocosan-22-ol</t>
  </si>
  <si>
    <t>AGWKUHGLWHMYTG-UHFFFAOYSA-N</t>
  </si>
  <si>
    <t>C16H34O3</t>
  </si>
  <si>
    <t>2-(2-(dodecyloxy)ethoxy)ethanol</t>
  </si>
  <si>
    <t>AZLWQVJVINEILY-UHFFFAOYSA-N</t>
  </si>
  <si>
    <t>C16H34O4</t>
  </si>
  <si>
    <t>2-(2-(2-(decyloxy)ethoxy)ethoxy)ethanol</t>
  </si>
  <si>
    <t>UKODLHVFJRCQME-UHFFFAOYSA-N</t>
  </si>
  <si>
    <t>C18H27NO3</t>
  </si>
  <si>
    <t>Capsaicin</t>
  </si>
  <si>
    <t>YKPUWZUDDOIDPM-SOFGYWHQSA-N</t>
  </si>
  <si>
    <t>C18H38O3</t>
  </si>
  <si>
    <t>2-(2-(tetradecyloxy)ethoxy)ethanol</t>
  </si>
  <si>
    <t>WNRNXKWTIJWZFQ-UHFFFAOYSA-N</t>
  </si>
  <si>
    <t>C18H38O4</t>
  </si>
  <si>
    <t>2-{2-[2-(Dodecyloxy)ethoxy]ethoxy}ethanol</t>
  </si>
  <si>
    <t>FKMHSNTVILORFA-UHFFFAOYSA-N</t>
  </si>
  <si>
    <t>C18H38O5</t>
  </si>
  <si>
    <t>3,6,9,12-tetraoxadocosan-1-ol</t>
  </si>
  <si>
    <t>ASMWIUUCZFNLHL-UHFFFAOYSA-N</t>
  </si>
  <si>
    <t>C19H17O4P</t>
  </si>
  <si>
    <t>Cresyl diphenyl phosphate</t>
  </si>
  <si>
    <t>OJUZRFGUKHQNJX-UHFFFAOYSA-N</t>
  </si>
  <si>
    <t>C19H32O3</t>
  </si>
  <si>
    <t>2-(2-(4-nonylphenoxy)ethoxy)ethanol</t>
  </si>
  <si>
    <t>BLXVTZPGEOGTGG-UHFFFAOYSA-N</t>
  </si>
  <si>
    <t>C19H40O10</t>
  </si>
  <si>
    <t>2,5,8,11,14,17,20,23,26-nonaoxaoctacosan-28-ol</t>
  </si>
  <si>
    <t>VVHAVLIDQNWEKF-UHFFFAOYSA-N</t>
  </si>
  <si>
    <t>C19H40O4</t>
  </si>
  <si>
    <t>2-(2-(2-(tridecyloxy)ethoxy)ethoxy)ethan-1-ol</t>
  </si>
  <si>
    <t>KLFVDTRVIFNWIH-UHFFFAOYSA-N</t>
  </si>
  <si>
    <t>C19H40O5</t>
  </si>
  <si>
    <t>3,6,9,12-tetraoxatricosan-1-ol</t>
  </si>
  <si>
    <t>MGAAPFMMNKLGSQ-UHFFFAOYSA-N</t>
  </si>
  <si>
    <t>C20H27O4P</t>
  </si>
  <si>
    <t>2-Ethylhexyldiphenylphosphate</t>
  </si>
  <si>
    <t>CGSLYBDCEGBZCG-UHFFFAOYSA-N</t>
  </si>
  <si>
    <t>C20H42O4</t>
  </si>
  <si>
    <t>2-(2-(2-(tetradecyloxy)ethoxy)ethoxy)ethanol</t>
  </si>
  <si>
    <t>NBPXCCCUFZBDQE-UHFFFAOYSA-N</t>
  </si>
  <si>
    <t>C20H42O6</t>
  </si>
  <si>
    <t>3,6,9,12,15-pentaoxapentacosan-1-ol</t>
  </si>
  <si>
    <t>QAXPOSPGRHYIHE-UHFFFAOYSA-N</t>
  </si>
  <si>
    <t>C21H38N+</t>
  </si>
  <si>
    <t>N-Benzyl-N,N-dimethyl-1-dodecanaminium</t>
  </si>
  <si>
    <t>CYDRXTMLKJDRQH-UHFFFAOYSA-N</t>
  </si>
  <si>
    <t>C21H44O11</t>
  </si>
  <si>
    <t>2,5,8,11,14,17,20,23,26,29-decaoxahentriacontan-31-ol</t>
  </si>
  <si>
    <t>YMBLPWKGRIGDBP-UHFFFAOYSA-N</t>
  </si>
  <si>
    <t>C21H44O5</t>
  </si>
  <si>
    <t>3,6,9,12-tetraoxapentacosan-1-ol</t>
  </si>
  <si>
    <t>XGJLRCKXPUPYKH-UHFFFAOYSA-N</t>
  </si>
  <si>
    <t>C21H44O6</t>
  </si>
  <si>
    <t>3,6,9,12,15-pentaoxahexacosan-1-ol</t>
  </si>
  <si>
    <t>CKWBDGZSZXLHRJ-UHFFFAOYSA-N</t>
  </si>
  <si>
    <t>9-carboxy-thc</t>
  </si>
  <si>
    <t>UCONUSSAWGCZMV-HZPDHXFCSA-N</t>
  </si>
  <si>
    <t>C22H46O5</t>
  </si>
  <si>
    <t>3,6,9,12-tetraoxahexacosan-1-ol</t>
  </si>
  <si>
    <t>OARYCGKAYBBHAM-UHFFFAOYSA-N</t>
  </si>
  <si>
    <t>C22H46O7</t>
  </si>
  <si>
    <t>3,6,9,12,15,18-hexaoxaoctacosan-1-ol</t>
  </si>
  <si>
    <t>GLGQRQQFWLTGES-UHFFFAOYSA-N</t>
  </si>
  <si>
    <t>C23H48O12</t>
  </si>
  <si>
    <t>2,5,8,11,14,17,20,23,26,29,32-undecaoxatetratriacontan-34-ol</t>
  </si>
  <si>
    <t>VWDQSWKLHABGKL-UHFFFAOYSA-N</t>
  </si>
  <si>
    <t>C23H48O5</t>
  </si>
  <si>
    <t>3,6,9,12-tetraoxaheptacosan-1-ol</t>
  </si>
  <si>
    <t>GAOHSKJKXQZCAD-UHFFFAOYSA-N</t>
  </si>
  <si>
    <t>C23H48O6</t>
  </si>
  <si>
    <t>3,6,9,12,15-pentaoxaoctacosan-1-ol</t>
  </si>
  <si>
    <t>FJJPDQOHCDOSQU-UHFFFAOYSA-N</t>
  </si>
  <si>
    <t>C23H48O7</t>
  </si>
  <si>
    <t>3,6,9,12,15,18-hexaoxanonacosan-1-ol</t>
  </si>
  <si>
    <t>UDUYXRVHWVNSPH-UHFFFAOYSA-N</t>
  </si>
  <si>
    <t>C24H50O8</t>
  </si>
  <si>
    <t>3,6,9,12,15,18,21-heptaoxahentriacontan-1-ol</t>
  </si>
  <si>
    <t>DBJKLTWHVHVYJV-UHFFFAOYSA-N</t>
  </si>
  <si>
    <t>C25H52O13</t>
  </si>
  <si>
    <t>2,5,8,11,14,17,20,23,26,29,32,35-dodecaoxaheptatriacontan-37-ol</t>
  </si>
  <si>
    <t>PLQZJIIDLZRWBG-UHFFFAOYSA-N</t>
  </si>
  <si>
    <t>C25H52O6</t>
  </si>
  <si>
    <t>3,6,9,12,15-pentaoxatriacontan-1-ol</t>
  </si>
  <si>
    <t>WLJQSDNNCMDXBS-UHFFFAOYSA-N</t>
  </si>
  <si>
    <t>C25H52O7</t>
  </si>
  <si>
    <t>3,6,9,12,15,18-hexaoxahentriacontan-1-ol</t>
  </si>
  <si>
    <t>GDLHTTMISPHZCZ-UHFFFAOYSA-N</t>
  </si>
  <si>
    <t>C25H52O8</t>
  </si>
  <si>
    <t>3,6,9,12,15,18,21-heptaoxadotriacontan-1-ol</t>
  </si>
  <si>
    <t>WVHLUOSMFXGILT-UHFFFAOYSA-N</t>
  </si>
  <si>
    <t>C26H54O9</t>
  </si>
  <si>
    <t>3,6,9,12,15,18,21,24-octaoxatetratriacontan-1-ol</t>
  </si>
  <si>
    <t>UJMHIOBAHVUDGS-UHFFFAOYSA-N</t>
  </si>
  <si>
    <t>C27H56O14</t>
  </si>
  <si>
    <t>2,5,8,11,14,17,20,23,26,29,32,35,38-tridecaoxatetracontan-40-ol</t>
  </si>
  <si>
    <t>QDZVJCHPIMYQMG-UHFFFAOYSA-N</t>
  </si>
  <si>
    <t>C27H56O7</t>
  </si>
  <si>
    <t>3,6,9,12,15,18-hexaoxatritriacontan-1-ol</t>
  </si>
  <si>
    <t>CQJWZWGHDANNST-UHFFFAOYSA-N</t>
  </si>
  <si>
    <t>C27H56O8</t>
  </si>
  <si>
    <t>3,6,9,12,15,18,21-heptaoxatetratriacontan-1-ol</t>
  </si>
  <si>
    <t>RKVQJLPCUPYDCX-UHFFFAOYSA-N</t>
  </si>
  <si>
    <t>C27H56O9</t>
  </si>
  <si>
    <t>3,6,9,12,15,18,21,24-octaoxapentatriacontan-1-ol</t>
  </si>
  <si>
    <t>WJWPVYGUYQUQPF-UHFFFAOYSA-N</t>
  </si>
  <si>
    <t>C28H56O10</t>
  </si>
  <si>
    <t>23-hydroxy-3,6,9,12,15,18,21-heptaoxatricosyl dodecanoate</t>
  </si>
  <si>
    <t>MWEOKSUOWKDVIK-UHFFFAOYSA-N</t>
  </si>
  <si>
    <t>C28H58O10</t>
  </si>
  <si>
    <t>3,6,9,12,15,18,21,24,27-nonaoxaheptatriacontan-1-ol</t>
  </si>
  <si>
    <t>MEPDRUVBZDYVEU-UHFFFAOYSA-N</t>
  </si>
  <si>
    <t>C29H60O10</t>
  </si>
  <si>
    <t>3,6,9,12,15,18,21,24,27-nonaoxaoctatriacontan-1-ol</t>
  </si>
  <si>
    <t>VCEYBRAYNLZUEK-UHFFFAOYSA-N</t>
  </si>
  <si>
    <t>C29H60O15</t>
  </si>
  <si>
    <t>2,5,8,11,14,17,20,23,26,29,32,35,38,41-tetradecaoxatritetracontan-43-ol</t>
  </si>
  <si>
    <t>FIZLVWZQZZCBQJ-UHFFFAOYSA-N</t>
  </si>
  <si>
    <t>C29H60O8</t>
  </si>
  <si>
    <t>3,6,9,12,15,18,21-heptaoxahexatriacontan-1-ol</t>
  </si>
  <si>
    <t>KILNHBGGZFJSSO-UHFFFAOYSA-N</t>
  </si>
  <si>
    <t>C29H60O9</t>
  </si>
  <si>
    <t>3,6,9,12,15,18,21,24-octaoxaheptatriacontan-1-ol</t>
  </si>
  <si>
    <t>DFVNYTSHNSXEMH-UHFFFAOYSA-N</t>
  </si>
  <si>
    <t>C30H62O11</t>
  </si>
  <si>
    <t>3,6,9,12,15,18,21,24,27,30-decaoxatetracontan-1-ol</t>
  </si>
  <si>
    <t>DJPHBXSFUOFPSJ-UHFFFAOYSA-N</t>
  </si>
  <si>
    <t>C31H64O10</t>
  </si>
  <si>
    <t>3,6,9,12,15,18,21,24,27-nonaoxatetracontan-1-ol</t>
  </si>
  <si>
    <t>JEGXGVPVHUDCKD-UHFFFAOYSA-N</t>
  </si>
  <si>
    <t>C31H64O11</t>
  </si>
  <si>
    <t>3,6,9,12,15,18,21,24,27,30-decaoxahentetracontan-1-ol</t>
  </si>
  <si>
    <t>FGOLUKGSPRJRJO-UHFFFAOYSA-N</t>
  </si>
  <si>
    <t>C31H64O16</t>
  </si>
  <si>
    <t>2,5,8,11,14,17,20,23,26,29,32,35,38,41,44-pentadecaoxahexatetracontan-46-ol</t>
  </si>
  <si>
    <t>ABOKQTKREVSBIV-UHFFFAOYSA-N</t>
  </si>
  <si>
    <t>C31H64O9</t>
  </si>
  <si>
    <t>3,6,9,12,15,18,21,24-octaoxanonatriacontan-1-ol</t>
  </si>
  <si>
    <t>TXZCOTWFAODTIK-UHFFFAOYSA-N</t>
  </si>
  <si>
    <t>C32H66O11</t>
  </si>
  <si>
    <t>3,6,9,12,15,18,21,24,27,30-Decaoxadotetracontan-1-ol</t>
  </si>
  <si>
    <t>KOMQWDINDMFMPD-UHFFFAOYSA-N</t>
  </si>
  <si>
    <t>C33H68O10</t>
  </si>
  <si>
    <t>3,6,9,12,15,18,21,24,27-nonaoxadotetracontan-1-ol</t>
  </si>
  <si>
    <t>WRTXDUXOFSZDHC-UHFFFAOYSA-N</t>
  </si>
  <si>
    <t>C33H68O11</t>
  </si>
  <si>
    <t>3,6,9,12,15,18,21,24,27,30-decaoxatritetracontan-1-ol</t>
  </si>
  <si>
    <t>JPEAHLRGZPDLOT-UHFFFAOYSA-N</t>
  </si>
  <si>
    <t>C33H68O17</t>
  </si>
  <si>
    <t>2,5,8,11,14,17,20,23,26,29,32,35,38,41,44,47-hexadecaoxanonatetracontan-49-ol</t>
  </si>
  <si>
    <t>GMNLVYXCNRUMTN-UHFFFAOYSA-N</t>
  </si>
  <si>
    <t>C35H72O11</t>
  </si>
  <si>
    <t>3,6,9,12,15,18,21,24,27,30-decaoxapentatetracontan-1-ol</t>
  </si>
  <si>
    <t>GCSOIBQGXANNMD-UHFFFAOYSA-N</t>
  </si>
  <si>
    <t>C35H72O18</t>
  </si>
  <si>
    <t>2,5,8,11,14,17,20,23,26,29,32,35,38,41,44,47,50-heptadecaoxadopentacontan-52-ol</t>
  </si>
  <si>
    <t>QDAPBOYXHLNTAG-UHFFFAOYSA-N</t>
  </si>
  <si>
    <t>C37H76O19</t>
  </si>
  <si>
    <t>2,5,8,11,14,17,20,23,26,29,32,35,38,41,44,47,50,53-octadecaoxapentapentacontan-55-ol</t>
  </si>
  <si>
    <t>UCMLBGMTMUQKFK-UHFFFAOYSA-N</t>
  </si>
  <si>
    <t>C39H80O20</t>
  </si>
  <si>
    <t>2,5,8,11,14,17,20,23,26,29,32,35,38,41,44,47,50,53,56-nonadecaoxaoctapentacontan-58-ol</t>
  </si>
  <si>
    <t>VRCXDIVMTHNVKE-UHFFFAOYSA-N</t>
  </si>
  <si>
    <t>C40H82O21</t>
  </si>
  <si>
    <t>3,6,9,12,15,18,21,24,27,30,33,36,39,42,45,48,51,54,57-nonadecaoxanonapentacontane-1,59-diol</t>
  </si>
  <si>
    <t>ZHMUMDLGQBRJIW-UHFFFAOYSA-N</t>
  </si>
  <si>
    <t>C41H84O21</t>
  </si>
  <si>
    <t>2,5,8,11,14,17,20,23,26,29,32,35,38,41,44,47,50,53,56,59-icosaoxahenhexacontan-61-ol</t>
  </si>
  <si>
    <t>LBIAEEJHXWQGAM-UHFFFAOYSA-N</t>
  </si>
  <si>
    <t>C46H94O24</t>
  </si>
  <si>
    <t>3,6,9,12,15,18,21,24,27,30,33,36,39,42,45,48,51,54,57,60,63,66-docosaoxaoctahexacontane-1,68-diol</t>
  </si>
  <si>
    <t>GKLLPBCYZNJDAI-UHFFFAOYSA-N</t>
  </si>
  <si>
    <t>C48H98O25</t>
  </si>
  <si>
    <t>3,6,9,12,15,18,21,24,27,30,33,36,39,42,45,48,51,54,57,60,63,66,69-tricosaoxahenheptacontane-1,71-diol</t>
  </si>
  <si>
    <t>IEXKUCOGQITOPO-UHFFFAOYSA-N</t>
  </si>
  <si>
    <t>C4H10O3</t>
  </si>
  <si>
    <t>Diethylene glycol</t>
  </si>
  <si>
    <t>MTHSVFCYNBDYFN-UHFFFAOYSA-N</t>
  </si>
  <si>
    <t>Tris(1,3-dichloropropyl) phosphate</t>
  </si>
  <si>
    <t>DHNUXDYAOVSGII-UHFFFAOYSA-N</t>
  </si>
  <si>
    <t>C9H20O5</t>
  </si>
  <si>
    <t>2,5,8,11-tetraoxatridecan-13-ol</t>
  </si>
  <si>
    <t>ZNYRFEPBTVGZDN-UHFFFAOYSA-N</t>
  </si>
  <si>
    <t xml:space="preserve">Propyl paraben </t>
  </si>
  <si>
    <t>QELSKZZBTMNZEB-UHFFFAOYSA-N</t>
  </si>
  <si>
    <t>C14H22N2O</t>
  </si>
  <si>
    <t>Lidocaine</t>
  </si>
  <si>
    <t>NNJVILVZKWQKPM-UHFFFAOYSA-N</t>
  </si>
  <si>
    <t>C18H35NO</t>
  </si>
  <si>
    <t>Oleamide</t>
  </si>
  <si>
    <t>FATBGEAMYMYZAF-KTKRTIGZSA-N</t>
  </si>
  <si>
    <t>C7H7N3</t>
  </si>
  <si>
    <t>4-Methyl-Benzotriazole</t>
  </si>
  <si>
    <t>CMGDVUCDZOBDNL-UHFFFAOYSA-N</t>
  </si>
  <si>
    <t>C9H19NO4</t>
  </si>
  <si>
    <t>Dexpanthenol</t>
  </si>
  <si>
    <t>SNPLKNRPJHDVJA-ZETCQYMHSA-N</t>
  </si>
  <si>
    <t>C17H28O3S</t>
  </si>
  <si>
    <t>Undecylbenzene sulfonic acid</t>
  </si>
  <si>
    <t>UCDCOJNNUVYFKJ-UHFFFAOYSA-N</t>
  </si>
  <si>
    <t>C19H32O3S</t>
  </si>
  <si>
    <t>C13 Tridecylbenzene sulfonic acid</t>
  </si>
  <si>
    <t>BKSFODZRXDHRQE-UHFFFAOYSA-N</t>
  </si>
  <si>
    <t>C10H14N2</t>
  </si>
  <si>
    <t>Nicotine</t>
  </si>
  <si>
    <t>SNICXCGAKADSCV-UHFFFAOYSA-N</t>
  </si>
  <si>
    <t>C10H14O4</t>
  </si>
  <si>
    <t>Guaifenesin</t>
  </si>
  <si>
    <t>HSRJKNPTNIJEKV-UHFFFAOYSA-N</t>
  </si>
  <si>
    <t>C11H16O2</t>
  </si>
  <si>
    <t>2-tert-Butyl-4-methoxyphenol</t>
  </si>
  <si>
    <t>MRBKEAMVRSLQPH-UHFFFAOYSA-N</t>
  </si>
  <si>
    <t>C11H19NOS</t>
  </si>
  <si>
    <t>Octhilinone</t>
  </si>
  <si>
    <t>JPMIIZHYYWMHDT-UHFFFAOYSA-N</t>
  </si>
  <si>
    <t>C12H13NO4S</t>
  </si>
  <si>
    <t>Oxycarboxin</t>
  </si>
  <si>
    <t>AMEKQAFGQBKLKX-UHFFFAOYSA-N</t>
  </si>
  <si>
    <t>C12H15NO4</t>
  </si>
  <si>
    <t>3-Hydroxycarbofuran</t>
  </si>
  <si>
    <t>RHSUJRQZTQNSLL-UHFFFAOYSA-N</t>
  </si>
  <si>
    <t>C12H20O7</t>
  </si>
  <si>
    <t>Triethyl citrate</t>
  </si>
  <si>
    <t>DOOTYTYQINUNNV-UHFFFAOYSA-N</t>
  </si>
  <si>
    <t>C12H27NO</t>
  </si>
  <si>
    <t>N,N-dimethyldecan-1-amine oxide</t>
  </si>
  <si>
    <t>ZRKZFNZPJKEWPC-UHFFFAOYSA-N</t>
  </si>
  <si>
    <t>Tri-isobutyl phosphate</t>
  </si>
  <si>
    <t>HRKAMJBPFPHCSD-UHFFFAOYSA-N</t>
  </si>
  <si>
    <t>C13H24Cl6O8P2</t>
  </si>
  <si>
    <t>2,2-bis(chloromethyl)trimethylene bis[bis(2-chloroethyl)phosphate]</t>
  </si>
  <si>
    <t>ZGHUDSLVQAGWEY-UHFFFAOYSA-N</t>
  </si>
  <si>
    <t>C13H26O4</t>
  </si>
  <si>
    <t>2-(2-hydroxyethoxy)ethyl nonanoate</t>
  </si>
  <si>
    <t>ZVOVLKDYBIPZAM-UHFFFAOYSA-N</t>
  </si>
  <si>
    <t>C13H28O7</t>
  </si>
  <si>
    <t>2,5,8,11,14,17-hexaoxanonadecan-19-ol</t>
  </si>
  <si>
    <t>FHHGCKHKTAJLOM-UHFFFAOYSA-N</t>
  </si>
  <si>
    <t>C14H16N4</t>
  </si>
  <si>
    <t>Imiquimod</t>
  </si>
  <si>
    <t>DOUYETYNHWVLEO-UHFFFAOYSA-N</t>
  </si>
  <si>
    <t>C14H28O3</t>
  </si>
  <si>
    <t>2-hydroxyethyl dodecanoate</t>
  </si>
  <si>
    <t>CTXGTHVAWRBISV-UHFFFAOYSA-N</t>
  </si>
  <si>
    <t>C14H28O5</t>
  </si>
  <si>
    <t>2-(2-(2-hydroxyethoxy)ethoxy)ethyl octanoate</t>
  </si>
  <si>
    <t>YIXVNSVLWYQVSM-UHFFFAOYSA-N</t>
  </si>
  <si>
    <t>C14H30O3</t>
  </si>
  <si>
    <t>2-(2-(decyloxy)ethoxy)ethanol</t>
  </si>
  <si>
    <t>UVNSFSOKRSZVEZ-UHFFFAOYSA-N</t>
  </si>
  <si>
    <t>C14H31N</t>
  </si>
  <si>
    <t>1-Tetradecylamine</t>
  </si>
  <si>
    <t>PLZVEHJLHYMBBY-UHFFFAOYSA-N</t>
  </si>
  <si>
    <t>C15H17Cl2N3O2</t>
  </si>
  <si>
    <t>Propiconazole</t>
  </si>
  <si>
    <t>STJLVHWMYQXCPB-UHFFFAOYSA-N</t>
  </si>
  <si>
    <t>C15H30O5</t>
  </si>
  <si>
    <t>2-(2-(2-hydroxyethoxy)ethoxy)ethyl nonanoate</t>
  </si>
  <si>
    <t>YAPDBJRPYRJSFF-UHFFFAOYSA-N</t>
  </si>
  <si>
    <t>C15H33N</t>
  </si>
  <si>
    <t>Pentadecan-1-amine</t>
  </si>
  <si>
    <t>JPZYXGPCHFZBHO-UHFFFAOYSA-N</t>
  </si>
  <si>
    <t>Di-iso-butyl phtalate</t>
  </si>
  <si>
    <t>MGWAVDBGNNKXQV-UHFFFAOYSA-N</t>
  </si>
  <si>
    <t>2-(((2-ethylhexyl)oxy)carbonyl)benzoic acid</t>
  </si>
  <si>
    <t>DJDSLBVSSOQSLW-UHFFFAOYSA-N</t>
  </si>
  <si>
    <t>C16H32O4</t>
  </si>
  <si>
    <t>2-(2-hydroxyethoxy)ethyl dodecanoate</t>
  </si>
  <si>
    <t>WGIMXKDCVCTHGW-UHFFFAOYSA-N</t>
  </si>
  <si>
    <t>C16H32O5</t>
  </si>
  <si>
    <t>2-(2-(2-hydroxyethoxy)ethoxy)ethyl decanoate</t>
  </si>
  <si>
    <t>HLLBXNKHJCWFFI-UHFFFAOYSA-N</t>
  </si>
  <si>
    <t>C16H32O6</t>
  </si>
  <si>
    <t>2-(2-(2-(2-hydroxyethoxy)ethoxy)ethoxy)ethyl octanoate</t>
  </si>
  <si>
    <t>ZNTIHUNBZVIFHC-UHFFFAOYSA-N</t>
  </si>
  <si>
    <t>C16H33NO</t>
  </si>
  <si>
    <t>Hexadecanamide</t>
  </si>
  <si>
    <t>HSEMFIZWXHQJAE-UHFFFAOYSA-N</t>
  </si>
  <si>
    <t>Morphine</t>
  </si>
  <si>
    <t>BQJCRHHNABKAKU-KBQPJGBKSA-N</t>
  </si>
  <si>
    <t>C17H21NO</t>
  </si>
  <si>
    <t>Diphenhydramine</t>
  </si>
  <si>
    <t>ZZVUWRFHKOJYTH-UHFFFAOYSA-N</t>
  </si>
  <si>
    <t>C17H34O6</t>
  </si>
  <si>
    <t>2-(2-(2-(2-hydroxyethoxy)ethoxy)ethoxy)ethyl nonanoate</t>
  </si>
  <si>
    <t>YPWVZBRBNLABPX-UHFFFAOYSA-N</t>
  </si>
  <si>
    <t>C17H36O4</t>
  </si>
  <si>
    <t>2-(2-(2-(undecyloxy)ethoxy)ethoxy)ethanol</t>
  </si>
  <si>
    <t>ASULYNFXTCGEAN-UHFFFAOYSA-N</t>
  </si>
  <si>
    <t>C17H36O9</t>
  </si>
  <si>
    <t>2,5,8,11,14,17,20,23-octaoxapentacosan-25-ol</t>
  </si>
  <si>
    <t>SZGNWRSFHADOMY-UHFFFAOYSA-N</t>
  </si>
  <si>
    <t>C18H24O2</t>
  </si>
  <si>
    <t>4,6,6,7,8,8-hexamethyl-4,6,7,8-tetrahydrocyclopenta[g]isochromen-1(3H)-one</t>
  </si>
  <si>
    <t>PGMHPYRIXBRRQD-UHFFFAOYSA-N</t>
  </si>
  <si>
    <t>C18H32O2</t>
  </si>
  <si>
    <t>Linoleic acid</t>
  </si>
  <si>
    <t>OYHQOLUKZRVURQ-HZJYTTRNSA-N</t>
  </si>
  <si>
    <t>C18H36O5</t>
  </si>
  <si>
    <t>2-(2-(2-hydroxyethoxy)ethoxy)ethyl dodecanoate</t>
  </si>
  <si>
    <t>JPFNYQCURDHMDY-UHFFFAOYSA-N</t>
  </si>
  <si>
    <t>C18H36O6</t>
  </si>
  <si>
    <t>2-(2-(2-(2-hydroxyethoxy)ethoxy)ethoxy)ethyl decanoate</t>
  </si>
  <si>
    <t>WBLDKYBWEHXCRF-UHFFFAOYSA-N</t>
  </si>
  <si>
    <t>C18H36O7</t>
  </si>
  <si>
    <t>14-hydroxy-3,6,9,12-tetraoxatetradecyl octanoate</t>
  </si>
  <si>
    <t>CSNINPBUICSTHD-UHFFFAOYSA-N</t>
  </si>
  <si>
    <t>C19H38N2O3</t>
  </si>
  <si>
    <t>2-((3-dodecanamidopropyl)dimethylammonio)acetate</t>
  </si>
  <si>
    <t>MRUAUOIMASANKQ-UHFFFAOYSA-N</t>
  </si>
  <si>
    <t>C19H38O7</t>
  </si>
  <si>
    <t>14-hydroxy-3,6,9,12-tetraoxatetradecyl nonanoate</t>
  </si>
  <si>
    <t>LMBOXHILCODIIU-UHFFFAOYSA-N</t>
  </si>
  <si>
    <t>C20H14O4</t>
  </si>
  <si>
    <t>Phenolphthalein</t>
  </si>
  <si>
    <t>KJFMBFZCATUALV-UHFFFAOYSA-N</t>
  </si>
  <si>
    <t>C20H24N2O3S</t>
  </si>
  <si>
    <t>NZHUXMZTSSZXSB-MOPGFXCFSA-N</t>
  </si>
  <si>
    <t>C20H34O8</t>
  </si>
  <si>
    <t>Acetyl tri-n-butyl citrate</t>
  </si>
  <si>
    <t>QZCLKYGREBVARF-UHFFFAOYSA-N</t>
  </si>
  <si>
    <t>C20H40O5</t>
  </si>
  <si>
    <t>2-(2-(2-hydroxyethoxy)ethoxy)ethyl tetradecanoate</t>
  </si>
  <si>
    <t>BKIUTBUGQBASJK-UHFFFAOYSA-N</t>
  </si>
  <si>
    <t>C20H40O6</t>
  </si>
  <si>
    <t>2-(2-(2-(2-hydroxyethoxy)ethoxy)ethoxy)ethyl dodecanoate</t>
  </si>
  <si>
    <t>DYQXMFHEZICODL-UHFFFAOYSA-N</t>
  </si>
  <si>
    <t>C20H40O7</t>
  </si>
  <si>
    <t>14-hydroxy-3,6,9,12-tetraoxatetradecyl decanoate</t>
  </si>
  <si>
    <t>KNVNGOMIDQJULD-UHFFFAOYSA-N</t>
  </si>
  <si>
    <t>C20H40O8</t>
  </si>
  <si>
    <t>17-hydroxy-3,6,9,12,15-pentaoxaheptadecyl octanoate</t>
  </si>
  <si>
    <t>CATXIOKXPWLCCI-UHFFFAOYSA-N</t>
  </si>
  <si>
    <t>C20H42O3</t>
  </si>
  <si>
    <t>2-(2-(hexadecyloxy)ethoxy)ethanol</t>
  </si>
  <si>
    <t>NMSBTWLFBGNKON-UHFFFAOYSA-N</t>
  </si>
  <si>
    <t>C21H30O2</t>
  </si>
  <si>
    <t>Cannabidiol</t>
  </si>
  <si>
    <t>QHMBSVQNZZTUGM-ZWKOTPCHSA-N</t>
  </si>
  <si>
    <t>C21H30O4</t>
  </si>
  <si>
    <t>Corticosterone</t>
  </si>
  <si>
    <t>OMFXVFTZEKFJBZ-HJTSIMOOSA-N</t>
  </si>
  <si>
    <t>C21H36O4</t>
  </si>
  <si>
    <t>2-(2-(2-(4-nonylphenoxy)ethoxy)ethoxy)ethanol</t>
  </si>
  <si>
    <t>ZIJRVWRFZGXKMY-UHFFFAOYSA-N</t>
  </si>
  <si>
    <t>C21H42N2O3</t>
  </si>
  <si>
    <t>2-(dimethyl(3-tetradecanamidopropyl)ammonio)acetate</t>
  </si>
  <si>
    <t>QGCUAFIULMNFPJ-UHFFFAOYSA-N</t>
  </si>
  <si>
    <t>C21H42O8</t>
  </si>
  <si>
    <t>17-hydroxy-3,6,9,12,15-pentaoxaheptadecyl nonanoate</t>
  </si>
  <si>
    <t>DVVITILFACYAFG-UHFFFAOYSA-N</t>
  </si>
  <si>
    <t>C21H44O4</t>
  </si>
  <si>
    <t>2-(2-(2-(pentadecyloxy)ethoxy)ethoxy)ethanol</t>
  </si>
  <si>
    <t>OEYRUWHOSZDOCS-UHFFFAOYSA-N</t>
  </si>
  <si>
    <t>C22H31O4P</t>
  </si>
  <si>
    <t>Isodecyl diphenyl phosphate</t>
  </si>
  <si>
    <t>RYUJRXVZSJCHDZ-UHFFFAOYSA-N</t>
  </si>
  <si>
    <t>C22H32N2O5</t>
  </si>
  <si>
    <t>Benzquinamide</t>
  </si>
  <si>
    <t>JSZILQVIPPROJI-UHFFFAOYSA-N</t>
  </si>
  <si>
    <t>C22H32O3</t>
  </si>
  <si>
    <t>Primobolan</t>
  </si>
  <si>
    <t>PGAUJQOPTMSERF-SFQBHUMCSA-N</t>
  </si>
  <si>
    <t>C22H44O6</t>
  </si>
  <si>
    <t>2-(2-(2-(2-hydroxyethoxy)ethoxy)ethoxy)ethyl tetradecanoate</t>
  </si>
  <si>
    <t>FEROEQVZBFYCBK-UHFFFAOYSA-N</t>
  </si>
  <si>
    <t>C22H44O7</t>
  </si>
  <si>
    <t>14-hydroxy-3,6,9,12-tetraoxatetradecyl dodecanoate</t>
  </si>
  <si>
    <t>ODGZOZAHFLIINP-UHFFFAOYSA-N</t>
  </si>
  <si>
    <t>C22H44O8</t>
  </si>
  <si>
    <t>17-hydroxy-3,6,9,12,15-pentaoxaheptadecyl decanoate</t>
  </si>
  <si>
    <t>NBKJIDQTILVPCI-UHFFFAOYSA-N</t>
  </si>
  <si>
    <t>C22H44O9</t>
  </si>
  <si>
    <t>20-hydroxy-3,6,9,12,15,18-hexaoxaicosyl octanoate</t>
  </si>
  <si>
    <t>RTCHKMVKKMTDJG-UHFFFAOYSA-N</t>
  </si>
  <si>
    <t>C22H46O4</t>
  </si>
  <si>
    <t>2-(2-(2-(hexadecyloxy)ethoxy)ethoxy)ethanol</t>
  </si>
  <si>
    <t>FSVRFCBLVIJHQY-UHFFFAOYSA-N</t>
  </si>
  <si>
    <t>C23H40O5</t>
  </si>
  <si>
    <t>2-(2-(2-(2-(4-nonylphenoxy)ethoxy)ethoxy)ethoxy)ethanol</t>
  </si>
  <si>
    <t>UTXPMECBRCEYCI-UHFFFAOYSA-N</t>
  </si>
  <si>
    <t>C23H42N+</t>
  </si>
  <si>
    <t>N-benzyl-N,N-dimethyltetradecan-1-aminium</t>
  </si>
  <si>
    <t>WNBGYVXHFTYOBY-UHFFFAOYSA-N</t>
  </si>
  <si>
    <t>C23H46O2</t>
  </si>
  <si>
    <t>Tricosanoic acid</t>
  </si>
  <si>
    <t>XEZVDURJDFGERA-UHFFFAOYSA-N</t>
  </si>
  <si>
    <t>C23H46O9</t>
  </si>
  <si>
    <t>20-hydroxy-3,6,9,12,15,18-hexaoxaicosyl nonanoate</t>
  </si>
  <si>
    <t>CCSAOFZRVSTSOF-UHFFFAOYSA-N</t>
  </si>
  <si>
    <t>C24H48O10</t>
  </si>
  <si>
    <t>23-hydroxy-3,6,9,12,15,18,21-heptaoxatricosyl octanoate</t>
  </si>
  <si>
    <t>YLOBMKPGQSLPHP-UHFFFAOYSA-N</t>
  </si>
  <si>
    <t>C24H48O7</t>
  </si>
  <si>
    <t>14-hydroxy-3,6,9,12-tetraoxatetradecyl tetradecanoate</t>
  </si>
  <si>
    <t>YPTYWVFYBHVJIH-UHFFFAOYSA-N</t>
  </si>
  <si>
    <t>C24H48O8</t>
  </si>
  <si>
    <t>17-hydroxy-3,6,9,12,15-pentaoxaheptadecyl dodecanoate</t>
  </si>
  <si>
    <t>IDTQVQPVUYLMJJ-UHFFFAOYSA-N</t>
  </si>
  <si>
    <t>C24H48O9</t>
  </si>
  <si>
    <t>20-hydroxy-3,6,9,12,15,18-hexaoxaicosyl decanoate</t>
  </si>
  <si>
    <t>WZELLTGYBFWRMY-UHFFFAOYSA-N</t>
  </si>
  <si>
    <t>C24H50O5</t>
  </si>
  <si>
    <t>3,6,9,12-tetraoxaoctacosan-1-ol</t>
  </si>
  <si>
    <t>CACXEVGZNASLOU-UHFFFAOYSA-N</t>
  </si>
  <si>
    <t>C25H44O6</t>
  </si>
  <si>
    <t>14-(4-nonylphenoxy)-3,6,9,12-tetraoxatetradecan-1-ol</t>
  </si>
  <si>
    <t>PITRRWWILGYENJ-UHFFFAOYSA-N</t>
  </si>
  <si>
    <t>C25H50O10</t>
  </si>
  <si>
    <t>23-hydroxy-3,6,9,12,15,18,21-heptaoxatricosyl nonanoate</t>
  </si>
  <si>
    <t>FOYOHUFLABRGAZ-UHFFFAOYSA-N</t>
  </si>
  <si>
    <t>C26H52O10</t>
  </si>
  <si>
    <t>23-hydroxy-3,6,9,12,15,18,21-heptaoxatricosyl decanoate</t>
  </si>
  <si>
    <t>XZHFRXPZYPLDJW-UHFFFAOYSA-N</t>
  </si>
  <si>
    <t>26-hydroxy-3,6,9,12,15,18,21,24-octaoxahexacosyl octanoate</t>
  </si>
  <si>
    <t>JDCZHVOWYSDFJM-UHFFFAOYSA-N</t>
  </si>
  <si>
    <t>C26H52O7</t>
  </si>
  <si>
    <t>14-hydroxy-3,6,9,12-tetraoxatetradecyl palmitate</t>
  </si>
  <si>
    <t>LLHTXKPSNHNFAD-UHFFFAOYSA-N</t>
  </si>
  <si>
    <t>C26H52O8</t>
  </si>
  <si>
    <t>17-hydroxy-3,6,9,12,15-pentaoxaheptadecyl tetradecanoate</t>
  </si>
  <si>
    <t>LQBZLNXUBPHNNO-UHFFFAOYSA-N</t>
  </si>
  <si>
    <t>C26H52O9</t>
  </si>
  <si>
    <t>20-hydroxy-3,6,9,12,15,18-hexaoxaicosyl dodecanoate</t>
  </si>
  <si>
    <t>BQQKPNOCOGNCFY-UHFFFAOYSA-N</t>
  </si>
  <si>
    <t>C26H54O6</t>
  </si>
  <si>
    <t>3,6,9,12,15-pentaoxahentriacontan-1-ol</t>
  </si>
  <si>
    <t>CJZQCJWPIYNMQG-UHFFFAOYSA-N</t>
  </si>
  <si>
    <t>C27H33O4P</t>
  </si>
  <si>
    <t>Tris(isopropylphenyl) phosphate</t>
  </si>
  <si>
    <t>LIPMRGQQBZJCTM-UHFFFAOYSA-N</t>
  </si>
  <si>
    <t>C27H48O7</t>
  </si>
  <si>
    <t>17-(4-nonylphenoxy)-3,6,9,12,15-pentaoxaheptadecan-1-ol</t>
  </si>
  <si>
    <t>CEWJCLBGTPZECP-UHFFFAOYSA-N</t>
  </si>
  <si>
    <t>26-hydroxy-3,6,9,12,15,18,21,24-octaoxahexacosyl nonanoate</t>
  </si>
  <si>
    <t>YCIBHDXYBWWBPX-UHFFFAOYSA-N</t>
  </si>
  <si>
    <t>26-hydroxy-3,6,9,12,15,18,21,24-octaoxahexacosyl decanoate</t>
  </si>
  <si>
    <t>FQMWYTGVOFPLEO-UHFFFAOYSA-N</t>
  </si>
  <si>
    <t>29-hydroxy-3,6,9,12,15,18,21,24,27-nonaoxanonacosyl octanoate</t>
  </si>
  <si>
    <t>UHHALHNNMBVJHV-UHFFFAOYSA-N</t>
  </si>
  <si>
    <t>C28H56O8</t>
  </si>
  <si>
    <t>17-hydroxy-3,6,9,12,15-pentaoxaheptadecyl palmitate</t>
  </si>
  <si>
    <t>SMBPMPVFYXCAOZ-UHFFFAOYSA-N</t>
  </si>
  <si>
    <t>20-hydroxy-3,6,9,12,15,18-hexaoxaicosyl tetradecanoate</t>
  </si>
  <si>
    <t>ALKMBPJRJPQPMQ-UHFFFAOYSA-N</t>
  </si>
  <si>
    <t>C28H58O7</t>
  </si>
  <si>
    <t>3,6,9,12,15,18-hexaoxatetratriacontan-1-ol</t>
  </si>
  <si>
    <t>UOFCAQWHTQFNHS-UHFFFAOYSA-N</t>
  </si>
  <si>
    <t>C29H52O8</t>
  </si>
  <si>
    <t>20-(4-nonylphenoxy)-3,6,9,12,15,18-hexaoxaicosan-1-ol</t>
  </si>
  <si>
    <t>ATBQNLZREVOGBO-UHFFFAOYSA-N</t>
  </si>
  <si>
    <t>29-hydroxy-3,6,9,12,15,18,21,24,27-nonaoxanonacosyl nonanoate</t>
  </si>
  <si>
    <t>AOMHEZDGLKZXIW-UHFFFAOYSA-N</t>
  </si>
  <si>
    <t>C30H50O4</t>
  </si>
  <si>
    <t>Diundecyl phthalate</t>
  </si>
  <si>
    <t>QQVHEQUEHCEAKS-UHFFFAOYSA-N</t>
  </si>
  <si>
    <t>23-hydroxy-3,6,9,12,15,18,21-heptaoxatricosyl tetradecanoate</t>
  </si>
  <si>
    <t>XCMRYBRBBUJZCH-UHFFFAOYSA-N</t>
  </si>
  <si>
    <t>C30H60O11</t>
  </si>
  <si>
    <t>26-hydroxy-3,6,9,12,15,18,21,24-octaoxahexacosyl dodecanoate</t>
  </si>
  <si>
    <t>FGGVRPFJBBRZFG-UHFFFAOYSA-N</t>
  </si>
  <si>
    <t>29-hydroxy-3,6,9,12,15,18,21,24,27-nonaoxanonacosyl decanoate</t>
  </si>
  <si>
    <t>UHFRQXHEDKPDLF-UHFFFAOYSA-N</t>
  </si>
  <si>
    <t>32-hydroxy-3,6,9,12,15,18,21,24,27,30-decaoxadotriacontyl octanoate</t>
  </si>
  <si>
    <t>IPECMKOQBDNOJL-UHFFFAOYSA-N</t>
  </si>
  <si>
    <t>20-hydroxy-3,6,9,12,15,18-hexaoxaicosyl palmitate</t>
  </si>
  <si>
    <t>VWCYETJWZCXPEI-UHFFFAOYSA-N</t>
  </si>
  <si>
    <t>C30H62O8</t>
  </si>
  <si>
    <t>3,6,9,12,15,18,21-heptaoxaheptatriacontan-1-ol</t>
  </si>
  <si>
    <t>IUFWXADACDFZNB-UHFFFAOYSA-N</t>
  </si>
  <si>
    <t>C31H56O9</t>
  </si>
  <si>
    <t>23-(4-nonylphenoxy)-3,6,9,12,15,18,21-heptaoxatricosan-1-ol</t>
  </si>
  <si>
    <t>XXPRRHYTDCWGRP-UHFFFAOYSA-N</t>
  </si>
  <si>
    <t>32-hydroxy-3,6,9,12,15,18,21,24,27,30-decaoxadotriacontyl nonanoate</t>
  </si>
  <si>
    <t>AJUNNRBLYYGVAW-UHFFFAOYSA-N</t>
  </si>
  <si>
    <t>23-hydroxy-3,6,9,12,15,18,21-heptaoxatricosyl palmitate</t>
  </si>
  <si>
    <t>RZAXZESLSAEIPT-UHFFFAOYSA-N</t>
  </si>
  <si>
    <t>26-hydroxy-3,6,9,12,15,18,21,24-octaoxahexacosyl tetradecanoate</t>
  </si>
  <si>
    <t>OFBQHRRCZCZEJS-UHFFFAOYSA-N</t>
  </si>
  <si>
    <t>C32H64O12</t>
  </si>
  <si>
    <t>29-hydroxy-3,6,9,12,15,18,21,24,27-nonaoxanonacosyl dodecanoate</t>
  </si>
  <si>
    <t>ZKFUTHWPTOMQDM-UHFFFAOYSA-N</t>
  </si>
  <si>
    <t>32-hydroxy-3,6,9,12,15,18,21,24,27,30-decaoxadotriacontyl decanoate</t>
  </si>
  <si>
    <t>UMEAIWDSGCWXIQ-UHFFFAOYSA-N</t>
  </si>
  <si>
    <t>35-hydroxy-3,6,9,12,15,18,21,24,27,30,33-undecaoxapentatriacontyl octanoate</t>
  </si>
  <si>
    <t>VCCMCKSRLNBHCC-UHFFFAOYSA-N</t>
  </si>
  <si>
    <t>C32H66O12</t>
  </si>
  <si>
    <t>3,6,9,12,15,18,21,24,27,30,33-undecaoxatritetracontan-1-ol</t>
  </si>
  <si>
    <t>DCVJRIWYLXEYES-UHFFFAOYSA-N</t>
  </si>
  <si>
    <t>C32H66O9</t>
  </si>
  <si>
    <t>3,6,9,12,15,18,21,24-octaoxatetracontan-1-ol</t>
  </si>
  <si>
    <t>YAMTWWUZRPSEMV-UHFFFAOYSA-N</t>
  </si>
  <si>
    <t>C33H60O10</t>
  </si>
  <si>
    <t>26-(4-nonylphenoxy)-3,6,9,12,15,18,21,24-octaoxahexacosan-1-ol</t>
  </si>
  <si>
    <t>FBWNMEQMRUMQSO-UHFFFAOYSA-N</t>
  </si>
  <si>
    <t>35-hydroxy-3,6,9,12,15,18,21,24,27,30,33-undecaoxapentatriacontyl nonanoate</t>
  </si>
  <si>
    <t>QYTDXMUUUSDHBL-UHFFFAOYSA-N</t>
  </si>
  <si>
    <t>3,6,9,12,15,18,21,24,27,30,33-undecaoxatetratetracontan-1-ol</t>
  </si>
  <si>
    <t>RXAFFGIGHRRHMW-UHFFFAOYSA-N</t>
  </si>
  <si>
    <t>26-hydroxy-3,6,9,12,15,18,21,24-octaoxahexacosyl palmitate</t>
  </si>
  <si>
    <t>FPTHRGMRNSTLNQ-UHFFFAOYSA-N</t>
  </si>
  <si>
    <t>29-hydroxy-3,6,9,12,15,18,21,24,27-nonaoxanonacosyl tetradecanoate</t>
  </si>
  <si>
    <t>PJJSQKCULZLBQY-UHFFFAOYSA-N</t>
  </si>
  <si>
    <t>32-hydroxy-3,6,9,12,15,18,21,24,27,30-decaoxadotriacontyl dodecanoate</t>
  </si>
  <si>
    <t>XECFJRURBHZBOA-UHFFFAOYSA-N</t>
  </si>
  <si>
    <t>35-hydroxy-3,6,9,12,15,18,21,24,27,30,33-undecaoxapentatriacontyl decanoate</t>
  </si>
  <si>
    <t>JWNFJOGXKJKVJN-UHFFFAOYSA-N</t>
  </si>
  <si>
    <t>38-hydroxy-3,6,9,12,15,18,21,24,27,30,33,36-dodecaoxaoctatriacontyl octanoate</t>
  </si>
  <si>
    <t>BUDJPZQIPOMXID-UHFFFAOYSA-N</t>
  </si>
  <si>
    <t>C34H70O10</t>
  </si>
  <si>
    <t>3,6,9,12,15,18,21,24,27-nonaoxatritetracontan-1-ol</t>
  </si>
  <si>
    <t>CSZUWXUVMBXAOG-UHFFFAOYSA-N</t>
  </si>
  <si>
    <t>C34H70O12</t>
  </si>
  <si>
    <t>3,6,9,12,15,18,21,24,27,30,33-Undecaoxapentatetracontan-1-ol</t>
  </si>
  <si>
    <t>QEZQGPFAVAAYQT-UHFFFAOYSA-N</t>
  </si>
  <si>
    <t>C34H70O13</t>
  </si>
  <si>
    <t>3,6,9,12,15,18,21,24,27,30,33,36-dodecaoxahexatetracontan-1-ol</t>
  </si>
  <si>
    <t>XLTPXGAFJOENJG-UHFFFAOYSA-N</t>
  </si>
  <si>
    <t>C35H64O11</t>
  </si>
  <si>
    <t>29-(4-nonylphenoxy)-3,6,9,12,15,18,21,24,27-nonaoxanonacosan-1-ol</t>
  </si>
  <si>
    <t>CXIISRLRZRAKST-UHFFFAOYSA-N</t>
  </si>
  <si>
    <t>38-hydroxy-3,6,9,12,15,18,21,24,27,30,33,36-dodecaoxaoctatriacontyl nonanoate</t>
  </si>
  <si>
    <t>IVWMFBSBXSKBEW-UHFFFAOYSA-N</t>
  </si>
  <si>
    <t>C35H72O12</t>
  </si>
  <si>
    <t>3,6,9,12,15,18,21,24,27,30,33-undecaoxahexatetracontan-1-ol</t>
  </si>
  <si>
    <t>RDGFGDRHKNYSER-UHFFFAOYSA-N</t>
  </si>
  <si>
    <t>3,6,9,12,15,18,21,24,27,30,33,36-dodecaoxaheptatetracontan-1-ol</t>
  </si>
  <si>
    <t>BWQLDBZHBVQNIK-UHFFFAOYSA-N</t>
  </si>
  <si>
    <t>29-hydroxy-3,6,9,12,15,18,21,24,27-nonaoxanonacosyl palmitate</t>
  </si>
  <si>
    <t>MJRHVVZBLCUUSB-UHFFFAOYSA-N</t>
  </si>
  <si>
    <t>32-hydroxy-3,6,9,12,15,18,21,24,27,30-decaoxadotriacontyl tetradecanoate</t>
  </si>
  <si>
    <t>RABUHCXABKUKDF-UHFFFAOYSA-N</t>
  </si>
  <si>
    <t>C36H72O14</t>
  </si>
  <si>
    <t>35-hydroxy-3,6,9,12,15,18,21,24,27,30,33-undecaoxapentatriacontyl dodecanoate</t>
  </si>
  <si>
    <t>VYMFQAYLNYQHER-UHFFFAOYSA-N</t>
  </si>
  <si>
    <t>38-hydroxy-3,6,9,12,15,18,21,24,27,30,33,36-dodecaoxaoctatriacontyl decanoate</t>
  </si>
  <si>
    <t>PZAVLWWNMWNGHQ-UHFFFAOYSA-N</t>
  </si>
  <si>
    <t>41-hydroxy-3,6,9,12,15,18,21,24,27,30,33,36,39-tridecaoxahentetracontyl octanoate</t>
  </si>
  <si>
    <t>YPZIRHZQEZEYBM-UHFFFAOYSA-N</t>
  </si>
  <si>
    <t>C36H74O11</t>
  </si>
  <si>
    <t>3,6,9,12,15,18,21,24,27,30-decaoxahexatetracontan-1-ol</t>
  </si>
  <si>
    <t>ZWINLZAYDMUOAE-UHFFFAOYSA-N</t>
  </si>
  <si>
    <t>C36H74O12</t>
  </si>
  <si>
    <t>3,6,9,12,15,18,21,24,27,30,33-undecaoxaheptatetracontan-1-ol</t>
  </si>
  <si>
    <t>ALAUUPGERGAICT-UHFFFAOYSA-N</t>
  </si>
  <si>
    <t>C36H74O13</t>
  </si>
  <si>
    <t>3,6,9,12,15,18,21,24,27,30,33,36-dodecaoxaoctatetracontan-1-ol</t>
  </si>
  <si>
    <t>WMPGRAUYWYBJKX-UHFFFAOYSA-N</t>
  </si>
  <si>
    <t>3,6,9,12,15,18,21,24,27,30,33,36,39-tridecaoxanonatetracontan-1-ol</t>
  </si>
  <si>
    <t>RWMRTESQCAXGCH-UHFFFAOYSA-N</t>
  </si>
  <si>
    <t>C37H68O12</t>
  </si>
  <si>
    <t>32-(4-nonylphenoxy)-3,6,9,12,15,18,21,24,27,30-decaoxadotriacontan-1-ol</t>
  </si>
  <si>
    <t>YFTZKLGVTSRCMS-UHFFFAOYSA-N</t>
  </si>
  <si>
    <t>41-hydroxy-3,6,9,12,15,18,21,24,27,30,33,36,39-tridecaoxahentetracontyl nonanoate</t>
  </si>
  <si>
    <t>GRRLLPLTCJWLKW-UHFFFAOYSA-N</t>
  </si>
  <si>
    <t>C37H76O12</t>
  </si>
  <si>
    <t>3,6,9,12,15,18,21,24,27,30,33-undecaoxaoctatetracontan-1-ol</t>
  </si>
  <si>
    <t>ABYLRKFVNRQLQZ-UHFFFAOYSA-N</t>
  </si>
  <si>
    <t>C37H76O13</t>
  </si>
  <si>
    <t>3,6,9,12,15,18,21,24,27,30,33,36-dodecaoxanonatetracontan-1-ol</t>
  </si>
  <si>
    <t>VQRLKTXIIUMPIV-UHFFFAOYSA-N</t>
  </si>
  <si>
    <t>C37H76O14</t>
  </si>
  <si>
    <t>3,6,9,12,15,18,21,24,27,30,33,36,39-tridecaoxapentacontan-1-ol</t>
  </si>
  <si>
    <t>VGQGNMMASGDTMR-UHFFFAOYSA-N</t>
  </si>
  <si>
    <t>32-hydroxy-3,6,9,12,15,18,21,24,27,30-decaoxadotriacontyl palmitate</t>
  </si>
  <si>
    <t>UBRGBAFXMMRLNA-UHFFFAOYSA-N</t>
  </si>
  <si>
    <t>35-hydroxy-3,6,9,12,15,18,21,24,27,30,33-undecaoxapentatriacontyl tetradecanoate</t>
  </si>
  <si>
    <t>MMEFQEDXQMHIBD-UHFFFAOYSA-N</t>
  </si>
  <si>
    <t>38-hydroxy-3,6,9,12,15,18,21,24,27,30,33,36-dodecaoxaoctatriacontyl dodecanoate</t>
  </si>
  <si>
    <t>UFXPXATXRYJANJ-UHFFFAOYSA-N</t>
  </si>
  <si>
    <t>41-hydroxy-3,6,9,12,15,18,21,24,27,30,33,36,39-tridecaoxahentetracontyl decanoate</t>
  </si>
  <si>
    <t>WTGCRUWFTVMPKD-UHFFFAOYSA-N</t>
  </si>
  <si>
    <t>44-hydroxy-3,6,9,12,15,18,21,24,27,30,33,36,39,42-tetradecaoxatetratetracontyl octanoate</t>
  </si>
  <si>
    <t>XVGCJUJOLYDAKO-UHFFFAOYSA-N</t>
  </si>
  <si>
    <t>C38H78O12</t>
  </si>
  <si>
    <t>3,6,9,12,15,18,21,24,27,30,33-undecaoxanonatetracontan-1-ol</t>
  </si>
  <si>
    <t>WSHMHCPFFDEDHK-UHFFFAOYSA-N</t>
  </si>
  <si>
    <t>C38H78O13</t>
  </si>
  <si>
    <t>3,6,9,12,15,18,21,24,27,30,33,36-dodecaoxapentacontan-1-ol</t>
  </si>
  <si>
    <t>CAYQUDJGOSZBKU-UHFFFAOYSA-N</t>
  </si>
  <si>
    <t>C38H78O14</t>
  </si>
  <si>
    <t>3,6,9,12,15,18,21,24,27,30,33,36,39-tridecaoxahenpentacontan-1-ol</t>
  </si>
  <si>
    <t>QOAOXEXLYDNOBL-UHFFFAOYSA-N</t>
  </si>
  <si>
    <t>C38H78O15</t>
  </si>
  <si>
    <t>3,6,9,12,15,18,21,24,27,30,33,36,39,42-tetradecaoxadopentacontan-1-ol</t>
  </si>
  <si>
    <t>BJSRDEKYYBEBFX-UHFFFAOYSA-N</t>
  </si>
  <si>
    <t>C39H34O8P2</t>
  </si>
  <si>
    <t>Bisphenol A bis(diphenyl phosphate)</t>
  </si>
  <si>
    <t>BQPNUOYXSVUVMY-UHFFFAOYSA-N</t>
  </si>
  <si>
    <t>C39H72O13</t>
  </si>
  <si>
    <t>35-(4-nonylphenoxy)-3,6,9,12,15,18,21,24,27,30,33-undecaoxapentatriacontan-1-ol</t>
  </si>
  <si>
    <t>WIHIUFRJMOAJFO-UHFFFAOYSA-N</t>
  </si>
  <si>
    <t>44-hydroxy-3,6,9,12,15,18,21,24,27,30,33,36,39,42-tetradecaoxatetratetracontyl nonanoate</t>
  </si>
  <si>
    <t>PGSHGFBUFBCXFA-UHFFFAOYSA-N</t>
  </si>
  <si>
    <t>C39H80O13</t>
  </si>
  <si>
    <t>3,6,9,12,15,18,21,24,27,30,33,36-dodecaoxahenpentacontan-1-ol</t>
  </si>
  <si>
    <t>KDMNWOBOBQWWJL-UHFFFAOYSA-N</t>
  </si>
  <si>
    <t>C39H80O14</t>
  </si>
  <si>
    <t>3,6,9,12,15,18,21,24,27,30,33,36,39-tridecaoxadopentacontan-1-ol</t>
  </si>
  <si>
    <t>APNBHFZALBFIGT-UHFFFAOYSA-N</t>
  </si>
  <si>
    <t>3,6,9,12,15,18,21,24,27,30,33,36,39,42-tetradecaoxatripentacontan-1-ol</t>
  </si>
  <si>
    <t>DWYGLGNEBHQAGB-UHFFFAOYSA-N</t>
  </si>
  <si>
    <t>35-hydroxy-3,6,9,12,15,18,21,24,27,30,33-undecaoxapentatriacontyl palmitate</t>
  </si>
  <si>
    <t>IRFLRBCKTGZSSB-UHFFFAOYSA-N</t>
  </si>
  <si>
    <t>38-hydroxy-3,6,9,12,15,18,21,24,27,30,33,36-dodecaoxaoctatriacontyl tetradecanoate</t>
  </si>
  <si>
    <t>WQSRJLPPLLJBDN-UHFFFAOYSA-N</t>
  </si>
  <si>
    <t>C40H80O16</t>
  </si>
  <si>
    <t>41-hydroxy-3,6,9,12,15,18,21,24,27,30,33,36,39-tridecaoxahentetracontyl dodecanoate</t>
  </si>
  <si>
    <t>ITWHMYRTBFICML-UHFFFAOYSA-N</t>
  </si>
  <si>
    <t>44-hydroxy-3,6,9,12,15,18,21,24,27,30,33,36,39,42-tetradecaoxatetratetracontyl decanoate</t>
  </si>
  <si>
    <t>ZYQYNHDFLLWRRR-UHFFFAOYSA-N</t>
  </si>
  <si>
    <t>47-hydroxy-3,6,9,12,15,18,21,24,27,30,33,36,39,42,45-pentadecaoxaheptatetracontyl octanoate</t>
  </si>
  <si>
    <t>GHRBUBBYRVBTIB-UHFFFAOYSA-N</t>
  </si>
  <si>
    <t>C40H82O13</t>
  </si>
  <si>
    <t>3,6,9,12,15,18,21,24,27,30,33,36-dodecaoxadopentacontan-1-ol</t>
  </si>
  <si>
    <t>DVCJBXDDMHZFDE-UHFFFAOYSA-N</t>
  </si>
  <si>
    <t>C40H82O14</t>
  </si>
  <si>
    <t>3,6,9,12,15,18,21,24,27,30,33,36,39-tridecaoxatripentacontan-1-ol</t>
  </si>
  <si>
    <t>ALJZTVRPEAUVRH-UHFFFAOYSA-N</t>
  </si>
  <si>
    <t>3,6,9,12,15,18,21,24,27,30,33,36,39,42,45-pentadecaoxapentapentacontan-1-ol</t>
  </si>
  <si>
    <t>COPASYWTAMQYNO-UHFFFAOYSA-N</t>
  </si>
  <si>
    <t>C41H76O14</t>
  </si>
  <si>
    <t>38-(4-nonylphenoxy)-3,6,9,12,15,18,21,24,27,30,33,36-dodecaoxaoctatriacontan-1-ol</t>
  </si>
  <si>
    <t>FBALLGBRGQTMMZ-UHFFFAOYSA-N</t>
  </si>
  <si>
    <t>47-hydroxy-3,6,9,12,15,18,21,24,27,30,33,36,39,42,45-pentadecaoxaheptatetracontyl nonanoate</t>
  </si>
  <si>
    <t>UXMKZJZJMLECNE-UHFFFAOYSA-N</t>
  </si>
  <si>
    <t>C41H84O14</t>
  </si>
  <si>
    <t>3,6,9,12,15,18,21,24,27,30,33,36,39-tridecaoxatetrapentacontan-1-ol</t>
  </si>
  <si>
    <t>CNVSPOULGKMGPA-UHFFFAOYSA-N</t>
  </si>
  <si>
    <t>C41H84O15</t>
  </si>
  <si>
    <t>3,6,9,12,15,18,21,24,27,30,33,36,39,42-tetradecaoxapentapentacontan-1-ol</t>
  </si>
  <si>
    <t>IMTPRWOJUQONJS-UHFFFAOYSA-N</t>
  </si>
  <si>
    <t>3,6,9,12,15,18,21,24,27,30,33,36,39,42,45-pentadecaoxahexapentacontan-1-ol</t>
  </si>
  <si>
    <t>POYFJIXLZDJKIH-UHFFFAOYSA-N</t>
  </si>
  <si>
    <t>C42H63O4P</t>
  </si>
  <si>
    <t>Tris(2,4-di-tert-butylphenyl) phosphate</t>
  </si>
  <si>
    <t>AZSKHRTUXHLAHS-UHFFFAOYSA-N</t>
  </si>
  <si>
    <t>38-hydroxy-3,6,9,12,15,18,21,24,27,30,33,36-dodecaoxaoctatriacontyl palmitate</t>
  </si>
  <si>
    <t>UQTYWDQYCZDPAZ-UHFFFAOYSA-N</t>
  </si>
  <si>
    <t>41-hydroxy-3,6,9,12,15,18,21,24,27,30,33,36,39-tridecaoxahentetracontyl tetradecanoate</t>
  </si>
  <si>
    <t>MPYZUYQAWZAAAH-UHFFFAOYSA-N</t>
  </si>
  <si>
    <t>44-hydroxy-3,6,9,12,15,18,21,24,27,30,33,36,39,42-tetradecaoxatetratetracontyl dodecanoate</t>
  </si>
  <si>
    <t>WPZJGUWBZUARIS-UHFFFAOYSA-N</t>
  </si>
  <si>
    <t>47-hydroxy-3,6,9,12,15,18,21,24,27,30,33,36,39,42,45-pentadecaoxaheptatetracontyl decanoate</t>
  </si>
  <si>
    <t>IMMQNZJQFQFKER-UHFFFAOYSA-N</t>
  </si>
  <si>
    <t>50-hydroxy-3,6,9,12,15,18,21,24,27,30,33,36,39,42,45,48-hexadecaoxapentacontyl octanoate</t>
  </si>
  <si>
    <t>FNGHTBOBOAFDGV-UHFFFAOYSA-N</t>
  </si>
  <si>
    <t>3,6,9,12,15,18,21,24,27,30,33,36,39-tridecaoxapentapentacontan-1-ol</t>
  </si>
  <si>
    <t>AHXVFURRUSTHBO-UHFFFAOYSA-N</t>
  </si>
  <si>
    <t>C42H86O15</t>
  </si>
  <si>
    <t>3,6,9,12,15,18,21,24,27,30,33,36,39,42-tetradecaoxahexapentacontan-1-ol</t>
  </si>
  <si>
    <t>VJCZFXPOKPORQC-UHFFFAOYSA-N</t>
  </si>
  <si>
    <t>C42H86O16</t>
  </si>
  <si>
    <t>3,6,9,12,15,18,21,24,27,30,33,36,39,42,45-pentadecaoxaheptapentacontan-1-ol</t>
  </si>
  <si>
    <t>VFZBRAARIDAFGK-UHFFFAOYSA-N</t>
  </si>
  <si>
    <t>3,6,9,12,15,18,21,24,27,30,33,36,39,42,45,48-hexadecaoxaoctapentacontan-1-ol</t>
  </si>
  <si>
    <t>GFLNLZXHJBTTAG-UHFFFAOYSA-N</t>
  </si>
  <si>
    <t>C43H80O15</t>
  </si>
  <si>
    <t>41-(4-nonylphenoxy)-3,6,9,12,15,18,21,24,27,30,33,36,39-tridecaoxahentetracontan-1-ol</t>
  </si>
  <si>
    <t>FVJPEAADAOKTOQ-UHFFFAOYSA-N</t>
  </si>
  <si>
    <t>50-hydroxy-3,6,9,12,15,18,21,24,27,30,33,36,39,42,45,48-hexadecaoxapentacontyl nonanoate</t>
  </si>
  <si>
    <t>SZGAQZWXSCSIHS-UHFFFAOYSA-N</t>
  </si>
  <si>
    <t>C43H88O15</t>
  </si>
  <si>
    <t>3,6,9,12,15,18,21,24,27,30,33,36,39,42-tetradecaoxaheptapentacontan-1-ol</t>
  </si>
  <si>
    <t>BARNXMPDBMMIEK-UHFFFAOYSA-N</t>
  </si>
  <si>
    <t>C43H88O16</t>
  </si>
  <si>
    <t>3,6,9,12,15,18,21,24,27,30,33,36,39,42,45-pentadecaoxaoctapentacontan-1-ol</t>
  </si>
  <si>
    <t>IXDVBNXMGFASJK-UHFFFAOYSA-N</t>
  </si>
  <si>
    <t>3,6,9,12,15,18,21,24,27,30,33,36,39,42,45,48-hexadecaoxanonapentacontan-1-ol</t>
  </si>
  <si>
    <t>WODJIHQXZKIEIC-UHFFFAOYSA-N</t>
  </si>
  <si>
    <t>41-hydroxy-3,6,9,12,15,18,21,24,27,30,33,36,39-tridecaoxahentetracontyl palmitate</t>
  </si>
  <si>
    <t>NCMWKUHMNHWWPG-UHFFFAOYSA-N</t>
  </si>
  <si>
    <t>44-hydroxy-3,6,9,12,15,18,21,24,27,30,33,36,39,42-tetradecaoxatetratetracontyl tetradecanoate</t>
  </si>
  <si>
    <t>RYVBFQLTVIPUJZ-UHFFFAOYSA-N</t>
  </si>
  <si>
    <t>C44H88O18</t>
  </si>
  <si>
    <t>47-hydroxy-3,6,9,12,15,18,21,24,27,30,33,36,39,42,45-pentadecaoxaheptatetracontyl dodecanoate</t>
  </si>
  <si>
    <t>CIUOLCSUXLBMMS-UHFFFAOYSA-N</t>
  </si>
  <si>
    <t>C44H90O15</t>
  </si>
  <si>
    <t>3,6,9,12,15,18,21,24,27,30,33,36,39,42-tetradecaoxaoctapentacontan-1-ol</t>
  </si>
  <si>
    <t>SYEBNAKNKFUFQW-UHFFFAOYSA-N</t>
  </si>
  <si>
    <t>C44H90O17</t>
  </si>
  <si>
    <t>3,6,9,12,15,18,21,24,27,30,33,36,39,42,45,48-hexadecaoxahexacontan-1-ol</t>
  </si>
  <si>
    <t>SCHZNTAOTOHPSS-UHFFFAOYSA-N</t>
  </si>
  <si>
    <t>3,6,9,12,15,18,21,24,27,30,33,36,39,42,45,48,51-heptadecaoxahenhexacontan-1-ol</t>
  </si>
  <si>
    <t>PAAWKQJIKMPREQ-UHFFFAOYSA-N</t>
  </si>
  <si>
    <t>C45H92O16</t>
  </si>
  <si>
    <t>3,6,9,12,15,18,21,24,27,30,33,36,39,42,45-pentadecaoxahexacontan-1-ol</t>
  </si>
  <si>
    <t>UGCNFGIEGOMYFL-UHFFFAOYSA-N</t>
  </si>
  <si>
    <t>C45H92O17</t>
  </si>
  <si>
    <t>3,6,9,12,15,18,21,24,27,30,33,36,39,42,45,48-hexadecaoxahenhexacontan-1-ol</t>
  </si>
  <si>
    <t>DEISJDQNCOUQBO-UHFFFAOYSA-N</t>
  </si>
  <si>
    <t>3,6,9,12,15,18,21,24,27,30,33,36,39,42,45,48,51-heptadecaoxadohexacontan-1-ol</t>
  </si>
  <si>
    <t>XWHTYTOTUYUGJQ-UHFFFAOYSA-N</t>
  </si>
  <si>
    <t>44-hydroxy-3,6,9,12,15,18,21,24,27,30,33,36,39,42-tetradecaoxatetratetracontyl palmitate</t>
  </si>
  <si>
    <t>WMYVMJQDMDCBNQ-UHFFFAOYSA-N</t>
  </si>
  <si>
    <t>47-hydroxy-3,6,9,12,15,18,21,24,27,30,33,36,39,42,45-pentadecaoxaheptatetracontyl tetradecanoate</t>
  </si>
  <si>
    <t>ABRCRGUEUQMNKD-UHFFFAOYSA-N</t>
  </si>
  <si>
    <t>C46H94O16</t>
  </si>
  <si>
    <t>3,6,9,12,15,18,21,24,27,30,33,36,39,42,45-pentadecaoxahenhexacontan-1-ol</t>
  </si>
  <si>
    <t>GQKLMSVBMYUPQC-UHFFFAOYSA-N</t>
  </si>
  <si>
    <t>C46H94O18</t>
  </si>
  <si>
    <t>3,6,9,12,15,18,21,24,27,30,33,36,39,42,45,48,51-heptadecaoxatrihexacontan-1-ol</t>
  </si>
  <si>
    <t>QRGYUDOXWYOHFL-UHFFFAOYSA-N</t>
  </si>
  <si>
    <t>C46H94O19</t>
  </si>
  <si>
    <t>3,6,9,12,15,18,21,24,27,30,33,36,39,42,45,48,51,54-octadecaoxatetrahexacontan-1-ol</t>
  </si>
  <si>
    <t>BCOSZPFIEDBMNN-UHFFFAOYSA-N</t>
  </si>
  <si>
    <t>C47H88O17</t>
  </si>
  <si>
    <t>47-(4-nonylphenoxy)-3,6,9,12,15,18,21,24,27,30,33,36,39,42,45-pentadecaoxaheptatetracontan-1-ol</t>
  </si>
  <si>
    <t>WCERPFOWRLXYQI-UHFFFAOYSA-N</t>
  </si>
  <si>
    <t>C47H96O17</t>
  </si>
  <si>
    <t>3,6,9,12,15,18,21,24,27,30,33,36,39,42,45,48-hexadecaoxatrihexacontan-1-ol</t>
  </si>
  <si>
    <t>VLNOCWDSORPHNH-UHFFFAOYSA-N</t>
  </si>
  <si>
    <t>C47H96O18</t>
  </si>
  <si>
    <t>3,6,9,12,15,18,21,24,27,30,33,36,39,42,45,48,51-heptadecaoxatetrahexacontan-1-ol</t>
  </si>
  <si>
    <t>MEPPPHNIYXRFEE-UHFFFAOYSA-N</t>
  </si>
  <si>
    <t>50-hydroxy-3,6,9,12,15,18,21,24,27,30,33,36,39,42,45,48-hexadecaoxapentacontyl tetradecanoate</t>
  </si>
  <si>
    <t>DGVVSCSRHQITHH-UHFFFAOYSA-N</t>
  </si>
  <si>
    <t>C48H98O17</t>
  </si>
  <si>
    <t>3,6,9,12,15,18,21,24,27,30,33,36,39,42,45,48-hexadecaoxatetrahexacontan-1-ol</t>
  </si>
  <si>
    <t>BXWMGWONBKCABA-UHFFFAOYSA-N</t>
  </si>
  <si>
    <t>C49H92O18</t>
  </si>
  <si>
    <t>50-(4-nonylphenoxy)-3,6,9,12,15,18,21,24,27,30,33,36,39,42,45,48-hexadecaoxapentacontan-1-ol</t>
  </si>
  <si>
    <t>XYFPAHRNVLCKAN-UHFFFAOYSA-N</t>
  </si>
  <si>
    <t>C4H11N5</t>
  </si>
  <si>
    <t>Metformin</t>
  </si>
  <si>
    <t>XZWYZXLIPXDOLR-UHFFFAOYSA-N</t>
  </si>
  <si>
    <t>C4H11NO2</t>
  </si>
  <si>
    <t>Diethanolamine</t>
  </si>
  <si>
    <t>ZBCBWPMODOFKDW-UHFFFAOYSA-N</t>
  </si>
  <si>
    <t>C4H11O4P</t>
  </si>
  <si>
    <t>Diethyl phosphate</t>
  </si>
  <si>
    <t>UCQFCFPECQILOL-UHFFFAOYSA-N</t>
  </si>
  <si>
    <t>C50H102O26</t>
  </si>
  <si>
    <t>3,6,9,12,15,18,21,24,27,30,33,36,39,42,45,48,51,54,57,60,63,66,69,72-tetracosaoxatetraheptacontane-1,74-diol</t>
  </si>
  <si>
    <t>KQVYYDYNKAKTBP-UHFFFAOYSA-N</t>
  </si>
  <si>
    <t>C52H106O27</t>
  </si>
  <si>
    <t>3,6,9,12,15,18,21,24,27,30,33,36,39,42,45,48,51,54,57,60,63,66,69,72,75-pentacosaoxaheptaheptacontane-1,77-diol</t>
  </si>
  <si>
    <t>IPFRQPXOOGTYQF-UHFFFAOYSA-N</t>
  </si>
  <si>
    <t>C54H110O28</t>
  </si>
  <si>
    <t>3,6,9,12,15,18,21,24,27,30,33,36,39,42,45,48,51,54,57,60,63,66,69,72,75,78-hexacosaoxaoctacontane-1,80-diol</t>
  </si>
  <si>
    <t>ROBWXMBKZRGUGK-UHFFFAOYSA-N</t>
  </si>
  <si>
    <t>C56H114O29</t>
  </si>
  <si>
    <t>3,6,9,12,15,18,21,24,27,30,33,36,39,42,45,48,51,54,57,60,63,66,69,72,75,78,81-heptacosaoxatrioctacontane-1,83-diol</t>
  </si>
  <si>
    <t>CZPYBWSSNRMMCN-UHFFFAOYSA-N</t>
  </si>
  <si>
    <t>C58H118O30</t>
  </si>
  <si>
    <t>3,6,9,12,15,18,21,24,27,30,33,36,39,42,45,48,51,54,57,60,63,66,69,72,75,78,81,84-octacosaoxahexaoctacontane-1,86-diol</t>
  </si>
  <si>
    <t>BNEMBPHGMCKHDQ-UHFFFAOYSA-N</t>
  </si>
  <si>
    <t>C5H4N4O</t>
  </si>
  <si>
    <t>Allopurinol</t>
  </si>
  <si>
    <t>OFCNXPDARWKPPY-UHFFFAOYSA-N</t>
  </si>
  <si>
    <t>Hypoxanthine</t>
  </si>
  <si>
    <t>FDGQSTZJBFJUBT-UHFFFAOYSA-N</t>
  </si>
  <si>
    <t>C5H5N5</t>
  </si>
  <si>
    <t>Adenine</t>
  </si>
  <si>
    <t>GFFGJBXGBJISGV-UHFFFAOYSA-N</t>
  </si>
  <si>
    <t>C5H5N5O</t>
  </si>
  <si>
    <t>Guanine</t>
  </si>
  <si>
    <t>UYTPUPDQBNUYGX-UHFFFAOYSA-N</t>
  </si>
  <si>
    <t>C5H7NO3</t>
  </si>
  <si>
    <t>5-oxo-L-prolin</t>
  </si>
  <si>
    <t>ODHCTXKNWHHXJC-VKHMYHEASA-N</t>
  </si>
  <si>
    <t>C5H9NO2</t>
  </si>
  <si>
    <t>N-(hydroxymethyl)methacrylamide</t>
  </si>
  <si>
    <t>DNTMQTKDNSEIFO-UHFFFAOYSA-N</t>
  </si>
  <si>
    <t>C60H122O31</t>
  </si>
  <si>
    <t>3,6,9,12,15,18,21,24,27,30,33,36,39,42,45,48,51,54,57,60,63,66,69,72,75,78,81,84,87-nonacosaoxanonaoctacontane-1,89-diol</t>
  </si>
  <si>
    <t>LXISGELVFKWQKQ-UHFFFAOYSA-N</t>
  </si>
  <si>
    <t>C62H126O32</t>
  </si>
  <si>
    <t>3,6,9,12,15,18,21,24,27,30,33,36,39,42,45,48,51,54,57,60,63,66,69,72,75,78,81,84,87,90-triacontaoxadononacontane-1,92-diol</t>
  </si>
  <si>
    <t>UKYBHPOHZHGKLN-UHFFFAOYSA-N</t>
  </si>
  <si>
    <t>C64H130O33</t>
  </si>
  <si>
    <t>3,6,9,12,15,18,21,24,27,30,33,36,39,42,45,48,51,54,57,60,63,66,69,72,75,78,81,84,87,90,93-hentriacontaoxapentanonacontane-1,95-diol</t>
  </si>
  <si>
    <t>DFTANHQRVOHCAC-UHFFFAOYSA-N</t>
  </si>
  <si>
    <t>C66H134O34</t>
  </si>
  <si>
    <t>3,6,9,12,15,18,21,24,27,30,33,36,39,42,45,48,51,54,57,60,63,66,69,72,75,78,81,84,87,90,93,96-dotriacontaoxaoctanonacontane-1,98-diol</t>
  </si>
  <si>
    <t>WFAHMZXRUUGWMO-UHFFFAOYSA-N</t>
  </si>
  <si>
    <t>C6HCl5O</t>
  </si>
  <si>
    <t>Pentachlorophenol</t>
  </si>
  <si>
    <t>IZUPBVBPLAPZRR-UHFFFAOYSA-N</t>
  </si>
  <si>
    <t>C7H15NO3</t>
  </si>
  <si>
    <t>L(-)-Carnitine</t>
  </si>
  <si>
    <t>PHIQHXFUZVPYII-UHFFFAOYSA-N</t>
  </si>
  <si>
    <t>C7H16O4</t>
  </si>
  <si>
    <t>2-(2-(2-methoxyethoxy)ethoxy)ethanol</t>
  </si>
  <si>
    <t>JLGLQAWTXXGVEM-UHFFFAOYSA-N</t>
  </si>
  <si>
    <t>C8H11N</t>
  </si>
  <si>
    <t>Phenethylamine</t>
  </si>
  <si>
    <t>BHHGXPLMPWCGHP-UHFFFAOYSA-N</t>
  </si>
  <si>
    <t>C8H4O3</t>
  </si>
  <si>
    <t>Phthalic anhydride</t>
  </si>
  <si>
    <t>LGRFSURHDFAFJT-UHFFFAOYSA-N</t>
  </si>
  <si>
    <t>Vanillin</t>
  </si>
  <si>
    <t>MWOOGOJBHIARFG-UHFFFAOYSA-N</t>
  </si>
  <si>
    <t>Tris(2-Chloropropyl) phosphate</t>
  </si>
  <si>
    <t>GTRSAMFYSUBAGN-UHFFFAOYSA-N</t>
  </si>
  <si>
    <t>C9H7NO</t>
  </si>
  <si>
    <t>Hydroxyquinoline, 8-</t>
  </si>
  <si>
    <t>MCJGNVYPOGVAJF-UHFFFAOYSA-N</t>
  </si>
  <si>
    <t>C12H10O4S</t>
  </si>
  <si>
    <t>C12H7Cl3O2</t>
  </si>
  <si>
    <t>Triclosan</t>
  </si>
  <si>
    <t>XEFQLINVKFYRCS-UHFFFAOYSA-N</t>
  </si>
  <si>
    <t>C15H12Br4O2</t>
  </si>
  <si>
    <t>Tetrabromobisphenol-A</t>
  </si>
  <si>
    <t>QPZHSCPXMCTYON-UHFFFAOYSA-N</t>
  </si>
  <si>
    <t>C18H30O3S</t>
  </si>
  <si>
    <t>Dodecylbenzenesulfonic acid</t>
  </si>
  <si>
    <t>WBIQQQGBSDOWNP-UHFFFAOYSA-N</t>
  </si>
  <si>
    <t>C18H37NO</t>
  </si>
  <si>
    <t>Stearamide</t>
  </si>
  <si>
    <t>LYRFLYHAGKPMFH-UHFFFAOYSA-N</t>
  </si>
  <si>
    <t>C8HF15O2</t>
  </si>
  <si>
    <t>Perfluorooctanoic acid</t>
  </si>
  <si>
    <t>SNGREZUHAYWORS-UHFFFAOYSA-N</t>
  </si>
  <si>
    <t>C16H26O3S</t>
  </si>
  <si>
    <t>Decylbenzenesulphonic acid</t>
  </si>
  <si>
    <t>UASQKKHYUPBQJR-UHFFFAOYSA-N</t>
  </si>
  <si>
    <t>8Z-Decene-4,6-diynoic acid</t>
  </si>
  <si>
    <t>CKFUQXLAOJQWNI-IHWYPQMZSA-N</t>
  </si>
  <si>
    <t>Dimethyl phthalate</t>
  </si>
  <si>
    <t>NIQCNGHVCWTJSM-UHFFFAOYSA-N</t>
  </si>
  <si>
    <t>Terephthalic acid, dimethyl ester</t>
  </si>
  <si>
    <t>WOZVHXUHUFLZGK-UHFFFAOYSA-N</t>
  </si>
  <si>
    <t>C10H12N2O5</t>
  </si>
  <si>
    <t>Dinoseb</t>
  </si>
  <si>
    <t>OWZPCEFYPSAJFR-UHFFFAOYSA-N</t>
  </si>
  <si>
    <t>C10H12N4O3</t>
  </si>
  <si>
    <t>Carbazochrome</t>
  </si>
  <si>
    <t>XSXCZNVKFKNLPR-SDQBBNPISA-N</t>
  </si>
  <si>
    <t>C10H12O2</t>
  </si>
  <si>
    <t>Benzoid acid, propyl ester</t>
  </si>
  <si>
    <t>UDEWPOVQBGFNGE-UHFFFAOYSA-N</t>
  </si>
  <si>
    <t>Malleic acid, diallyl ester</t>
  </si>
  <si>
    <t>ZPOLOEWJWXZUSP-WAYWQWQTSA-N</t>
  </si>
  <si>
    <t>Gallic acid, propyl ester</t>
  </si>
  <si>
    <t>ZTHYODDOHIVTJV-UHFFFAOYSA-N</t>
  </si>
  <si>
    <t>C10H13ClN2</t>
  </si>
  <si>
    <t>Chlordimeform</t>
  </si>
  <si>
    <t>STUSTWKEFDQFFZ-UHFFFAOYSA-N</t>
  </si>
  <si>
    <t>C10H13NO2</t>
  </si>
  <si>
    <t>Phenacetine</t>
  </si>
  <si>
    <t>CPJSUEIXXCENMM-UHFFFAOYSA-N</t>
  </si>
  <si>
    <t>3-(piperidin-2-yl)pyridine</t>
  </si>
  <si>
    <t>MTXSIJUGVMTTMU-UHFFFAOYSA-N</t>
  </si>
  <si>
    <t>C10H14O3</t>
  </si>
  <si>
    <t>2-(3,4-Dimethoxyphenyl)ethanol</t>
  </si>
  <si>
    <t>SRQAJMUHZROVHW-UHFFFAOYSA-N</t>
  </si>
  <si>
    <t>C10H15N3</t>
  </si>
  <si>
    <t>Bethanidine</t>
  </si>
  <si>
    <t>NIVZHWNOUVJHKV-UHFFFAOYSA-N</t>
  </si>
  <si>
    <t>C10H15NO</t>
  </si>
  <si>
    <t>Hordenine</t>
  </si>
  <si>
    <t>KUBCEEMXQZUPDQ-UHFFFAOYSA-N</t>
  </si>
  <si>
    <t>C10H15NO2</t>
  </si>
  <si>
    <t>Methyl (1R,5R)-8-methyl-8-azabicyclo[3.2.1]oct-2-ene-2-carboxylate</t>
  </si>
  <si>
    <t>MPSNEAHFGOEKBI-IONNQARKSA-N</t>
  </si>
  <si>
    <t>C10H16N4O3</t>
  </si>
  <si>
    <t>L-Glutaryl-Histamine</t>
  </si>
  <si>
    <t>FLEVPMVPMJVEDN-QMMMGPOBSA-N</t>
  </si>
  <si>
    <t>Dimetilan</t>
  </si>
  <si>
    <t>RDBIYWSVMRVKSG-UHFFFAOYSA-N</t>
  </si>
  <si>
    <t>C10H16N6S</t>
  </si>
  <si>
    <t>Cimetidine</t>
  </si>
  <si>
    <t>AQIXAKUUQRKLND-UHFFFAOYSA-N</t>
  </si>
  <si>
    <t>C10H16O</t>
  </si>
  <si>
    <t>(-)-Camphor</t>
  </si>
  <si>
    <t>DSSYKIVIOFKYAU-UHFFFAOYSA-N</t>
  </si>
  <si>
    <t>C10H17N7O5</t>
  </si>
  <si>
    <t>Neosaxitoxin</t>
  </si>
  <si>
    <t>PPEKGEBBBBNZKS-HGRQIUPRSA-N</t>
  </si>
  <si>
    <t>C10H18O</t>
  </si>
  <si>
    <t>Thymol</t>
  </si>
  <si>
    <t>NFLGAXVYCFJBMK-UHFFFAOYSA-N</t>
  </si>
  <si>
    <t>1,4-bis(oxiran-2-ylmethoxy)butane</t>
  </si>
  <si>
    <t>SHKUUQIDMUMQQK-UHFFFAOYSA-N</t>
  </si>
  <si>
    <t>C10H19N5S</t>
  </si>
  <si>
    <t>Prometryn</t>
  </si>
  <si>
    <t>AAEVYOVXGOFMJO-UHFFFAOYSA-N</t>
  </si>
  <si>
    <t>C10H20O2</t>
  </si>
  <si>
    <t>Decanoic acid</t>
  </si>
  <si>
    <t>GHVNFZFCNZKVNT-UHFFFAOYSA-N</t>
  </si>
  <si>
    <t>C10H20O4</t>
  </si>
  <si>
    <t>2-(2-butoxyethoxy)ethyl acetate</t>
  </si>
  <si>
    <t>VXQBJTKSVGFQOL-UHFFFAOYSA-N</t>
  </si>
  <si>
    <t>C10H20O5Si</t>
  </si>
  <si>
    <t>3-(trimethoxysilyl)propyl methacrylate</t>
  </si>
  <si>
    <t>XDLMVUHYZWKMMD-UHFFFAOYSA-N</t>
  </si>
  <si>
    <t>C10H21NOS</t>
  </si>
  <si>
    <t>Pebulate</t>
  </si>
  <si>
    <t>SGEJQUSYQTVSIU-UHFFFAOYSA-N</t>
  </si>
  <si>
    <t>C10H22O5</t>
  </si>
  <si>
    <t>3,6,9,12-tetraoxatetradecan-1-ol</t>
  </si>
  <si>
    <t>GTAKOUPXIUWZIA-UHFFFAOYSA-N</t>
  </si>
  <si>
    <t>C10H22O7</t>
  </si>
  <si>
    <t>2,2'-(oxybis(methylene))bis(2-(hydroxymethyl)propane-1,3-diol)</t>
  </si>
  <si>
    <t>TXBCBTDQIULDIA-UHFFFAOYSA-N</t>
  </si>
  <si>
    <t>C10H25NO3Si</t>
  </si>
  <si>
    <t>N-(3-(trimethoxysilyl)propyl)butan-1-amine</t>
  </si>
  <si>
    <t>XCOASYLMDUQBHW-UHFFFAOYSA-N</t>
  </si>
  <si>
    <t>C10H5Cl7O</t>
  </si>
  <si>
    <t>Heptachlor epoxide</t>
  </si>
  <si>
    <t>ZXFXBSWRVIQKOD-UHFFFAOYSA-N</t>
  </si>
  <si>
    <t>C10H8O3</t>
  </si>
  <si>
    <t>1,3,8-Naphthalenertriol</t>
  </si>
  <si>
    <t>USWUTUCXLQBQCG-UHFFFAOYSA-N</t>
  </si>
  <si>
    <t>C10H9N</t>
  </si>
  <si>
    <t>6-Methylquinoline</t>
  </si>
  <si>
    <t>LUYISICIYVKBTA-UHFFFAOYSA-N</t>
  </si>
  <si>
    <t>C10H9NO</t>
  </si>
  <si>
    <t>6-Methoxyquinoline</t>
  </si>
  <si>
    <t>HFDLDPJYCIEXJP-UHFFFAOYSA-N</t>
  </si>
  <si>
    <t>C10HF19O2</t>
  </si>
  <si>
    <t>Perfluorodecanoic acid</t>
  </si>
  <si>
    <t>PCIUEQPBYFRTEM-UHFFFAOYSA-N</t>
  </si>
  <si>
    <t>C11H10O3</t>
  </si>
  <si>
    <t>Benzyltectronic acid</t>
  </si>
  <si>
    <t>VHZXIZCTSXDLJY-UHFFFAOYSA-N</t>
  </si>
  <si>
    <t>C11H11NO</t>
  </si>
  <si>
    <t>Pyroquilon</t>
  </si>
  <si>
    <t>XRJLAOUDSILTFT-UHFFFAOYSA-N</t>
  </si>
  <si>
    <t>C11H12O2</t>
  </si>
  <si>
    <t>Methacrylic acid, benzyl ester</t>
  </si>
  <si>
    <t>AOJOEFVRHOZDFN-UHFFFAOYSA-N</t>
  </si>
  <si>
    <t>C11H14N2</t>
  </si>
  <si>
    <t>5-(2-Aminopropyl)indole</t>
  </si>
  <si>
    <t>AULGMISRJWGTBA-UHFFFAOYSA-N</t>
  </si>
  <si>
    <t>C11H15Cl2O2PS3</t>
  </si>
  <si>
    <t>Phenkapton</t>
  </si>
  <si>
    <t>GGNLTHFTYNDYNK-UHFFFAOYSA-N</t>
  </si>
  <si>
    <t>C11H15N3O2</t>
  </si>
  <si>
    <t>Formetanate</t>
  </si>
  <si>
    <t>RMFNNCGOSPBBAD-UHFFFAOYSA-N</t>
  </si>
  <si>
    <t>C11H15NO3</t>
  </si>
  <si>
    <t>Propoxur</t>
  </si>
  <si>
    <t>ISRUGXGCCGIOQO-UHFFFAOYSA-N</t>
  </si>
  <si>
    <t>C11H17N</t>
  </si>
  <si>
    <t>Dimetamfetamine</t>
  </si>
  <si>
    <t>OBDSVYOSYSKVMX-JTQLQIEISA-N</t>
  </si>
  <si>
    <t>C11H18N4O2</t>
  </si>
  <si>
    <t>Pirimicarb</t>
  </si>
  <si>
    <t>YFGYUFNIOHWBOB-UHFFFAOYSA-N</t>
  </si>
  <si>
    <t>C11H22O2</t>
  </si>
  <si>
    <t>Undecanoic acid</t>
  </si>
  <si>
    <t>ZDPHROOEEOARMN-UHFFFAOYSA-N</t>
  </si>
  <si>
    <t>C11H23NO2</t>
  </si>
  <si>
    <t>4-hydroxy-2,2,6,6-tetramethylpiperidine-1-ethanol</t>
  </si>
  <si>
    <t>STEYNUVPFMIUOY-UHFFFAOYSA-N</t>
  </si>
  <si>
    <t>C11H23NOS</t>
  </si>
  <si>
    <t>S-ethyl diisobutylcarbamothioate</t>
  </si>
  <si>
    <t>BMTAFVWTTFSTOG-UHFFFAOYSA-N</t>
  </si>
  <si>
    <t>C11H28N2O3Si</t>
  </si>
  <si>
    <t>N-(2-Aminoethyl)-3-aminopropyltriethoxysilane</t>
  </si>
  <si>
    <t>INJVFBCDVXYHGQ-UHFFFAOYSA-N</t>
  </si>
  <si>
    <t>C12H10F17NO3S</t>
  </si>
  <si>
    <t xml:space="preserve">2(N-ethylperfluoro-1-octanesulfonamido)ethanol </t>
  </si>
  <si>
    <t>HUFHNYZNTFSKCT-UHFFFAOYSA-N</t>
  </si>
  <si>
    <t>C12H10N2</t>
  </si>
  <si>
    <t>Azobenzene</t>
  </si>
  <si>
    <t>DMLAVOWQYNRWNQ-UHFFFAOYSA-N</t>
  </si>
  <si>
    <t>C12H10O2</t>
  </si>
  <si>
    <t>[1,1'-biphenyl]-4,4'-diol</t>
  </si>
  <si>
    <t>VCCBEIPGXKNHFW-UHFFFAOYSA-N</t>
  </si>
  <si>
    <t>C12H10O4</t>
  </si>
  <si>
    <t>Methylumbelliferyl acetate, 4-</t>
  </si>
  <si>
    <t>HXVZGASCDAGAPS-UHFFFAOYSA-N</t>
  </si>
  <si>
    <t>Phtalic acid, divinyl ester</t>
  </si>
  <si>
    <t>PIPBVABVQJZSAB-UHFFFAOYSA-N</t>
  </si>
  <si>
    <t>C12H11N</t>
  </si>
  <si>
    <t>Diphenylamine</t>
  </si>
  <si>
    <t>DMBHHRLKUKUOEG-UHFFFAOYSA-N</t>
  </si>
  <si>
    <t>C12H12N2O2S</t>
  </si>
  <si>
    <t>4,4'-sulfonyldianiline</t>
  </si>
  <si>
    <t>MQJKPEGWNLWLTK-UHFFFAOYSA-N</t>
  </si>
  <si>
    <t>C12H12O3</t>
  </si>
  <si>
    <t>3-Butylidene-7-hydroxyphthalide</t>
  </si>
  <si>
    <t>XLFDJKJEYMKLJX-YFHOEESVSA-N</t>
  </si>
  <si>
    <t>C12H13NO2S</t>
  </si>
  <si>
    <t>Carboxin</t>
  </si>
  <si>
    <t>GYSSRZJIHXQEHQ-UHFFFAOYSA-N</t>
  </si>
  <si>
    <t>C12H14O5</t>
  </si>
  <si>
    <t>3,4,5-Trimethoxycinnamic acid</t>
  </si>
  <si>
    <t>YTFVRYKNXDADBI-SNAWJCMRSA-N</t>
  </si>
  <si>
    <t>C12H15NO3</t>
  </si>
  <si>
    <t>Carbofuran</t>
  </si>
  <si>
    <t>DUEPRVBVGDRKAG-UHFFFAOYSA-N</t>
  </si>
  <si>
    <t>C12H16F3N</t>
  </si>
  <si>
    <t>Fenfluamine</t>
  </si>
  <si>
    <t>DBGIVFWFUFKIQN-UHFFFAOYSA-N</t>
  </si>
  <si>
    <t>C12H16N3O3PS</t>
  </si>
  <si>
    <t>Triazophos</t>
  </si>
  <si>
    <t>AMFGTOFWMRQMEM-UHFFFAOYSA-N</t>
  </si>
  <si>
    <t>C12H16N4O3</t>
  </si>
  <si>
    <t>Iprazochrome</t>
  </si>
  <si>
    <t>XZKVIDLLLOUTSS-ZSOIEALJSA-N</t>
  </si>
  <si>
    <t>C12H16O3</t>
  </si>
  <si>
    <t>1-(2,4-dihydroxyphenyl)hexan-1-one</t>
  </si>
  <si>
    <t>SKUFHZAEFGZSQK-UHFFFAOYSA-N</t>
  </si>
  <si>
    <t>C12H17N5O5</t>
  </si>
  <si>
    <t>N2,N2-Dimethylguanosin</t>
  </si>
  <si>
    <t>RSPURTUNRHNVGF-IOSLPCCCSA-N</t>
  </si>
  <si>
    <t>C12H17NO2</t>
  </si>
  <si>
    <t>Ciclopirox</t>
  </si>
  <si>
    <t>SCKYRAXSEDYPSA-UHFFFAOYSA-N</t>
  </si>
  <si>
    <t>Butane-1,3-diyl bis(2-methylacrylate)</t>
  </si>
  <si>
    <t>VDYWHVQKENANGY-UHFFFAOYSA-N</t>
  </si>
  <si>
    <t>C12H18O6</t>
  </si>
  <si>
    <t>TEGDA</t>
  </si>
  <si>
    <t>INQDDHNZXOAFFD-UHFFFAOYSA-N</t>
  </si>
  <si>
    <t>C12H19Cl3O8</t>
  </si>
  <si>
    <t>Sucralose</t>
  </si>
  <si>
    <t>BAQAVOSOZGMPRM-QBMZZYIRSA-N</t>
  </si>
  <si>
    <t>C12H20N4O2</t>
  </si>
  <si>
    <t xml:space="preserve">HexazinonE </t>
  </si>
  <si>
    <t>CAWXEEYDBZRFPE-UHFFFAOYSA-N</t>
  </si>
  <si>
    <t>C12H20O4</t>
  </si>
  <si>
    <t>Maleic acid, mono(2-ethylhexyl) ester</t>
  </si>
  <si>
    <t>IQBLWPLYPNOTJC-FPLPWBNLSA-N</t>
  </si>
  <si>
    <t>C12H20O5</t>
  </si>
  <si>
    <t>6-hydroxy-5-methyl-4,11-dioxoundecanoic acid</t>
  </si>
  <si>
    <t>AZUZXOSWBOBCJY-UHFFFAOYSA-N</t>
  </si>
  <si>
    <t>C12H20O6</t>
  </si>
  <si>
    <t>Diacetoneglucose</t>
  </si>
  <si>
    <t>KEJGAYKWRDILTF-DEMCRKGTSA-N</t>
  </si>
  <si>
    <t>Maleic acid, bis(2-methoxy-1-methylethyl) ester</t>
  </si>
  <si>
    <t>GVTGUOINIMHIRT-WAYWQWQTSA-N</t>
  </si>
  <si>
    <t>C12H21N</t>
  </si>
  <si>
    <t>1-(adamantan-1-yl)ethan-1-amine</t>
  </si>
  <si>
    <t>UBCHPRBFMUDMNC-UHFFFAOYSA-N</t>
  </si>
  <si>
    <t>C12H22N2O2</t>
  </si>
  <si>
    <t>Crotetamide</t>
  </si>
  <si>
    <t>LSAMUAYPDHUBQD-RMKNXTFCSA-N</t>
  </si>
  <si>
    <t>C12H22O11</t>
  </si>
  <si>
    <t>Lactose</t>
  </si>
  <si>
    <t>GUBGYTABKSRVRQ-XLOQQCSPSA-N</t>
  </si>
  <si>
    <t>4Z-Decenyl acetate</t>
  </si>
  <si>
    <t>OVBJYGLPPVUWAV-FPLPWBNLSA-N</t>
  </si>
  <si>
    <t>4-Tert-butylcyclohexyl acetate</t>
  </si>
  <si>
    <t>MBZRJSQZCBXRGK-UHFFFAOYSA-N</t>
  </si>
  <si>
    <t>C12H23N</t>
  </si>
  <si>
    <t>Dicyclohexylamin</t>
  </si>
  <si>
    <t>XBPCUCUWBYBCDP-UHFFFAOYSA-N</t>
  </si>
  <si>
    <t>C12H23NO</t>
  </si>
  <si>
    <t>Laurolactam</t>
  </si>
  <si>
    <t>JHWNWJKBPDFINM-UHFFFAOYSA-N</t>
  </si>
  <si>
    <t>C12H24O2</t>
  </si>
  <si>
    <t>Dodecanoic acid</t>
  </si>
  <si>
    <t>POULHZVOKOAJMA-UHFFFAOYSA-N</t>
  </si>
  <si>
    <t>C12H24O3</t>
  </si>
  <si>
    <t>2R-hydroxylauric acid</t>
  </si>
  <si>
    <t>YDZIJQXINJLRLL-LLVKDONJSA-N</t>
  </si>
  <si>
    <t>C12H24O4</t>
  </si>
  <si>
    <t>2-(2-hydroxyethoxy)ethyl octanoate</t>
  </si>
  <si>
    <t>NDYHDTGNPTWQMI-UHFFFAOYSA-N</t>
  </si>
  <si>
    <t>C12H24O6Si</t>
  </si>
  <si>
    <t>Diacetoxy-di-tert-butoxysilane</t>
  </si>
  <si>
    <t>OPARTXXEFXPWJL-UHFFFAOYSA-N</t>
  </si>
  <si>
    <t>C12H26O4S</t>
  </si>
  <si>
    <t>Layryl sulfate</t>
  </si>
  <si>
    <t>MOTZDAYCYVMXPC-UHFFFAOYSA-N</t>
  </si>
  <si>
    <t>C12H26O6</t>
  </si>
  <si>
    <t>3,6,9,12,15-pentaoxaheptadecan-1-ol</t>
  </si>
  <si>
    <t>NJRFAMBTWHGSDE-UHFFFAOYSA-N</t>
  </si>
  <si>
    <t>bis(2-butoxyethyl) phosphate</t>
  </si>
  <si>
    <t>NNXWIPHZHATIFE-UHFFFAOYSA-M</t>
  </si>
  <si>
    <t>C12H27N</t>
  </si>
  <si>
    <t>Dodecylamine</t>
  </si>
  <si>
    <t>JRBPAEWTRLWTQC-UHFFFAOYSA-N</t>
  </si>
  <si>
    <t>C12H27NO2</t>
  </si>
  <si>
    <t>Ammonium dodecanoate</t>
  </si>
  <si>
    <t>VJCJAQSLASCYAW-UHFFFAOYSA-N</t>
  </si>
  <si>
    <t>C12H27O2PS2</t>
  </si>
  <si>
    <t>O-(2-ethylhexyl) O-isobutyl S-hydrogen phosphorodithioate</t>
  </si>
  <si>
    <t>MMNHBJSAJAQAQT-UHFFFAOYSA-N</t>
  </si>
  <si>
    <t>C12H4Cl2F6N4</t>
  </si>
  <si>
    <t>5-amino-1-(2,6-dichloro-4-(trifluoromethyl)phenyl)-4-(trifluoromethyl)-1H-pyrazole-3-carbonitrile</t>
  </si>
  <si>
    <t>JWKXVHLIRTVXLD-UHFFFAOYSA-N</t>
  </si>
  <si>
    <t>C12H8O4</t>
  </si>
  <si>
    <t>Ammoidin</t>
  </si>
  <si>
    <t>QXKHYNVANLEOEG-UHFFFAOYSA-N</t>
  </si>
  <si>
    <t>C12HF23O2</t>
  </si>
  <si>
    <t>Perfluorododecanoic acid</t>
  </si>
  <si>
    <t>CXGONMQFMIYUJR-UHFFFAOYSA-N</t>
  </si>
  <si>
    <t>C13H10O</t>
  </si>
  <si>
    <t>3-Hydroxyfluorene</t>
  </si>
  <si>
    <t>PVUBSZGNXLNTLX-UHFFFAOYSA-N</t>
  </si>
  <si>
    <t>Benzophenone</t>
  </si>
  <si>
    <t>RWCCWEUUXYIKHB-UHFFFAOYSA-N</t>
  </si>
  <si>
    <t>C13H10O3</t>
  </si>
  <si>
    <t xml:space="preserve">2,4-dihydroxybenzophenone </t>
  </si>
  <si>
    <t>ZXDDPOHVAMWLBH-UHFFFAOYSA-N</t>
  </si>
  <si>
    <t>3-Phenoxybenzoic acid</t>
  </si>
  <si>
    <t>NXTDJHZGHOFSQG-UHFFFAOYSA-N</t>
  </si>
  <si>
    <t>C13H12N2S</t>
  </si>
  <si>
    <t>1,3-diphenylthiourea</t>
  </si>
  <si>
    <t>FCSHMCFRCYZTRQ-UHFFFAOYSA-N</t>
  </si>
  <si>
    <t>C13H13ClN2</t>
  </si>
  <si>
    <t>4-(4-aminobenzyl)-2-chloroaniline</t>
  </si>
  <si>
    <t>FABSKOVJDIDCHX-UHFFFAOYSA-N</t>
  </si>
  <si>
    <t>C13H16F3N3O4</t>
  </si>
  <si>
    <t>Trifluralin</t>
  </si>
  <si>
    <t>ZSDSQXJSNMTJDA-UHFFFAOYSA-N</t>
  </si>
  <si>
    <t>C13H16N4O6</t>
  </si>
  <si>
    <t>Furaltadone</t>
  </si>
  <si>
    <t>YVQVOQKFMFRVGR-VGOFMYFVSA-N</t>
  </si>
  <si>
    <t>C13H16O2</t>
  </si>
  <si>
    <t>Dicyclopentyl acrylate</t>
  </si>
  <si>
    <t>HHNVJDSLBWUVLK-UHFFFAOYSA-N</t>
  </si>
  <si>
    <t>C13H16O3</t>
  </si>
  <si>
    <t>Flossonol</t>
  </si>
  <si>
    <t>UCEGSXPHVOXHBN-KCJUWKMLSA-N</t>
  </si>
  <si>
    <t>C13H18ClNO</t>
  </si>
  <si>
    <t>Monalide</t>
  </si>
  <si>
    <t>KXGYBSNVFXBPNO-UHFFFAOYSA-N</t>
  </si>
  <si>
    <t>C13H18ClNO2</t>
  </si>
  <si>
    <t>Dimethachlor</t>
  </si>
  <si>
    <t>SCCDDNKJYDZXMM-UHFFFAOYSA-N</t>
  </si>
  <si>
    <t>C13H19N3O4</t>
  </si>
  <si>
    <t>Pendimethalin</t>
  </si>
  <si>
    <t>CHIFOSRWCNZCFN-UHFFFAOYSA-N</t>
  </si>
  <si>
    <t>C13H19N3O6S</t>
  </si>
  <si>
    <t>Nitralin</t>
  </si>
  <si>
    <t>UMKANAFDOQQUKE-UHFFFAOYSA-N</t>
  </si>
  <si>
    <t>Tert-Butyl cumyl peroxide</t>
  </si>
  <si>
    <t>BIISIZOQPWZPPS-UHFFFAOYSA-N</t>
  </si>
  <si>
    <t>C13H21N5O4</t>
  </si>
  <si>
    <t>Xanthinol</t>
  </si>
  <si>
    <t>DSFGXPJYDCSWTA-UHFFFAOYSA-N</t>
  </si>
  <si>
    <t>C13H24N2O</t>
  </si>
  <si>
    <t>N,N'-Dicyclohexylurea</t>
  </si>
  <si>
    <t>ADFXKUOMJKEIND-UHFFFAOYSA-N</t>
  </si>
  <si>
    <t>C13H24N3O3PS</t>
  </si>
  <si>
    <t>Pirimiphos-ethyl</t>
  </si>
  <si>
    <t>TZBPRYIIJAJUOY-UHFFFAOYSA-N</t>
  </si>
  <si>
    <t>N-[(1R)-2-[(Carboxymethyl)amino]-1-(diethoxyphosphoryl)-2-oxoethyl]-L-glutamine</t>
  </si>
  <si>
    <t>QTNRICCOOHPKSO-QPUJVOFHSA-N</t>
  </si>
  <si>
    <t>C13H26O2</t>
  </si>
  <si>
    <t>Methyl laurate</t>
  </si>
  <si>
    <t>UQDUPQYQJKYHQI-UHFFFAOYSA-N</t>
  </si>
  <si>
    <t>Tridecanoic acid</t>
  </si>
  <si>
    <t>SZHOJFHSIKHZHA-UHFFFAOYSA-N</t>
  </si>
  <si>
    <t>C13H4Cl2F6N4O4</t>
  </si>
  <si>
    <t>Fluazinam</t>
  </si>
  <si>
    <t>UZCGKGPEKUCDTF-UHFFFAOYSA-N</t>
  </si>
  <si>
    <t>C14H10O3</t>
  </si>
  <si>
    <t>Flurenol</t>
  </si>
  <si>
    <t>GXAMYUGOODKVRM-UHFFFAOYSA-N</t>
  </si>
  <si>
    <t>C14H11N</t>
  </si>
  <si>
    <t>5H-dibenzo[b,f]azepine</t>
  </si>
  <si>
    <t>LCGTWRLJTMHIQZ-UHFFFAOYSA-N</t>
  </si>
  <si>
    <t>2-phenyl-1H-indole</t>
  </si>
  <si>
    <t>KLLLJCACIRKBDT-UHFFFAOYSA-N</t>
  </si>
  <si>
    <t>C14H12N4O3</t>
  </si>
  <si>
    <t>Aminodantrolene</t>
  </si>
  <si>
    <t>UXUTWFLSENWVIM-FRKPEAEDSA-N</t>
  </si>
  <si>
    <t>C14H15N</t>
  </si>
  <si>
    <t>Dibenzylamine</t>
  </si>
  <si>
    <t>BWLUMTFWVZZZND-UHFFFAOYSA-N</t>
  </si>
  <si>
    <t>C14H16ClN3O</t>
  </si>
  <si>
    <t>Metazachlor</t>
  </si>
  <si>
    <t>STEPQTYSZVCJPV-UHFFFAOYSA-N</t>
  </si>
  <si>
    <t>C14H18O6</t>
  </si>
  <si>
    <t>Bis(2-methoxyethyl) phthalate</t>
  </si>
  <si>
    <t>HSUIVCLOAAJSRE-UHFFFAOYSA-N</t>
  </si>
  <si>
    <t>C14H21NO4</t>
  </si>
  <si>
    <t>Atenolol acid</t>
  </si>
  <si>
    <t>PUQIRTNPJRFRCZ-UHFFFAOYSA-N</t>
  </si>
  <si>
    <t>C14H22N2O3</t>
  </si>
  <si>
    <t>Practolol</t>
  </si>
  <si>
    <t>DURULFYMVIFBIR-UHFFFAOYSA-N</t>
  </si>
  <si>
    <t>Atenolol</t>
  </si>
  <si>
    <t>METKIMKYRPQLGS-UHFFFAOYSA-N</t>
  </si>
  <si>
    <t>C14H22O8</t>
  </si>
  <si>
    <t>2-(acetyloxy)-1,2,3-propanetricarboxylic acid, triethylester</t>
  </si>
  <si>
    <t>WEAPVABOECTMGR-UHFFFAOYSA-N</t>
  </si>
  <si>
    <t>C14H24O</t>
  </si>
  <si>
    <t>8E,10Z-Tetradecadienal</t>
  </si>
  <si>
    <t>NFBOSIATGBWEHX-SCFJQAPRSA-N</t>
  </si>
  <si>
    <t>1,4-dioxacyclohexadecane-5,16-dione</t>
  </si>
  <si>
    <t>GJJSUPSPZIZYPM-UHFFFAOYSA-N</t>
  </si>
  <si>
    <t xml:space="preserve">acrylic acid, acrylic acid, 2-ethylhexyl ester, copolymer </t>
  </si>
  <si>
    <t>RXQKKPDQYISKHD-UHFFFAOYSA-N</t>
  </si>
  <si>
    <t>C14H25N3O4S</t>
  </si>
  <si>
    <t>Alitame</t>
  </si>
  <si>
    <t>IVBOUFAWPCPFTQ-SFYZADRCSA-N</t>
  </si>
  <si>
    <t>Myristoleic acid</t>
  </si>
  <si>
    <t>YWWVWXASSLXJHU-WAYWQWQTSA-N</t>
  </si>
  <si>
    <t>Surfynol 104</t>
  </si>
  <si>
    <t>LXOFYPKXCSULTL-UHFFFAOYSA-N</t>
  </si>
  <si>
    <t>C14H26O3</t>
  </si>
  <si>
    <t>4-keto myristic acid</t>
  </si>
  <si>
    <t>OUVOKRXNCJSVKU-UHFFFAOYSA-N</t>
  </si>
  <si>
    <t>C14H28O2</t>
  </si>
  <si>
    <t>Tetradecanoic acid</t>
  </si>
  <si>
    <t>TUNFSRHWOTWDNC-UHFFFAOYSA-N</t>
  </si>
  <si>
    <t>C14H30O4</t>
  </si>
  <si>
    <t>2-(2-(2-(octyloxy)ethoxy)ethoxy)ethan-1-ol</t>
  </si>
  <si>
    <t>XIVLVYLYOMHUGB-UHFFFAOYSA-N</t>
  </si>
  <si>
    <t>C14H30O7</t>
  </si>
  <si>
    <t>3,6,9,12,15,18-hexaoxaicosan-1-ol</t>
  </si>
  <si>
    <t>UKXKPKBTMYNOFS-UHFFFAOYSA-N</t>
  </si>
  <si>
    <t>N,n-dimethyldodecylamine</t>
  </si>
  <si>
    <t>YWFWDNVOPHGWMX-UHFFFAOYSA-N</t>
  </si>
  <si>
    <t>C14H31NO</t>
  </si>
  <si>
    <t>(2S,3R)-2-aminotetradecan-3-ol</t>
  </si>
  <si>
    <t>WMUMHAZHWIUBPN-UONOGXRCSA-N</t>
  </si>
  <si>
    <t>C14H31NO2</t>
  </si>
  <si>
    <t>Dodecylamine acetate</t>
  </si>
  <si>
    <t>HBRNMIYLJIXXEE-UHFFFAOYSA-N</t>
  </si>
  <si>
    <t>C14H32N2O4</t>
  </si>
  <si>
    <t>Tetrakis(2-hydroxypropyl)ethylenediamine</t>
  </si>
  <si>
    <t>NSOXQYCFHDMMGV-UHFFFAOYSA-N</t>
  </si>
  <si>
    <t>C14H34O6Si2</t>
  </si>
  <si>
    <t>1,2-Bis(triethoxysilyl)ethane</t>
  </si>
  <si>
    <t>IZRJPHXTEXTLHY-UHFFFAOYSA-N</t>
  </si>
  <si>
    <t>C14H8O2</t>
  </si>
  <si>
    <t>Anthraquinone</t>
  </si>
  <si>
    <t>RZVHIXYEVGDQDX-UHFFFAOYSA-N</t>
  </si>
  <si>
    <t>Emodin</t>
  </si>
  <si>
    <t>RHMXXJGYXNZAPX-UHFFFAOYSA-N</t>
  </si>
  <si>
    <t>C15H10O7</t>
  </si>
  <si>
    <t>Quercetin</t>
  </si>
  <si>
    <t>REFJWTPEDVJJIY-UHFFFAOYSA-N</t>
  </si>
  <si>
    <t>Demoxepam</t>
  </si>
  <si>
    <t>PSADRZMLSXCSAS-UHFFFAOYSA-N</t>
  </si>
  <si>
    <t>C15H12I3NO4</t>
  </si>
  <si>
    <t>Triiodothyronine (T3)</t>
  </si>
  <si>
    <t>AUYYCJSJGJYCDS-LBPRGKRZSA-N</t>
  </si>
  <si>
    <t>C15H14O5</t>
  </si>
  <si>
    <t>Phloretin</t>
  </si>
  <si>
    <t>VGEREEWJJVICBM-UHFFFAOYSA-N</t>
  </si>
  <si>
    <t>2,2'-dihydroxy-4,4'-dimethoxybenzophenone</t>
  </si>
  <si>
    <t>SODJJEXAWOSSON-UHFFFAOYSA-N</t>
  </si>
  <si>
    <t>C15H16O9</t>
  </si>
  <si>
    <t>Esculin</t>
  </si>
  <si>
    <t>XHCADAYNFIFUHF-TVKJYDDYSA-N</t>
  </si>
  <si>
    <t>C15H17N3</t>
  </si>
  <si>
    <t>1,2-bis(2-methylphenyl)guanidine</t>
  </si>
  <si>
    <t>OPNUROKCUBTKLF-UHFFFAOYSA-N</t>
  </si>
  <si>
    <t>C15H17NO2</t>
  </si>
  <si>
    <t>Aglomelatine</t>
  </si>
  <si>
    <t>YJYPHIXNFHFHND-UHFFFAOYSA-N</t>
  </si>
  <si>
    <t>C15H21N3O3S</t>
  </si>
  <si>
    <t>Gliclazide</t>
  </si>
  <si>
    <t>BOVGTQGAOIONJV-UHFFFAOYSA-N</t>
  </si>
  <si>
    <t>C15H24N2O4</t>
  </si>
  <si>
    <t>N-(2-hydroxy-3-(4-(2-methoxyethyl)phenoxy)propyl)-N-isopropylnitrous amide</t>
  </si>
  <si>
    <t>CHTOBGHTYDROBB-UHFFFAOYSA-N</t>
  </si>
  <si>
    <t>C15H24O</t>
  </si>
  <si>
    <t>4-Nonylphenol</t>
  </si>
  <si>
    <t>IGFHQQFPSIBGKE-UHFFFAOYSA-N</t>
  </si>
  <si>
    <t>C15H26O</t>
  </si>
  <si>
    <t>Cedrol</t>
  </si>
  <si>
    <t>SVURIXNDRWRAFU-OGMFBOKVSA-N</t>
  </si>
  <si>
    <t>C15H27NO3</t>
  </si>
  <si>
    <t>N-undecanoyl-L-Homoserine lactone</t>
  </si>
  <si>
    <t>YAWJNUREPGJHSG-ZDUSSCGKSA-N</t>
  </si>
  <si>
    <t>C15H27NO4</t>
  </si>
  <si>
    <t>2-Octenoyl-carnitine</t>
  </si>
  <si>
    <t>LOSHAHDSFZXVCT-MDZDMXLPSA-N</t>
  </si>
  <si>
    <t>C15H28O2</t>
  </si>
  <si>
    <t>4,4'-isopropylidenedicyclohexanol</t>
  </si>
  <si>
    <t>CDBAMNGURPMUTG-UHFFFAOYSA-N</t>
  </si>
  <si>
    <t>Dodecyl acrylate</t>
  </si>
  <si>
    <t>PBOSTUDLECTMNL-UHFFFAOYSA-N</t>
  </si>
  <si>
    <t>Pentadecan-15-olide</t>
  </si>
  <si>
    <t>FKUPPRZPSYCDRS-UHFFFAOYSA-N</t>
  </si>
  <si>
    <t>C15H29NO3</t>
  </si>
  <si>
    <t xml:space="preserve">N-LAUROYLSARCOSINE </t>
  </si>
  <si>
    <t>BACYUWVYYTXETD-UHFFFAOYSA-N</t>
  </si>
  <si>
    <t>C15H30N2O3</t>
  </si>
  <si>
    <t>2-(dimethyl(3-octanamidopropyl)ammonio)acetate</t>
  </si>
  <si>
    <t>SUZKAIPUWCLPCH-UHFFFAOYSA-N</t>
  </si>
  <si>
    <t>C15H30O2</t>
  </si>
  <si>
    <t>Pentadecanoic acid</t>
  </si>
  <si>
    <t>WQEPLUUGTLDZJY-UHFFFAOYSA-N</t>
  </si>
  <si>
    <t>C15H32O3</t>
  </si>
  <si>
    <t>2-(2-(undecyloxy)ethoxy)ethanol</t>
  </si>
  <si>
    <t>JHLNZBMSRRDBRC-UHFFFAOYSA-N</t>
  </si>
  <si>
    <t>C15H32O7</t>
  </si>
  <si>
    <t>3,6,9,12,15,18-hexaoxahenicosan-1-ol</t>
  </si>
  <si>
    <t>MMHJDVSGBHCDAS-UHFFFAOYSA-N</t>
  </si>
  <si>
    <t>C15H33O4P</t>
  </si>
  <si>
    <t>Triamyl phosphate</t>
  </si>
  <si>
    <t>QJAVUVZBMMXBRO-UHFFFAOYSA-N</t>
  </si>
  <si>
    <t>C15H34N+</t>
  </si>
  <si>
    <t>N,N,N-trimethyldodecan-1-aminium</t>
  </si>
  <si>
    <t>VICYBMUVWHJEFT-UHFFFAOYSA-N</t>
  </si>
  <si>
    <t>C16H12O5</t>
  </si>
  <si>
    <t>Glycitein</t>
  </si>
  <si>
    <t>DXYUAIFZCFRPTH-UHFFFAOYSA-N</t>
  </si>
  <si>
    <t>C16H12O4</t>
  </si>
  <si>
    <t>Neochanin</t>
  </si>
  <si>
    <t>HKQYGTCOTHHOMP-UHFFFAOYSA-N</t>
  </si>
  <si>
    <t>C16H14N4O4</t>
  </si>
  <si>
    <t>(E)-N-(4-(5-(((2,4-dioxoimidazolidin-1-yl)imino)methyl)furan-2-yl)phenyl)acetamide</t>
  </si>
  <si>
    <t>KCHQFKQLAANEFF-CAOOACKPSA-N</t>
  </si>
  <si>
    <t>C16H14O3</t>
  </si>
  <si>
    <t>Ketoprofen</t>
  </si>
  <si>
    <t>DKYWVDODHFEZIM-UHFFFAOYSA-N</t>
  </si>
  <si>
    <t>C16H14O4</t>
  </si>
  <si>
    <t>Bis(4-methylbenzoyl) peroxide</t>
  </si>
  <si>
    <t>AGKBXKFWMQLFGZ-UHFFFAOYSA-N</t>
  </si>
  <si>
    <t>C16H17NO</t>
  </si>
  <si>
    <t>Diphenamid</t>
  </si>
  <si>
    <t>QAHFOPIILNICLA-UHFFFAOYSA-N</t>
  </si>
  <si>
    <t>C16H19NO2</t>
  </si>
  <si>
    <t>3-Cyclopentyl-1-methyl-1H-indole-6-carboxylic acid methyl ester</t>
  </si>
  <si>
    <t>VGKAMBRJOFZVFY-UHFFFAOYSA-N</t>
  </si>
  <si>
    <t>Benzyl[2-(2-methoxyphenoxy)ethyl]amine</t>
  </si>
  <si>
    <t>SZDYRZVWNVIYGO-UHFFFAOYSA-N</t>
  </si>
  <si>
    <t>C16H22N4O4</t>
  </si>
  <si>
    <t>Tetroxoprim</t>
  </si>
  <si>
    <t>WSWJIZXMAUYHOE-UHFFFAOYSA-N</t>
  </si>
  <si>
    <t>3,5-di-tert-butyl-2-methoxybenzaldehyde</t>
  </si>
  <si>
    <t>SWCHIZAAFNBZED-UHFFFAOYSA-N</t>
  </si>
  <si>
    <t>C16H25NO2</t>
  </si>
  <si>
    <t>Tramadol</t>
  </si>
  <si>
    <t>TVYLLZQTGLZFBW-ZBFHGGJFSA-N</t>
  </si>
  <si>
    <t>C16H25NO3</t>
  </si>
  <si>
    <t>Tramadol N-Oxide</t>
  </si>
  <si>
    <t>HBXKSXMNNGHBEA-ZBFHGGJFSA-N</t>
  </si>
  <si>
    <t>C16H25NO4</t>
  </si>
  <si>
    <t>Esmolol</t>
  </si>
  <si>
    <t>AQNDDEOPVVGCPG-UHFFFAOYSA-N</t>
  </si>
  <si>
    <t>C16H26O2</t>
  </si>
  <si>
    <t>2,5-bis(1,1-dimethylpropyl)-1,4-benzenediol</t>
  </si>
  <si>
    <t>CZNRFEXEPBITDS-UHFFFAOYSA-N</t>
  </si>
  <si>
    <t>C16H28O2</t>
  </si>
  <si>
    <t>(Z,E)-9,12-tetradecadienyl acetate</t>
  </si>
  <si>
    <t>ZZGJZGSVLNSDPG-FDTUMDBZSA-N</t>
  </si>
  <si>
    <t>C16H30O2</t>
  </si>
  <si>
    <t>Palmitoleic acid</t>
  </si>
  <si>
    <t>SECPZKHBENQXJG-FPLPWBNLSA-N</t>
  </si>
  <si>
    <t>(E)-tetradec-11-en-1-yl acetate</t>
  </si>
  <si>
    <t>YJINQJFQLQIYHX-SNAWJCMRSA-N</t>
  </si>
  <si>
    <t>9-keto palmitic acid</t>
  </si>
  <si>
    <t>KHCDPAZLBSPVSE-UHFFFAOYSA-N</t>
  </si>
  <si>
    <t>C16H31NO</t>
  </si>
  <si>
    <t>1-Dodecyl-2-pyrrolidinone</t>
  </si>
  <si>
    <t>NJPQAIBZIHNJDO-UHFFFAOYSA-N</t>
  </si>
  <si>
    <t>C16H32Cl4O9P2</t>
  </si>
  <si>
    <t>Tetrakis(1-chloropropan-2-yl) (oxybis(ethane-2,1-diyl)) bis(phosphate)</t>
  </si>
  <si>
    <t>OELSWGUDLGCUQF-UHFFFAOYSA-N</t>
  </si>
  <si>
    <t>C16H32O2</t>
  </si>
  <si>
    <t>N-Hexadecanoic acid</t>
  </si>
  <si>
    <t>IPCSVZSSVZVIGE-UHFFFAOYSA-N</t>
  </si>
  <si>
    <t>C16H32O3</t>
  </si>
  <si>
    <t>2-Hydroxyhexadecanoic acid</t>
  </si>
  <si>
    <t>JGHSBPIZNUXPLA-UHFFFAOYSA-N</t>
  </si>
  <si>
    <t>C16H33NO2</t>
  </si>
  <si>
    <t>2-Aminohexadecanoic acid</t>
  </si>
  <si>
    <t>XELWBYCKQCNAGY-UHFFFAOYSA-N</t>
  </si>
  <si>
    <t>C16H33NO3</t>
  </si>
  <si>
    <t>2-[(2-Hydroxyethyl)amino]ethyl laurate</t>
  </si>
  <si>
    <t>QJUDUGQUIHBCLC-UHFFFAOYSA-N</t>
  </si>
  <si>
    <t>Morpholine Laurate</t>
  </si>
  <si>
    <t>XOCPFOARSHYLBQ-UHFFFAOYSA-N</t>
  </si>
  <si>
    <t>2,5-Bis(tert-butylperoxy)2,5-dimethylhexane</t>
  </si>
  <si>
    <t>DMWVYCCGCQPJEA-UHFFFAOYSA-N</t>
  </si>
  <si>
    <t>C16H34O5</t>
  </si>
  <si>
    <t>3,6,9,12-tetraoxaicosan-1-ol</t>
  </si>
  <si>
    <t>FEOZZFHAVXYAMB-UHFFFAOYSA-N</t>
  </si>
  <si>
    <t>C16H34O8</t>
  </si>
  <si>
    <t>3,6,9,12,15,18,21-heptaoxatricosan-1-ol</t>
  </si>
  <si>
    <t>PJWQOENWHPEPKI-UHFFFAOYSA-N</t>
  </si>
  <si>
    <t>C16H35N</t>
  </si>
  <si>
    <t>Bis(2-ethylhexyl) amine</t>
  </si>
  <si>
    <t>SAIKULLUBZKPDA-UHFFFAOYSA-N</t>
  </si>
  <si>
    <t>Di(n-octyl)amine</t>
  </si>
  <si>
    <t>LAWOZCWGWDVVSG-UHFFFAOYSA-N</t>
  </si>
  <si>
    <t>C16H35NO</t>
  </si>
  <si>
    <t>2-(Tetradecylamino)ethanol</t>
  </si>
  <si>
    <t>ZUEIVCHBEQAIAL-UHFFFAOYSA-N</t>
  </si>
  <si>
    <t>C17H14F3N3O2S</t>
  </si>
  <si>
    <t>Celecoxib</t>
  </si>
  <si>
    <t>RZEKVGVHFLEQIL-UHFFFAOYSA-N</t>
  </si>
  <si>
    <t>C17H16F6N2O</t>
  </si>
  <si>
    <t>Melfloquine</t>
  </si>
  <si>
    <t>XEEQGYMUWCZPDN-UHFFFAOYSA-N</t>
  </si>
  <si>
    <t>C17H17N2+</t>
  </si>
  <si>
    <t>Difenzoquat</t>
  </si>
  <si>
    <t>LBGPXIPGGRQBJW-UHFFFAOYSA-N</t>
  </si>
  <si>
    <t>C17H18O3</t>
  </si>
  <si>
    <t>4-tert-Butylphenyl salicylate</t>
  </si>
  <si>
    <t>DBOSBRHMHBENLP-UHFFFAOYSA-N</t>
  </si>
  <si>
    <t>cis-Piperine</t>
  </si>
  <si>
    <t>MXXWOMGUGJBKIW-PORYWJCVSA-N</t>
  </si>
  <si>
    <t>C17H20N2O3</t>
  </si>
  <si>
    <t>Bifenazate</t>
  </si>
  <si>
    <t>VHLKTXFWDRXILV-UHFFFAOYSA-N</t>
  </si>
  <si>
    <t>C17H20N4O4</t>
  </si>
  <si>
    <t>Disperse Red 17</t>
  </si>
  <si>
    <t>ADCWDMYESTYBBN-UHFFFAOYSA-N</t>
  </si>
  <si>
    <t>OLANZAPINE</t>
  </si>
  <si>
    <t>KVWDHTXUZHCGIO-UHFFFAOYSA-N</t>
  </si>
  <si>
    <t>C17H21NO3</t>
  </si>
  <si>
    <t>Etodolac</t>
  </si>
  <si>
    <t>NNYBQONXHNTVIJ-UHFFFAOYSA-N</t>
  </si>
  <si>
    <t>C17H22N4O</t>
  </si>
  <si>
    <t>Minaprine</t>
  </si>
  <si>
    <t>LDMWSLGGVTVJPG-UHFFFAOYSA-N</t>
  </si>
  <si>
    <t>C17H23NO3</t>
  </si>
  <si>
    <t>Atropine</t>
  </si>
  <si>
    <t>RKUNBYITZUJHSG-UHFFFAOYSA-N</t>
  </si>
  <si>
    <t>C17H25NO2</t>
  </si>
  <si>
    <t>Lycoflexine</t>
  </si>
  <si>
    <t>SJIMDGIDDDGXLI-OSRSDYAFSA-N</t>
  </si>
  <si>
    <t>Cycloxydim</t>
  </si>
  <si>
    <t>HAHCNFVGRVWFIP-VKAVYKQESA-N</t>
  </si>
  <si>
    <t>C17H30N+</t>
  </si>
  <si>
    <t>N,N-Dimethyl-N-octylbenzenemethanaminium</t>
  </si>
  <si>
    <t>SHFLYPPECXRCFO-UHFFFAOYSA-N</t>
  </si>
  <si>
    <t>C17H31NO3</t>
  </si>
  <si>
    <t>N-tridecanoyl-L-Homserine lactone</t>
  </si>
  <si>
    <t>BWHZLNSEWMAGNV-HNNXBMFYSA-N</t>
  </si>
  <si>
    <t>C17H31O5P</t>
  </si>
  <si>
    <t>Diethyl [(7E)-1,4-dioxaspiro[4.9]tetradec-7-en-7-ylmethyl]phosphonate</t>
  </si>
  <si>
    <t>MNPBXEXZJSWEMF-MHWRWJLKSA-N</t>
  </si>
  <si>
    <t>C17H33NO2</t>
  </si>
  <si>
    <t>Prosafrinine</t>
  </si>
  <si>
    <t>FNYMOMSUWLCHBY-UXLLHSPISA-N</t>
  </si>
  <si>
    <t>C17H34N2O3</t>
  </si>
  <si>
    <t>2-((3-decanamidopropyl)dimethylammonio)acetate</t>
  </si>
  <si>
    <t>FPVJYHHGNGJAPC-UHFFFAOYSA-N</t>
  </si>
  <si>
    <t>C17H34O2</t>
  </si>
  <si>
    <t>Heptadecylic acid</t>
  </si>
  <si>
    <t>KEMQGTRYUADPNZ-UHFFFAOYSA-N</t>
  </si>
  <si>
    <t>1-Tetradecanol, 1-propanoate</t>
  </si>
  <si>
    <t>YRZGMTHQPGNLEK-UHFFFAOYSA-N</t>
  </si>
  <si>
    <t>C17H35NO2</t>
  </si>
  <si>
    <t>(2S,3R,E)-2-aminoheptadec-4-ene-1,3-diol</t>
  </si>
  <si>
    <t>RBEJCQPPFCKTRZ-LHMZYYNSSA-N</t>
  </si>
  <si>
    <t>C17H36N2O</t>
  </si>
  <si>
    <t>1,1,3,3-Tetrabutylurea</t>
  </si>
  <si>
    <t>SNDGLCYYBKJSOT-UHFFFAOYSA-N</t>
  </si>
  <si>
    <t>C17H36N2O2</t>
  </si>
  <si>
    <t>3-dodecanamido-N,N-dimethylpropan-1-amine oxide</t>
  </si>
  <si>
    <t>JNGWKQJZIUZUPR-UHFFFAOYSA-N</t>
  </si>
  <si>
    <t>C17H36O3</t>
  </si>
  <si>
    <t>2-(2-(tridecyloxy)ethoxy)ethanol</t>
  </si>
  <si>
    <t>RTRMBXZHMWADJB-UHFFFAOYSA-N</t>
  </si>
  <si>
    <t>C17H36O5</t>
  </si>
  <si>
    <t>3,6,9,12-tetraoxahenicosan-1-ol</t>
  </si>
  <si>
    <t>DMVZACIDVMMVJF-UHFFFAOYSA-N</t>
  </si>
  <si>
    <t>C17H36O8</t>
  </si>
  <si>
    <t>3,6,9,12,15,18,21-heptaoxatetracosan-1-ol</t>
  </si>
  <si>
    <t>KZOBAZOHRYMZQD-UHFFFAOYSA-N</t>
  </si>
  <si>
    <t>Hept-6-en-1-yl[(hex-5-en-1-yldimethylsilyl)oxy]dimethylsilane</t>
  </si>
  <si>
    <t>SDXGYIIMCXLUHL-UHFFFAOYSA-N</t>
  </si>
  <si>
    <t>C17H37N</t>
  </si>
  <si>
    <t>1-Heptadecanamine</t>
  </si>
  <si>
    <t>KAJZYANLDWUIES-UHFFFAOYSA-N</t>
  </si>
  <si>
    <t>C17H37NO2</t>
  </si>
  <si>
    <t>N,N-bis (2-hydroxyethyl) tridecylamine</t>
  </si>
  <si>
    <t>PGNNMVAZUOZRSM-UHFFFAOYSA-N</t>
  </si>
  <si>
    <t>Isoconazole</t>
  </si>
  <si>
    <t>MPIPASJGOJYODL-UHFFFAOYSA-N</t>
  </si>
  <si>
    <t>C18H14O</t>
  </si>
  <si>
    <t>2,6-Diphenylphenol</t>
  </si>
  <si>
    <t>ATGFTMUSEPZNJD-UHFFFAOYSA-N</t>
  </si>
  <si>
    <t>C18H15O5P</t>
  </si>
  <si>
    <t>3-Hydroxyphenyl diphenyl phosphate</t>
  </si>
  <si>
    <t>AWYVETCHVQGXMB-UHFFFAOYSA-N</t>
  </si>
  <si>
    <t>C18H16ClNO5</t>
  </si>
  <si>
    <t>Ethyl 2-(4-((6-chlorobenzo[d]oxazol-2-yl)oxy)phenoxy)propanoate</t>
  </si>
  <si>
    <t>PQKBPHSEKWERTG-UHFFFAOYSA-N</t>
  </si>
  <si>
    <t>C18H18F3NO4</t>
  </si>
  <si>
    <t>Etofenamate</t>
  </si>
  <si>
    <t>XILVEPYQJIOVNB-UHFFFAOYSA-N</t>
  </si>
  <si>
    <t>C18H18O4</t>
  </si>
  <si>
    <t>Bis(4-methylbenzyl) oxalate</t>
  </si>
  <si>
    <t>FPFZBTUMXCSRLU-UHFFFAOYSA-N</t>
  </si>
  <si>
    <t>C18H18O5</t>
  </si>
  <si>
    <t>Diethylene glycol, dibenzoate</t>
  </si>
  <si>
    <t>NXQMCAOPTPLPRL-UHFFFAOYSA-N</t>
  </si>
  <si>
    <t>C18H22N2</t>
  </si>
  <si>
    <t>Cyclizine</t>
  </si>
  <si>
    <t>UVKZSORBKUEBAZ-UHFFFAOYSA-N</t>
  </si>
  <si>
    <t>Desipramine</t>
  </si>
  <si>
    <t>HCYAFALTSJYZDH-UHFFFAOYSA-N</t>
  </si>
  <si>
    <t>C18H22O2</t>
  </si>
  <si>
    <t>(+)-Estrone</t>
  </si>
  <si>
    <t>DNXHEGUUPJUMQT-CBZIJGRNSA-N</t>
  </si>
  <si>
    <t>C18H24N2</t>
  </si>
  <si>
    <t>N-(1,3-Dimethylbutyl)-N'-phenyl-p-phenylenediamine</t>
  </si>
  <si>
    <t>ZZMVLMVFYMGSMY-UHFFFAOYSA-N</t>
  </si>
  <si>
    <t>Granisetron</t>
  </si>
  <si>
    <t>MFWNKCLOYSRHCJ-BTTYYORXSA-N</t>
  </si>
  <si>
    <t>17B-hydroxyestra-4,6-diene-3-one</t>
  </si>
  <si>
    <t>HFLHHQWDPZNOPI-IZPLOLCNSA-N</t>
  </si>
  <si>
    <t>Alfatradiol</t>
  </si>
  <si>
    <t>VOXZDWNPVJITMN-SFFUCWETSA-N</t>
  </si>
  <si>
    <t>C18H25NO</t>
  </si>
  <si>
    <t>(4bS,8aS,9S)-3-methoxy-11-methyl-6,7,8,8a,9,10-hexahydro-5H-9,4b-(epiminoethano)phenanthrene</t>
  </si>
  <si>
    <t>MKXZASYAUGDDCJ-NJAFHUGGSA-N</t>
  </si>
  <si>
    <t>C18H26N2O5S</t>
  </si>
  <si>
    <t>Furathiocarb</t>
  </si>
  <si>
    <t>HAWJXYBZNNRMNO-UHFFFAOYSA-N</t>
  </si>
  <si>
    <t>C18H28O3</t>
  </si>
  <si>
    <t>methyl 3-(3,5-di-tert-butyl-4-hydroxyphenyl)propanoate</t>
  </si>
  <si>
    <t>PXMJCECEFTYEKE-UHFFFAOYSA-N</t>
  </si>
  <si>
    <t>C18H29NO3</t>
  </si>
  <si>
    <t>Dihydrocapsaicine</t>
  </si>
  <si>
    <t>MKVNHBVBZJTLJG-SOFGYWHQSA-N</t>
  </si>
  <si>
    <t>Brospamin</t>
  </si>
  <si>
    <t>DDVUMDPCZWBYRA-UHFFFAOYSA-N</t>
  </si>
  <si>
    <t>C18H29NO4</t>
  </si>
  <si>
    <t>alfa-Hydroxybetaxolol</t>
  </si>
  <si>
    <t>NDOYCLDFWYZWIO-UHFFFAOYSA-N</t>
  </si>
  <si>
    <t>9Z,12Z,15E-octadecatrienoic acid</t>
  </si>
  <si>
    <t>DTOSIQBPPRVQHS-NSAMXNATSA-N</t>
  </si>
  <si>
    <t>C18H30O3</t>
  </si>
  <si>
    <t>2-[2-[4-(1,1,3,3-tetramethylbutyl)phenoxy]ethoxy]ethanol</t>
  </si>
  <si>
    <t>LBCZOTMMGHGTPH-UHFFFAOYSA-N</t>
  </si>
  <si>
    <t>C18H30O6</t>
  </si>
  <si>
    <t>Butyl methacrylate compound with ethyl acrylate and methyl methacrylate (1:1:1)</t>
  </si>
  <si>
    <t>UEACAGAHDCQBMV-UHFFFAOYSA-N</t>
  </si>
  <si>
    <t>C18H32O3</t>
  </si>
  <si>
    <t>12-oxo-10Z-octadecenoic acid</t>
  </si>
  <si>
    <t>HOGGRKZIIRPLLG-QINSGFPZSA-N</t>
  </si>
  <si>
    <t>C18H32O7</t>
  </si>
  <si>
    <t>Tributyl phosphate</t>
  </si>
  <si>
    <t>ZFOZVQLOBQUTQQ-UHFFFAOYSA-N</t>
  </si>
  <si>
    <t>Undecenoic acid, heptylester</t>
  </si>
  <si>
    <t>KIIMXLPXYAXWRS-JQIJEIRASA-N</t>
  </si>
  <si>
    <t>C18H34O2</t>
  </si>
  <si>
    <t>Oleic acid</t>
  </si>
  <si>
    <t>ZQPPMHVWECSIRJ-KTKRTIGZSA-N</t>
  </si>
  <si>
    <t>C18H34O3</t>
  </si>
  <si>
    <t>9,10-EPOXYSTEARIC ACID</t>
  </si>
  <si>
    <t>IMYZYCNQZDBZBQ-UHFFFAOYSA-N</t>
  </si>
  <si>
    <t>(R,Z)-12-hydroxyoctadec-9-enoic acid</t>
  </si>
  <si>
    <t>WBHHMMIMDMUBKC-QJWNTBNXSA-N</t>
  </si>
  <si>
    <t>9-Octadecenamide</t>
  </si>
  <si>
    <t>FATBGEAMYMYZAF-MDZDMXLPSA-N</t>
  </si>
  <si>
    <t>C18H35NO2</t>
  </si>
  <si>
    <t>Spiroxamine</t>
  </si>
  <si>
    <t>PUYXTUJWRLOUCW-UHFFFAOYSA-N</t>
  </si>
  <si>
    <t>C18H36O2</t>
  </si>
  <si>
    <t>Octadecanoic acid</t>
  </si>
  <si>
    <t>QIQXTHQIDYTFRH-UHFFFAOYSA-N</t>
  </si>
  <si>
    <t>C18H36O3</t>
  </si>
  <si>
    <t>12-hydroxyoctadecanoic acid</t>
  </si>
  <si>
    <t>ULQISTXYYBZJSJ-UHFFFAOYSA-N</t>
  </si>
  <si>
    <t>C18H37NO2</t>
  </si>
  <si>
    <t>Sphingosine</t>
  </si>
  <si>
    <t>WWUZIQQURGPMPG-CCEZHUSRSA-N</t>
  </si>
  <si>
    <t>Palmidrol</t>
  </si>
  <si>
    <t>HXYVTAGFYLMHSO-UHFFFAOYSA-N</t>
  </si>
  <si>
    <t>C18H38O6</t>
  </si>
  <si>
    <t>3,6,9,12,15-pentaoxatricosan-1-ol</t>
  </si>
  <si>
    <t>MJELOWOAIAAUJT-UHFFFAOYSA-N</t>
  </si>
  <si>
    <t>C18H38O9</t>
  </si>
  <si>
    <t>3,6,9,12,15,18,21,24-octaoxahexacosan-1-ol</t>
  </si>
  <si>
    <t>CUDPPTPIUWYGFI-UHFFFAOYSA-N</t>
  </si>
  <si>
    <t>C18H39N</t>
  </si>
  <si>
    <t>Octadecanamine</t>
  </si>
  <si>
    <t>REYJJPSVUYRZGE-UHFFFAOYSA-N</t>
  </si>
  <si>
    <t>C18H39NO3</t>
  </si>
  <si>
    <t>2-Amino-1,3,4-octadecanetriol</t>
  </si>
  <si>
    <t>AERBNCYCJBRYDG-UHFFFAOYSA-N</t>
  </si>
  <si>
    <t>C19H12F4N2O2</t>
  </si>
  <si>
    <t>Picolinafen</t>
  </si>
  <si>
    <t>CWKFPEBMTGKLKX-UHFFFAOYSA-N</t>
  </si>
  <si>
    <t>C19H14F3NO</t>
  </si>
  <si>
    <t>Fluridone</t>
  </si>
  <si>
    <t>YWBVHLJPRPCRSD-UHFFFAOYSA-N</t>
  </si>
  <si>
    <t>C19H15FN2O4</t>
  </si>
  <si>
    <t>Flumioxazin</t>
  </si>
  <si>
    <t>FOUWCSDKDDHKQP-UHFFFAOYSA-N</t>
  </si>
  <si>
    <t>C19H20F3NO4</t>
  </si>
  <si>
    <t>Fluazifop-P-butyl</t>
  </si>
  <si>
    <t>VAIZTNZGPYBOGF-CYBMUJFWSA-N</t>
  </si>
  <si>
    <t>C19H22N2O</t>
  </si>
  <si>
    <t>Cinchonidine</t>
  </si>
  <si>
    <t>KMPWYEUPVWOPIM-YXUGBTPSSA-N</t>
  </si>
  <si>
    <t>C19H23ClN2</t>
  </si>
  <si>
    <t>Clomipramine</t>
  </si>
  <si>
    <t>GDLIGKIOYRNHDA-UHFFFAOYSA-N</t>
  </si>
  <si>
    <t>C19H24N2O3</t>
  </si>
  <si>
    <t>Labetalol</t>
  </si>
  <si>
    <t>SGUAFYQXFOLMHL-UHFFFAOYSA-N</t>
  </si>
  <si>
    <t>C19H25NO4</t>
  </si>
  <si>
    <t>Tetramethrin</t>
  </si>
  <si>
    <t>CXBMCYHAMVGWJQ-UHFFFAOYSA-N</t>
  </si>
  <si>
    <t>C19H26N2S</t>
  </si>
  <si>
    <t>Pergolide</t>
  </si>
  <si>
    <t>YEHCICAEULNIGD-UHFFFAOYSA-N</t>
  </si>
  <si>
    <t>C19H26NO4+</t>
  </si>
  <si>
    <t>9-ethyl-7-((3-hydroxy-2-phenylpropanoyl)oxy)-9-methyl-3-oxa-9-azatricyclo[3.3.1.02,4]nonan-9-ium</t>
  </si>
  <si>
    <t>NVOYVOBDTVTBDX-UHFFFAOYSA-N</t>
  </si>
  <si>
    <t>C19H27N5O3</t>
  </si>
  <si>
    <t>Bunazosin</t>
  </si>
  <si>
    <t>RHLJLALHBZGAFM-UHFFFAOYSA-N</t>
  </si>
  <si>
    <t>C19H27N5O4</t>
  </si>
  <si>
    <t>N-(3-((4-amino-6,7-dimethoxyquinazolin-2-yl)(methyl)amino)propyl)tetrahydrofuran-2-carboxamide</t>
  </si>
  <si>
    <t>WNMJYKCGWZFFKR-UHFFFAOYSA-N</t>
  </si>
  <si>
    <t>C19H28O3</t>
  </si>
  <si>
    <t>7α-Hydroxytestosterone</t>
  </si>
  <si>
    <t>RNCGWYKXAJCOLD-JUKXBMAYSA-N</t>
  </si>
  <si>
    <t>C19H29NO3</t>
  </si>
  <si>
    <t>Cyclodrine</t>
  </si>
  <si>
    <t>LMKPHJYTFHAGHK-UHFFFAOYSA-N</t>
  </si>
  <si>
    <t>C19H34N+</t>
  </si>
  <si>
    <t>N-benzyl-N,N-dimethyldecan-1-aminium</t>
  </si>
  <si>
    <t>UARILQSOMYIQCM-UHFFFAOYSA-N</t>
  </si>
  <si>
    <t>C19H38O2</t>
  </si>
  <si>
    <t>Nonadecanoic acid</t>
  </si>
  <si>
    <t>ISYWECDDZWTKFF-UHFFFAOYSA-N</t>
  </si>
  <si>
    <t>C19H40N2O2</t>
  </si>
  <si>
    <t>N-[3-(dimethylamino)propyl]myristamide N-oxide</t>
  </si>
  <si>
    <t>GIGGMKJZLQSCHH-UHFFFAOYSA-N</t>
  </si>
  <si>
    <t>C19H40O3</t>
  </si>
  <si>
    <t>2-(2-(pentadecyloxy)ethoxy)ethanol</t>
  </si>
  <si>
    <t>BBRRSEMXTGVTOC-UHFFFAOYSA-N</t>
  </si>
  <si>
    <t>C19H40O6</t>
  </si>
  <si>
    <t>3,6,9,12,15-pentaoxatetracosan-1-ol</t>
  </si>
  <si>
    <t>IMRGTADRXKJFSM-UHFFFAOYSA-N</t>
  </si>
  <si>
    <t>C19H40O9</t>
  </si>
  <si>
    <t>3,6,9,12,15,18,21,24-octaoxaheptacosan-1-ol</t>
  </si>
  <si>
    <t>MRYUNSQWOFCASZ-UHFFFAOYSA-N</t>
  </si>
  <si>
    <t>C19H41N</t>
  </si>
  <si>
    <t>N-Methyl-1-octadecanamine</t>
  </si>
  <si>
    <t>SZEGKVHRCLBFKJ-UHFFFAOYSA-N</t>
  </si>
  <si>
    <t>C19H42N+</t>
  </si>
  <si>
    <t>Cetrimonium</t>
  </si>
  <si>
    <t>RLGQACBPNDBWTB-UHFFFAOYSA-N</t>
  </si>
  <si>
    <t>9,10-Dimethoxy-5,11-dihydro-6H-[1,3]dioxolo[4,5-g]isoquinolino[3,2-a]isoquinoline</t>
  </si>
  <si>
    <t>DKGPOWNLRZPTGC-UHFFFAOYSA-N</t>
  </si>
  <si>
    <t>C20H19O4P</t>
  </si>
  <si>
    <t>Bis(p-methylphenyl) phenyl phosphate</t>
  </si>
  <si>
    <t>NVMHZSCMWYZDCC-UHFFFAOYSA-N</t>
  </si>
  <si>
    <t>C20H21FN2O</t>
  </si>
  <si>
    <t>Citalopram</t>
  </si>
  <si>
    <t>WSEQXVZVJXJVFP-UHFFFAOYSA-N</t>
  </si>
  <si>
    <t>C20H22N2O4</t>
  </si>
  <si>
    <t>URB937</t>
  </si>
  <si>
    <t>CMEQHOXCIGFZNJ-UHFFFAOYSA-N</t>
  </si>
  <si>
    <t>C20H22O5</t>
  </si>
  <si>
    <t>Dipropylene glycol dibenzoate</t>
  </si>
  <si>
    <t>LXODQLXKQIJVNK-UHFFFAOYSA-N</t>
  </si>
  <si>
    <t>Oxybis(propane-3,1-diyl) dibenzoate</t>
  </si>
  <si>
    <t>BYQDGAVOOHIJQS-UHFFFAOYSA-N</t>
  </si>
  <si>
    <t>C20H22O6</t>
  </si>
  <si>
    <t>Dibenzylidene sorbitol</t>
  </si>
  <si>
    <t>NWXADGGHXYSLSP-MWMYYPIISA-N</t>
  </si>
  <si>
    <t>C20H23N3O2</t>
  </si>
  <si>
    <t>Bitertanol</t>
  </si>
  <si>
    <t>VGPIBGGRCVEHQZ-UHFFFAOYSA-N</t>
  </si>
  <si>
    <t>Dicyclohexyl phthalate</t>
  </si>
  <si>
    <t>VOWAEIGWURALJQ-UHFFFAOYSA-N</t>
  </si>
  <si>
    <t>C20H28O3</t>
  </si>
  <si>
    <t>Cinerin I</t>
  </si>
  <si>
    <t>FMTFEIJHMMQUJI-BQYQJAHWSA-N</t>
  </si>
  <si>
    <t>C20H30O2</t>
  </si>
  <si>
    <t>Eicosapentaenoic acid</t>
  </si>
  <si>
    <t>SBHCLVQMTBWHCD-METXMMQOSA-N</t>
  </si>
  <si>
    <t>Methenolone</t>
  </si>
  <si>
    <t>ANJQEDFWRSLVBR-VHUDCFPWSA-N</t>
  </si>
  <si>
    <t>Norethandrolone</t>
  </si>
  <si>
    <t>ZDHCJEIGTNNEMY-XGXHKTLJSA-N</t>
  </si>
  <si>
    <t>17-alpha-Methyltestosterone</t>
  </si>
  <si>
    <t>GCKMFJBGXUYNAG-HLXURNFRSA-N</t>
  </si>
  <si>
    <t>C20H32O2</t>
  </si>
  <si>
    <t>Mesterolone</t>
  </si>
  <si>
    <t>UXYRZJKIQKRJCF-TZPFWLJSSA-N</t>
  </si>
  <si>
    <t>Arachidonic acid</t>
  </si>
  <si>
    <t>YZXBAPSDXZZRGB-DOFZRALJSA-N</t>
  </si>
  <si>
    <t>C20H36O2</t>
  </si>
  <si>
    <t>Eicosadienoic acid</t>
  </si>
  <si>
    <t>LNAVIIOBBICBIS-NBRVCOCJSA-N</t>
  </si>
  <si>
    <t>C20H40O2</t>
  </si>
  <si>
    <t>Eicosanoic acid</t>
  </si>
  <si>
    <t>VKOBVWXKNCXXDE-UHFFFAOYSA-N</t>
  </si>
  <si>
    <t>C20H41NO2</t>
  </si>
  <si>
    <t>N,N-Dimethylsphingosine</t>
  </si>
  <si>
    <t>YRXOQXUDKDCXME-WUKNDPDISA-N</t>
  </si>
  <si>
    <t>C20H42N2O5S</t>
  </si>
  <si>
    <t>3-((3-dodecanamidopropyl)dimethylammonio)-2-hydroxypropane-1-sulfonate</t>
  </si>
  <si>
    <t>IXOCGRPBILEGOX-UHFFFAOYSA-N</t>
  </si>
  <si>
    <t>C20H42O10</t>
  </si>
  <si>
    <t>3,6,9,12,15,18,21,24,27-nonaoxanonacosan-1-ol</t>
  </si>
  <si>
    <t>YENAMIVHUIKARM-UHFFFAOYSA-N</t>
  </si>
  <si>
    <t>C20H42O7</t>
  </si>
  <si>
    <t>3,6,9,12,15,18-hexaoxahexacosan-1-ol</t>
  </si>
  <si>
    <t>VVSOZSGWKFPDFX-UHFFFAOYSA-N</t>
  </si>
  <si>
    <t>C20H43NO2</t>
  </si>
  <si>
    <t>2-(dimethylamino)octadecane-1,3-diol</t>
  </si>
  <si>
    <t>BYBHBTCYJMUUDZ-UHFFFAOYSA-N</t>
  </si>
  <si>
    <t>C21H20Cl2O3</t>
  </si>
  <si>
    <t>Permethrin</t>
  </si>
  <si>
    <t>RLLPVAHGXHCWKJ-UHFFFAOYSA-N</t>
  </si>
  <si>
    <t>C21H20O6</t>
  </si>
  <si>
    <t>Curcumin</t>
  </si>
  <si>
    <t>VFLDPWHFBUODDF-FCXRPNKRSA-N</t>
  </si>
  <si>
    <t>C21H21ClN6O6</t>
  </si>
  <si>
    <t>N-{2-[(2-Chloro-4,6-dinitrophenyl)diazenyl]-5-(diallylamino)-4-methoxyphenyl}acetamide</t>
  </si>
  <si>
    <t>DKEXINVRFGWAKP-UHFFFAOYSA-N</t>
  </si>
  <si>
    <t>Isopropyl-phenyl diphenyl phosphate</t>
  </si>
  <si>
    <t>JJXNVYMIYBNZQX-UHFFFAOYSA-N</t>
  </si>
  <si>
    <t>Tri-o-cresyl phosphate</t>
  </si>
  <si>
    <t>YSMRWXYRXBRSND-UHFFFAOYSA-N</t>
  </si>
  <si>
    <t>C21H22O8</t>
  </si>
  <si>
    <t>Nobiletin</t>
  </si>
  <si>
    <t>MRIAQLRQZPPODS-UHFFFAOYSA-N</t>
  </si>
  <si>
    <t>C21H25N</t>
  </si>
  <si>
    <t>Terbinafine</t>
  </si>
  <si>
    <t>DOMXUEMWDBAQBQ-WEVVVXLNSA-N</t>
  </si>
  <si>
    <t>C21H26O3</t>
  </si>
  <si>
    <t>Octabenzone</t>
  </si>
  <si>
    <t>QUAMTGJKVDWJEQ-UHFFFAOYSA-N</t>
  </si>
  <si>
    <t>C21H27NO</t>
  </si>
  <si>
    <t>Benproperine</t>
  </si>
  <si>
    <t>JTUQXGZRVLWBCR-UHFFFAOYSA-N</t>
  </si>
  <si>
    <t>C21H28O3</t>
  </si>
  <si>
    <t>Pyrethrin I</t>
  </si>
  <si>
    <t>ROVGZAWFACYCSP-VUMXUWRFSA-N</t>
  </si>
  <si>
    <t>C21H28O4</t>
  </si>
  <si>
    <t>tetrahydrocannabinol-7-oic acid</t>
  </si>
  <si>
    <t>YOVRGSHRZRJTLZ-UHFFFAOYSA-N</t>
  </si>
  <si>
    <t>Delta9-Tetrahydrocannabinol</t>
  </si>
  <si>
    <t>CYQFCXCEBYINGO-IRXDYDNUSA-N</t>
  </si>
  <si>
    <t>C21H32FN3O2+2</t>
  </si>
  <si>
    <t>4'-carbamoyl-1'-(4-(4-fluorophenyl)-4-oxobutyl)-[1,4'-bipiperidine]-1,1'-diium</t>
  </si>
  <si>
    <t>AXKPFOAXAHJUAG-UHFFFAOYSA-P</t>
  </si>
  <si>
    <t>C21H33N3O3</t>
  </si>
  <si>
    <t>N,N',N''-(benzene-1,3,5-triyl)tris(2,2-dimethylpropanamide)</t>
  </si>
  <si>
    <t>CPEULHAPWXMDDV-UHFFFAOYSA-N</t>
  </si>
  <si>
    <t>C21H36O8S4</t>
  </si>
  <si>
    <t>3-[(3-sulfanylbutanoyl)oxy]-2,2-bis{[(3-sulfanylbutanoyl)oxy]methyl}propyl 3-sulfanylbutanoate</t>
  </si>
  <si>
    <t>VTLHIRNKQSFSJS-UHFFFAOYSA-N</t>
  </si>
  <si>
    <t>C21H38O4</t>
  </si>
  <si>
    <t>Methyl (Z)-12-acetyloxyoctadec-9-enoate</t>
  </si>
  <si>
    <t>CMOYPQWMTBSLJK-KAMYIIQDSA-N</t>
  </si>
  <si>
    <t>C21H40O4</t>
  </si>
  <si>
    <t>9-Octadecenoic acid, 2,3-dihydroxypropyl ester</t>
  </si>
  <si>
    <t>RZRNAYUHWVFMIP-MDZDMXLPSA-N</t>
  </si>
  <si>
    <t>C21H41N5O7</t>
  </si>
  <si>
    <t>Netilmicin</t>
  </si>
  <si>
    <t>CIDUJQMULVCIBT-OOBHMMKUSA-N</t>
  </si>
  <si>
    <t>C21H42O2</t>
  </si>
  <si>
    <t>Heneicosanoic acid</t>
  </si>
  <si>
    <t>CKDDRHZIAZRDBW-UHFFFAOYSA-N</t>
  </si>
  <si>
    <t>C21H44N2O</t>
  </si>
  <si>
    <t>N-[3-(Dimethylamino)propyl]hexadecanamide</t>
  </si>
  <si>
    <t>BDHJUCZXTYXGCZ-UHFFFAOYSA-N</t>
  </si>
  <si>
    <t>C21H44O10</t>
  </si>
  <si>
    <t>3,6,9,12,15,18,21,24,27-nonaoxatriacontan-1-ol</t>
  </si>
  <si>
    <t>QPDXJEYKPHMFIT-UHFFFAOYSA-N</t>
  </si>
  <si>
    <t>C21H44O7</t>
  </si>
  <si>
    <t>3,6,9,12,15,18-hexaoxaheptacosan-1-ol</t>
  </si>
  <si>
    <t>LOSYGTFWYQKEFS-UHFFFAOYSA-N</t>
  </si>
  <si>
    <t>C21H46N+</t>
  </si>
  <si>
    <t>Trimethyloctadecylammonium</t>
  </si>
  <si>
    <t>PDSVZUAJOIQXRK-UHFFFAOYSA-N</t>
  </si>
  <si>
    <t>C22H23N3O4</t>
  </si>
  <si>
    <t>Erlotinib</t>
  </si>
  <si>
    <t>AAKJLRGGTJKAMG-UHFFFAOYSA-N</t>
  </si>
  <si>
    <t>C22H26O6</t>
  </si>
  <si>
    <t>(1R)-1-((4R,4aR,8aS)-2,6-di-p-tolyltetrahydro-[1,3]dioxino[5,4-d][1,3]dioxin-4-yl)ethane-1,2-diol</t>
  </si>
  <si>
    <t>LQAFKEDMOAMGAK-RLCYQCIGSA-N</t>
  </si>
  <si>
    <t>C22H27NO2</t>
  </si>
  <si>
    <t>Danazol</t>
  </si>
  <si>
    <t>POZRVZJJTULAOH-XVOGMACCSA-N</t>
  </si>
  <si>
    <t>Lobeline</t>
  </si>
  <si>
    <t>MXYUKLILVYORSK-UHFFFAOYSA-N</t>
  </si>
  <si>
    <t>C22H28O3</t>
  </si>
  <si>
    <t>17a-hydroxy-2-(hydroxymethylene)pregn-4-en-20-yn-3-one</t>
  </si>
  <si>
    <t>FYEOMZSZJFOTGQ-WMXLQCFWSA-N</t>
  </si>
  <si>
    <t>(8R,9S,10R,13S,14S,17R)-17-ethynyl-13-methyl-3-oxo-2,3,6,7,8,9,10,11,12,13,14,15,16,17-tetradecahydro-1H-cyclopenta[a]phenanthren-17-yl acetate</t>
  </si>
  <si>
    <t>IMONTRJLAWHYGT-ZCPXKWAGSA-N</t>
  </si>
  <si>
    <t>10,13-dimethyl-1,3',4',8,9,10,11,12,13,14,15,16-dodecahydro-5'H-spiro[cyclopenta[a]phenanthrene-17,2'-furan]-3,5'(2H)-dione</t>
  </si>
  <si>
    <t>UJVLDDZCTMKXJK-UHFFFAOYSA-N</t>
  </si>
  <si>
    <t>C22H28O5</t>
  </si>
  <si>
    <t>Pyrethrin II</t>
  </si>
  <si>
    <t>VJFUPGQZSXIULQ-XIGJTORUSA-N</t>
  </si>
  <si>
    <t>Prednylidene</t>
  </si>
  <si>
    <t>WSVOMANDJDYYEY-UHFFFAOYSA-N</t>
  </si>
  <si>
    <t>C22H29N3O</t>
  </si>
  <si>
    <t>Tinuvin 328</t>
  </si>
  <si>
    <t>ZMWRRFHBXARRRT-UHFFFAOYSA-N</t>
  </si>
  <si>
    <t>C22H30Cl2N10</t>
  </si>
  <si>
    <t>Chlorhexidine</t>
  </si>
  <si>
    <t>GHXZTYHSJHQHIJ-UHFFFAOYSA-N</t>
  </si>
  <si>
    <t>C22H30O2S</t>
  </si>
  <si>
    <t>Irganox 300</t>
  </si>
  <si>
    <t>HXIQYSLFEXIOAV-UHFFFAOYSA-N</t>
  </si>
  <si>
    <t>C22H30O5</t>
  </si>
  <si>
    <t>Methylprednisolone</t>
  </si>
  <si>
    <t>VHRSUDSXCMQTMA-RRQCTPSPSA-N</t>
  </si>
  <si>
    <t>Jasmolin II</t>
  </si>
  <si>
    <t>WKNSDDMJXANVMK-XIGJTORUSA-N</t>
  </si>
  <si>
    <t>C22H32N4O4+2</t>
  </si>
  <si>
    <t>Distigmine</t>
  </si>
  <si>
    <t>AHZBEVXBKNYXPU-UHFFFAOYSA-N</t>
  </si>
  <si>
    <t>Medroxyprogesteron</t>
  </si>
  <si>
    <t>FRQMUZJSZHZSGN-HBNHAYAOSA-N</t>
  </si>
  <si>
    <t>Medrysone</t>
  </si>
  <si>
    <t>GZENKSODFLBBHQ-ILSZZQPISA-N</t>
  </si>
  <si>
    <t>C22H34O4</t>
  </si>
  <si>
    <t>Diheptyl phtalate</t>
  </si>
  <si>
    <t>JQCXWCOOWVGKMT-UHFFFAOYSA-N</t>
  </si>
  <si>
    <t>2-ethylhexyl hexyl phthalate</t>
  </si>
  <si>
    <t>BZGXQJVPKYXMDX-UHFFFAOYSA-N</t>
  </si>
  <si>
    <t>C22H42N4O8S2</t>
  </si>
  <si>
    <t>Pantethine</t>
  </si>
  <si>
    <t>DJWYOLJPSHDSAL-ROUUACIJSA-N</t>
  </si>
  <si>
    <t>C22H42O2</t>
  </si>
  <si>
    <t>Erucic acid</t>
  </si>
  <si>
    <t>DPUOLQHDNGRHBS-KTKRTIGZSA-N</t>
  </si>
  <si>
    <t>C22H42O6</t>
  </si>
  <si>
    <t>Triethyleneglycol bis(2-ethylhexanoate)</t>
  </si>
  <si>
    <t>FRQDZJMEHSJOPU-UHFFFAOYSA-N</t>
  </si>
  <si>
    <t>Sorbitan palmitate</t>
  </si>
  <si>
    <t>DKJBIVVNHXAAPA-YVNJGZBMSA-N</t>
  </si>
  <si>
    <t>C22H43NO</t>
  </si>
  <si>
    <t>Erucic amide</t>
  </si>
  <si>
    <t>UAUDZVJPLUQNMU-KTKRTIGZSA-N</t>
  </si>
  <si>
    <t>C22H44O2</t>
  </si>
  <si>
    <t>Docosanoic acid</t>
  </si>
  <si>
    <t>UKMSUNONTOPOIO-UHFFFAOYSA-N</t>
  </si>
  <si>
    <t>C22H44O5</t>
  </si>
  <si>
    <t>2-(2-(2-hydroxyethoxy)ethoxy)ethyl palmitate</t>
  </si>
  <si>
    <t>KDXRKUWZYUGWKJ-UHFFFAOYSA-N</t>
  </si>
  <si>
    <t>C22H46O11</t>
  </si>
  <si>
    <t>3,6,9,12,15,18,21,24,27,30-decaoxadotriacontan-1-ol</t>
  </si>
  <si>
    <t>XUIHSBSMRCNZOZ-UHFFFAOYSA-N</t>
  </si>
  <si>
    <t>C22H46O8</t>
  </si>
  <si>
    <t>3,6,9,12,15,18,21-heptaoxanonacosan-1-ol</t>
  </si>
  <si>
    <t>QFHWPIOCOJORMX-UHFFFAOYSA-N</t>
  </si>
  <si>
    <t>C23H25F3N2OS</t>
  </si>
  <si>
    <t>Flupentixol</t>
  </si>
  <si>
    <t>NJMYODHXAKYRHW-UHFFFAOYSA-N</t>
  </si>
  <si>
    <t>C23H25N2+</t>
  </si>
  <si>
    <t>Malachite green</t>
  </si>
  <si>
    <t>VFCNQNZNPKRXIT-UHFFFAOYSA-N</t>
  </si>
  <si>
    <t>C23H26N2O2</t>
  </si>
  <si>
    <t>Dexetimide</t>
  </si>
  <si>
    <t>LQQIVYSCPWCSSD-QHCPKHFHSA-N</t>
  </si>
  <si>
    <t>quinuclidin-3-yl 1-phenyl-3,4-dihydroisoquinoline-2(1H)-carboxylate</t>
  </si>
  <si>
    <t>FBOUYBDGKBSUES-UHFFFAOYSA-N</t>
  </si>
  <si>
    <t>C23H26N2O4</t>
  </si>
  <si>
    <t>Brucine</t>
  </si>
  <si>
    <t>RRKTZKIUPZVBMF-IBTVXLQLSA-N</t>
  </si>
  <si>
    <t>C23H28O4</t>
  </si>
  <si>
    <t>Benzyl 2-ethylhexyl phtalate</t>
  </si>
  <si>
    <t>RVBLXUAPXWEIPM-UHFFFAOYSA-N</t>
  </si>
  <si>
    <t>C23H32O6</t>
  </si>
  <si>
    <t>Hydrocortisone 21-acetate</t>
  </si>
  <si>
    <t>ALEXXDVDDISNDU-JZYPGELDSA-N</t>
  </si>
  <si>
    <t>C23H41N</t>
  </si>
  <si>
    <t>N-benzyl-N-octyloctan-1-amine</t>
  </si>
  <si>
    <t>FXMGLWYTXDUDLS-UHFFFAOYSA-N</t>
  </si>
  <si>
    <t>C23H44O4</t>
  </si>
  <si>
    <t>1,3-dihydroxypropan-2-yl (Z)-icos-11-enoate</t>
  </si>
  <si>
    <t>YRAZXZXQMMJRRV-KTKRTIGZSA-N</t>
  </si>
  <si>
    <t>C23H46N2O3</t>
  </si>
  <si>
    <t>2-(dimethyl(3-palmitamidopropyl)ammonio)acetate</t>
  </si>
  <si>
    <t>OTKWLUKIHNEGIG-UHFFFAOYSA-N</t>
  </si>
  <si>
    <t>C23H47NO4</t>
  </si>
  <si>
    <t>N,N-Dimethyl-2-(stearoyloxy)ethanaminium formate</t>
  </si>
  <si>
    <t>KAPMATBNQZNNQU-UHFFFAOYSA-N</t>
  </si>
  <si>
    <t>C23H48N2O</t>
  </si>
  <si>
    <t>N-[3-(Dimethylamino)propyl]octadecanamid</t>
  </si>
  <si>
    <t>WWVIUVHFPSALDO-UHFFFAOYSA-N</t>
  </si>
  <si>
    <t>C23H48O8</t>
  </si>
  <si>
    <t>3,6,9,12,15,18,21-heptaoxatriacontan-1-ol</t>
  </si>
  <si>
    <t>VWMYPSGQOIOJFP-UHFFFAOYSA-N</t>
  </si>
  <si>
    <t>C24H20N6O3</t>
  </si>
  <si>
    <t>Candesartan</t>
  </si>
  <si>
    <t>HTQMVQVXFRQIKW-UHFFFAOYSA-N</t>
  </si>
  <si>
    <t>C24H25NO4</t>
  </si>
  <si>
    <t>Flavoxate</t>
  </si>
  <si>
    <t>SPIUTQOUKAMGCX-UHFFFAOYSA-N</t>
  </si>
  <si>
    <t>C24H26O2</t>
  </si>
  <si>
    <t>Bisphenol P</t>
  </si>
  <si>
    <t>GIXXQTYGFOHYPT-UHFFFAOYSA-N</t>
  </si>
  <si>
    <t>C24H26FNO4</t>
  </si>
  <si>
    <t>Fluvastatin</t>
  </si>
  <si>
    <t>FJLGEFLZQAZZCD-VVZAMHAXSA-N</t>
  </si>
  <si>
    <t>C24H27O4P</t>
  </si>
  <si>
    <t>Tri xlylenyl phosphate</t>
  </si>
  <si>
    <t>KOWVWXQNQNCRRS-UHFFFAOYSA-N</t>
  </si>
  <si>
    <t>C24H29NO3</t>
  </si>
  <si>
    <t>Donepezil</t>
  </si>
  <si>
    <t>ADEBPBSSDYVVLD-UHFFFAOYSA-N</t>
  </si>
  <si>
    <t>C24H30N2O2</t>
  </si>
  <si>
    <t>Doxapram</t>
  </si>
  <si>
    <t>XFDJYSQDBULQSI-UHFFFAOYSA-N</t>
  </si>
  <si>
    <t>N2,N6-dicyclohexylnaphthalene-2,6-dicarboxamide</t>
  </si>
  <si>
    <t>MBSRTKPGZKQXQR-UHFFFAOYSA-N</t>
  </si>
  <si>
    <t>C24H30O3</t>
  </si>
  <si>
    <t>Drospirenone</t>
  </si>
  <si>
    <t>METQSPRSQINEEU-HXCATZOESA-N</t>
  </si>
  <si>
    <t>C24H31FO6</t>
  </si>
  <si>
    <t>Dexamethasone 21-acetate</t>
  </si>
  <si>
    <t>AKUJBENLRBOFTD-RPRRAYFGSA-N</t>
  </si>
  <si>
    <t>C24H32N2O2</t>
  </si>
  <si>
    <t>1-Butanone, 2-(dimethylamino)-2-[(4-methylphenyl)methyl]-1-[4-(4-morpholinyl)phenyl]-</t>
  </si>
  <si>
    <t>PUBNJSZGANKUGX-UHFFFAOYSA-N</t>
  </si>
  <si>
    <t>Eprazinone</t>
  </si>
  <si>
    <t>BSHWLCACYCVCJE-UHFFFAOYSA-N</t>
  </si>
  <si>
    <t>C24H33NO3</t>
  </si>
  <si>
    <t>Denaverine</t>
  </si>
  <si>
    <t>FPTOUQZVCUIPHY-UHFFFAOYSA-N</t>
  </si>
  <si>
    <t>C24H36O5</t>
  </si>
  <si>
    <t>Lovastatin</t>
  </si>
  <si>
    <t>PCZOHLXUXFIOCF-INDPWBFMSA-N</t>
  </si>
  <si>
    <t>Dioctyl phthalate</t>
  </si>
  <si>
    <t>MQIUGAXCHLFZKX-UHFFFAOYSA-N</t>
  </si>
  <si>
    <t>C24H40O4</t>
  </si>
  <si>
    <t>Ursodeoxycholic acid</t>
  </si>
  <si>
    <t>RUDATBOHQWOJDD-ROKSHQGPSA-N</t>
  </si>
  <si>
    <t>C24H44O12</t>
  </si>
  <si>
    <t>Sucrose laurate</t>
  </si>
  <si>
    <t>KGUHOFWIXKIURA-VQXBOQCVSA-N</t>
  </si>
  <si>
    <t>C24H46O4</t>
  </si>
  <si>
    <t>Hexanedioic acid, 1,6-dinonyl ester</t>
  </si>
  <si>
    <t>WIYAGHSNPUBKDT-UHFFFAOYSA-N</t>
  </si>
  <si>
    <t>C24H48O6</t>
  </si>
  <si>
    <t>2-(2-(2-(2-hydroxyethoxy)ethoxy)ethoxy)ethyl palmitate</t>
  </si>
  <si>
    <t>MLWVTLFAQAGOGZ-UHFFFAOYSA-N</t>
  </si>
  <si>
    <t>C24H49NO4</t>
  </si>
  <si>
    <t>Octadecanoic acid, 2-[bis(2-hydroxyethyl)amino]ethyl ester</t>
  </si>
  <si>
    <t>FVIMRJIDRHUTQP-UHFFFAOYSA-N</t>
  </si>
  <si>
    <t>C24H50O9</t>
  </si>
  <si>
    <t>3,6,9,12,15,18,21,24-octaoxadotriacontan-1-ol</t>
  </si>
  <si>
    <t>YZEARKLIPBHQHG-UHFFFAOYSA-N</t>
  </si>
  <si>
    <t>C24H51O4P</t>
  </si>
  <si>
    <t>Tris(2-ethylhexyl) phosphate</t>
  </si>
  <si>
    <t>GTVWRXDRKAHEAD-UHFFFAOYSA-N</t>
  </si>
  <si>
    <t>C25H23N5O6S</t>
  </si>
  <si>
    <t>(2S,5R)-3,3-dimethyl-7-oxo-6-((R)-2-(4-oxo-1,4-dihydro-1,5-naphthyridine-3-carboxamido)-2-phenylacetamido)-4-thia-1-azabicyclo[3.2.0]heptane-2-carboxylic acid</t>
  </si>
  <si>
    <t>XMQVYNAURODYCQ-YSDJCIHPSA-N</t>
  </si>
  <si>
    <t>C25H30NO3+</t>
  </si>
  <si>
    <t>spiro[8-azoniabicyclo[3.2.1]octane-8,1'-azolidin-1-ium]-3-yl 2-hydroxy-2,2-diphenyl-acetate</t>
  </si>
  <si>
    <t>OYYDSUSKLWTMMQ-UHFFFAOYSA-N</t>
  </si>
  <si>
    <t>C25H45N</t>
  </si>
  <si>
    <t>N-benzyloctadecylamine</t>
  </si>
  <si>
    <t>OALZJIBCZVVPBY-UHFFFAOYSA-N</t>
  </si>
  <si>
    <t>N-octyl-N-(3-phenylpropyl)octan-1-amine</t>
  </si>
  <si>
    <t>YTFCNNNASOTATI-UHFFFAOYSA-N</t>
  </si>
  <si>
    <t>C25H46N+</t>
  </si>
  <si>
    <t>N-benzyl-N,N-dimethylhexadecan-1-aminium</t>
  </si>
  <si>
    <t>QDYLMAYUEZBUFO-UHFFFAOYSA-N</t>
  </si>
  <si>
    <t>C25H48O4</t>
  </si>
  <si>
    <t>Di(2-ethylhexyl) azelate</t>
  </si>
  <si>
    <t>ZDWGXBPVPXVXMQ-UHFFFAOYSA-N</t>
  </si>
  <si>
    <t>C25H50N2O3</t>
  </si>
  <si>
    <t>2-(dimethyl(3-stearamidopropyl)ammonio)acetate</t>
  </si>
  <si>
    <t>QVRMIJZFODZFNE-UHFFFAOYSA-N</t>
  </si>
  <si>
    <t>C25H52O9</t>
  </si>
  <si>
    <t>3,6,9,12,15,18,21,24-octaoxatritriacontan-1-ol</t>
  </si>
  <si>
    <t>JQSKOFXNLZGQLQ-UHFFFAOYSA-N</t>
  </si>
  <si>
    <t>C26H29F2N7</t>
  </si>
  <si>
    <t>Almitrine</t>
  </si>
  <si>
    <t>OBDOVFRMEYHSQB-UHFFFAOYSA-N</t>
  </si>
  <si>
    <t>C26H32F2O7</t>
  </si>
  <si>
    <t>Diflorasone diacetate</t>
  </si>
  <si>
    <t>BOBLHFUVNSFZPJ-QRWQUSLKSA-N</t>
  </si>
  <si>
    <t>C26H34O3</t>
  </si>
  <si>
    <t>2-Propenoic acid, 2-(1,1-dimethylethyl)-6-[[3-(1,1-dimethylethyl)-2-hydroxy-5-methylphenyl]methyl]-4-methylphenyl ester</t>
  </si>
  <si>
    <t>IORUEKDKNHHQAL-UHFFFAOYSA-N</t>
  </si>
  <si>
    <t>C27H25O5P</t>
  </si>
  <si>
    <t>Bisphenol A diphenyl phosphate</t>
  </si>
  <si>
    <t>GDEKAVXCVVCMKK-UHFFFAOYSA-N</t>
  </si>
  <si>
    <t>C27H34O6</t>
  </si>
  <si>
    <t>benzyl (1-(isobutyryloxy)-2,2,4-trimethylpentan-3-yl) phthalate</t>
  </si>
  <si>
    <t>HPZSSCRWFLKGOG-UHFFFAOYSA-N</t>
  </si>
  <si>
    <t>C27H41NO2</t>
  </si>
  <si>
    <t>Cyclopamine</t>
  </si>
  <si>
    <t>QASFUMOKHFSJGL-LAFRSMQTSA-N</t>
  </si>
  <si>
    <t>C27H42NO2+</t>
  </si>
  <si>
    <t>Benzethonium</t>
  </si>
  <si>
    <t>SIYLLGKDQZGJHK-UHFFFAOYSA-N</t>
  </si>
  <si>
    <t>C27H42O6</t>
  </si>
  <si>
    <t>Tri-n-hexyl trimellitate</t>
  </si>
  <si>
    <t>MXHBQKVKHGQWRB-UHFFFAOYSA-N</t>
  </si>
  <si>
    <t>C27H43NO</t>
  </si>
  <si>
    <t>Solanidine</t>
  </si>
  <si>
    <t>JVKYZPBMZPJNAJ-OQFNDJACSA-N</t>
  </si>
  <si>
    <t>(Z)-4-(2-((E)-7a-methyl-1-(6-methylheptan-2-yl)octahydro-4H-inden-4-ylidene)ethylidene)-5-methylenecyclohexane-1,2-diol</t>
  </si>
  <si>
    <t>JPHQTWWCNKGWOA-GIUGNVQNSA-N</t>
  </si>
  <si>
    <t>C27H44O4</t>
  </si>
  <si>
    <t>Decyl nonyl phthalate</t>
  </si>
  <si>
    <t>NSZKIDSVINDASL-UHFFFAOYSA-N</t>
  </si>
  <si>
    <t>C27H47N3O3</t>
  </si>
  <si>
    <t>N1,N2,N3-tris(2-methylcyclohexyl)propane-1,2,3-tricarboxamide</t>
  </si>
  <si>
    <t>NWDVCUXGELFJOC-UHFFFAOYSA-N</t>
  </si>
  <si>
    <t>C27H49N</t>
  </si>
  <si>
    <t>N-nonyl-N-(3-phenylpropyl)nonan-1-amine</t>
  </si>
  <si>
    <t>QRPJVBJSYABLLL-UHFFFAOYSA-N</t>
  </si>
  <si>
    <t>C27H56O10</t>
  </si>
  <si>
    <t>3,6,9,12,15,18,21,24,27-nonaoxahexatriacontan-1-ol</t>
  </si>
  <si>
    <t>VTBLRCAZDSVXRA-UHFFFAOYSA-N</t>
  </si>
  <si>
    <t>C28H40N2O2</t>
  </si>
  <si>
    <t>Bialamicol</t>
  </si>
  <si>
    <t>DQNIWUUHJSXGHW-UHFFFAOYSA-N</t>
  </si>
  <si>
    <t>C28H40O7</t>
  </si>
  <si>
    <t>Hydrocortisone probutate</t>
  </si>
  <si>
    <t>FOGXJPFPZOHSQS-AYVLZSQQSA-N</t>
  </si>
  <si>
    <t>C28H58O11</t>
  </si>
  <si>
    <t>3,6,9,12,15,18,21,24,27,30-decaoxaoctatriacontan-1-ol</t>
  </si>
  <si>
    <t>RJFUTRHVWDJCJG-UHFFFAOYSA-N</t>
  </si>
  <si>
    <t>C29H40O2</t>
  </si>
  <si>
    <t>Bisalkofen</t>
  </si>
  <si>
    <t>PHXLONCQBNATSL-UHFFFAOYSA-N</t>
  </si>
  <si>
    <t>C29H41NO4</t>
  </si>
  <si>
    <t>Buprenorphin</t>
  </si>
  <si>
    <t>RMRJXGBAOAMLHD-DHCTZRPISA-N</t>
  </si>
  <si>
    <t>Barverin</t>
  </si>
  <si>
    <t>BWMPANCYUOEPFB-UHFFFAOYSA-N</t>
  </si>
  <si>
    <t>C2H6OS</t>
  </si>
  <si>
    <t>Dimethyl sulfoxide</t>
  </si>
  <si>
    <t>IAZDPXIOMUYVGZ-UHFFFAOYSA-N</t>
  </si>
  <si>
    <t>2-mercaptoethanol</t>
  </si>
  <si>
    <t>DGVVWUTYPXICAM-UHFFFAOYSA-N</t>
  </si>
  <si>
    <t>C2H7O4P</t>
  </si>
  <si>
    <t>Dimethylphosphate</t>
  </si>
  <si>
    <t>KKUKTXOBAWVSHC-UHFFFAOYSA-N</t>
  </si>
  <si>
    <t>C30H39O4P</t>
  </si>
  <si>
    <t>Tri-(p-tert-butylphenyl) phosphate</t>
  </si>
  <si>
    <t>LORSVOJSXMHDHF-UHFFFAOYSA-N</t>
  </si>
  <si>
    <t>C30H44FO2P</t>
  </si>
  <si>
    <t>2,4,8,10-tetra-tert-butyl-6-fluoro-12-methyl-12H-dibenzo[d,g][1,3,2]dioxaphosphocine</t>
  </si>
  <si>
    <t>MYMKXVFDVQUQLG-UHFFFAOYSA-N</t>
  </si>
  <si>
    <t>C30H58O6</t>
  </si>
  <si>
    <t>(ethane-1,2-diylbis(oxy))bis(ethane-2,1-diyl) didodecanoate</t>
  </si>
  <si>
    <t>RGCDGRWWIGMWER-UHFFFAOYSA-N</t>
  </si>
  <si>
    <t>C32H62O7</t>
  </si>
  <si>
    <t>((oxybis(ethane-2,1-diyl))bis(oxy))bis(ethane-2,1-diyl) didodecanoate</t>
  </si>
  <si>
    <t>YZXXSTDPSIPVKU-UHFFFAOYSA-N</t>
  </si>
  <si>
    <t>C33H34N6O6</t>
  </si>
  <si>
    <t>Candesartan cilexetil</t>
  </si>
  <si>
    <t>GHOSNRCGJFBJIB-UHFFFAOYSA-N</t>
  </si>
  <si>
    <t>2-(4,6-bis(2,4-dimethylphenyl)-1,3,5-triazin-2-yl)-5-(octyloxy)phenol</t>
  </si>
  <si>
    <t>ZSSVCEUEVMALRD-UHFFFAOYSA-N</t>
  </si>
  <si>
    <t>C33H54O6</t>
  </si>
  <si>
    <t>Tris(2-ethylhexyl) trimellitate</t>
  </si>
  <si>
    <t>KRADHMIOFJQKEZ-UHFFFAOYSA-N</t>
  </si>
  <si>
    <t>C33H56N4OS2</t>
  </si>
  <si>
    <t>2,6-di-tert-butyl-4-(4,6-bis(octylthio)-1,3,5-triazin-2-ylamino)phenol</t>
  </si>
  <si>
    <t>QRLSTWVLSWCGBT-UHFFFAOYSA-N</t>
  </si>
  <si>
    <t>(ethane-1,2-diylbis(oxy))bis(ethane-2,1-diyl) bis(3-(3-(tert-butyl)-4-hydroxy-5-methylphenyl)propanoate)</t>
  </si>
  <si>
    <t>CPDSACLSEVDHOO-UHFFFAOYSA-N</t>
  </si>
  <si>
    <t>C34H52N2O4</t>
  </si>
  <si>
    <t>3-(3,5-di-tert-butyl-4-hydroxyphenyl)-N'-(3-(3,5-di-tert-butyl-4-hydroxyphenyl)propanoyl)propanehydrazide</t>
  </si>
  <si>
    <t>HCILJBJJZALOAL-UHFFFAOYSA-N</t>
  </si>
  <si>
    <t>C34H66O8</t>
  </si>
  <si>
    <t>3,6,9,12-tetraoxatetradecane-1,14-diyl didodecanoate</t>
  </si>
  <si>
    <t>WTVHSVDFIHETFS-UHFFFAOYSA-N</t>
  </si>
  <si>
    <t>C35H38N4O6</t>
  </si>
  <si>
    <t>Manidipine</t>
  </si>
  <si>
    <t>ANEBWFXPVPTEET-UHFFFAOYSA-N</t>
  </si>
  <si>
    <t>C35H40N4O</t>
  </si>
  <si>
    <t>6-(Benzyloxy)-1,1-dibutyl-3-(5-phenyl-1H-imidazol-2-yl)-2,3,4,9-tetrahydro-1H-beta-carboline</t>
  </si>
  <si>
    <t>FDJQARYJQHXLKI-UHFFFAOYSA-N</t>
  </si>
  <si>
    <t>3,9-bis(2,6-di-tert-butyl-4-methylphenoxy)-2,4,8,10-tetraoxa-3,9-diphosphaspiro[5.5]undecane</t>
  </si>
  <si>
    <t>JFOOBOUJFYLWAR-UHFFFAOYSA-N</t>
  </si>
  <si>
    <t>C35H66O4</t>
  </si>
  <si>
    <t>3-(19,20-dihydroxytriacontyl)-5-methylfuran-2(5H)-one</t>
  </si>
  <si>
    <t>KKUONIIRIFHWJC-UHFFFAOYSA-N</t>
  </si>
  <si>
    <t>C35H68O5</t>
  </si>
  <si>
    <t>(S)-3-hydroxy-2-(tetradecanoyloxy)propyl stearate</t>
  </si>
  <si>
    <t>XUOBSVNBXQMJJN-XIFFEERXSA-N</t>
  </si>
  <si>
    <t>C36H70O9</t>
  </si>
  <si>
    <t>3,6,9,12,15-pentaoxaheptadecane-1,17-diyl didodecanoate</t>
  </si>
  <si>
    <t>BTCDZTVVKMHMNH-UHFFFAOYSA-N</t>
  </si>
  <si>
    <t>C37H52O3</t>
  </si>
  <si>
    <t>4,4',4''-(butane-1,1,3-triyl)tris(2-(tert-butyl)-5-methylphenol)</t>
  </si>
  <si>
    <t>PRWJPWSKLXYEPD-UHFFFAOYSA-N</t>
  </si>
  <si>
    <t>C38H40O8P2</t>
  </si>
  <si>
    <t xml:space="preserve">Tetrakis(2,6-dimethylphenyl) 1,3-phenylene bis(phosphate) </t>
  </si>
  <si>
    <t>YOLFSLXHLNWPKG-UHFFFAOYSA-N</t>
  </si>
  <si>
    <t>C38H58O6S</t>
  </si>
  <si>
    <t>Thiodiethylene bis[3-(3,5-di-tert-butyl-4-hydroxyphenyl)propionate]</t>
  </si>
  <si>
    <t>VFBJXXJYHWLXRM-UHFFFAOYSA-N</t>
  </si>
  <si>
    <t>3,6,9,12,15,18-hexaoxaicosane-1,20-diyl didodecanoate</t>
  </si>
  <si>
    <t>PVXXMELQLHRBFI-UHFFFAOYSA-N</t>
  </si>
  <si>
    <t>C38H76N2O4</t>
  </si>
  <si>
    <t>Octadecanamide, N,N'-1,2-ethanediylbis[12-hydroxy-</t>
  </si>
  <si>
    <t>YLWQQYRYYZPZLJ-UHFFFAOYSA-N</t>
  </si>
  <si>
    <t>C3H6N6</t>
  </si>
  <si>
    <t>Melamine</t>
  </si>
  <si>
    <t>JDSHMPZPIAZGSV-UHFFFAOYSA-N</t>
  </si>
  <si>
    <t>C3H9NO</t>
  </si>
  <si>
    <t>1-aminopropan-2-ol</t>
  </si>
  <si>
    <t>HXKKHQJGJAFBHI-UHFFFAOYSA-N</t>
  </si>
  <si>
    <t>2-methylaminoethanol</t>
  </si>
  <si>
    <t>OPKOKAMJFNKNAS-UHFFFAOYSA-N</t>
  </si>
  <si>
    <t>2-amino-1-propanol</t>
  </si>
  <si>
    <t>BKMMTJMQCTUHRP-UHFFFAOYSA-N</t>
  </si>
  <si>
    <t>3-aminopropan-1-ol</t>
  </si>
  <si>
    <t>WUGQZFFCHPXWKQ-UHFFFAOYSA-N</t>
  </si>
  <si>
    <t>C40H68O11</t>
  </si>
  <si>
    <t>Nigericin</t>
  </si>
  <si>
    <t>DANUORFCFTYTSZ-ANZYULKNSA-N</t>
  </si>
  <si>
    <t>3,6,9,12,15,18,21-heptaoxatricosane-1,23-diyl didodecanoate</t>
  </si>
  <si>
    <t>GJESHOOLCJRQEC-UHFFFAOYSA-N</t>
  </si>
  <si>
    <t>C40H82O15</t>
  </si>
  <si>
    <t>3,6,9,12,15,18,21,24,27,30,33,36,39,42-tetradecaoxatetrapentacontan-1-ol</t>
  </si>
  <si>
    <t>BWJWODXTTAHSKO-UHFFFAOYSA-N</t>
  </si>
  <si>
    <t>C42H57N3O6</t>
  </si>
  <si>
    <t>Tris isocyanurate</t>
  </si>
  <si>
    <t>XYXJKPCGSGVSBO-UHFFFAOYSA-N</t>
  </si>
  <si>
    <t>3,6,9,12,15,18,21,24-octaoxahexacosane-1,26-diyl didodecanoate</t>
  </si>
  <si>
    <t>VTKRFVMSQALCFJ-UHFFFAOYSA-N</t>
  </si>
  <si>
    <t>C43H86NO5+</t>
  </si>
  <si>
    <t>2-hydroxy-N-methyl-N,N-bis(2-(stearoyloxy)ethyl)ethan-1-aminium</t>
  </si>
  <si>
    <t>IFBPWBDEENYUEG-UHFFFAOYSA-N</t>
  </si>
  <si>
    <t>2,5,8,11,14,17,20,23,26,29,32,35,38,41,44,47,50,53,56,59,62-henicosaoxatetrahexacontan-64-ol</t>
  </si>
  <si>
    <t>SWVMFUJFAGAJCE-UHFFFAOYSA-N</t>
  </si>
  <si>
    <t>N-((4E,14E)-3-hydroxy-1-((3,4,5-trihydroxy-6-(hydroxymethyl)tetrahydro-2H-pyran-2-yl)oxy)octadeca-4,14-dien-2-yl)icosanamide</t>
  </si>
  <si>
    <t>JNYZDNIARSRXLF-GKMGLNRASA-N</t>
  </si>
  <si>
    <t>3,6,9,12,15,18,21,24,27-nonaoxanonacosane-1,29-diyl didodecanoate</t>
  </si>
  <si>
    <t>FUEUBIMCOJUYOM-UHFFFAOYSA-N</t>
  </si>
  <si>
    <t>3,6,9,12,15,18,21,24,27,30-decaoxadotriacontane-1,32-diyl didodecanoate</t>
  </si>
  <si>
    <t>IFLJAMVPMLRQCS-UHFFFAOYSA-N</t>
  </si>
  <si>
    <t>3,6,9,12,15,18,21,24,27,30,33,36,39,42,45,48,51,54-octadecaoxapentahexacontan-1-ol</t>
  </si>
  <si>
    <t>XIIHTHPXDJKWHE-UHFFFAOYSA-N</t>
  </si>
  <si>
    <t>3,6,9,12,15,18,21,24,27,30,33-undecaoxapentatriacontane-1,35-diyl didodecanoate</t>
  </si>
  <si>
    <t>WTSBXWLFHIOVNO-UHFFFAOYSA-N</t>
  </si>
  <si>
    <t>C49H100O18</t>
  </si>
  <si>
    <t>3,6,9,12,15,18,21,24,27,30,33,36,39,42,45,48,51-heptadecaoxahexahexacontan-1-ol</t>
  </si>
  <si>
    <t>OTRDEFAGEBHKEF-UHFFFAOYSA-N</t>
  </si>
  <si>
    <t>1-[(hydroxymethyl)amino]propan-2-ol</t>
  </si>
  <si>
    <t>QUFZJIHSEXWUQN-UHFFFAOYSA-N</t>
  </si>
  <si>
    <t>C4H11NO3</t>
  </si>
  <si>
    <t>Tromethamine</t>
  </si>
  <si>
    <t>LENZDBCJOHFCAS-UHFFFAOYSA-N</t>
  </si>
  <si>
    <t>C4H4O4</t>
  </si>
  <si>
    <t>Maleic acid</t>
  </si>
  <si>
    <t>VZCYOOQTPOCHFL-UPHRSURJSA-N</t>
  </si>
  <si>
    <t>C4H5NO4S</t>
  </si>
  <si>
    <t>Acesulfame</t>
  </si>
  <si>
    <t>YGCFIWIQZPHFLU-UHFFFAOYSA-N</t>
  </si>
  <si>
    <t>C4H5NOS</t>
  </si>
  <si>
    <t>thiazol-5-ylmethanol</t>
  </si>
  <si>
    <t>WKBQQWDVVHGWDB-UHFFFAOYSA-N</t>
  </si>
  <si>
    <t>C4H7N3O</t>
  </si>
  <si>
    <t>Creatinine</t>
  </si>
  <si>
    <t>DDRJAANPRJIHGJ-UHFFFAOYSA-N</t>
  </si>
  <si>
    <t>C4H7NO</t>
  </si>
  <si>
    <t>2-hydroxy-2-methylpropionitrile</t>
  </si>
  <si>
    <t>MWFMGBPGAXYFAR-UHFFFAOYSA-N</t>
  </si>
  <si>
    <t>Methacrylamide</t>
  </si>
  <si>
    <t>FQPSGWSUVKBHSU-UHFFFAOYSA-N</t>
  </si>
  <si>
    <t>C4H7NO4</t>
  </si>
  <si>
    <t>Aspartic acid</t>
  </si>
  <si>
    <t>CKLJMWTZIZZHCS-UHFFFAOYSA-N</t>
  </si>
  <si>
    <t>C4H8O2</t>
  </si>
  <si>
    <t>But-2-ene-1,4-diol</t>
  </si>
  <si>
    <t>ORTVZLZNOYNASJ-OWOJBTEDSA-N</t>
  </si>
  <si>
    <t>(S)-tetrahydrofuran-3-ol</t>
  </si>
  <si>
    <t>XDPCNPCKDGQBAN-BYPYZUCNSA-N</t>
  </si>
  <si>
    <t>Butyric acid</t>
  </si>
  <si>
    <t>FERIUCNNQQJTOY-UHFFFAOYSA-N</t>
  </si>
  <si>
    <t>Isobutyric acid</t>
  </si>
  <si>
    <t>KQNPFQTWMSNSAP-UHFFFAOYSA-N</t>
  </si>
  <si>
    <t>C4H9NO2</t>
  </si>
  <si>
    <t>Ethyl glycinate</t>
  </si>
  <si>
    <t>NTNZTEQNFHNYBC-UHFFFAOYSA-N</t>
  </si>
  <si>
    <t>N-(2-Hydroxyethyl)acetamide</t>
  </si>
  <si>
    <t>PVCJKHHOXFKFRP-UHFFFAOYSA-N</t>
  </si>
  <si>
    <t>C4H9NO3</t>
  </si>
  <si>
    <t>Threonine</t>
  </si>
  <si>
    <t>AYFVYJQAPQTCCC-GBXIJSLDSA-N</t>
  </si>
  <si>
    <t>3,6,9,12,15,18,21,24,27,30,33,36-dodecaoxaoctatriacontane-1,38-diyl didodecanoate</t>
  </si>
  <si>
    <t>PGTYTRQHHWAYPH-UHFFFAOYSA-N</t>
  </si>
  <si>
    <t>C54H66O6</t>
  </si>
  <si>
    <t>Bis(2-(tert-butyl)-6-(3-(tert-butyl)-2-hydroxy-5-methylbenzyl)-4-methylphenyl) terephthalate</t>
  </si>
  <si>
    <t>JWXSMZJIYUUXSV-UHFFFAOYSA-N</t>
  </si>
  <si>
    <t>C5H11NO2</t>
  </si>
  <si>
    <t>Betaine</t>
  </si>
  <si>
    <t>KWIUHFFTVRNATP-UHFFFAOYSA-N</t>
  </si>
  <si>
    <t>C5H12O4</t>
  </si>
  <si>
    <t>2,2′-[methylenebis(oxy)]bisethanol</t>
  </si>
  <si>
    <t>YSPADHLUBJTJLN-UHFFFAOYSA-N</t>
  </si>
  <si>
    <t>1,3-Propanediol, 2,2-bis(hydroxymethyl)-</t>
  </si>
  <si>
    <t>WXZMFSXDPGVJKK-UHFFFAOYSA-N</t>
  </si>
  <si>
    <t>C5H13NO</t>
  </si>
  <si>
    <t>1-(dimethylamino)propan-2-ol</t>
  </si>
  <si>
    <t>NCXUNZWLEYGQAH-UHFFFAOYSA-N</t>
  </si>
  <si>
    <t>3-dimethylaminopropan-1-ol</t>
  </si>
  <si>
    <t>PYSGFFTXMUWEOT-UHFFFAOYSA-N</t>
  </si>
  <si>
    <t>3-ethoxypropylamine</t>
  </si>
  <si>
    <t>SOYBEXQHNURCGE-UHFFFAOYSA-N</t>
  </si>
  <si>
    <t>Choline</t>
  </si>
  <si>
    <t>CRBHXDCYXIISFC-UHFFFAOYSA-N</t>
  </si>
  <si>
    <t>C5H4N4O2</t>
  </si>
  <si>
    <t>Theophylline</t>
  </si>
  <si>
    <t>LRFVTYWOQMYALW-UHFFFAOYSA-N</t>
  </si>
  <si>
    <t>C5H6N2O2</t>
  </si>
  <si>
    <t>Xanthine</t>
  </si>
  <si>
    <t>HBKBZJZRIWAICY-UHFFFAOYSA-N</t>
  </si>
  <si>
    <t>Thymine</t>
  </si>
  <si>
    <t>RWQNBRDOKXIBIV-UHFFFAOYSA-N</t>
  </si>
  <si>
    <t>Itaconic acid</t>
  </si>
  <si>
    <t>LVHBHZANLOWSRM-UHFFFAOYSA-N</t>
  </si>
  <si>
    <t>C5H7NOS</t>
  </si>
  <si>
    <t>2-(oxazol-2-yl)ethane-1-thiol</t>
  </si>
  <si>
    <t>RJTGUVZAXVEZMV-UHFFFAOYSA-N</t>
  </si>
  <si>
    <t>C5H9N3</t>
  </si>
  <si>
    <t>Histamine</t>
  </si>
  <si>
    <t>NTYJJOPFIAHURM-UHFFFAOYSA-N</t>
  </si>
  <si>
    <t>Methyl 3-aminocrotonate</t>
  </si>
  <si>
    <t>XKORCTIIRYKLLG-ARJAWSKDSA-N</t>
  </si>
  <si>
    <t>4-morpholinecarbaldehyde</t>
  </si>
  <si>
    <t>LCEDQNDDFOCWGG-UHFFFAOYSA-N</t>
  </si>
  <si>
    <t>N-(2-hydroxyethyl)prop-2-enamide</t>
  </si>
  <si>
    <t>UUORTJUPDJJXST-UHFFFAOYSA-N</t>
  </si>
  <si>
    <t>C5H9NO4</t>
  </si>
  <si>
    <t>L-Glutamic acid</t>
  </si>
  <si>
    <t>WHUUTDBJXJRKMK-VKHMYHEASA-N</t>
  </si>
  <si>
    <t>C68H138O35</t>
  </si>
  <si>
    <t>3,6,9,12,15,18,21,24,27,30,33,36,39,42,45,48,51,54,57,60,63,66,69,72,75,78,81,84,87,90,93,96,99-tritriacontaoxahenhectane-1,101-diol</t>
  </si>
  <si>
    <t>BPOKBDAASNIQMO-UHFFFAOYSA-N</t>
  </si>
  <si>
    <t>C6H10ClN5</t>
  </si>
  <si>
    <t>Atrazine-desethyl</t>
  </si>
  <si>
    <t>DFWFIQKMSFGDCQ-UHFFFAOYSA-N</t>
  </si>
  <si>
    <t>C6H10N2O3</t>
  </si>
  <si>
    <t>(4S,5S)-5-hydroxy-2-methyl-3,4,5,6-tetrahydropyrimidine-4-carboxylic acid</t>
  </si>
  <si>
    <t>KIIBBJKLKFTNQO-WHFBIAKZSA-N</t>
  </si>
  <si>
    <t>Acrylic acid, propyl ester</t>
  </si>
  <si>
    <t>PNXMTCDJUBJHQJ-UHFFFAOYSA-N</t>
  </si>
  <si>
    <t>Isosorbide</t>
  </si>
  <si>
    <t>KLDXJTOLSGUMSJ-JGWLITMVSA-N</t>
  </si>
  <si>
    <t>C6H11NO</t>
  </si>
  <si>
    <t>Caprolactam</t>
  </si>
  <si>
    <t>JBKVHLHDHHXQEQ-UHFFFAOYSA-N</t>
  </si>
  <si>
    <t>C6H11NO2</t>
  </si>
  <si>
    <t>1-(2-hydroxyethyl)pyrrolidin-2-one</t>
  </si>
  <si>
    <t>WDQFELCEOPFLCZ-UHFFFAOYSA-N</t>
  </si>
  <si>
    <t>4-acetylmorpholine</t>
  </si>
  <si>
    <t>KYWXRBNOYGGPIZ-UHFFFAOYSA-N</t>
  </si>
  <si>
    <t>Vigabatrin</t>
  </si>
  <si>
    <t>PJDFLNIOAUIZSL-UHFFFAOYSA-N</t>
  </si>
  <si>
    <t>N,N-dimethyl-3-oxobutyramide</t>
  </si>
  <si>
    <t>YPEWWOUWRRQBAX-UHFFFAOYSA-N</t>
  </si>
  <si>
    <t>C6H12N2O</t>
  </si>
  <si>
    <t>Tetrahydro-1,3-dimethyl-1H-pyrimidin-2-one</t>
  </si>
  <si>
    <t>GUVUOGQBMYCBQP-UHFFFAOYSA-N</t>
  </si>
  <si>
    <t>Trans-4-aminocyclohexan-1-ol</t>
  </si>
  <si>
    <t>IMLXLGZJLAOKJN-IZLXSQMJSA-N</t>
  </si>
  <si>
    <t>C6H13NO</t>
  </si>
  <si>
    <t>2-pyrrolidin-1-ylethanol</t>
  </si>
  <si>
    <t>XBRDBODLCHKXHI-UHFFFAOYSA-N</t>
  </si>
  <si>
    <t>2,6-dimethylmorpholine</t>
  </si>
  <si>
    <t>HNVIQLPOGUDBSU-UHFFFAOYSA-N</t>
  </si>
  <si>
    <t>C6H13NO2</t>
  </si>
  <si>
    <t>Isoleucin</t>
  </si>
  <si>
    <t>AGPKZVBTJJNPAG-WHFBIAKZSA-N</t>
  </si>
  <si>
    <t>C6H14O3</t>
  </si>
  <si>
    <t>2-ethyl-2-(hydroxymethyl)propane-1,3-diol</t>
  </si>
  <si>
    <t>ZJCCRDAZUWHFQH-UHFFFAOYSA-N</t>
  </si>
  <si>
    <t>C6H15N3O</t>
  </si>
  <si>
    <t>1-(3-(dimethylamino)propyl)urea</t>
  </si>
  <si>
    <t>IIVBUJGYWCCLNG-UHFFFAOYSA-N</t>
  </si>
  <si>
    <t>C6H15NO3</t>
  </si>
  <si>
    <t>Triethanolamine</t>
  </si>
  <si>
    <t>GSEJCLTVZPLZKY-UHFFFAOYSA-N</t>
  </si>
  <si>
    <t>C6H15O4PS2</t>
  </si>
  <si>
    <t>Oxydemeton-methyl</t>
  </si>
  <si>
    <t>PMCVMORKVPSKHZ-UHFFFAOYSA-N</t>
  </si>
  <si>
    <t>C6H18O3Si3</t>
  </si>
  <si>
    <t>2,2,4,4,6,6-hexamethyl-1,3,5,2,4,6-trioxatrisilinane</t>
  </si>
  <si>
    <t>HTDJPCNNEPUOOQ-UHFFFAOYSA-N</t>
  </si>
  <si>
    <t>C6H4N2</t>
  </si>
  <si>
    <t>Nicotinonitrile</t>
  </si>
  <si>
    <t>GZPHSAQLYPIAIN-UHFFFAOYSA-N</t>
  </si>
  <si>
    <t>C6H5ClO</t>
  </si>
  <si>
    <t>4-Chlorophenol</t>
  </si>
  <si>
    <t>WXNZTHHGJRFXKQ-UHFFFAOYSA-N</t>
  </si>
  <si>
    <t>C6H6N2O</t>
  </si>
  <si>
    <t>Nicotinamide</t>
  </si>
  <si>
    <t>DFPAKSUCGFBDDF-UHFFFAOYSA-N</t>
  </si>
  <si>
    <t>C6H7O4P</t>
  </si>
  <si>
    <t>Phenyl dihydrogen phosphate</t>
  </si>
  <si>
    <t>CMPQUABWPXYYSH-UHFFFAOYSA-N</t>
  </si>
  <si>
    <t>C6H8N2O2</t>
  </si>
  <si>
    <t>Ethyl 3-amino-2-cyanoprop-2-enoate</t>
  </si>
  <si>
    <t>LJFFRQTXGJMKDQ-HWKANZROSA-N</t>
  </si>
  <si>
    <t>C6H9N3O3</t>
  </si>
  <si>
    <t>Metronidazole</t>
  </si>
  <si>
    <t>VAOCPAMSLUNLGC-UHFFFAOYSA-N</t>
  </si>
  <si>
    <t>C7H13O6P</t>
  </si>
  <si>
    <t>trans-Mevinphos</t>
  </si>
  <si>
    <t>GEPDYQSQVLXLEU-AATRIKPKSA-N</t>
  </si>
  <si>
    <t>C7H20N2OSi2</t>
  </si>
  <si>
    <t>1,3-bis(trimethylsilyl)urea</t>
  </si>
  <si>
    <t>MASDFXZJIDNRTR-UHFFFAOYSA-N</t>
  </si>
  <si>
    <t>C7H4Br2O3</t>
  </si>
  <si>
    <t>3,5-Dibromo-4-hydroxybenzoic acid</t>
  </si>
  <si>
    <t>PHWAJJWKNLWZGJ-UHFFFAOYSA-N</t>
  </si>
  <si>
    <t>C7H5NO3S</t>
  </si>
  <si>
    <t>Saccharine</t>
  </si>
  <si>
    <t>CVHZOJJKTDOEJC-UHFFFAOYSA-N</t>
  </si>
  <si>
    <t>C7H5NOS</t>
  </si>
  <si>
    <t>1,2-Benzisothiazolin-3-one</t>
  </si>
  <si>
    <t>DMSMPAJRVJJAGA-UHFFFAOYSA-N</t>
  </si>
  <si>
    <t>Benzothiazolone</t>
  </si>
  <si>
    <t>YEDUAINPPJYDJZ-UHFFFAOYSA-N</t>
  </si>
  <si>
    <t>C7H5NS</t>
  </si>
  <si>
    <t>Benzothiazole</t>
  </si>
  <si>
    <t>IOJUPLGTWVMSFF-UHFFFAOYSA-N</t>
  </si>
  <si>
    <t>C7H6N2S</t>
  </si>
  <si>
    <t>2-Aminobenzothiazole</t>
  </si>
  <si>
    <t>UHGULLIUJBCTEF-UHFFFAOYSA-N</t>
  </si>
  <si>
    <t>C7H6O2S</t>
  </si>
  <si>
    <t>Thiosalicylic acid</t>
  </si>
  <si>
    <t>NBOMNTLFRHMDEZ-UHFFFAOYSA-N</t>
  </si>
  <si>
    <t>C7H7NO2</t>
  </si>
  <si>
    <t>Methyl nicotinate</t>
  </si>
  <si>
    <t>YNBADRVTZLEFNH-UHFFFAOYSA-N</t>
  </si>
  <si>
    <t>Trigenolline</t>
  </si>
  <si>
    <t>WWNNZCOKKKDOPX-UHFFFAOYSA-N</t>
  </si>
  <si>
    <t>C7H8N2O2</t>
  </si>
  <si>
    <t>N-(hydroxymethyl)nicotinamide</t>
  </si>
  <si>
    <t>JRFKIOFLCXKVOT-UHFFFAOYSA-N</t>
  </si>
  <si>
    <t>C7H8N4O2</t>
  </si>
  <si>
    <t>Paraxanthine</t>
  </si>
  <si>
    <t>QUNWUDVFRNGTCO-UHFFFAOYSA-N</t>
  </si>
  <si>
    <t>Theobromine</t>
  </si>
  <si>
    <t>YAPQBXQYLJRXSA-UHFFFAOYSA-N</t>
  </si>
  <si>
    <t>C7H8O2</t>
  </si>
  <si>
    <t>Methylhydroquinone</t>
  </si>
  <si>
    <t>CNHDIAIOKMXOLK-UHFFFAOYSA-N</t>
  </si>
  <si>
    <t>C7H9N5O</t>
  </si>
  <si>
    <t>N2,N2-Dimethylguanin</t>
  </si>
  <si>
    <t>XMSMHKMPBNTBOD-UHFFFAOYSA-N</t>
  </si>
  <si>
    <t>C7H9NO2S</t>
  </si>
  <si>
    <t>Toluenesulfonamide</t>
  </si>
  <si>
    <t>LMYRWZFENFIFIT-UHFFFAOYSA-N</t>
  </si>
  <si>
    <t>C8H10N2S</t>
  </si>
  <si>
    <t>Ethionamide</t>
  </si>
  <si>
    <t>AEOCXXJPGCBFJA-UHFFFAOYSA-N</t>
  </si>
  <si>
    <t>C8H10O3</t>
  </si>
  <si>
    <t>Methacrylic anhydride</t>
  </si>
  <si>
    <t>DCUFMVPCXCSVNP-UHFFFAOYSA-N</t>
  </si>
  <si>
    <t>C8H12N2O</t>
  </si>
  <si>
    <t>Pyrimidinol</t>
  </si>
  <si>
    <t>AJPIUNPJBFBUKK-UHFFFAOYSA-N</t>
  </si>
  <si>
    <t>C8H12N2O2S</t>
  </si>
  <si>
    <t xml:space="preserve">N,N-Dimethyl-N'-phenylsulfuric diamide </t>
  </si>
  <si>
    <t>QCDQDISRALTLNQ-UHFFFAOYSA-N</t>
  </si>
  <si>
    <t>C8H12N2O3</t>
  </si>
  <si>
    <t>Barbital</t>
  </si>
  <si>
    <t>FTOAOBMCPZCFFF-UHFFFAOYSA-N</t>
  </si>
  <si>
    <t>C8H12O</t>
  </si>
  <si>
    <t>1-ethynylcyclohexan-1-ol</t>
  </si>
  <si>
    <t>QYLFHLNFIHBCPR-UHFFFAOYSA-N</t>
  </si>
  <si>
    <t>C8H14</t>
  </si>
  <si>
    <t>1,3-Octadiene</t>
  </si>
  <si>
    <t>QTYUSOHYEPOHLV-FNORWQNLSA-N</t>
  </si>
  <si>
    <t>C8H16O</t>
  </si>
  <si>
    <t>Furan, tetrahydro-2,2,5,5-tetramethyl-</t>
  </si>
  <si>
    <t>BBLDTXFLAHKYFJ-UHFFFAOYSA-N</t>
  </si>
  <si>
    <t>C8H16O2</t>
  </si>
  <si>
    <t>Valproic acid</t>
  </si>
  <si>
    <t>NIJJYAXOARWZEE-UHFFFAOYSA-N</t>
  </si>
  <si>
    <t>C8H16O3</t>
  </si>
  <si>
    <t>2-Butoxyethyl acetate</t>
  </si>
  <si>
    <t>NQBXSWAWVZHKBZ-UHFFFAOYSA-N</t>
  </si>
  <si>
    <t>C8H17N</t>
  </si>
  <si>
    <t>Coniine</t>
  </si>
  <si>
    <t>NDNUANOUGZGEPO-UHFFFAOYSA-N</t>
  </si>
  <si>
    <t>C8H17NO2</t>
  </si>
  <si>
    <t>2-[2-(propan-2-yl)-1,3-oxazolidin-3-yl]ethanol</t>
  </si>
  <si>
    <t>DZARITHRMKPIQB-UHFFFAOYSA-N</t>
  </si>
  <si>
    <t>3-HYDROXY-2,2-DIMETHYL-N-PROPYLPROPANAMIDE</t>
  </si>
  <si>
    <t>PLXAWTRZKLDSEF-UHFFFAOYSA-N</t>
  </si>
  <si>
    <t>C8H18NO2+</t>
  </si>
  <si>
    <t>2-acetoxy-N,N,N-trimethylpropan-1-aminium</t>
  </si>
  <si>
    <t>NZWOPGCLSHLLPA-UHFFFAOYSA-N</t>
  </si>
  <si>
    <t>C8H18O3</t>
  </si>
  <si>
    <t>2-(2-butoxyethoxy)ethan-1-ol</t>
  </si>
  <si>
    <t>OAYXUHPQHDHDDZ-UHFFFAOYSA-N</t>
  </si>
  <si>
    <t>C8H18O4</t>
  </si>
  <si>
    <t>2-(2-(2-ethoxyethoxy)ethoxy)ethan-1-ol</t>
  </si>
  <si>
    <t>WFSMVVDJSNMRAR-UHFFFAOYSA-N</t>
  </si>
  <si>
    <t>6-Methoxysalicylic acid</t>
  </si>
  <si>
    <t>AAUQLHHARJUJEH-UHFFFAOYSA-N</t>
  </si>
  <si>
    <t>Isovanillic acid</t>
  </si>
  <si>
    <t>LBKFGYZQBSGRHY-UHFFFAOYSA-N</t>
  </si>
  <si>
    <t>Methyl gallate</t>
  </si>
  <si>
    <t>FBSFWRHWHYMIOG-UHFFFAOYSA-N</t>
  </si>
  <si>
    <t>3-Pyridinepropionic acid</t>
  </si>
  <si>
    <t>WDGXIUUWINKTGP-UHFFFAOYSA-N</t>
  </si>
  <si>
    <t>C8H9NO3</t>
  </si>
  <si>
    <t>(R)-2-amino-2-(4-hydroxyphenyl)acetic acid</t>
  </si>
  <si>
    <t>LJCWONGJFPCTTL-SSDOTTSWSA-N</t>
  </si>
  <si>
    <t>C8H9NO4S</t>
  </si>
  <si>
    <t>2-Aminosulfonyl-benzoic acid methyl ester</t>
  </si>
  <si>
    <t>VSOOBQALJVLTBH-UHFFFAOYSA-N</t>
  </si>
  <si>
    <t>C8HCl3N2O</t>
  </si>
  <si>
    <t>Chlorothalonil-4-hydroxy</t>
  </si>
  <si>
    <t>MDQKYGOECVSPIW-UHFFFAOYSA-N</t>
  </si>
  <si>
    <t>C9H11NO2</t>
  </si>
  <si>
    <t>Benzocaine</t>
  </si>
  <si>
    <t>BLFLLBZGZJTVJG-UHFFFAOYSA-N</t>
  </si>
  <si>
    <t>C9H11NO3</t>
  </si>
  <si>
    <t>Tyrosine</t>
  </si>
  <si>
    <t>OUYCCCASQSFEME-QMMMGPOBSA-N</t>
  </si>
  <si>
    <t>C9H12N2O</t>
  </si>
  <si>
    <t>Fenuron</t>
  </si>
  <si>
    <t>XXOYNJXVWVNOOJ-UHFFFAOYSA-N</t>
  </si>
  <si>
    <t>C9H12N4O3</t>
  </si>
  <si>
    <t>Etophylline</t>
  </si>
  <si>
    <t>NWPRCRWQMGIBOT-UHFFFAOYSA-N</t>
  </si>
  <si>
    <t>C9H13N</t>
  </si>
  <si>
    <t>N,N,4-Trimethylaniline</t>
  </si>
  <si>
    <t>GYVGXEWAOAAJEU-UHFFFAOYSA-N</t>
  </si>
  <si>
    <t>C9H13N5</t>
  </si>
  <si>
    <t>1-o-tolylbiguanide</t>
  </si>
  <si>
    <t>SQZCAOHYQSOZCE-UHFFFAOYSA-N</t>
  </si>
  <si>
    <t>C9H13NO</t>
  </si>
  <si>
    <t xml:space="preserve">L-phenylalaninol </t>
  </si>
  <si>
    <t>STVVMTBJNDTZBF-VIFPVBQESA-N</t>
  </si>
  <si>
    <t>Cathine</t>
  </si>
  <si>
    <t>DLNKOYKMWOXYQA-IONNQARKSA-N</t>
  </si>
  <si>
    <t>C9H13NO3</t>
  </si>
  <si>
    <t>Epinephrine</t>
  </si>
  <si>
    <t>UCTWMZQNUQWSLP-UHFFFAOYSA-N</t>
  </si>
  <si>
    <t>C9H14</t>
  </si>
  <si>
    <t>1,2,3,4-Tetramethyl-1,3-cyclopentadiene</t>
  </si>
  <si>
    <t>VNPQQEYMXYCAEZ-UHFFFAOYSA-N</t>
  </si>
  <si>
    <t>C9H14N2O3</t>
  </si>
  <si>
    <t>8-methoxy-1,3-diazaspiro[4.5]decane-2,4-dione</t>
  </si>
  <si>
    <t>UXORSOFXUKJTFE-UHFFFAOYSA-N</t>
  </si>
  <si>
    <t>C9H14N4O3</t>
  </si>
  <si>
    <t>Nimorazole</t>
  </si>
  <si>
    <t>MDJFHRLTPRPZLY-UHFFFAOYSA-N</t>
  </si>
  <si>
    <t>C9H14O3</t>
  </si>
  <si>
    <t>(1R,3S)-2,2-Dimethyl-3-(2-oxopropyl)cyclopropanecarboxylic acid</t>
  </si>
  <si>
    <t>BKUHNVYPRVILOX-BQBZGAKWSA-N</t>
  </si>
  <si>
    <t>Tris(2,3-dichloropropyl) phosphate</t>
  </si>
  <si>
    <t>JZZBTMVTLBHJHL-UHFFFAOYSA-N</t>
  </si>
  <si>
    <t>C9H15NO2</t>
  </si>
  <si>
    <t>Piperidione</t>
  </si>
  <si>
    <t>RGEVWUKXWFOAID-UHFFFAOYSA-N</t>
  </si>
  <si>
    <t>Aceclidine</t>
  </si>
  <si>
    <t>WRJPSSPFHGNBMG-UHFFFAOYSA-N</t>
  </si>
  <si>
    <t>C9H17NO2</t>
  </si>
  <si>
    <t>Gabapentin</t>
  </si>
  <si>
    <t>UGJMXCAKCUNAIE-UHFFFAOYSA-N</t>
  </si>
  <si>
    <t>C9H17NOS</t>
  </si>
  <si>
    <t>Molinate</t>
  </si>
  <si>
    <t>DEDOPGXGGQYYMW-UHFFFAOYSA-N</t>
  </si>
  <si>
    <t>C9H18O2</t>
  </si>
  <si>
    <t>Nonanoic acid</t>
  </si>
  <si>
    <t>FBUKVWPVBMHYJY-UHFFFAOYSA-N</t>
  </si>
  <si>
    <t>C9H19N</t>
  </si>
  <si>
    <t>Cyclopentamine</t>
  </si>
  <si>
    <t>HFXKQSZZZPGLKQ-UHFFFAOYSA-N</t>
  </si>
  <si>
    <t>C9H19NO</t>
  </si>
  <si>
    <t>Formamide, N,N-dibutyl-</t>
  </si>
  <si>
    <t>NZMAJUHVSZBJHL-UHFFFAOYSA-N</t>
  </si>
  <si>
    <t>C9H4N2S3</t>
  </si>
  <si>
    <t>Thioquinox</t>
  </si>
  <si>
    <t>ILERPRJWJPJZDN-UHFFFAOYSA-N</t>
  </si>
  <si>
    <t>C9H6O2</t>
  </si>
  <si>
    <t>Coumarin</t>
  </si>
  <si>
    <t>ZYGHJZDHTFUPRJ-UHFFFAOYSA-N</t>
  </si>
  <si>
    <t>C9H6O6</t>
  </si>
  <si>
    <t>Trimellitic acid</t>
  </si>
  <si>
    <t>ARCGXLSVLAOJQL-UHFFFAOYSA-N</t>
  </si>
  <si>
    <t>4-Indolecarbaldehyde</t>
  </si>
  <si>
    <t>JFDDFGLNZWNJTK-UHFFFAOYSA-N</t>
  </si>
  <si>
    <t>C9H9N3OS</t>
  </si>
  <si>
    <t>Benzthiazuron</t>
  </si>
  <si>
    <t>DTCJYIIKPVRVDD-UHFFFAOYSA-N</t>
  </si>
  <si>
    <t>C9H9N5</t>
  </si>
  <si>
    <t>Benzoguanamine</t>
  </si>
  <si>
    <t>GZVHEAJQGPRDLQ-UHFFFAOYSA-N</t>
  </si>
  <si>
    <t>C9H9NO3</t>
  </si>
  <si>
    <t>Acetsalicylamide</t>
  </si>
  <si>
    <t>JZWFDVDETGFGFC-UHFFFAOYSA-N</t>
  </si>
  <si>
    <t>C9HF17O2</t>
  </si>
  <si>
    <t>Perfluorononanoic acid</t>
  </si>
  <si>
    <t>UZUFPBIDKMEQEQ-UHFFFAOYSA-N</t>
  </si>
  <si>
    <t>C6H12O6</t>
  </si>
  <si>
    <t>Glucose</t>
  </si>
  <si>
    <t>WQZGKKKJIJFFOK-GASJEMHNSA-N</t>
  </si>
  <si>
    <t>C7H6N2</t>
  </si>
  <si>
    <t>benzimidazole</t>
  </si>
  <si>
    <t>HYZJCKYKOHLVJF-UHFFFAOYSA-N</t>
  </si>
  <si>
    <t>C8HF17O3S</t>
  </si>
  <si>
    <t>Perfluorooctanesulfonic acid</t>
  </si>
  <si>
    <t>YFSUTJLHUFNCNZ-UHFFFAOYSA-N</t>
  </si>
  <si>
    <t>2,4-bisphenol S</t>
  </si>
  <si>
    <t>LROZSPADHSXFJA-UHFFFAOYSA-N</t>
  </si>
  <si>
    <t>L-Leucine</t>
  </si>
  <si>
    <t>ROHFNLRQFUQHCH-YFKPBYRVSA-N</t>
  </si>
  <si>
    <t>C5HF9O2</t>
  </si>
  <si>
    <t>Perfluoropentanoic acid</t>
  </si>
  <si>
    <t>CXZGQIAOTKWCDB-UHFFFAOYSA-N</t>
  </si>
  <si>
    <t>C14-LAS</t>
  </si>
  <si>
    <t>OJUCYEORNQUZQE-UHFFFAOYSA-N</t>
  </si>
  <si>
    <t>No.</t>
  </si>
  <si>
    <t>Structure name</t>
  </si>
  <si>
    <t>C26H52O11</t>
  </si>
  <si>
    <t>C27H54O11</t>
  </si>
  <si>
    <t>C28H56O11</t>
  </si>
  <si>
    <t>C28H56O12</t>
  </si>
  <si>
    <t>C28H56O9</t>
  </si>
  <si>
    <t>C29H58O12</t>
  </si>
  <si>
    <t>C30H60O10</t>
  </si>
  <si>
    <t>C30H60O12</t>
  </si>
  <si>
    <t>C30H60O13</t>
  </si>
  <si>
    <t>C30H60O9</t>
  </si>
  <si>
    <t>C31H62O13</t>
  </si>
  <si>
    <t>C32H64O10</t>
  </si>
  <si>
    <t>C32H64O11</t>
  </si>
  <si>
    <t>C32H64O13</t>
  </si>
  <si>
    <t>C32H64O14</t>
  </si>
  <si>
    <t>C33H66O14</t>
  </si>
  <si>
    <t>C33H68O12</t>
  </si>
  <si>
    <t>C34H68O11</t>
  </si>
  <si>
    <t>C34H68O12</t>
  </si>
  <si>
    <t>C34H68O13</t>
  </si>
  <si>
    <t>C34H68O14</t>
  </si>
  <si>
    <t>C34H68O15</t>
  </si>
  <si>
    <t>C35H70O15</t>
  </si>
  <si>
    <t>C35H72O13</t>
  </si>
  <si>
    <t>C36H72O12</t>
  </si>
  <si>
    <t>C36H72O13</t>
  </si>
  <si>
    <t>C36H72O15</t>
  </si>
  <si>
    <t>C36H72O16</t>
  </si>
  <si>
    <t>C36H74O14</t>
  </si>
  <si>
    <t>C37H74O16</t>
  </si>
  <si>
    <t>C38H76O13</t>
  </si>
  <si>
    <t>C38H76O14</t>
  </si>
  <si>
    <t>C38H76O15</t>
  </si>
  <si>
    <t>C38H76O16</t>
  </si>
  <si>
    <t>C38H76O17</t>
  </si>
  <si>
    <t>C39H78O17</t>
  </si>
  <si>
    <t>C39H80O15</t>
  </si>
  <si>
    <t>C40H80O14</t>
  </si>
  <si>
    <t>C40H80O15</t>
  </si>
  <si>
    <t>C40H80O17</t>
  </si>
  <si>
    <t>C40H80O18</t>
  </si>
  <si>
    <t>C40H82O16</t>
  </si>
  <si>
    <t>C41H82O18</t>
  </si>
  <si>
    <t>C41H84O16</t>
  </si>
  <si>
    <t>C42H84O15</t>
  </si>
  <si>
    <t>C42H84O16</t>
  </si>
  <si>
    <t>C42H84O17</t>
  </si>
  <si>
    <t>C42H84O18</t>
  </si>
  <si>
    <t>C42H84O19</t>
  </si>
  <si>
    <t>C42H86O14</t>
  </si>
  <si>
    <t>C42H86O17</t>
  </si>
  <si>
    <t>C43H88O17</t>
  </si>
  <si>
    <t>C44H88O16</t>
  </si>
  <si>
    <t>C44H88O17</t>
  </si>
  <si>
    <t>C44H90O18</t>
  </si>
  <si>
    <t>C45H92O18</t>
  </si>
  <si>
    <t>C46H92O17</t>
  </si>
  <si>
    <t>C46H92O18</t>
  </si>
  <si>
    <t>C48H96O19</t>
  </si>
  <si>
    <t>C12H27O6P</t>
  </si>
  <si>
    <t>C13H24N3O9P</t>
  </si>
  <si>
    <t>C15H11ClN2O2</t>
  </si>
  <si>
    <t>C17H21N4S</t>
  </si>
  <si>
    <t>C17H27NO3S</t>
  </si>
  <si>
    <t>C17H36OSi2</t>
  </si>
  <si>
    <t>C18H24N4O</t>
  </si>
  <si>
    <t>C20H19NO4</t>
  </si>
  <si>
    <t>C27H44O2</t>
  </si>
  <si>
    <t>C29H44N5O3</t>
  </si>
  <si>
    <t>C33H39N3O2</t>
  </si>
  <si>
    <t>C34H50O8</t>
  </si>
  <si>
    <t>C35H54O6P2</t>
  </si>
  <si>
    <t>C38H74O10</t>
  </si>
  <si>
    <t>C40H78O11</t>
  </si>
  <si>
    <t>C42H82O12</t>
  </si>
  <si>
    <t>C43H88O22</t>
  </si>
  <si>
    <t>C44H83NO8</t>
  </si>
  <si>
    <t>C44H86O13</t>
  </si>
  <si>
    <t>C46H90O14</t>
  </si>
  <si>
    <t>C47H96O19</t>
  </si>
  <si>
    <t>C48H94O15</t>
  </si>
  <si>
    <t>C50H98O16</t>
  </si>
  <si>
    <t>C20H34O3S</t>
  </si>
  <si>
    <t>DSFP 1</t>
  </si>
  <si>
    <t>DSFP 2</t>
  </si>
  <si>
    <t>DSFP 44</t>
  </si>
  <si>
    <t>DSFP 3</t>
  </si>
  <si>
    <t>DSFP 5</t>
  </si>
  <si>
    <t>DSFP 4</t>
  </si>
  <si>
    <t>DSFP 28</t>
  </si>
  <si>
    <t>DSFP 11</t>
  </si>
  <si>
    <t>DSFP 6</t>
  </si>
  <si>
    <t>DSFP 7</t>
  </si>
  <si>
    <t>DSFP 8</t>
  </si>
  <si>
    <t>DSFP 9</t>
  </si>
  <si>
    <t>DSFP 10</t>
  </si>
  <si>
    <t>DSFP 12</t>
  </si>
  <si>
    <t>DSFP 13</t>
  </si>
  <si>
    <t>DSFP 14</t>
  </si>
  <si>
    <t>DSFP 15</t>
  </si>
  <si>
    <t>DSFP 16</t>
  </si>
  <si>
    <t>DSFP 17</t>
  </si>
  <si>
    <t>DSFP 18</t>
  </si>
  <si>
    <t>DSFP 19</t>
  </si>
  <si>
    <t>DSFP 20</t>
  </si>
  <si>
    <t>DSFP 21</t>
  </si>
  <si>
    <t>DSFP 22</t>
  </si>
  <si>
    <t>DSFP 23</t>
  </si>
  <si>
    <t>DSFP 24</t>
  </si>
  <si>
    <t>DSFP 25</t>
  </si>
  <si>
    <t>DSFP 26</t>
  </si>
  <si>
    <t>DSFP 27</t>
  </si>
  <si>
    <t>DSFP 29</t>
  </si>
  <si>
    <t>DSFP 30</t>
  </si>
  <si>
    <t>DSFP 31</t>
  </si>
  <si>
    <t>DSFP 32</t>
  </si>
  <si>
    <t>DSFP 33</t>
  </si>
  <si>
    <t>DSFP 34</t>
  </si>
  <si>
    <t>DSFP 35</t>
  </si>
  <si>
    <t>DSFP 36</t>
  </si>
  <si>
    <t>DSFP 37</t>
  </si>
  <si>
    <t>DSFP 38</t>
  </si>
  <si>
    <t>DSFP 39</t>
  </si>
  <si>
    <t>DSFP 40</t>
  </si>
  <si>
    <t>DSFP 41</t>
  </si>
  <si>
    <t>DSFP 42</t>
  </si>
  <si>
    <t>DSFP 43</t>
  </si>
  <si>
    <t>DSFP 45</t>
  </si>
  <si>
    <t>DSFP 46</t>
  </si>
  <si>
    <t>DSFP 47</t>
  </si>
  <si>
    <t>DSFP 48</t>
  </si>
  <si>
    <t>DSFP 49</t>
  </si>
  <si>
    <t>DSFP 50</t>
  </si>
  <si>
    <t>DSFP 51</t>
  </si>
  <si>
    <t>DSFP 52</t>
  </si>
  <si>
    <t>DSFP 53</t>
  </si>
  <si>
    <t>DSFP 54</t>
  </si>
  <si>
    <t>DSFP 55</t>
  </si>
  <si>
    <t>DSFP 56</t>
  </si>
  <si>
    <t>DSFP 57</t>
  </si>
  <si>
    <t>DSFP 58</t>
  </si>
  <si>
    <t>DSFP 59</t>
  </si>
  <si>
    <t>DSFP 60</t>
  </si>
  <si>
    <t>DSFP 61</t>
  </si>
  <si>
    <t>DSFP 62</t>
  </si>
  <si>
    <t>DSFP 63</t>
  </si>
  <si>
    <t>DSFP 64</t>
  </si>
  <si>
    <t>DSFP 65</t>
  </si>
  <si>
    <t>DSFP 66</t>
  </si>
  <si>
    <t>DSFP 67</t>
  </si>
  <si>
    <t>DSFP 68</t>
  </si>
  <si>
    <t>DSFP 69</t>
  </si>
  <si>
    <t>DSFP 70</t>
  </si>
  <si>
    <t>DSFP 71</t>
  </si>
  <si>
    <t>DSFP 72</t>
  </si>
  <si>
    <t>DSFP 73</t>
  </si>
  <si>
    <t>DSFP 74</t>
  </si>
  <si>
    <t>DSFP 75</t>
  </si>
  <si>
    <t>DSFP 76</t>
  </si>
  <si>
    <t>DSFP 77</t>
  </si>
  <si>
    <t>DSFP 78</t>
  </si>
  <si>
    <t>DSFP 79</t>
  </si>
  <si>
    <t>DSFP 80</t>
  </si>
  <si>
    <t>DSFP 81</t>
  </si>
  <si>
    <t>DSFP 82</t>
  </si>
  <si>
    <t>DSFP 83</t>
  </si>
  <si>
    <t>DSFP 84</t>
  </si>
  <si>
    <t>DSFP 85</t>
  </si>
  <si>
    <t>DSFP 86</t>
  </si>
  <si>
    <t>DSFP 87</t>
  </si>
  <si>
    <t>DSFP 88</t>
  </si>
  <si>
    <t>DSFP 89</t>
  </si>
  <si>
    <t>DSFP 90</t>
  </si>
  <si>
    <t>DSFP 91</t>
  </si>
  <si>
    <t>DSFP 92</t>
  </si>
  <si>
    <t>DSFP 93</t>
  </si>
  <si>
    <t>DSFP 94</t>
  </si>
  <si>
    <t>DSFP 95</t>
  </si>
  <si>
    <t>DSFP 96</t>
  </si>
  <si>
    <t>DSFP 97</t>
  </si>
  <si>
    <t>DSFP 98</t>
  </si>
  <si>
    <t>DSFP 99</t>
  </si>
  <si>
    <t>DSFP 100</t>
  </si>
  <si>
    <t>DSFP 101</t>
  </si>
  <si>
    <t>DSFP 102</t>
  </si>
  <si>
    <t>DSFP 103</t>
  </si>
  <si>
    <t>DSFP 104</t>
  </si>
  <si>
    <t>DSFP 105</t>
  </si>
  <si>
    <t>DSFP 106</t>
  </si>
  <si>
    <t>DSFP 107</t>
  </si>
  <si>
    <t>DSFP 108</t>
  </si>
  <si>
    <t>DSFP 109</t>
  </si>
  <si>
    <t>DSFP 110</t>
  </si>
  <si>
    <t>DSFP 111</t>
  </si>
  <si>
    <t>DSFP 112</t>
  </si>
  <si>
    <t>DSFP 113</t>
  </si>
  <si>
    <t>DSFP 114</t>
  </si>
  <si>
    <t>DSFP 115</t>
  </si>
  <si>
    <t>DSFP 116</t>
  </si>
  <si>
    <t>DSFP 117</t>
  </si>
  <si>
    <t>DSFP 118</t>
  </si>
  <si>
    <t>DSFP 119</t>
  </si>
  <si>
    <t>DSFP 120</t>
  </si>
  <si>
    <t>DSFP 121</t>
  </si>
  <si>
    <t>DSFP 122</t>
  </si>
  <si>
    <t>DSFP 123</t>
  </si>
  <si>
    <t>DSFP 124</t>
  </si>
  <si>
    <t>DSFP 125</t>
  </si>
  <si>
    <t>DSFP 126</t>
  </si>
  <si>
    <t>DSFP 127</t>
  </si>
  <si>
    <t>DSFP 128</t>
  </si>
  <si>
    <t>DSFP 129</t>
  </si>
  <si>
    <t>DSFP 130</t>
  </si>
  <si>
    <t>DSFP 131</t>
  </si>
  <si>
    <t>DSFP 132</t>
  </si>
  <si>
    <t>DSFP 133</t>
  </si>
  <si>
    <t>DSFP 134</t>
  </si>
  <si>
    <t>DSFP 135</t>
  </si>
  <si>
    <t>DSFP 136</t>
  </si>
  <si>
    <t>DSFP 137</t>
  </si>
  <si>
    <t>DSFP 138</t>
  </si>
  <si>
    <t>DSFP 139</t>
  </si>
  <si>
    <t>DSFP 140</t>
  </si>
  <si>
    <t>DSFP 141</t>
  </si>
  <si>
    <t>DSFP 142</t>
  </si>
  <si>
    <t>DSFP 143</t>
  </si>
  <si>
    <t>DSFP 144</t>
  </si>
  <si>
    <t>DSFP 145</t>
  </si>
  <si>
    <t>DSFP 146</t>
  </si>
  <si>
    <t>DSFP 147</t>
  </si>
  <si>
    <t>DSFP 148</t>
  </si>
  <si>
    <t>DSFP 149</t>
  </si>
  <si>
    <t>DSFP 150</t>
  </si>
  <si>
    <t>DSFP 151</t>
  </si>
  <si>
    <t>DSFP 152</t>
  </si>
  <si>
    <t>DSFP 153</t>
  </si>
  <si>
    <t>DSFP 154</t>
  </si>
  <si>
    <t>DSFP 155</t>
  </si>
  <si>
    <t>DSFP 156</t>
  </si>
  <si>
    <t>DSFP 157</t>
  </si>
  <si>
    <t>DSFP 158</t>
  </si>
  <si>
    <t>DSFP 159</t>
  </si>
  <si>
    <t>DSFP 160</t>
  </si>
  <si>
    <t>DSFP 161</t>
  </si>
  <si>
    <t>DSFP 162</t>
  </si>
  <si>
    <t>DSFP 163</t>
  </si>
  <si>
    <t>DSFP 164</t>
  </si>
  <si>
    <t>DSFP 165</t>
  </si>
  <si>
    <t>DSFP 166</t>
  </si>
  <si>
    <t>DSFP 167</t>
  </si>
  <si>
    <t>DSFP 168</t>
  </si>
  <si>
    <t>DSFP 169</t>
  </si>
  <si>
    <t>DSFP 170</t>
  </si>
  <si>
    <t>DSFP 171</t>
  </si>
  <si>
    <t>DSFP 172</t>
  </si>
  <si>
    <t>DSFP 173</t>
  </si>
  <si>
    <t>DSFP 174</t>
  </si>
  <si>
    <t>DSFP 175</t>
  </si>
  <si>
    <t>DSFP 176</t>
  </si>
  <si>
    <t>DSFP 177</t>
  </si>
  <si>
    <t>DSFP 178</t>
  </si>
  <si>
    <t>DSFP 179</t>
  </si>
  <si>
    <t>DSFP 180</t>
  </si>
  <si>
    <t>DSFP 181</t>
  </si>
  <si>
    <t>DSFP 182</t>
  </si>
  <si>
    <t>DSFP 183</t>
  </si>
  <si>
    <t>DSFP 184</t>
  </si>
  <si>
    <t>DSFP 185</t>
  </si>
  <si>
    <t>DSFP 186</t>
  </si>
  <si>
    <t>DSFP 187</t>
  </si>
  <si>
    <t>DSFP 188</t>
  </si>
  <si>
    <t>DSFP 189</t>
  </si>
  <si>
    <t>DSFP 190</t>
  </si>
  <si>
    <t>DSFP 191</t>
  </si>
  <si>
    <t>DSFP 192</t>
  </si>
  <si>
    <t>DSFP 193</t>
  </si>
  <si>
    <t>DSFP 194</t>
  </si>
  <si>
    <t>DSFP 195</t>
  </si>
  <si>
    <t>DSFP 196</t>
  </si>
  <si>
    <t>DSFP 197</t>
  </si>
  <si>
    <t>DSFP 198</t>
  </si>
  <si>
    <t>DSFP 199</t>
  </si>
  <si>
    <t>DSFP 200</t>
  </si>
  <si>
    <t>DSFP 201</t>
  </si>
  <si>
    <t>DSFP 202</t>
  </si>
  <si>
    <t>DSFP 203</t>
  </si>
  <si>
    <t>DSFP 204</t>
  </si>
  <si>
    <t>DSFP 205</t>
  </si>
  <si>
    <t>DSFP 206</t>
  </si>
  <si>
    <t>DSFP 207</t>
  </si>
  <si>
    <t>DSFP 208</t>
  </si>
  <si>
    <t>DSFP 209</t>
  </si>
  <si>
    <t>DSFP 210</t>
  </si>
  <si>
    <t>DSFP 211</t>
  </si>
  <si>
    <t>DSFP 212</t>
  </si>
  <si>
    <t>DSFP 213</t>
  </si>
  <si>
    <t>DSFP 214</t>
  </si>
  <si>
    <t>DSFP 215</t>
  </si>
  <si>
    <t>DSFP 216</t>
  </si>
  <si>
    <t>DSFP 217</t>
  </si>
  <si>
    <t>DSFP 218</t>
  </si>
  <si>
    <t>DSFP 219</t>
  </si>
  <si>
    <t>DSFP 220</t>
  </si>
  <si>
    <t>DSFP 221</t>
  </si>
  <si>
    <t>DSFP 222</t>
  </si>
  <si>
    <t>DSFP 223</t>
  </si>
  <si>
    <t>DSFP 224</t>
  </si>
  <si>
    <t>DSFP 225</t>
  </si>
  <si>
    <t>DSFP 226</t>
  </si>
  <si>
    <t>DSFP 227</t>
  </si>
  <si>
    <t>DSFP 228</t>
  </si>
  <si>
    <t>DSFP 229</t>
  </si>
  <si>
    <t>DSFP 230</t>
  </si>
  <si>
    <t>DSFP 231</t>
  </si>
  <si>
    <t>DSFP 232</t>
  </si>
  <si>
    <t>DSFP 233</t>
  </si>
  <si>
    <t>DSFP 234</t>
  </si>
  <si>
    <t>DSFP 235</t>
  </si>
  <si>
    <t>DSFP 236</t>
  </si>
  <si>
    <t>DSFP 237</t>
  </si>
  <si>
    <t>DSFP 238</t>
  </si>
  <si>
    <t>DSFP 239</t>
  </si>
  <si>
    <t>DSFP 240</t>
  </si>
  <si>
    <t>DSFP 241</t>
  </si>
  <si>
    <t>DSFP 242</t>
  </si>
  <si>
    <t>DSFP 243</t>
  </si>
  <si>
    <t>DSFP 244</t>
  </si>
  <si>
    <t>DSFP 245</t>
  </si>
  <si>
    <t>DSFP 246</t>
  </si>
  <si>
    <t>DSFP 247</t>
  </si>
  <si>
    <t>DSFP 248</t>
  </si>
  <si>
    <t>DSFP 249</t>
  </si>
  <si>
    <t>DSFP 250</t>
  </si>
  <si>
    <t>DSFP 251</t>
  </si>
  <si>
    <t>DSFP 252</t>
  </si>
  <si>
    <t>DSFP 253</t>
  </si>
  <si>
    <t>DSFP 254</t>
  </si>
  <si>
    <t>DSFP 255</t>
  </si>
  <si>
    <t>DSFP 256</t>
  </si>
  <si>
    <t>DSFP 257</t>
  </si>
  <si>
    <t>DSFP 258</t>
  </si>
  <si>
    <t>DSFP 259</t>
  </si>
  <si>
    <t>DSFP 260</t>
  </si>
  <si>
    <t>DSFP 261</t>
  </si>
  <si>
    <t>DSFP 262</t>
  </si>
  <si>
    <t>DSFP 263</t>
  </si>
  <si>
    <t>DSFP 264</t>
  </si>
  <si>
    <t>DSFP 265</t>
  </si>
  <si>
    <t>DSFP 266</t>
  </si>
  <si>
    <t>DSFP 267</t>
  </si>
  <si>
    <t>DSFP 268</t>
  </si>
  <si>
    <t>DSFP 269</t>
  </si>
  <si>
    <t>DSFP 270</t>
  </si>
  <si>
    <t>DSFP 271</t>
  </si>
  <si>
    <t>DSFP 272</t>
  </si>
  <si>
    <t>DSFP 273</t>
  </si>
  <si>
    <t>DSFP 274</t>
  </si>
  <si>
    <t>DSFP 275</t>
  </si>
  <si>
    <t>DSFP 276</t>
  </si>
  <si>
    <t>DSFP 277</t>
  </si>
  <si>
    <t>DSFP 278</t>
  </si>
  <si>
    <t>DSFP 279</t>
  </si>
  <si>
    <t>DSFP 280</t>
  </si>
  <si>
    <t>DSFP 281</t>
  </si>
  <si>
    <t>DSFP 282</t>
  </si>
  <si>
    <t>DSFP 283</t>
  </si>
  <si>
    <t>DSFP 284</t>
  </si>
  <si>
    <t>DSFP 285</t>
  </si>
  <si>
    <t>DSFP 286</t>
  </si>
  <si>
    <t>DSFP 287</t>
  </si>
  <si>
    <t>DSFP 288</t>
  </si>
  <si>
    <t>DSFP 289</t>
  </si>
  <si>
    <t>DSFP 290</t>
  </si>
  <si>
    <t>DSFP 291</t>
  </si>
  <si>
    <t>DSFP 292</t>
  </si>
  <si>
    <t>DSFP 293</t>
  </si>
  <si>
    <t>DSFP 294</t>
  </si>
  <si>
    <t>DSFP 295</t>
  </si>
  <si>
    <t>DSFP 296</t>
  </si>
  <si>
    <t>DSFP 297</t>
  </si>
  <si>
    <t>DSFP 298</t>
  </si>
  <si>
    <t>DSFP 299</t>
  </si>
  <si>
    <t>DSFP 300</t>
  </si>
  <si>
    <t>DSFP 301</t>
  </si>
  <si>
    <t>DSFP 302</t>
  </si>
  <si>
    <t>DSFP 303</t>
  </si>
  <si>
    <t>DSFP 304</t>
  </si>
  <si>
    <t>DSFP 305</t>
  </si>
  <si>
    <t>DSFP 306</t>
  </si>
  <si>
    <t>DSFP 307</t>
  </si>
  <si>
    <t>DSFP 308</t>
  </si>
  <si>
    <t>DSFP 309</t>
  </si>
  <si>
    <t>DSFP 310</t>
  </si>
  <si>
    <t>DSFP 311</t>
  </si>
  <si>
    <t>DSFP 312</t>
  </si>
  <si>
    <t>DSFP 313</t>
  </si>
  <si>
    <t>DSFP 314</t>
  </si>
  <si>
    <t>DSFP 315</t>
  </si>
  <si>
    <t>DSFP 316</t>
  </si>
  <si>
    <t>DSFP 317</t>
  </si>
  <si>
    <t>DSFP 318</t>
  </si>
  <si>
    <t>DSFP 319</t>
  </si>
  <si>
    <t>DSFP 320</t>
  </si>
  <si>
    <t>DSFP 321</t>
  </si>
  <si>
    <t>DSFP 322</t>
  </si>
  <si>
    <t>DSFP 323</t>
  </si>
  <si>
    <t>DSFP 324</t>
  </si>
  <si>
    <t>DSFP 325</t>
  </si>
  <si>
    <t>DSFP 326</t>
  </si>
  <si>
    <t>DSFP 327</t>
  </si>
  <si>
    <t>DSFP 328</t>
  </si>
  <si>
    <t>DSFP 329</t>
  </si>
  <si>
    <t>DSFP 330</t>
  </si>
  <si>
    <t>DSFP 331</t>
  </si>
  <si>
    <t>DSFP 332</t>
  </si>
  <si>
    <t>DSFP 333</t>
  </si>
  <si>
    <t>DSFP 334</t>
  </si>
  <si>
    <t>DSFP 335</t>
  </si>
  <si>
    <t>DSFP 336</t>
  </si>
  <si>
    <t>DSFP 337</t>
  </si>
  <si>
    <t>DSFP 338</t>
  </si>
  <si>
    <t>DSFP 339</t>
  </si>
  <si>
    <t>DSFP 340</t>
  </si>
  <si>
    <t>DSFP 341</t>
  </si>
  <si>
    <t>DSFP 342</t>
  </si>
  <si>
    <t>DSFP 343</t>
  </si>
  <si>
    <t>DSFP 344</t>
  </si>
  <si>
    <t>DSFP 345</t>
  </si>
  <si>
    <t>DSFP 346</t>
  </si>
  <si>
    <t>DSFP 347</t>
  </si>
  <si>
    <t>DSFP 348</t>
  </si>
  <si>
    <t>DSFP 349</t>
  </si>
  <si>
    <t>DSFP 350</t>
  </si>
  <si>
    <t>DSFP 351</t>
  </si>
  <si>
    <t>DSFP 352</t>
  </si>
  <si>
    <t>DSFP 353</t>
  </si>
  <si>
    <t>DSFP 354</t>
  </si>
  <si>
    <t>DSFP 355</t>
  </si>
  <si>
    <t>DSFP 356</t>
  </si>
  <si>
    <t>DSFP 357</t>
  </si>
  <si>
    <t>DSFP 358</t>
  </si>
  <si>
    <t>DSFP 359</t>
  </si>
  <si>
    <t>DSFP 360</t>
  </si>
  <si>
    <t>DSFP 361</t>
  </si>
  <si>
    <t>DSFP 362</t>
  </si>
  <si>
    <t>DSFP 363</t>
  </si>
  <si>
    <t>DSFP 364</t>
  </si>
  <si>
    <t>DSFP 365</t>
  </si>
  <si>
    <t>DSFP 366</t>
  </si>
  <si>
    <t>DSFP 367</t>
  </si>
  <si>
    <t>DSFP 368</t>
  </si>
  <si>
    <t>DSFP 369</t>
  </si>
  <si>
    <t>DSFP 370</t>
  </si>
  <si>
    <t>DSFP 371</t>
  </si>
  <si>
    <t>DSFP 372</t>
  </si>
  <si>
    <t>DSFP 373</t>
  </si>
  <si>
    <t>DSFP 374</t>
  </si>
  <si>
    <t>DSFP 375</t>
  </si>
  <si>
    <t>DSFP 376</t>
  </si>
  <si>
    <t>DSFP 377</t>
  </si>
  <si>
    <t>DSFP 378</t>
  </si>
  <si>
    <t>DSFP 379</t>
  </si>
  <si>
    <t>DSFP 380</t>
  </si>
  <si>
    <t>DSFP 381</t>
  </si>
  <si>
    <t>DSFP 382</t>
  </si>
  <si>
    <t>DSFP 383</t>
  </si>
  <si>
    <t>DSFP 384</t>
  </si>
  <si>
    <t>DSFP 385</t>
  </si>
  <si>
    <t>DSFP 386</t>
  </si>
  <si>
    <t>DSFP 387</t>
  </si>
  <si>
    <t>DSFP 388</t>
  </si>
  <si>
    <t>DSFP 389</t>
  </si>
  <si>
    <t>DSFP 390</t>
  </si>
  <si>
    <t>DSFP 391</t>
  </si>
  <si>
    <t>DSFP 392</t>
  </si>
  <si>
    <t>DSFP 393</t>
  </si>
  <si>
    <t>DSFP 394</t>
  </si>
  <si>
    <t>DSFP 395</t>
  </si>
  <si>
    <t>DSFP 396</t>
  </si>
  <si>
    <t>DSFP 397</t>
  </si>
  <si>
    <t>DSFP 398</t>
  </si>
  <si>
    <t>DSFP 399</t>
  </si>
  <si>
    <t>DSFP 400</t>
  </si>
  <si>
    <t>DSFP 401</t>
  </si>
  <si>
    <t>DSFP 402</t>
  </si>
  <si>
    <t>DSFP 403</t>
  </si>
  <si>
    <t>DSFP 404</t>
  </si>
  <si>
    <t>DSFP 405</t>
  </si>
  <si>
    <t>DSFP 406</t>
  </si>
  <si>
    <t>DSFP 407</t>
  </si>
  <si>
    <t>DSFP 408</t>
  </si>
  <si>
    <t>DSFP 409</t>
  </si>
  <si>
    <t>DSFP 410</t>
  </si>
  <si>
    <t>DSFP 411</t>
  </si>
  <si>
    <t>DSFP 412</t>
  </si>
  <si>
    <t>DSFP 413</t>
  </si>
  <si>
    <t>DSFP 414</t>
  </si>
  <si>
    <t>DSFP 415</t>
  </si>
  <si>
    <t>DSFP 416</t>
  </si>
  <si>
    <t>DSFP 417</t>
  </si>
  <si>
    <t>DSFP 418</t>
  </si>
  <si>
    <t>DSFP 419</t>
  </si>
  <si>
    <t>DSFP 420</t>
  </si>
  <si>
    <t>DSFP 421</t>
  </si>
  <si>
    <t>DSFP 422</t>
  </si>
  <si>
    <t>DSFP 423</t>
  </si>
  <si>
    <t>DSFP 424</t>
  </si>
  <si>
    <t>DSFP 425</t>
  </si>
  <si>
    <t>DSFP 426</t>
  </si>
  <si>
    <t>DSFP 427</t>
  </si>
  <si>
    <t>DSFP 428</t>
  </si>
  <si>
    <t>DSFP 429</t>
  </si>
  <si>
    <t>DSFP 430</t>
  </si>
  <si>
    <t>DSFP 431</t>
  </si>
  <si>
    <t>DSFP 432</t>
  </si>
  <si>
    <t>DSFP 433</t>
  </si>
  <si>
    <t>DSFP 434</t>
  </si>
  <si>
    <t>DSFP 435</t>
  </si>
  <si>
    <t>DSFP 436</t>
  </si>
  <si>
    <t>DSFP 437</t>
  </si>
  <si>
    <t>DSFP 438</t>
  </si>
  <si>
    <t>DSFP 439</t>
  </si>
  <si>
    <t>DSFP 440</t>
  </si>
  <si>
    <t>DSFP 441</t>
  </si>
  <si>
    <t>DSFP 442</t>
  </si>
  <si>
    <t>DSFP 443</t>
  </si>
  <si>
    <t>DSFP 444</t>
  </si>
  <si>
    <t>DSFP 445</t>
  </si>
  <si>
    <t>DSFP 446</t>
  </si>
  <si>
    <t>DSFP 447</t>
  </si>
  <si>
    <t>DSFP 448</t>
  </si>
  <si>
    <t>DSFP 449</t>
  </si>
  <si>
    <t>DSFP 450</t>
  </si>
  <si>
    <t>DSFP 451</t>
  </si>
  <si>
    <t>DSFP 452</t>
  </si>
  <si>
    <t>DSFP 453</t>
  </si>
  <si>
    <t>DSFP 454</t>
  </si>
  <si>
    <t>DSFP 455</t>
  </si>
  <si>
    <t>DSFP 456</t>
  </si>
  <si>
    <t>DSFP 457</t>
  </si>
  <si>
    <t>DSFP 458</t>
  </si>
  <si>
    <t>DSFP 459</t>
  </si>
  <si>
    <t>DSFP 460</t>
  </si>
  <si>
    <t>DSFP 461</t>
  </si>
  <si>
    <t>DSFP 462</t>
  </si>
  <si>
    <t>DSFP 463</t>
  </si>
  <si>
    <t>DSFP 464</t>
  </si>
  <si>
    <t>DSFP 465</t>
  </si>
  <si>
    <t>DSFP 466</t>
  </si>
  <si>
    <t>DSFP 467</t>
  </si>
  <si>
    <t>DSFP 468</t>
  </si>
  <si>
    <t>DSFP 469</t>
  </si>
  <si>
    <t>DSFP 470</t>
  </si>
  <si>
    <t>DSFP 471</t>
  </si>
  <si>
    <t>DSFP 472</t>
  </si>
  <si>
    <t>DSFP 473</t>
  </si>
  <si>
    <t>DSFP 474</t>
  </si>
  <si>
    <t>DSFP 475</t>
  </si>
  <si>
    <t>DSFP 476</t>
  </si>
  <si>
    <t>DSFP 477</t>
  </si>
  <si>
    <t>DSFP 478</t>
  </si>
  <si>
    <t>DSFP 479</t>
  </si>
  <si>
    <t>DSFP 480</t>
  </si>
  <si>
    <t>DSFP 481</t>
  </si>
  <si>
    <t>DSFP 482</t>
  </si>
  <si>
    <t>DSFP 483</t>
  </si>
  <si>
    <t>DSFP 484</t>
  </si>
  <si>
    <t>DSFP 485</t>
  </si>
  <si>
    <t>DSFP 486</t>
  </si>
  <si>
    <t>DSFP 487</t>
  </si>
  <si>
    <t>DSFP 488</t>
  </si>
  <si>
    <t>DSFP 489</t>
  </si>
  <si>
    <t>DSFP 490</t>
  </si>
  <si>
    <t>DSFP 491</t>
  </si>
  <si>
    <t>DSFP 492</t>
  </si>
  <si>
    <t>DSFP 493</t>
  </si>
  <si>
    <t>DSFP 494</t>
  </si>
  <si>
    <t>DSFP 495</t>
  </si>
  <si>
    <t>DSFP 496</t>
  </si>
  <si>
    <t>DSFP 497</t>
  </si>
  <si>
    <t>LCMS 1</t>
  </si>
  <si>
    <t>LCMS 2</t>
  </si>
  <si>
    <t>LCMS 3</t>
  </si>
  <si>
    <t>LCMS 4</t>
  </si>
  <si>
    <t>LCMS 5</t>
  </si>
  <si>
    <t>LCMS 6</t>
  </si>
  <si>
    <t>LCMS 7</t>
  </si>
  <si>
    <t>LCMS 8</t>
  </si>
  <si>
    <t>LCMS 9</t>
  </si>
  <si>
    <t>LCMS 10</t>
  </si>
  <si>
    <t>LCMS 11</t>
  </si>
  <si>
    <t>LCMS 12</t>
  </si>
  <si>
    <t>LCMS 13</t>
  </si>
  <si>
    <t>LCMS 14</t>
  </si>
  <si>
    <t>LCMS 15</t>
  </si>
  <si>
    <t>LCMS 16</t>
  </si>
  <si>
    <t>LCMS 17</t>
  </si>
  <si>
    <t>LCMS 18</t>
  </si>
  <si>
    <t>LCMS 19</t>
  </si>
  <si>
    <t>LCMS 20</t>
  </si>
  <si>
    <t>LCMS 21</t>
  </si>
  <si>
    <t>LCMS 22</t>
  </si>
  <si>
    <t>LCMS 23</t>
  </si>
  <si>
    <t>LCMS 24</t>
  </si>
  <si>
    <t>LCMS 25</t>
  </si>
  <si>
    <t>LCMS 26</t>
  </si>
  <si>
    <t>LCMS 27</t>
  </si>
  <si>
    <t>LCMS 28</t>
  </si>
  <si>
    <t>LCMS 29</t>
  </si>
  <si>
    <t>LCMS 30</t>
  </si>
  <si>
    <t>LCMS 31</t>
  </si>
  <si>
    <t>LCMS 32</t>
  </si>
  <si>
    <t>LCMS 33</t>
  </si>
  <si>
    <t>LCMS 34</t>
  </si>
  <si>
    <t>LCMS 35</t>
  </si>
  <si>
    <t>LCMS 36</t>
  </si>
  <si>
    <t>LCMS 37</t>
  </si>
  <si>
    <t>LCMS 38</t>
  </si>
  <si>
    <t>LCMS 39</t>
  </si>
  <si>
    <t>LCMS 40</t>
  </si>
  <si>
    <t>LCMS 41</t>
  </si>
  <si>
    <t>LCMS 42</t>
  </si>
  <si>
    <t>LCMS 43</t>
  </si>
  <si>
    <t>LCMS 44</t>
  </si>
  <si>
    <t>LCMS 45</t>
  </si>
  <si>
    <t>LCMS 46</t>
  </si>
  <si>
    <t>LCMS 47</t>
  </si>
  <si>
    <t>LCMS 48</t>
  </si>
  <si>
    <t>LCMS 49</t>
  </si>
  <si>
    <t>LCMS 50</t>
  </si>
  <si>
    <t>LCMS 51</t>
  </si>
  <si>
    <t>LCMS 52</t>
  </si>
  <si>
    <t>LCMS 53</t>
  </si>
  <si>
    <t>LCMS 54</t>
  </si>
  <si>
    <t>LCMS 55</t>
  </si>
  <si>
    <t>LCMS 56</t>
  </si>
  <si>
    <t>LCMS 57</t>
  </si>
  <si>
    <t>LCMS 58</t>
  </si>
  <si>
    <t>LCMS 59</t>
  </si>
  <si>
    <t>LCMS 60</t>
  </si>
  <si>
    <t>LCMS 61</t>
  </si>
  <si>
    <t>LCMS 62</t>
  </si>
  <si>
    <t>LCMS 63</t>
  </si>
  <si>
    <t>LCMS 64</t>
  </si>
  <si>
    <t>LCMS 65</t>
  </si>
  <si>
    <t>LCMS 66</t>
  </si>
  <si>
    <t>LCMS 67</t>
  </si>
  <si>
    <t>LCMS 68</t>
  </si>
  <si>
    <t>LCMS 69</t>
  </si>
  <si>
    <t>LCMS 70</t>
  </si>
  <si>
    <t>LCMS 71</t>
  </si>
  <si>
    <t>LCMS 72</t>
  </si>
  <si>
    <t>LCMS 73</t>
  </si>
  <si>
    <t>LCMS 74</t>
  </si>
  <si>
    <t>LCMS 75</t>
  </si>
  <si>
    <t>LCMS 76</t>
  </si>
  <si>
    <t>LCMS 77</t>
  </si>
  <si>
    <t>LCMS 78</t>
  </si>
  <si>
    <t>LCMS 79</t>
  </si>
  <si>
    <t>LCMS 80</t>
  </si>
  <si>
    <t>LCMS 81</t>
  </si>
  <si>
    <t>LCMS 82</t>
  </si>
  <si>
    <t>LCMS 83</t>
  </si>
  <si>
    <t>LCMS 84</t>
  </si>
  <si>
    <t>LCMS 85</t>
  </si>
  <si>
    <t>LCMS 86</t>
  </si>
  <si>
    <t>LCMS 87</t>
  </si>
  <si>
    <t>LCMS 88</t>
  </si>
  <si>
    <t>LCMS 89</t>
  </si>
  <si>
    <t>LCMS 90</t>
  </si>
  <si>
    <t>LCMS 91</t>
  </si>
  <si>
    <t>LCMS 92</t>
  </si>
  <si>
    <t>LCMS 93</t>
  </si>
  <si>
    <t>LCMS 94</t>
  </si>
  <si>
    <t>LCMS 95</t>
  </si>
  <si>
    <t>LCMS 96</t>
  </si>
  <si>
    <t>LCMS 97</t>
  </si>
  <si>
    <t>LCMS 98</t>
  </si>
  <si>
    <t>LCMS 99</t>
  </si>
  <si>
    <t>LCMS 100</t>
  </si>
  <si>
    <t>LCMS 101</t>
  </si>
  <si>
    <t>LCMS 102</t>
  </si>
  <si>
    <t>LCMS 103</t>
  </si>
  <si>
    <t>LCMS 104</t>
  </si>
  <si>
    <t>LCMS 105</t>
  </si>
  <si>
    <t>LCMS 106</t>
  </si>
  <si>
    <t>LCMS 107</t>
  </si>
  <si>
    <t>LCMS 108</t>
  </si>
  <si>
    <t>LCMS 109</t>
  </si>
  <si>
    <t>LCMS 110</t>
  </si>
  <si>
    <t>LCMS 111</t>
  </si>
  <si>
    <t>LCMS 112</t>
  </si>
  <si>
    <t>LCMS 113</t>
  </si>
  <si>
    <t>LCMS 114</t>
  </si>
  <si>
    <t>LCMS 115</t>
  </si>
  <si>
    <t>LCMS 116</t>
  </si>
  <si>
    <t>LCMS 117</t>
  </si>
  <si>
    <t>LCMS 118</t>
  </si>
  <si>
    <t>LCMS 119</t>
  </si>
  <si>
    <t>LCMS 120</t>
  </si>
  <si>
    <t>LCMS 121</t>
  </si>
  <si>
    <t>LCMS 122</t>
  </si>
  <si>
    <t>LCMS 123</t>
  </si>
  <si>
    <t>LCMS 124</t>
  </si>
  <si>
    <t>LCMS 125</t>
  </si>
  <si>
    <t>LCMS 126</t>
  </si>
  <si>
    <t>LCMS 127</t>
  </si>
  <si>
    <t>LCMS 128</t>
  </si>
  <si>
    <t>LCMS 129</t>
  </si>
  <si>
    <t>LCMS 130</t>
  </si>
  <si>
    <t>LCMS 131</t>
  </si>
  <si>
    <t>LCMS 132</t>
  </si>
  <si>
    <t>LCMS 133</t>
  </si>
  <si>
    <t>LCMS 134</t>
  </si>
  <si>
    <t>LCMS 135</t>
  </si>
  <si>
    <t>LCMS 136</t>
  </si>
  <si>
    <t>LCMS 137</t>
  </si>
  <si>
    <t>LCMS 138</t>
  </si>
  <si>
    <t>LCMS 139</t>
  </si>
  <si>
    <t>LCMS 140</t>
  </si>
  <si>
    <t>LCMS 141</t>
  </si>
  <si>
    <t>LCMS 142</t>
  </si>
  <si>
    <t>LCMS 143</t>
  </si>
  <si>
    <t>LCMS 144</t>
  </si>
  <si>
    <t>LCMS 145</t>
  </si>
  <si>
    <t>LCMS 146</t>
  </si>
  <si>
    <t>LCMS 147</t>
  </si>
  <si>
    <t>LCMS 148</t>
  </si>
  <si>
    <t>LCMS 149</t>
  </si>
  <si>
    <t>LCMS 150</t>
  </si>
  <si>
    <t>LCMS 151</t>
  </si>
  <si>
    <t>LCMS 152</t>
  </si>
  <si>
    <t>LCMS 153</t>
  </si>
  <si>
    <t>LCMS 154</t>
  </si>
  <si>
    <t>LCMS 155</t>
  </si>
  <si>
    <t>LCMS 156</t>
  </si>
  <si>
    <t>LCMS 157</t>
  </si>
  <si>
    <t>LCMS 158</t>
  </si>
  <si>
    <t>LCMS 159</t>
  </si>
  <si>
    <t>LCMS 160</t>
  </si>
  <si>
    <t>LCMS 161</t>
  </si>
  <si>
    <t>LCMS 162</t>
  </si>
  <si>
    <t>LCMS 163</t>
  </si>
  <si>
    <t>LCMS 164</t>
  </si>
  <si>
    <t>LCMS 165</t>
  </si>
  <si>
    <t>LCMS 166</t>
  </si>
  <si>
    <t>LCMS 167</t>
  </si>
  <si>
    <t>LCMS 168</t>
  </si>
  <si>
    <t>LCMS 169</t>
  </si>
  <si>
    <t>LCMS 170</t>
  </si>
  <si>
    <t>LCMS 171</t>
  </si>
  <si>
    <t>LCMS 172</t>
  </si>
  <si>
    <t>LCMS 173</t>
  </si>
  <si>
    <t>LCMS 174</t>
  </si>
  <si>
    <t>LCMS 175</t>
  </si>
  <si>
    <t>LCMS 176</t>
  </si>
  <si>
    <t>LCMS 177</t>
  </si>
  <si>
    <t>LCMS 178</t>
  </si>
  <si>
    <t>LCMS 179</t>
  </si>
  <si>
    <t>LCMS 180</t>
  </si>
  <si>
    <t>LCMS 181</t>
  </si>
  <si>
    <t>LCMS 182</t>
  </si>
  <si>
    <t>LCMS 183</t>
  </si>
  <si>
    <t>LCMS 184</t>
  </si>
  <si>
    <t>LCMS 185</t>
  </si>
  <si>
    <t>LCMS 186</t>
  </si>
  <si>
    <t>LCMS 187</t>
  </si>
  <si>
    <t>LCMS 188</t>
  </si>
  <si>
    <t>LCMS 189</t>
  </si>
  <si>
    <t>LCMS 190</t>
  </si>
  <si>
    <t>LCMS 191</t>
  </si>
  <si>
    <t>LCMS 192</t>
  </si>
  <si>
    <t>LCMS 193</t>
  </si>
  <si>
    <t>LCMS 194</t>
  </si>
  <si>
    <t>LCMS 195</t>
  </si>
  <si>
    <t>LCMS 196</t>
  </si>
  <si>
    <t>LCMS 197</t>
  </si>
  <si>
    <t>LCMS 198</t>
  </si>
  <si>
    <t>LCMS 199</t>
  </si>
  <si>
    <t>LCMS 200</t>
  </si>
  <si>
    <t>LCMS 201</t>
  </si>
  <si>
    <t>LCMS 202</t>
  </si>
  <si>
    <t>LCMS 203</t>
  </si>
  <si>
    <t>LCMS 204</t>
  </si>
  <si>
    <t>LCMS 205</t>
  </si>
  <si>
    <t>LCMS 206</t>
  </si>
  <si>
    <t>LCMS 207</t>
  </si>
  <si>
    <t>LCMS 208</t>
  </si>
  <si>
    <t>LCMS 209</t>
  </si>
  <si>
    <t>LCMS 210</t>
  </si>
  <si>
    <t>LCMS 211</t>
  </si>
  <si>
    <t>LCMS 212</t>
  </si>
  <si>
    <t>LCMS 213</t>
  </si>
  <si>
    <t>LCMS 214</t>
  </si>
  <si>
    <t>LCMS 215</t>
  </si>
  <si>
    <t>LCMS 216</t>
  </si>
  <si>
    <t>LCMS 217</t>
  </si>
  <si>
    <t>LCMS 218</t>
  </si>
  <si>
    <t>LCMS 219</t>
  </si>
  <si>
    <t>LCMS 220</t>
  </si>
  <si>
    <t>LCMS 221</t>
  </si>
  <si>
    <t>LCMS 222</t>
  </si>
  <si>
    <t>LCMS 223</t>
  </si>
  <si>
    <t>LCMS 224</t>
  </si>
  <si>
    <t>LCMS 225</t>
  </si>
  <si>
    <t>LCMS 226</t>
  </si>
  <si>
    <t>LCMS 227</t>
  </si>
  <si>
    <t>LCMS 228</t>
  </si>
  <si>
    <t>LCMS 229</t>
  </si>
  <si>
    <t>LCMS 230</t>
  </si>
  <si>
    <t>LCMS 231</t>
  </si>
  <si>
    <t>LCMS 232</t>
  </si>
  <si>
    <t>LCMS 233</t>
  </si>
  <si>
    <t>LCMS 234</t>
  </si>
  <si>
    <t>LCMS 235</t>
  </si>
  <si>
    <t>LCMS 236</t>
  </si>
  <si>
    <t>LCMS 237</t>
  </si>
  <si>
    <t>LCMS 238</t>
  </si>
  <si>
    <t>LCMS 239</t>
  </si>
  <si>
    <t>LCMS 240</t>
  </si>
  <si>
    <t>LCMS 241</t>
  </si>
  <si>
    <t>LCMS 242</t>
  </si>
  <si>
    <t>LCMS 243</t>
  </si>
  <si>
    <t>LCMS 244</t>
  </si>
  <si>
    <t>LCMS 245</t>
  </si>
  <si>
    <t>LCMS 246</t>
  </si>
  <si>
    <t>LCMS 247</t>
  </si>
  <si>
    <t>LCMS 248</t>
  </si>
  <si>
    <t>LCMS 249</t>
  </si>
  <si>
    <t>LCMS 250</t>
  </si>
  <si>
    <t>LCMS 251</t>
  </si>
  <si>
    <t>LCMS 252</t>
  </si>
  <si>
    <t>LCMS 253</t>
  </si>
  <si>
    <t>LCMS 254</t>
  </si>
  <si>
    <t>LCMS 255</t>
  </si>
  <si>
    <t>LCMS 256</t>
  </si>
  <si>
    <t>LCMS 257</t>
  </si>
  <si>
    <t>LCMS 258</t>
  </si>
  <si>
    <t>LCMS 259</t>
  </si>
  <si>
    <t>LCMS 260</t>
  </si>
  <si>
    <t>LCMS 261</t>
  </si>
  <si>
    <t>LCMS 262</t>
  </si>
  <si>
    <t>LCMS 263</t>
  </si>
  <si>
    <t>LCMS 264</t>
  </si>
  <si>
    <t>LCMS 265</t>
  </si>
  <si>
    <t>LCMS 266</t>
  </si>
  <si>
    <t>LCMS 267</t>
  </si>
  <si>
    <t>LCMS 268</t>
  </si>
  <si>
    <t>LCMS 269</t>
  </si>
  <si>
    <t>LCMS 270</t>
  </si>
  <si>
    <t>LCMS 271</t>
  </si>
  <si>
    <t>LCMS 272</t>
  </si>
  <si>
    <t>LCMS 273</t>
  </si>
  <si>
    <t>LCMS 274</t>
  </si>
  <si>
    <t>LCMS 275</t>
  </si>
  <si>
    <t>LCMS 276</t>
  </si>
  <si>
    <t>LCMS 277</t>
  </si>
  <si>
    <t>LCMS 278</t>
  </si>
  <si>
    <t>LCMS 279</t>
  </si>
  <si>
    <t>LCMS 280</t>
  </si>
  <si>
    <t>LCMS 281</t>
  </si>
  <si>
    <t>LCMS 282</t>
  </si>
  <si>
    <t>LCMS 283</t>
  </si>
  <si>
    <t>LCMS 284</t>
  </si>
  <si>
    <t>LCMS 285</t>
  </si>
  <si>
    <t>LCMS 286</t>
  </si>
  <si>
    <t>LCMS 287</t>
  </si>
  <si>
    <t>LCMS 288</t>
  </si>
  <si>
    <t>LCMS 289</t>
  </si>
  <si>
    <t>LCMS 290</t>
  </si>
  <si>
    <t>LCMS 291</t>
  </si>
  <si>
    <t>LCMS 292</t>
  </si>
  <si>
    <t>LCMS 293</t>
  </si>
  <si>
    <t>LCMS 294</t>
  </si>
  <si>
    <t>LCMS 295</t>
  </si>
  <si>
    <t>LCMS 296</t>
  </si>
  <si>
    <t>LCMS 297</t>
  </si>
  <si>
    <t>LCMS 298</t>
  </si>
  <si>
    <t>LCMS 299</t>
  </si>
  <si>
    <t>LCMS 300</t>
  </si>
  <si>
    <t>LCMS 301</t>
  </si>
  <si>
    <t>LCMS 302</t>
  </si>
  <si>
    <t>LCMS 303</t>
  </si>
  <si>
    <t>LCMS 304</t>
  </si>
  <si>
    <t>LCMS 305</t>
  </si>
  <si>
    <t>LCMS 306</t>
  </si>
  <si>
    <t>LCMS 307</t>
  </si>
  <si>
    <t>LCMS 308</t>
  </si>
  <si>
    <t>LCMS 309</t>
  </si>
  <si>
    <t>LCMS 310</t>
  </si>
  <si>
    <t>LCMS 311</t>
  </si>
  <si>
    <t>LCMS 312</t>
  </si>
  <si>
    <t>LCMS 313</t>
  </si>
  <si>
    <t>LCMS 314</t>
  </si>
  <si>
    <t>LCMS 315</t>
  </si>
  <si>
    <t>LCMS 316</t>
  </si>
  <si>
    <t>LCMS 317</t>
  </si>
  <si>
    <t>LCMS 318</t>
  </si>
  <si>
    <t>LCMS 319</t>
  </si>
  <si>
    <t>LCMS 320</t>
  </si>
  <si>
    <t>LCMS 321</t>
  </si>
  <si>
    <t>LCMS 322</t>
  </si>
  <si>
    <t>LCMS 323</t>
  </si>
  <si>
    <t>LCMS 324</t>
  </si>
  <si>
    <t>LCMS 325</t>
  </si>
  <si>
    <t>LCMS 326</t>
  </si>
  <si>
    <t>LCMS 327</t>
  </si>
  <si>
    <t>LCMS 328</t>
  </si>
  <si>
    <t>LCMS 329</t>
  </si>
  <si>
    <t>LCMS 330</t>
  </si>
  <si>
    <t>LCMS 331</t>
  </si>
  <si>
    <t>LCMS 332</t>
  </si>
  <si>
    <t>LCMS 333</t>
  </si>
  <si>
    <t>LCMS 334</t>
  </si>
  <si>
    <t>LCMS 335</t>
  </si>
  <si>
    <t>LCMS 336</t>
  </si>
  <si>
    <t>LCMS 337</t>
  </si>
  <si>
    <t>LCMS 338</t>
  </si>
  <si>
    <t>LCMS 339</t>
  </si>
  <si>
    <t>LCMS 340</t>
  </si>
  <si>
    <t>LCMS 341</t>
  </si>
  <si>
    <t>LCMS 342</t>
  </si>
  <si>
    <t>LCMS 343</t>
  </si>
  <si>
    <t>LCMS 344</t>
  </si>
  <si>
    <t>LCMS 345</t>
  </si>
  <si>
    <t>LCMS 346</t>
  </si>
  <si>
    <t>LCMS 347</t>
  </si>
  <si>
    <t>LCMS 348</t>
  </si>
  <si>
    <t>LCMS 349</t>
  </si>
  <si>
    <t>LCMS 350</t>
  </si>
  <si>
    <t>LCMS 351</t>
  </si>
  <si>
    <t>LCMS 352</t>
  </si>
  <si>
    <t>LCMS 353</t>
  </si>
  <si>
    <t>LCMS 354</t>
  </si>
  <si>
    <t>LCMS 355</t>
  </si>
  <si>
    <t>LCMS 356</t>
  </si>
  <si>
    <t>LCMS 357</t>
  </si>
  <si>
    <t>LCMS 358</t>
  </si>
  <si>
    <t>LCMS 359</t>
  </si>
  <si>
    <t>LCMS 360</t>
  </si>
  <si>
    <t>LCMS 361</t>
  </si>
  <si>
    <t>LCMS 362</t>
  </si>
  <si>
    <t>LCMS 363</t>
  </si>
  <si>
    <t>LCMS 364</t>
  </si>
  <si>
    <t>LCMS 365</t>
  </si>
  <si>
    <t>LCMS 366</t>
  </si>
  <si>
    <t>LCMS 367</t>
  </si>
  <si>
    <t>LCMS 368</t>
  </si>
  <si>
    <t>LCMS 369</t>
  </si>
  <si>
    <t>LCMS 370</t>
  </si>
  <si>
    <t>LCMS 371</t>
  </si>
  <si>
    <t>LCMS 372</t>
  </si>
  <si>
    <t>LCMS 373</t>
  </si>
  <si>
    <t>LCMS 374</t>
  </si>
  <si>
    <t>LCMS 375</t>
  </si>
  <si>
    <t>LCMS 376</t>
  </si>
  <si>
    <t>LCMS 377</t>
  </si>
  <si>
    <t>LCMS 378</t>
  </si>
  <si>
    <t>LCMS 379</t>
  </si>
  <si>
    <t>LCMS 380</t>
  </si>
  <si>
    <t>LCMS 381</t>
  </si>
  <si>
    <t>LCMS 382</t>
  </si>
  <si>
    <t>LCMS 383</t>
  </si>
  <si>
    <t>LCMS 384</t>
  </si>
  <si>
    <t>LCMS 385</t>
  </si>
  <si>
    <t>LCMS 386</t>
  </si>
  <si>
    <t>LCMS 387</t>
  </si>
  <si>
    <t>LCMS 388</t>
  </si>
  <si>
    <t>LCMS 389</t>
  </si>
  <si>
    <t>LCMS 390</t>
  </si>
  <si>
    <t>LCMS 391</t>
  </si>
  <si>
    <t>LCMS 392</t>
  </si>
  <si>
    <t>LCMS 393</t>
  </si>
  <si>
    <t>LCMS 394</t>
  </si>
  <si>
    <t>LCMS 395</t>
  </si>
  <si>
    <t>LCMS 396</t>
  </si>
  <si>
    <t>LCMS 397</t>
  </si>
  <si>
    <t>LCMS 398</t>
  </si>
  <si>
    <t>LCMS 399</t>
  </si>
  <si>
    <t>LCMS 400</t>
  </si>
  <si>
    <t>LCMS 401</t>
  </si>
  <si>
    <t>LCMS 402</t>
  </si>
  <si>
    <t>LCMS 403</t>
  </si>
  <si>
    <t>LCMS 404</t>
  </si>
  <si>
    <t>LCMS 405</t>
  </si>
  <si>
    <t>LCMS 406</t>
  </si>
  <si>
    <t>LCMS 407</t>
  </si>
  <si>
    <t>LCMS 408</t>
  </si>
  <si>
    <t>LCMS 409</t>
  </si>
  <si>
    <t>LCMS 410</t>
  </si>
  <si>
    <t>LCMS 411</t>
  </si>
  <si>
    <t>LCMS 412</t>
  </si>
  <si>
    <t>LCMS 413</t>
  </si>
  <si>
    <t>LCMS 414</t>
  </si>
  <si>
    <t>LCMS 415</t>
  </si>
  <si>
    <t>LCMS 416</t>
  </si>
  <si>
    <t>LCMS 417</t>
  </si>
  <si>
    <t>LCMS 418</t>
  </si>
  <si>
    <t>LCMS 419</t>
  </si>
  <si>
    <t>LCMS 420</t>
  </si>
  <si>
    <t>LCMS 421</t>
  </si>
  <si>
    <t>LCMS 422</t>
  </si>
  <si>
    <t>LCMS 423</t>
  </si>
  <si>
    <t>LCMS 424</t>
  </si>
  <si>
    <t>LCMS 425</t>
  </si>
  <si>
    <t>LCMS 426</t>
  </si>
  <si>
    <t>LCMS 427</t>
  </si>
  <si>
    <t>LCMS 428</t>
  </si>
  <si>
    <t>LCMS 429</t>
  </si>
  <si>
    <t>LCMS 430</t>
  </si>
  <si>
    <t>LCMS 431</t>
  </si>
  <si>
    <t>LCMS 432</t>
  </si>
  <si>
    <t>LCMS 433</t>
  </si>
  <si>
    <t>LCMS 434</t>
  </si>
  <si>
    <t>LCMS 435</t>
  </si>
  <si>
    <t>LCMS 436</t>
  </si>
  <si>
    <t>LCMS 437</t>
  </si>
  <si>
    <t>LCMS 438</t>
  </si>
  <si>
    <t>LCMS 439</t>
  </si>
  <si>
    <t>LCMS 440</t>
  </si>
  <si>
    <t>LCMS 441</t>
  </si>
  <si>
    <t>LCMS 442</t>
  </si>
  <si>
    <t>LCMS 443</t>
  </si>
  <si>
    <t>LCMS 444</t>
  </si>
  <si>
    <t>LCMS 445</t>
  </si>
  <si>
    <t>LCMS 446</t>
  </si>
  <si>
    <t>LCMS 447</t>
  </si>
  <si>
    <t>LCMS 448</t>
  </si>
  <si>
    <t>LCMS 449</t>
  </si>
  <si>
    <t>LCMS 450</t>
  </si>
  <si>
    <t>LCMS 451</t>
  </si>
  <si>
    <t>LCMS 452</t>
  </si>
  <si>
    <t>LCMS 453</t>
  </si>
  <si>
    <t>LCMS 454</t>
  </si>
  <si>
    <t>LCMS 455</t>
  </si>
  <si>
    <t>LCMS 456</t>
  </si>
  <si>
    <t>LCMS 457</t>
  </si>
  <si>
    <t>LCMS 458</t>
  </si>
  <si>
    <t>LCMS 459</t>
  </si>
  <si>
    <t>LCMS 460</t>
  </si>
  <si>
    <t>LCMS 461</t>
  </si>
  <si>
    <t>LCMS 462</t>
  </si>
  <si>
    <t>LCMS 463</t>
  </si>
  <si>
    <t>LCMS 464</t>
  </si>
  <si>
    <t>LCMS 465</t>
  </si>
  <si>
    <t>LCMS 466</t>
  </si>
  <si>
    <t>LCMS 467</t>
  </si>
  <si>
    <t>LCMS 468</t>
  </si>
  <si>
    <t>LCMS 469</t>
  </si>
  <si>
    <t>LCMS 470</t>
  </si>
  <si>
    <t>LCMS 471</t>
  </si>
  <si>
    <t>LCMS 472</t>
  </si>
  <si>
    <t>LCMS 473</t>
  </si>
  <si>
    <t>LCMS 474</t>
  </si>
  <si>
    <t>LCMS 475</t>
  </si>
  <si>
    <t>LCMS 476</t>
  </si>
  <si>
    <t>LCMS 477</t>
  </si>
  <si>
    <t>LCMS 478</t>
  </si>
  <si>
    <t>LCMS 479</t>
  </si>
  <si>
    <t>LCMS 480</t>
  </si>
  <si>
    <t>LCMS 481</t>
  </si>
  <si>
    <t>LCMS 482</t>
  </si>
  <si>
    <t>LCMS 483</t>
  </si>
  <si>
    <t>LCMS 484</t>
  </si>
  <si>
    <t>LCMS 485</t>
  </si>
  <si>
    <t>LCMS 486</t>
  </si>
  <si>
    <t>LCMS 487</t>
  </si>
  <si>
    <t>LCMS 488</t>
  </si>
  <si>
    <t>LCMS 489</t>
  </si>
  <si>
    <t>LCMS 490</t>
  </si>
  <si>
    <t>LCMS 491</t>
  </si>
  <si>
    <t>LCMS 492</t>
  </si>
  <si>
    <t>LCMS 493</t>
  </si>
  <si>
    <t>LCMS 494</t>
  </si>
  <si>
    <t>LCMS 495</t>
  </si>
  <si>
    <t>LCMS 496</t>
  </si>
  <si>
    <t>LCMS 497</t>
  </si>
  <si>
    <t>LCMS 498</t>
  </si>
  <si>
    <t>LCMS 499</t>
  </si>
  <si>
    <t>LCMS 500</t>
  </si>
  <si>
    <t>LCMS 501</t>
  </si>
  <si>
    <t>LCMS 502</t>
  </si>
  <si>
    <t>LCMS 503</t>
  </si>
  <si>
    <t>LCMS 504</t>
  </si>
  <si>
    <t>LCMS 505</t>
  </si>
  <si>
    <t>LCMS 506</t>
  </si>
  <si>
    <t>LCMS 507</t>
  </si>
  <si>
    <t>LCMS 508</t>
  </si>
  <si>
    <t>LCMS 509</t>
  </si>
  <si>
    <t>LCMS 510</t>
  </si>
  <si>
    <t>LCMS 511</t>
  </si>
  <si>
    <t>LCMS 512</t>
  </si>
  <si>
    <t>LCMS 513</t>
  </si>
  <si>
    <t>LCMS 514</t>
  </si>
  <si>
    <t>LCMS 515</t>
  </si>
  <si>
    <t>LCMS 516</t>
  </si>
  <si>
    <t>LCMS 517</t>
  </si>
  <si>
    <t>LCMS 518</t>
  </si>
  <si>
    <t>LCMS 519</t>
  </si>
  <si>
    <t>LCMS 520</t>
  </si>
  <si>
    <t>LCMS 521</t>
  </si>
  <si>
    <t>LCMS 522</t>
  </si>
  <si>
    <t>LCMS 523</t>
  </si>
  <si>
    <t>LCMS 524</t>
  </si>
  <si>
    <t>LCMS 525</t>
  </si>
  <si>
    <t>LCMS 526</t>
  </si>
  <si>
    <t>LCMS 527</t>
  </si>
  <si>
    <t>LCMS 528</t>
  </si>
  <si>
    <t>LCMS 529</t>
  </si>
  <si>
    <t>LCMS 530</t>
  </si>
  <si>
    <t>LCMS 531</t>
  </si>
  <si>
    <t>LCMS 532</t>
  </si>
  <si>
    <t>LCMS 533</t>
  </si>
  <si>
    <t>LCMS 534</t>
  </si>
  <si>
    <t>LCMS 535</t>
  </si>
  <si>
    <t>LCMS 536</t>
  </si>
  <si>
    <t>LCMS 537</t>
  </si>
  <si>
    <t>LCMS 538</t>
  </si>
  <si>
    <t>LCMS 539</t>
  </si>
  <si>
    <t>LCMS 540</t>
  </si>
  <si>
    <t>LCMS 541</t>
  </si>
  <si>
    <t>LCMS 542</t>
  </si>
  <si>
    <t>LCMS 543</t>
  </si>
  <si>
    <t>LCMS 544</t>
  </si>
  <si>
    <t>LCMS 545</t>
  </si>
  <si>
    <t>LCMS 546</t>
  </si>
  <si>
    <t>LCMS 547</t>
  </si>
  <si>
    <t>LCMS 548</t>
  </si>
  <si>
    <t>LCMS 549</t>
  </si>
  <si>
    <t>LCMS 550</t>
  </si>
  <si>
    <t>LCMS 551</t>
  </si>
  <si>
    <t>LCMS 552</t>
  </si>
  <si>
    <t>LCMS 553</t>
  </si>
  <si>
    <t>LCMS 554</t>
  </si>
  <si>
    <t>LCMS 555</t>
  </si>
  <si>
    <t>LCMS 556</t>
  </si>
  <si>
    <t>LCMS 557</t>
  </si>
  <si>
    <t>LCMS 558</t>
  </si>
  <si>
    <t>LCMS 559</t>
  </si>
  <si>
    <t>LCMS 560</t>
  </si>
  <si>
    <t>LCMS 561</t>
  </si>
  <si>
    <t>LCMS 562</t>
  </si>
  <si>
    <t>LCMS 563</t>
  </si>
  <si>
    <t>LCMS 564</t>
  </si>
  <si>
    <t>LCMS 565</t>
  </si>
  <si>
    <t>LCMS 566</t>
  </si>
  <si>
    <t>LCMS 567</t>
  </si>
  <si>
    <t>LCMS 568</t>
  </si>
  <si>
    <t>LCMS 569</t>
  </si>
  <si>
    <t>LCMS 570</t>
  </si>
  <si>
    <t>LCMS 571</t>
  </si>
  <si>
    <t>LCMS 572</t>
  </si>
  <si>
    <t>LCMS 573</t>
  </si>
  <si>
    <t>LCMS 574</t>
  </si>
  <si>
    <t>LCMS 575</t>
  </si>
  <si>
    <t>LCMS 576</t>
  </si>
  <si>
    <t>LCMS 577</t>
  </si>
  <si>
    <t>LCMS 578</t>
  </si>
  <si>
    <t>LCMS 579</t>
  </si>
  <si>
    <t>LCMS 580</t>
  </si>
  <si>
    <t>LCMS 581</t>
  </si>
  <si>
    <t>LCMS 582</t>
  </si>
  <si>
    <t>LCMS 583</t>
  </si>
  <si>
    <t>LCMS 584</t>
  </si>
  <si>
    <t>LCMS 585</t>
  </si>
  <si>
    <t>LCMS 586</t>
  </si>
  <si>
    <t>LCMS 587</t>
  </si>
  <si>
    <t>LCMS 588</t>
  </si>
  <si>
    <t>LCMS 589</t>
  </si>
  <si>
    <t>LCMS 590</t>
  </si>
  <si>
    <t>LCMS 591</t>
  </si>
  <si>
    <t>LCMS 592</t>
  </si>
  <si>
    <t>LCMS 593</t>
  </si>
  <si>
    <t>LCMS 594</t>
  </si>
  <si>
    <t>LCMS 595</t>
  </si>
  <si>
    <t>LCMS 596</t>
  </si>
  <si>
    <t>LCMS 597</t>
  </si>
  <si>
    <t>LCMS 598</t>
  </si>
  <si>
    <t>LCMS 599</t>
  </si>
  <si>
    <t>LCMS 600</t>
  </si>
  <si>
    <t>LCMS 601</t>
  </si>
  <si>
    <t>LCMS 602</t>
  </si>
  <si>
    <t>LCMS 603</t>
  </si>
  <si>
    <t>LCMS 604</t>
  </si>
  <si>
    <t>LCMS 605</t>
  </si>
  <si>
    <t>LCMS 606</t>
  </si>
  <si>
    <t>LCMS 607</t>
  </si>
  <si>
    <t>LCMS 608</t>
  </si>
  <si>
    <t>LCMS 609</t>
  </si>
  <si>
    <t>LCMS 610</t>
  </si>
  <si>
    <t>LCMS 611</t>
  </si>
  <si>
    <t>LCMS 612</t>
  </si>
  <si>
    <t>LCMS 613</t>
  </si>
  <si>
    <t>LCMS 614</t>
  </si>
  <si>
    <t>LCMS 615</t>
  </si>
  <si>
    <t>LCMS 616</t>
  </si>
  <si>
    <t>LCMS 617</t>
  </si>
  <si>
    <t>LCMS 618</t>
  </si>
  <si>
    <t>LCMS 619</t>
  </si>
  <si>
    <t>LCMS 620</t>
  </si>
  <si>
    <t>LCMS 621</t>
  </si>
  <si>
    <t>LCMS 622</t>
  </si>
  <si>
    <t>LCMS 623</t>
  </si>
  <si>
    <t>LCMS 624</t>
  </si>
  <si>
    <t>LCMS 625</t>
  </si>
  <si>
    <t>LCMS 626</t>
  </si>
  <si>
    <t>LCMS 627</t>
  </si>
  <si>
    <t>LCMS 628</t>
  </si>
  <si>
    <t>LCMS 629</t>
  </si>
  <si>
    <t>LCMS 630</t>
  </si>
  <si>
    <t>LCMS 631</t>
  </si>
  <si>
    <t>LCMS 632</t>
  </si>
  <si>
    <t>LCMS 633</t>
  </si>
  <si>
    <t>LCMS 634</t>
  </si>
  <si>
    <t>LCMS 635</t>
  </si>
  <si>
    <t>LCMS 636</t>
  </si>
  <si>
    <t>LCMS 637</t>
  </si>
  <si>
    <t>LCMS 638</t>
  </si>
  <si>
    <t>LCMS 639</t>
  </si>
  <si>
    <t>LCMS 640</t>
  </si>
  <si>
    <t>LCMS 641</t>
  </si>
  <si>
    <t>LCMS 642</t>
  </si>
  <si>
    <t>LCMS 643</t>
  </si>
  <si>
    <t>LCMS 644</t>
  </si>
  <si>
    <t>LCMS 645</t>
  </si>
  <si>
    <t>LCMS 646</t>
  </si>
  <si>
    <t>LCMS 647</t>
  </si>
  <si>
    <t>LCMS 648</t>
  </si>
  <si>
    <t>LCMS 649</t>
  </si>
  <si>
    <t>LCMS 650</t>
  </si>
  <si>
    <t>LCMS 651</t>
  </si>
  <si>
    <t>LCMS 652</t>
  </si>
  <si>
    <t>LCMS 653</t>
  </si>
  <si>
    <t>LCMS 654</t>
  </si>
  <si>
    <t>LCMS 655</t>
  </si>
  <si>
    <t>LCMS 656</t>
  </si>
  <si>
    <t>LCMS 657</t>
  </si>
  <si>
    <t>LCMS 658</t>
  </si>
  <si>
    <t>LCMS 659</t>
  </si>
  <si>
    <t>LCMS 660</t>
  </si>
  <si>
    <t>LCMS 661</t>
  </si>
  <si>
    <t>LCMS 662</t>
  </si>
  <si>
    <t>LCMS 663</t>
  </si>
  <si>
    <t>LCMS 664</t>
  </si>
  <si>
    <t>LCMS 665</t>
  </si>
  <si>
    <t>LCMS 666</t>
  </si>
  <si>
    <t>LCMS 667</t>
  </si>
  <si>
    <t>LCMS 668</t>
  </si>
  <si>
    <t>LCMS 669</t>
  </si>
  <si>
    <t>LCMS 670</t>
  </si>
  <si>
    <t>LCMS 671</t>
  </si>
  <si>
    <t>LCMS 672</t>
  </si>
  <si>
    <t>LCMS 673</t>
  </si>
  <si>
    <t>LCMS 674</t>
  </si>
  <si>
    <t>LCMS 675</t>
  </si>
  <si>
    <t>LCMS 676</t>
  </si>
  <si>
    <t>LCMS 677</t>
  </si>
  <si>
    <t>LCMS 678</t>
  </si>
  <si>
    <t>LCMS 679</t>
  </si>
  <si>
    <t>LCMS 680</t>
  </si>
  <si>
    <t>LCMS 681</t>
  </si>
  <si>
    <t>LCMS 682</t>
  </si>
  <si>
    <t>LCMS 683</t>
  </si>
  <si>
    <t>LCMS 684</t>
  </si>
  <si>
    <t>LCMS 685</t>
  </si>
  <si>
    <t>LCMS 686</t>
  </si>
  <si>
    <t>LCMS 687</t>
  </si>
  <si>
    <t>LCMS 688</t>
  </si>
  <si>
    <t>LCMS 689</t>
  </si>
  <si>
    <t>LCMS 690</t>
  </si>
  <si>
    <t>LCMS 691</t>
  </si>
  <si>
    <t>LCMS 692</t>
  </si>
  <si>
    <t>LCMS 693</t>
  </si>
  <si>
    <t>LCMS 694</t>
  </si>
  <si>
    <t>LCMS 695</t>
  </si>
  <si>
    <t>LCMS 696</t>
  </si>
  <si>
    <t>LCMS 697</t>
  </si>
  <si>
    <t>LCMS 698</t>
  </si>
  <si>
    <t>LCMS 699</t>
  </si>
  <si>
    <t>LCMS 700</t>
  </si>
  <si>
    <t>LCMS 701</t>
  </si>
  <si>
    <t>LCMS 702</t>
  </si>
  <si>
    <t>LCMS 703</t>
  </si>
  <si>
    <t>LCMS 704</t>
  </si>
  <si>
    <t>LCMS 705</t>
  </si>
  <si>
    <t>LCMS 706</t>
  </si>
  <si>
    <t>LCMS 707</t>
  </si>
  <si>
    <t>LCMS 708</t>
  </si>
  <si>
    <t>LCMS 709</t>
  </si>
  <si>
    <t>LCMS 710</t>
  </si>
  <si>
    <t>LCMS 711</t>
  </si>
  <si>
    <t>LCMS 712</t>
  </si>
  <si>
    <t>LCMS 713</t>
  </si>
  <si>
    <t>LCMS 714</t>
  </si>
  <si>
    <t>LCMS 715</t>
  </si>
  <si>
    <t>LCMS 716</t>
  </si>
  <si>
    <t>LCMS 717</t>
  </si>
  <si>
    <t>LCMS 718</t>
  </si>
  <si>
    <t>LCMS 719</t>
  </si>
  <si>
    <t>LCMS 720</t>
  </si>
  <si>
    <t>LCMS 721</t>
  </si>
  <si>
    <t>LCMS 722</t>
  </si>
  <si>
    <t>LCMS 723</t>
  </si>
  <si>
    <t>LCMS 724</t>
  </si>
  <si>
    <t>LCMS 725</t>
  </si>
  <si>
    <t>LCMS 726</t>
  </si>
  <si>
    <t>LCMS 727</t>
  </si>
  <si>
    <t>LCMS 728</t>
  </si>
  <si>
    <t>LCMS 729</t>
  </si>
  <si>
    <t>LCMS 730</t>
  </si>
  <si>
    <t>LCMS 731</t>
  </si>
  <si>
    <t>LCMS 732</t>
  </si>
  <si>
    <t>LCMS 733</t>
  </si>
  <si>
    <t>LCMS 734</t>
  </si>
  <si>
    <t>LCMS 735</t>
  </si>
  <si>
    <t>LCMS 736</t>
  </si>
  <si>
    <t>LCMS 737</t>
  </si>
  <si>
    <t>LCMS 738</t>
  </si>
  <si>
    <t>LCMS 739</t>
  </si>
  <si>
    <t>LCMS 740</t>
  </si>
  <si>
    <t>LCMS 741</t>
  </si>
  <si>
    <t>LCMS 742</t>
  </si>
  <si>
    <t>LCMS 743</t>
  </si>
  <si>
    <t>LCMS 744</t>
  </si>
  <si>
    <t>LCMS 745</t>
  </si>
  <si>
    <t>LCMS 746</t>
  </si>
  <si>
    <t>LCMS 747</t>
  </si>
  <si>
    <t>LCMS 748</t>
  </si>
  <si>
    <t>LCMS 749</t>
  </si>
  <si>
    <t>LCMS 750</t>
  </si>
  <si>
    <t>LCMS 751</t>
  </si>
  <si>
    <t>LCMS 752</t>
  </si>
  <si>
    <t>LCMS 753</t>
  </si>
  <si>
    <t>LCMS 754</t>
  </si>
  <si>
    <t>LCMS 755</t>
  </si>
  <si>
    <t>LCMS 756</t>
  </si>
  <si>
    <t>LCMS 757</t>
  </si>
  <si>
    <t>LCMS 758</t>
  </si>
  <si>
    <t>LCMS 759</t>
  </si>
  <si>
    <t>LCMS 760</t>
  </si>
  <si>
    <t>LCMS 761</t>
  </si>
  <si>
    <t>LCMS 762</t>
  </si>
  <si>
    <t>LCMS 763</t>
  </si>
  <si>
    <t>LCMS 764</t>
  </si>
  <si>
    <t>LCMS 765</t>
  </si>
  <si>
    <t>LCMS 766</t>
  </si>
  <si>
    <t>LCMS 767</t>
  </si>
  <si>
    <t>LCMS 768</t>
  </si>
  <si>
    <t>LCMS 769</t>
  </si>
  <si>
    <t>LCMS 770</t>
  </si>
  <si>
    <t>LCMS 771</t>
  </si>
  <si>
    <t>LCMS 772</t>
  </si>
  <si>
    <t>LCMS 773</t>
  </si>
  <si>
    <t>LCMS 774</t>
  </si>
  <si>
    <t>LCMS 775</t>
  </si>
  <si>
    <t>LCMS 776</t>
  </si>
  <si>
    <t>LCMS 777</t>
  </si>
  <si>
    <t>LCMS 778</t>
  </si>
  <si>
    <t>LCMS 779</t>
  </si>
  <si>
    <t>LCMS 780</t>
  </si>
  <si>
    <t>LCMS 781</t>
  </si>
  <si>
    <t>LCMS 782</t>
  </si>
  <si>
    <t>LCMS 783</t>
  </si>
  <si>
    <t>LCMS 784</t>
  </si>
  <si>
    <t>LCMS 785</t>
  </si>
  <si>
    <t>LCMS 786</t>
  </si>
  <si>
    <t>LCMS 787</t>
  </si>
  <si>
    <t>LCMS 788</t>
  </si>
  <si>
    <t>LCMS 789</t>
  </si>
  <si>
    <t>LCMS 790</t>
  </si>
  <si>
    <t>LCMS 791</t>
  </si>
  <si>
    <t>LCMS 792</t>
  </si>
  <si>
    <t>LCMS 793</t>
  </si>
  <si>
    <t>LCMS 794</t>
  </si>
  <si>
    <t>LCMS 795</t>
  </si>
  <si>
    <t>LCMS 796</t>
  </si>
  <si>
    <t>LCMS 797</t>
  </si>
  <si>
    <t>LCMS 798</t>
  </si>
  <si>
    <t>LCMS 799</t>
  </si>
  <si>
    <t>LCMS 800</t>
  </si>
  <si>
    <t>LCMS 801</t>
  </si>
  <si>
    <t>LCMS 802</t>
  </si>
  <si>
    <t>LCMS 803</t>
  </si>
  <si>
    <t>LCMS 804</t>
  </si>
  <si>
    <t>LCMS 805</t>
  </si>
  <si>
    <t>LCMS 806</t>
  </si>
  <si>
    <t>LCMS 807</t>
  </si>
  <si>
    <t>LCMS 808</t>
  </si>
  <si>
    <t>LCMS 809</t>
  </si>
  <si>
    <t>LCMS 810</t>
  </si>
  <si>
    <t>LCMS 811</t>
  </si>
  <si>
    <t>LCMS 812</t>
  </si>
  <si>
    <t>LCMS 813</t>
  </si>
  <si>
    <t>LCMS 814</t>
  </si>
  <si>
    <t>LCMS 815</t>
  </si>
  <si>
    <t>LCMS 816</t>
  </si>
  <si>
    <t>LCMS 817</t>
  </si>
  <si>
    <t>LCMS 818</t>
  </si>
  <si>
    <t>LCMS 819</t>
  </si>
  <si>
    <t>LCMS 820</t>
  </si>
  <si>
    <t>LCMS 821</t>
  </si>
  <si>
    <t>LCMS 822</t>
  </si>
  <si>
    <t>LCMS 823</t>
  </si>
  <si>
    <t>LCMS 824</t>
  </si>
  <si>
    <t>LCMS 825</t>
  </si>
  <si>
    <t>LCMS 826</t>
  </si>
  <si>
    <t>LCMS 827</t>
  </si>
  <si>
    <t>LCMS 828</t>
  </si>
  <si>
    <t>LCMS 829</t>
  </si>
  <si>
    <t>LCMS 830</t>
  </si>
  <si>
    <t>LCMS 831</t>
  </si>
  <si>
    <t>LCMS 832</t>
  </si>
  <si>
    <t>LCMS 833</t>
  </si>
  <si>
    <t>LCMS 834</t>
  </si>
  <si>
    <t>LCMS 835</t>
  </si>
  <si>
    <t>LCMS 836</t>
  </si>
  <si>
    <t>LCMS 837</t>
  </si>
  <si>
    <t>LCMS 838</t>
  </si>
  <si>
    <t>LCMS 839</t>
  </si>
  <si>
    <t>LCMS 840</t>
  </si>
  <si>
    <t>LCMS 841</t>
  </si>
  <si>
    <t>LCMS 842</t>
  </si>
  <si>
    <t>LCMS 843</t>
  </si>
  <si>
    <t>LCMS 844</t>
  </si>
  <si>
    <t>LCMS 845</t>
  </si>
  <si>
    <t>LCMS 846</t>
  </si>
  <si>
    <t>LCMS 847</t>
  </si>
  <si>
    <t>LCMS 848</t>
  </si>
  <si>
    <t>LCMS 849</t>
  </si>
  <si>
    <t>LCMS 850</t>
  </si>
  <si>
    <t>LCMS 851</t>
  </si>
  <si>
    <t>LCMS 852</t>
  </si>
  <si>
    <t>LCMS 853</t>
  </si>
  <si>
    <t>LCMS 854</t>
  </si>
  <si>
    <t>LCMS 855</t>
  </si>
  <si>
    <t>LCMS 856</t>
  </si>
  <si>
    <t>LCMS 857</t>
  </si>
  <si>
    <t>LCMS 858</t>
  </si>
  <si>
    <t>LCMS 859</t>
  </si>
  <si>
    <t>LCMS 860</t>
  </si>
  <si>
    <t>LCMS 861</t>
  </si>
  <si>
    <t>LCMS 862</t>
  </si>
  <si>
    <t>LCMS 863</t>
  </si>
  <si>
    <t>LCMS 864</t>
  </si>
  <si>
    <t>LCMS 865</t>
  </si>
  <si>
    <t>LCMS 866</t>
  </si>
  <si>
    <t>LCMS 867</t>
  </si>
  <si>
    <t>LCMS 868</t>
  </si>
  <si>
    <t>LCMS 869</t>
  </si>
  <si>
    <t>LCMS 870</t>
  </si>
  <si>
    <t>LCMS 871</t>
  </si>
  <si>
    <t>LCMS 872</t>
  </si>
  <si>
    <t>LCMS 873</t>
  </si>
  <si>
    <t>LCMS 874</t>
  </si>
  <si>
    <t>LCMS 875</t>
  </si>
  <si>
    <t>LCMS 876</t>
  </si>
  <si>
    <t>LCMS 877</t>
  </si>
  <si>
    <t>LCMS 878</t>
  </si>
  <si>
    <t>LCMS 879</t>
  </si>
  <si>
    <t>LCMS 880</t>
  </si>
  <si>
    <t>LCMS 881</t>
  </si>
  <si>
    <t>LCMS 882</t>
  </si>
  <si>
    <t>LCMS 883</t>
  </si>
  <si>
    <t>LCMS 884</t>
  </si>
  <si>
    <t>LCMS 885</t>
  </si>
  <si>
    <t>LCMS 886</t>
  </si>
  <si>
    <t>LCMS 887</t>
  </si>
  <si>
    <t>LCMS 888</t>
  </si>
  <si>
    <t>LCMS 889</t>
  </si>
  <si>
    <t>LCMS 890</t>
  </si>
  <si>
    <t>LCMS 891</t>
  </si>
  <si>
    <t>LCMS 892</t>
  </si>
  <si>
    <t>LCMS 893</t>
  </si>
  <si>
    <t>LCMS 894</t>
  </si>
  <si>
    <t>LCMS 895</t>
  </si>
  <si>
    <t>LCMS 896</t>
  </si>
  <si>
    <t>LCMS 897</t>
  </si>
  <si>
    <t>LCMS 898</t>
  </si>
  <si>
    <t>LCMS 899</t>
  </si>
  <si>
    <t>LCMS 900</t>
  </si>
  <si>
    <t>LCMS 901</t>
  </si>
  <si>
    <t>LCMS 902</t>
  </si>
  <si>
    <t>LCMS 903</t>
  </si>
  <si>
    <t>LCMS 904</t>
  </si>
  <si>
    <t>LCMS 905</t>
  </si>
  <si>
    <t>LCMS 906</t>
  </si>
  <si>
    <t>LCMS 907</t>
  </si>
  <si>
    <t>LCMS 908</t>
  </si>
  <si>
    <t>LCMS 909</t>
  </si>
  <si>
    <t>LCMS 910</t>
  </si>
  <si>
    <t>LCMS 911</t>
  </si>
  <si>
    <t>LCMS 912</t>
  </si>
  <si>
    <t>LCMS 913</t>
  </si>
  <si>
    <t>LCMS 914</t>
  </si>
  <si>
    <t>LCMS 915</t>
  </si>
  <si>
    <t>LCMS 916</t>
  </si>
  <si>
    <t>LCMS 917</t>
  </si>
  <si>
    <t>LCMS 918</t>
  </si>
  <si>
    <t>LCMS 919</t>
  </si>
  <si>
    <t>LCMS 920</t>
  </si>
  <si>
    <t>LCMS 921</t>
  </si>
  <si>
    <t>LCMS 922</t>
  </si>
  <si>
    <t>LCMS 923</t>
  </si>
  <si>
    <t>LCMS 924</t>
  </si>
  <si>
    <t>LCMS 925</t>
  </si>
  <si>
    <t>LCMS 926</t>
  </si>
  <si>
    <t>LCMS 927</t>
  </si>
  <si>
    <t>LCMS 928</t>
  </si>
  <si>
    <t>LCMS 929</t>
  </si>
  <si>
    <t>LCMS 930</t>
  </si>
  <si>
    <t>LCMS 931</t>
  </si>
  <si>
    <t>LCMS 932</t>
  </si>
  <si>
    <t>LCMS 933</t>
  </si>
  <si>
    <t>LCMS 934</t>
  </si>
  <si>
    <t>LCMS 935</t>
  </si>
  <si>
    <t>LCMS 936</t>
  </si>
  <si>
    <t>LCMS 937</t>
  </si>
  <si>
    <t>LCMS 938</t>
  </si>
  <si>
    <t>LCMS 939</t>
  </si>
  <si>
    <t>LCMS 940</t>
  </si>
  <si>
    <t>LCMS 941</t>
  </si>
  <si>
    <t>LCMS 942</t>
  </si>
  <si>
    <t>LCMS 943</t>
  </si>
  <si>
    <t>LCMS 944</t>
  </si>
  <si>
    <t>LCMS 945</t>
  </si>
  <si>
    <t>LCMS 946</t>
  </si>
  <si>
    <t>LCMS 947</t>
  </si>
  <si>
    <t>LCMS 948</t>
  </si>
  <si>
    <t>LCMS 949</t>
  </si>
  <si>
    <t>LCMS 950</t>
  </si>
  <si>
    <t>LCMS 951</t>
  </si>
  <si>
    <t>LCMS 952</t>
  </si>
  <si>
    <t>LCMS 953</t>
  </si>
  <si>
    <t>LCMS 954</t>
  </si>
  <si>
    <t>LCMS 955</t>
  </si>
  <si>
    <t>LCMS 956</t>
  </si>
  <si>
    <t>LCMS 957</t>
  </si>
  <si>
    <t>LCMS 958</t>
  </si>
  <si>
    <t>LCMS 959</t>
  </si>
  <si>
    <t>LCMS 960</t>
  </si>
  <si>
    <t>LCMS 961</t>
  </si>
  <si>
    <t>LCMS 962</t>
  </si>
  <si>
    <t>LCMS 963</t>
  </si>
  <si>
    <t>LCMS 964</t>
  </si>
  <si>
    <t>LCMS 965</t>
  </si>
  <si>
    <t>LCMS 966</t>
  </si>
  <si>
    <t>LCMS 967</t>
  </si>
  <si>
    <t>LCMS 968</t>
  </si>
  <si>
    <t>LCMS 969</t>
  </si>
  <si>
    <t>Decane, 1-chloro</t>
  </si>
  <si>
    <t>1-chlorododecane</t>
  </si>
  <si>
    <t xml:space="preserve">Ethylcyclododecane  </t>
  </si>
  <si>
    <t>Cyclohexane, undecyl-</t>
  </si>
  <si>
    <t>Cyclohexane, dodecyl-</t>
  </si>
  <si>
    <t>Cyclohexane, tridecyl-</t>
  </si>
  <si>
    <t>Cyclohexane, tetradecyl-</t>
  </si>
  <si>
    <t>Cyclohexane, pentadecyl-</t>
  </si>
  <si>
    <t>Cyclohexane, hexadecyl-</t>
  </si>
  <si>
    <t>Cyclohexane, heptadecyl-</t>
  </si>
  <si>
    <t>Cyclohexane, octadecyl-</t>
  </si>
  <si>
    <t>Cyclohexane, nonadecyl-</t>
  </si>
  <si>
    <t>Cyclohexane, eicosyl-</t>
  </si>
  <si>
    <t>Cyclohexane, heneicosyl-</t>
  </si>
  <si>
    <t>Cyclohexane, docosyl-</t>
  </si>
  <si>
    <t>Cyclohexane, tricosyl-</t>
  </si>
  <si>
    <t>Cyclohexane, tetracosyl-</t>
  </si>
  <si>
    <t>Cyclohexane, pentacosyl-</t>
  </si>
  <si>
    <t>Cyclohexane, hexacosyl-</t>
  </si>
  <si>
    <t>Cyclohexane, heptacosyl-</t>
  </si>
  <si>
    <t>1-Hexene, 4,5-dimethyl-</t>
  </si>
  <si>
    <t>Heptane, 3,4,5-trimethyl-</t>
  </si>
  <si>
    <t>Octane, 3,4-dimethyl-</t>
  </si>
  <si>
    <t>3-Dodecene</t>
  </si>
  <si>
    <t>1-Tetradecene</t>
  </si>
  <si>
    <t>Tetradecane, 2,6,10-trimethyl-</t>
  </si>
  <si>
    <t>5-Eicosene, (E)-</t>
  </si>
  <si>
    <t>Phytane</t>
  </si>
  <si>
    <t>Squalene</t>
  </si>
  <si>
    <t>Benzene</t>
  </si>
  <si>
    <t>Toluene</t>
  </si>
  <si>
    <t>Benzene, (bromomethyl)-</t>
  </si>
  <si>
    <t>Ethylbenzene</t>
  </si>
  <si>
    <t>o-Xylene</t>
  </si>
  <si>
    <t>p-Xylene</t>
  </si>
  <si>
    <t>Styrene</t>
  </si>
  <si>
    <t>β-Methylstyrene</t>
  </si>
  <si>
    <t>Benzene, 1,2,3-trimethyl-</t>
  </si>
  <si>
    <t>Benzene, (1-methylenepropyl)-</t>
  </si>
  <si>
    <t>Benzene, pentyl-</t>
  </si>
  <si>
    <t>Benzene, 3-cyclohexen-1-yl-</t>
  </si>
  <si>
    <t>Benzene, (1-propyloctyl)-</t>
  </si>
  <si>
    <t>Benzene, (1-butyloctyl)-</t>
  </si>
  <si>
    <t>Benzene, (1-methyldodecyl)-</t>
  </si>
  <si>
    <t>2-Methylnaphthalene</t>
  </si>
  <si>
    <t>Benzene, 2,4-diisocyanato-1-methyl-</t>
  </si>
  <si>
    <t>Benzene, 1,1'-(1,3-propanediyl)bis-</t>
  </si>
  <si>
    <t>Indene</t>
  </si>
  <si>
    <t>Indane</t>
  </si>
  <si>
    <t>Naphthalene</t>
  </si>
  <si>
    <t>Biphenyl</t>
  </si>
  <si>
    <t>Fluorene</t>
  </si>
  <si>
    <t>Phenanthrene</t>
  </si>
  <si>
    <t>Anthracene</t>
  </si>
  <si>
    <t>Phenanthrene, 3-methyl-</t>
  </si>
  <si>
    <t>Phenanthrene, 2-methyl-</t>
  </si>
  <si>
    <t>Phenanthrene, 4-methyl-</t>
  </si>
  <si>
    <t>Phenanthrene, 9-methyl-</t>
  </si>
  <si>
    <t>Phenanthrene, 1-methyl-</t>
  </si>
  <si>
    <t>Phenanthrene, dimethyl (1,3-, 2,10-, 3,9-, and 3,10-)</t>
  </si>
  <si>
    <t>Phenanthrene, 1,7-dimethyl-</t>
  </si>
  <si>
    <t>Phenanthrene, 2,5-dimethyl-</t>
  </si>
  <si>
    <t>Phenanthrene, 3,6-dimethyl-</t>
  </si>
  <si>
    <t>1,3-Diisopropylnaphthalene</t>
  </si>
  <si>
    <t>1,7-Diisopropylnaphthalene</t>
  </si>
  <si>
    <t>2,7-Diisopropylnaphthalene</t>
  </si>
  <si>
    <t>1,4-Diisopropylnaphthalene</t>
  </si>
  <si>
    <t>1,6-Diisopropylnaphthalene</t>
  </si>
  <si>
    <t>1,5-Diisopropylnaphthalene</t>
  </si>
  <si>
    <t>2,6-Diisopropylnaphthalene</t>
  </si>
  <si>
    <t>Fluoranthene</t>
  </si>
  <si>
    <t>Pyrene</t>
  </si>
  <si>
    <t>Benzo(a)fluorene</t>
  </si>
  <si>
    <t>Benzo(b)fluorene</t>
  </si>
  <si>
    <t>Acenaphthylene</t>
  </si>
  <si>
    <t>Benzo(a)anthracene</t>
  </si>
  <si>
    <t>Triphenylene</t>
  </si>
  <si>
    <t>Chrysene</t>
  </si>
  <si>
    <t>Benzo(b)fluoranthene</t>
  </si>
  <si>
    <t>Benzo(k)fluoranthene</t>
  </si>
  <si>
    <t>Benzo(j)fluoranthene</t>
  </si>
  <si>
    <t>Benzo(e)pyrene</t>
  </si>
  <si>
    <t>Benzo(a)pyrene</t>
  </si>
  <si>
    <t>Perylene</t>
  </si>
  <si>
    <t>Indeno(1,2,3-c,d)pyrene</t>
  </si>
  <si>
    <t>Dibenzo(a,h)Anthracene</t>
  </si>
  <si>
    <t>Benzo(g,h,i)perylene</t>
  </si>
  <si>
    <t>Benzo(b)chrysene</t>
  </si>
  <si>
    <t>Anthanthrene</t>
  </si>
  <si>
    <t>1H-Indole-2,3-dione</t>
  </si>
  <si>
    <t>1-Acenaphthnone</t>
  </si>
  <si>
    <t>Dibenzothiophene</t>
  </si>
  <si>
    <t>2-Nitrobiphenyl</t>
  </si>
  <si>
    <t>9-Fluorenone</t>
  </si>
  <si>
    <t>XANTHONE</t>
  </si>
  <si>
    <t>Dibenzothiophene, 4-methyl-</t>
  </si>
  <si>
    <t>Dibenzothiophene, 3-methyl-</t>
  </si>
  <si>
    <t>9,10-ANTHRAQUINONE</t>
  </si>
  <si>
    <t>4,4'-BIPHENYLDICARBOXALDEHYDE</t>
  </si>
  <si>
    <t>9,10-Anthracenedione, 1,4-diamino-</t>
  </si>
  <si>
    <t>2-Methylanthraquinone</t>
  </si>
  <si>
    <t>9-Phenanthrenecarboxaldehyde</t>
  </si>
  <si>
    <t>Naphthalene, 1,6-dimethyl-4-(1-methylethyl)-</t>
  </si>
  <si>
    <t>Benzo[a]Fluorenone</t>
  </si>
  <si>
    <t>Benzo[b]Fluorenone</t>
  </si>
  <si>
    <t>BENZANTHRONE</t>
  </si>
  <si>
    <t>1-Pyrenecarboxaldehyde</t>
  </si>
  <si>
    <t>Benz[a]Anthracene-7,12-Dione</t>
  </si>
  <si>
    <t>1H-Indene, 2,3-dihydro-1,1,3-trimethyl-3-phenyl-</t>
  </si>
  <si>
    <t>1H-Indene, 1-hexadecyl-2,3-dihydro-</t>
  </si>
  <si>
    <t>Phthalimide</t>
  </si>
  <si>
    <t>2-ethyl-1-hexanol</t>
  </si>
  <si>
    <t>Phthalic acid, monoethyl ester</t>
  </si>
  <si>
    <t>1,2-Benzenedicarboxylic acid, mono(2-ethylhexyl) ester</t>
  </si>
  <si>
    <t>Dimethylphthalate - DMP</t>
  </si>
  <si>
    <t>Diethyl Phthalate - DEP</t>
  </si>
  <si>
    <t>Di-isobutyl phthalate - DiBP</t>
  </si>
  <si>
    <t>Di-n-butyl phthalate - DnBP</t>
  </si>
  <si>
    <t>Benzyl butyl phthalate -BzBP</t>
  </si>
  <si>
    <t>Dihexyl phthalate</t>
  </si>
  <si>
    <t>Diheptyl phthalate</t>
  </si>
  <si>
    <t>Hexyl nonyl phthalte</t>
  </si>
  <si>
    <t>Di-n-octyl phthalate - DOP</t>
  </si>
  <si>
    <t>Bis(2-Ethylhexyl)phthalate - DEHP</t>
  </si>
  <si>
    <t>Di-iso-nonyl phthalate - DINP (min 20 isomers)</t>
  </si>
  <si>
    <t>Didecyl phthalate (min 7 isomers)</t>
  </si>
  <si>
    <t>Didodecyl phthalate</t>
  </si>
  <si>
    <t>Ethyl citrate</t>
  </si>
  <si>
    <t>n-Hexyl salicylate</t>
  </si>
  <si>
    <t>Benzyl Benzoate</t>
  </si>
  <si>
    <t>Benzyl salicylate</t>
  </si>
  <si>
    <t>Hexanedioic acid, mono(2-ethylhexyl)ester</t>
  </si>
  <si>
    <t>2-Ethylhexyl benzoate</t>
  </si>
  <si>
    <t>1,4-Benzenedicarboxylic acid, bis(2-methylpropyl) ester</t>
  </si>
  <si>
    <t>2,2,4-Trimethyl-1,3-pentanediol diisobutyrate (TXIB)</t>
  </si>
  <si>
    <t>Butyl citrate</t>
  </si>
  <si>
    <t>Tributyl acetylcitrate</t>
  </si>
  <si>
    <t>2-Butenedioic acid (E)-, bis(2-ethylhexyl) ester (dioctyl furmate)</t>
  </si>
  <si>
    <t>Di-2-ethylhexyl adipate</t>
  </si>
  <si>
    <t>Glyceryl tribenzoate</t>
  </si>
  <si>
    <t>Bis(2-ethylhexyl) terephthalate</t>
  </si>
  <si>
    <t>Tri(2-Ethylhexyl) trimellitate</t>
  </si>
  <si>
    <t>Phenol, 2-(1,1-dimethylethyl)-</t>
  </si>
  <si>
    <t>2,6-Di-tert-butylquinone</t>
  </si>
  <si>
    <t>Phenol, 2,4-bis(1,1-dimethylethyl)-</t>
  </si>
  <si>
    <t>Phenol, 4-(1,1,3,3-tetramethylbutyl)-</t>
  </si>
  <si>
    <t>1,4-Benzenediol, 2,6-bis(1,1-dimethylethyl)-</t>
  </si>
  <si>
    <t>Butylated Hydroxytoluene - BHT</t>
  </si>
  <si>
    <t>BHT isomer (2,4-Di-tert-butyl-5-methylphenol?)</t>
  </si>
  <si>
    <t>7,9-Di-tert-butyl-1-oxaspiro (4,5)deca-6,9-diene-2,8-dione</t>
  </si>
  <si>
    <t>2,6-Bis(1,1-dimethylethyl)-4-(1-oxopropyl)phenol</t>
  </si>
  <si>
    <t>2,6-Di-tert-butyl-4-sec-butylphenol</t>
  </si>
  <si>
    <t>4,4'-Di-tert-butyl-diphenylamine</t>
  </si>
  <si>
    <t>2-Ethylhexyl salicylate (Octyl salicylate)</t>
  </si>
  <si>
    <t>Homosalate</t>
  </si>
  <si>
    <t>Octinoxate (2-Ethylhexyl trans-4-methoxycinnamate)</t>
  </si>
  <si>
    <t>Butyl methoxydibenzoylmethane (Avobenzon)</t>
  </si>
  <si>
    <t>Octinoxate(2-Ethylhexyl cis-4-methoxycinnamate)</t>
  </si>
  <si>
    <t>2(3H)-Benzothiazolone</t>
  </si>
  <si>
    <t>Diphenyl sulfide</t>
  </si>
  <si>
    <t>Indigo</t>
  </si>
  <si>
    <t>Tri(2-chloroethyl) phosphate - TCEP</t>
  </si>
  <si>
    <t>Triethyl phosphate</t>
  </si>
  <si>
    <t>Tris(1,3-dichloroisopropyl)phosphate - TDCPP</t>
  </si>
  <si>
    <t>Tributyl phosphate - TBP</t>
  </si>
  <si>
    <t>Tris(1-chloro-2-propyl)phosphate - TCPP-1</t>
  </si>
  <si>
    <t>Bis(1-chloro-2-propyl)(2-chloropropyl)phosphate - TCPP-2</t>
  </si>
  <si>
    <t>Triphenyl phosphate - TPP</t>
  </si>
  <si>
    <t>Ethanol, 2-butoxy-, phosphate (3:1) - TBEOP</t>
  </si>
  <si>
    <t>p-Cresyl diphenylphosphate</t>
  </si>
  <si>
    <t>Cresyl diphenylphosphate</t>
  </si>
  <si>
    <t>2-Ethylhexyl diphenyl phosphate - EHDPP</t>
  </si>
  <si>
    <t>Propylated triphenyl phosphate</t>
  </si>
  <si>
    <t>Phosphoric acid, isodecyl diphenyl ester</t>
  </si>
  <si>
    <t>Tris(2-ethylhexyl) phosphate - TEHP</t>
  </si>
  <si>
    <t>Phenyl dicresyl phosphate</t>
  </si>
  <si>
    <t>tris (4-butyl-phenyl) phosphate</t>
  </si>
  <si>
    <t>4,4'-Dibromodiphenyl ether (BDE-15)</t>
  </si>
  <si>
    <t>2,2',4-Tribromodiphenyl ether (BDE-17)</t>
  </si>
  <si>
    <t>2,4,4'-Tribromodiphenyl ether (BDE-28)</t>
  </si>
  <si>
    <t>2,2',4,4'-Tetrabromodiphenyl ether (BDE-47)</t>
  </si>
  <si>
    <t>2,2',4,5'-Tetrabromodiphenyl ether (BDE-49)</t>
  </si>
  <si>
    <t>2,3',4,4'-Tetrabromodiphenyl ether (BDE-66)</t>
  </si>
  <si>
    <t>2,3',4',6-Tetrabromodiphenyl ether (BDE-71)</t>
  </si>
  <si>
    <t>2,2',3,4,4'-Pentabromodiphenyl ether (BDE-85)</t>
  </si>
  <si>
    <t>2,2',4,4',5-Pentabromodiphenyl ether (BDE-99)</t>
  </si>
  <si>
    <t>2,2',4,4',6-Pentabromodiphenyl ether (BDE-100)</t>
  </si>
  <si>
    <t>2,3',4,4',6-Pentabromodiphenyl ether (BDE-119)</t>
  </si>
  <si>
    <t>2,2',3,4,4',5'-Hexabromodiphenyl ether (BDE-138)</t>
  </si>
  <si>
    <t>2,2',4,4',5,5'-Hexabromodiphenyl ether (BDE-153)</t>
  </si>
  <si>
    <t>2,2',4,4',5,6'-Hexabromodiphenyl ether (BDE-154)</t>
  </si>
  <si>
    <t>2,2',3,4,4',5',6-Heptabromodiphenyl ether (BDE-183)</t>
  </si>
  <si>
    <t>2,2',3,3',4,4',5,6-Octabromodiphenyl ether (BDE-196)</t>
  </si>
  <si>
    <t>2,2',3,3',4,4',6,6'-Octabromodiphenyl ether (BDE-197)</t>
  </si>
  <si>
    <t>2,2',3,3',4,4',5,5',6-Nonabromodiphenyl ether (BDE-206)</t>
  </si>
  <si>
    <t>2,2',3,3',4,4',5,6,6'-Nonabromodiphenyl ether (BDE-207)</t>
  </si>
  <si>
    <t>Decabromodiphenyl ether (BDE-209)</t>
  </si>
  <si>
    <t>2,4,6-Tribromophenol</t>
  </si>
  <si>
    <t>Pentabromotoluene (PBT)</t>
  </si>
  <si>
    <t>α-Tetrabromoethylcyclohexane (a-DBE-DBCH)</t>
  </si>
  <si>
    <t>Allyl 2,4,6-tribromophenyl ether (TBP-AE)</t>
  </si>
  <si>
    <t>HBCD</t>
  </si>
  <si>
    <t>Decabromodiphenyl ethane (DBDPE)</t>
  </si>
  <si>
    <t>1,2-Bis(2,4,6-tribromophenoxy) ethane (BTBPE)</t>
  </si>
  <si>
    <t>Dibromobisphenol-A (3,3'-Dibromobisphenol A)</t>
  </si>
  <si>
    <t>Tribromobisphenol-A (3,3',5-Tribromobisphenol A)</t>
  </si>
  <si>
    <t>Tetrabromobisphenol-A isomer (2,3',5,5'-Tetrabromobisphenol A?)</t>
  </si>
  <si>
    <t>TBBP-A</t>
  </si>
  <si>
    <t>2-Ethylhexyl-2,3,4,5-tetrabromobenzoate (EH-TBB)</t>
  </si>
  <si>
    <t>Bis(2-ethyl-1-hexyl)tetrabromophthalate (BEH-TEBP)</t>
  </si>
  <si>
    <t>syn-Dechlorane Plus                        (syn-DDC-CO)</t>
  </si>
  <si>
    <t>anti-Dechlorane Plus                        (anti-DDC-CO)</t>
  </si>
  <si>
    <t>1,1'-Biphenyl, 4-chloro-</t>
  </si>
  <si>
    <t>PCB-105</t>
  </si>
  <si>
    <t>PCB-118</t>
  </si>
  <si>
    <t>PCB-138</t>
  </si>
  <si>
    <t>PCB-153</t>
  </si>
  <si>
    <t>PCB-167</t>
  </si>
  <si>
    <t>PCB-156</t>
  </si>
  <si>
    <t>PCB-157</t>
  </si>
  <si>
    <t>PCB-170</t>
  </si>
  <si>
    <t>PCB-180</t>
  </si>
  <si>
    <t>Aldicarb H</t>
  </si>
  <si>
    <t>Chlorothalonil</t>
  </si>
  <si>
    <t>Metribuzin</t>
  </si>
  <si>
    <t>Chlorpyrifos</t>
  </si>
  <si>
    <t>Triacetin</t>
  </si>
  <si>
    <t>Chlordane</t>
  </si>
  <si>
    <t>Nonachlor</t>
  </si>
  <si>
    <t>Propylparaben</t>
  </si>
  <si>
    <t>Prothiofos</t>
  </si>
  <si>
    <t>Diethyltoluamide (DEET)</t>
  </si>
  <si>
    <t>Fenticlor</t>
  </si>
  <si>
    <t>Chlozolinate</t>
  </si>
  <si>
    <t>p,p'-DDE</t>
  </si>
  <si>
    <t>p,p'-DDD</t>
  </si>
  <si>
    <t>p,p'-DDT</t>
  </si>
  <si>
    <t>Bumetrizole</t>
  </si>
  <si>
    <t>Butachlor</t>
  </si>
  <si>
    <t>Piperonyl butoxide</t>
  </si>
  <si>
    <t>Permethrin cis</t>
  </si>
  <si>
    <t>Permethrin trans</t>
  </si>
  <si>
    <t>Cypermethrin</t>
  </si>
  <si>
    <t>Cypermethrin (isomer)</t>
  </si>
  <si>
    <t>lambda.-Cyhalothrin, Epimer I</t>
  </si>
  <si>
    <t>lambda.-Cyhalothrin, Epimer II</t>
  </si>
  <si>
    <t>4-Chloro-3-methylphenol</t>
  </si>
  <si>
    <t>2,6-Dichlorophenol</t>
  </si>
  <si>
    <t>3,4,5-Trichlorophenol</t>
  </si>
  <si>
    <t>2,4,6-Trichlorophenol (sum of 2,4,6 + 2,3,4)</t>
  </si>
  <si>
    <t>Tetrachlorophenols (2,3,5,6-/2,3,4,5-/2,3,4,6-)</t>
  </si>
  <si>
    <t>Paracetamol (Acetaminophen)</t>
  </si>
  <si>
    <t>Aspirin</t>
  </si>
  <si>
    <t>Acetaminophen acetate (Acetaminophen Impurity)</t>
  </si>
  <si>
    <t>Cannabichromene (CBC)</t>
  </si>
  <si>
    <t>Cannabicoumaronone</t>
  </si>
  <si>
    <t>Dronabinol (delta-9-THC, medical marijuana)</t>
  </si>
  <si>
    <t>Isopropyl Myristate</t>
  </si>
  <si>
    <t>Pentadecanoic acid, 14-methyl-, methyl ester</t>
  </si>
  <si>
    <t>Palmitic acid vinyl ester</t>
  </si>
  <si>
    <t>Benzoic acid, dodecyl ester</t>
  </si>
  <si>
    <t>9,12-Octadecadienoic acid, methyl ester (Methyl linoleate)</t>
  </si>
  <si>
    <t>2-Palmitoylglycerol</t>
  </si>
  <si>
    <t>Benzoic acid, tridecyl ester</t>
  </si>
  <si>
    <t>Benzoic acid, tetradecyl ester</t>
  </si>
  <si>
    <t>Benzoic acid, pentadecyl ester</t>
  </si>
  <si>
    <t>Benzoic acid, hexadecyl ester</t>
  </si>
  <si>
    <t>Cetyl octanoate</t>
  </si>
  <si>
    <t>Dodecanoic acid, 1-(hydroxymethyl)-1,2-ethanediyl ester</t>
  </si>
  <si>
    <t>Glycerol tricaprylate</t>
  </si>
  <si>
    <t>Dodecanoic acid, octadecyl ester</t>
  </si>
  <si>
    <t>(+)-à-Tocopherol acetate</t>
  </si>
  <si>
    <t>Hexadecanoic acid hexadecyl ester</t>
  </si>
  <si>
    <t>Cholesteryl benzoate</t>
  </si>
  <si>
    <t>9-Octadecenoic acid (Z)-, hexadecyl ester</t>
  </si>
  <si>
    <t>Hexadecanoic acid, octadecyl ester</t>
  </si>
  <si>
    <t>9-Octadecenoic acid (Z)-, octadecyl ester</t>
  </si>
  <si>
    <t>Octadecanoic acid, octadecyl ester</t>
  </si>
  <si>
    <t>alfa-pinene</t>
  </si>
  <si>
    <t>beta-pinene</t>
  </si>
  <si>
    <t>Limonene</t>
  </si>
  <si>
    <t>Methyl 3,6-dimethylresorcylate (Veramoss)</t>
  </si>
  <si>
    <t>Carvacrol</t>
  </si>
  <si>
    <t>Citral</t>
  </si>
  <si>
    <t>Ethyl p-ethoxybenzoate</t>
  </si>
  <si>
    <t>Methyl dihydrojasmonate (Hedione)</t>
  </si>
  <si>
    <t>Cashmeran</t>
  </si>
  <si>
    <t>2-Benzylideneoctanal (Hexylcinnamaldehyde)</t>
  </si>
  <si>
    <t>Seychellene</t>
  </si>
  <si>
    <t>Celestolide</t>
  </si>
  <si>
    <t>4-methylbenzylidene camphor</t>
  </si>
  <si>
    <t>Traseolide</t>
  </si>
  <si>
    <t>Galaxolide</t>
  </si>
  <si>
    <t>Tonalide</t>
  </si>
  <si>
    <t>Butanoic acid</t>
  </si>
  <si>
    <t>Butanoic acid, 3-methyl-</t>
  </si>
  <si>
    <t>Pentanoic acid</t>
  </si>
  <si>
    <t>Hexanoic acid</t>
  </si>
  <si>
    <t>Heptanoic acid</t>
  </si>
  <si>
    <t>Hexanoic acid, 2-ethyl-</t>
  </si>
  <si>
    <t>Octanoic Acid</t>
  </si>
  <si>
    <t>9-Decenoic acid</t>
  </si>
  <si>
    <t>n-Decanoic acid</t>
  </si>
  <si>
    <t>cis-9-Hexadecenoic acid (Palmitoleic acid)</t>
  </si>
  <si>
    <t>n-Hexadecanoic acid</t>
  </si>
  <si>
    <t>Heptadecanoic acid</t>
  </si>
  <si>
    <t>Oleic Acid</t>
  </si>
  <si>
    <t>trans-13-Octadecenoic acid</t>
  </si>
  <si>
    <t>9,12,15-Octadecatrienoic acid, (Z,Z,Z)-</t>
  </si>
  <si>
    <t>cis-Vaccenic acid</t>
  </si>
  <si>
    <t>cis-13-Eicosenoic acid</t>
  </si>
  <si>
    <t>Tetracosanoic acid</t>
  </si>
  <si>
    <t>Benzoic acid</t>
  </si>
  <si>
    <t>1,2-Benzenedicarboxylic acid</t>
  </si>
  <si>
    <t>Benzoic acid, p-tert-butyl-</t>
  </si>
  <si>
    <t>Butanoic acid, 2,3-dihydroxypropyl ester</t>
  </si>
  <si>
    <t>Propanoic acid; 2-methyl-; 1-(1;1-dimethylethyl)-2-methyl-1;3-propanediyl ester</t>
  </si>
  <si>
    <t>Dodecanoic acid, methyl ester</t>
  </si>
  <si>
    <t>Decanoic acid, 2-hydroxy-1-(hydroxymethyl)ethyl ester</t>
  </si>
  <si>
    <t>Dodecanoic acid, 2-hydroxy-1-(hydroxymethyl)ethyl ester</t>
  </si>
  <si>
    <t>Tridecanoic acid, 12-methyl-, methyl ester</t>
  </si>
  <si>
    <t>9-Hexadecenoic acid, methyl ester, (Z)-</t>
  </si>
  <si>
    <t>Hexadecanoic acid, methyl ester</t>
  </si>
  <si>
    <t>cis-Linoleic acid methyl ester</t>
  </si>
  <si>
    <t>Methyl stearate</t>
  </si>
  <si>
    <t>Hexadecanoic acid; 1-methylethyl ester</t>
  </si>
  <si>
    <t>Tetradecanoic acid, 12-methyl-, methyl ester</t>
  </si>
  <si>
    <t>Tetradecanoic acid, 2-hydroxy-1-(hydroxymethyl)ethyl ester</t>
  </si>
  <si>
    <t>9-Octadecenoic acid, methyl ester</t>
  </si>
  <si>
    <t>9-Octadecenoic acid (Z)-, 2-hydroxy-1-(hydroxymethyl)ethyl ester</t>
  </si>
  <si>
    <t>Butyrolactone</t>
  </si>
  <si>
    <t>g-Caprolactone</t>
  </si>
  <si>
    <t>g-Heptalactone</t>
  </si>
  <si>
    <t>g-Octalactone</t>
  </si>
  <si>
    <t>g-Nonalactone</t>
  </si>
  <si>
    <t>g-Decalactone</t>
  </si>
  <si>
    <t>g-Undecalactone</t>
  </si>
  <si>
    <t>g-Dodecalactone</t>
  </si>
  <si>
    <t>g-Tridecalactone</t>
  </si>
  <si>
    <t>g-Tetradecalactone</t>
  </si>
  <si>
    <t>g-Pentadecalactone</t>
  </si>
  <si>
    <t>g-Hexadecalactone</t>
  </si>
  <si>
    <t>g-Heptadecalactone</t>
  </si>
  <si>
    <t>g-Octadecalactone</t>
  </si>
  <si>
    <t>2-Propenoic acid, 2-methyl-, methyl ester (Methyl methacrylate)</t>
  </si>
  <si>
    <t>2-Propenoic acid, butyl ester (Butyl acrylate)</t>
  </si>
  <si>
    <t>2-Propenoic acid, 2-methyl-, 2-methylpropyl ester (Isobutyl acrylate)</t>
  </si>
  <si>
    <t>2-Propenoic acid, 2-methyl-, butyl ester (Butyl methacrylate)</t>
  </si>
  <si>
    <t>Hexamethylene diacrylate</t>
  </si>
  <si>
    <t>Texanol A</t>
  </si>
  <si>
    <t>Texanol B</t>
  </si>
  <si>
    <t>Acetic acid, cyano-, ethyl ester</t>
  </si>
  <si>
    <t>2-Heptanone</t>
  </si>
  <si>
    <t>2-Hexanone, 5-methyl-</t>
  </si>
  <si>
    <t>Acetophenone</t>
  </si>
  <si>
    <t>4-Octanone</t>
  </si>
  <si>
    <t>1-Propanone, 1-phenyl-</t>
  </si>
  <si>
    <t>Ethanone, 1-(4-methylphenyl)-</t>
  </si>
  <si>
    <t>2-Cyclohexen-1-one, 2-methyl-5-(1-methylethenyl)-</t>
  </si>
  <si>
    <t>2-Decanone</t>
  </si>
  <si>
    <t>5,9-Undecadien-2-one, 6,10-dimethyl-, (E)-</t>
  </si>
  <si>
    <t>2-Butenal, 3-methyl-</t>
  </si>
  <si>
    <t>Pentanal</t>
  </si>
  <si>
    <t>Hexanal</t>
  </si>
  <si>
    <t>Heptanal</t>
  </si>
  <si>
    <t>2-Heptenal, (E)-</t>
  </si>
  <si>
    <t>Octanal</t>
  </si>
  <si>
    <t>2-Octenal, (E)-</t>
  </si>
  <si>
    <t>Nonanal</t>
  </si>
  <si>
    <t>2-Phenylpropenal</t>
  </si>
  <si>
    <t>2-Nonenal, (Z)-</t>
  </si>
  <si>
    <t>Decanal</t>
  </si>
  <si>
    <t>2,4-Nonadienal, (E,E)-</t>
  </si>
  <si>
    <t>2-Decenal, (Z)-</t>
  </si>
  <si>
    <t>2-Undecenal</t>
  </si>
  <si>
    <t>Undecanal</t>
  </si>
  <si>
    <t>2,4-Decadienal, (E,E)-</t>
  </si>
  <si>
    <t>2-Undecenal, E-</t>
  </si>
  <si>
    <t>2,4-Dodecadienal, (E, E)-</t>
  </si>
  <si>
    <t>Dodecanal</t>
  </si>
  <si>
    <t>Tridecanal</t>
  </si>
  <si>
    <t>Tetradecanal</t>
  </si>
  <si>
    <t>Pentadecanal</t>
  </si>
  <si>
    <t>Hexadecanal</t>
  </si>
  <si>
    <t>Heptadecanal</t>
  </si>
  <si>
    <t>9,17-Octadecadienal, (Z)-</t>
  </si>
  <si>
    <t>Octadecanal</t>
  </si>
  <si>
    <t>Benzaldehyde</t>
  </si>
  <si>
    <t>Benzeneacetaldehyde</t>
  </si>
  <si>
    <t>3-Hydroxy-4-methylbenzaldehyde</t>
  </si>
  <si>
    <t>Benzaldehyde, 4-methoxy-</t>
  </si>
  <si>
    <t>Piperonal</t>
  </si>
  <si>
    <t>Benzaldehyde, 3-hydroxy-4-methoxy-</t>
  </si>
  <si>
    <t>Aniline</t>
  </si>
  <si>
    <t>2,6-Dibromo-4-nitroaniline</t>
  </si>
  <si>
    <t>5-Methyl-2-nitroaniline</t>
  </si>
  <si>
    <t>1-Dodecanamine, N,N-dimethyl-</t>
  </si>
  <si>
    <t>1-Tetradecanamine, N,N-dimethyl-</t>
  </si>
  <si>
    <t>1-Hexadecanamine, N,N-dimethyl-</t>
  </si>
  <si>
    <t>1-Octadecanamine, N,N-dimethyl-</t>
  </si>
  <si>
    <t>1-Eicosanamine, N,N-dimethyl-</t>
  </si>
  <si>
    <t>1-Docosanamine, N,N-dimethyl-</t>
  </si>
  <si>
    <t>[1,1'-Biphenyl]-2-amine</t>
  </si>
  <si>
    <t>Benzenamine, 2-(phenylmethyl)-</t>
  </si>
  <si>
    <t>Ethylamine, N-decyl-N-methyl-2-(2-thiophenyl)-</t>
  </si>
  <si>
    <t>N-Methyl-N-benzyltetradecanamine</t>
  </si>
  <si>
    <t>Benzenamine, 4-octyl-N-(4-octylphenyl)-</t>
  </si>
  <si>
    <t>2,4-Imidazolidinedione, 5,5-dimethyl-</t>
  </si>
  <si>
    <t>Decanamide</t>
  </si>
  <si>
    <t>Dodecanamide</t>
  </si>
  <si>
    <t>Tetradecanamide</t>
  </si>
  <si>
    <t>9-Octadecenamide, (Z)-</t>
  </si>
  <si>
    <t>Octadecanamide</t>
  </si>
  <si>
    <t>Icosanamide</t>
  </si>
  <si>
    <t>Docosanamide</t>
  </si>
  <si>
    <t>Tetracosanamide</t>
  </si>
  <si>
    <t>Hexacosanamide</t>
  </si>
  <si>
    <t>Octacosanamide</t>
  </si>
  <si>
    <t>Benzenesulfonamide, 2-methyl-</t>
  </si>
  <si>
    <t>Benzenesulfonamide, 4-methyl-</t>
  </si>
  <si>
    <t>Benzenesulfonamide, 4-methyl-N-propyl-</t>
  </si>
  <si>
    <t>Hexanenitrile</t>
  </si>
  <si>
    <t>Benzonitrile</t>
  </si>
  <si>
    <t>Benzene, 1-isocyanato-2-methoxy-</t>
  </si>
  <si>
    <t>Benzene, 2,4-diisocyanato-1-methyl</t>
  </si>
  <si>
    <t>Benzene, 1,3-diisocyanato-2-methyl-</t>
  </si>
  <si>
    <t>Isophorone diisocyanate</t>
  </si>
  <si>
    <t>2-[1-(4-Cyano-1,2,3,4-tetrahydronaphthyl)]propanenitrile (SAN Trimer)</t>
  </si>
  <si>
    <t>1,2-Ethanediol (PEG0)</t>
  </si>
  <si>
    <t>Triethylene glycol</t>
  </si>
  <si>
    <t>Ethanol, 2-(2-butoxyethoxy)-</t>
  </si>
  <si>
    <t>Tetraethylene glycol</t>
  </si>
  <si>
    <t>Pentaethylene glycol</t>
  </si>
  <si>
    <t>Hexaethylene glycol</t>
  </si>
  <si>
    <t>Heptaethylene glycol</t>
  </si>
  <si>
    <t>Propylene Glycol</t>
  </si>
  <si>
    <t>1-Propanol, 2,2'-oxybis-</t>
  </si>
  <si>
    <t>2-Propanol, 1-[2-(2-methoxy-1-methylethoxy)-1-methylethoxy]-</t>
  </si>
  <si>
    <t>Diethylene glycol dibenzoate</t>
  </si>
  <si>
    <t>Dipropylene glycol dibenzoate (3 isomers)</t>
  </si>
  <si>
    <t>Triethylene glycol, bis(ethylhexanoate)</t>
  </si>
  <si>
    <t>Tetraethylene glycol monododecyl ether</t>
  </si>
  <si>
    <t>Pentaethylene glycol monododecyl ether</t>
  </si>
  <si>
    <t>Tetraethylene glycol di-2-ethylhexoate</t>
  </si>
  <si>
    <t>Hexaethylene glycol monododecyl ether</t>
  </si>
  <si>
    <t>Heptaethylene glycol monododecyl ether</t>
  </si>
  <si>
    <t>1-Dodecanol</t>
  </si>
  <si>
    <t>1-Tetradecanol</t>
  </si>
  <si>
    <t>1-Hexadecanol</t>
  </si>
  <si>
    <t>1-Octadecanol</t>
  </si>
  <si>
    <t>1-Heneicosanol</t>
  </si>
  <si>
    <t>n-Docosanol</t>
  </si>
  <si>
    <t>1-Tricosanol</t>
  </si>
  <si>
    <t>n-Tetracosanol</t>
  </si>
  <si>
    <t>1-Hexacosanol</t>
  </si>
  <si>
    <t>1-Octacosanol</t>
  </si>
  <si>
    <t>1-Heptatriacotanol</t>
  </si>
  <si>
    <t>Phenol</t>
  </si>
  <si>
    <t>2-Nitrophenol</t>
  </si>
  <si>
    <t>p-Cresol</t>
  </si>
  <si>
    <t>o-Cresol (m-Cresol)</t>
  </si>
  <si>
    <t>Benzyl Alcohol</t>
  </si>
  <si>
    <t>Dimethylphenol,2,4-</t>
  </si>
  <si>
    <t>Ethanol, 2-phenoxy-</t>
  </si>
  <si>
    <t>Eugenol</t>
  </si>
  <si>
    <t>Phenol, 2-methoxy-4-(1-propenyl)-, (Z)-</t>
  </si>
  <si>
    <t>Phenol, 2-(1-phenylethyl)-</t>
  </si>
  <si>
    <t>1,3-Benzenediol, 5-pentadecyl-</t>
  </si>
  <si>
    <t>Cyclopentanol, 1-methyl-</t>
  </si>
  <si>
    <t>3-Hexanol</t>
  </si>
  <si>
    <t>3-Nonen-1-ol, (Z)-</t>
  </si>
  <si>
    <t>Cyclohexanol, 1-methyl-4-(1-methylethyl)-</t>
  </si>
  <si>
    <t>1-Octanol, 2-butyl-</t>
  </si>
  <si>
    <t>2-Ethyl-1-dodecanol</t>
  </si>
  <si>
    <t>1,4-Dioxane</t>
  </si>
  <si>
    <t>2(3H)-Furanone, 5-methyl-</t>
  </si>
  <si>
    <t>2,5-Furandione, 3,4-dimethyl-</t>
  </si>
  <si>
    <t>Furaneol</t>
  </si>
  <si>
    <t>1,2,4,5-Tetroxane, 3,3,6,6-tetramethyl-</t>
  </si>
  <si>
    <t>1-Hepten-6-one, 2-methyl-</t>
  </si>
  <si>
    <t>Furan, 2-pentyl- (2-Amylfuran)</t>
  </si>
  <si>
    <t>Piperine</t>
  </si>
  <si>
    <t>Phytol</t>
  </si>
  <si>
    <t>Methyl dehydroabietate</t>
  </si>
  <si>
    <t>Phytol, acetate</t>
  </si>
  <si>
    <t>Cholesta-3,5-dien-7-one</t>
  </si>
  <si>
    <t>Cholesta-3,5-diene</t>
  </si>
  <si>
    <t>Cholest-4-en-3-one</t>
  </si>
  <si>
    <t xml:space="preserve">Cholesterol  </t>
  </si>
  <si>
    <t>γ-Sitosterol</t>
  </si>
  <si>
    <t>Cholesta-4,6-dien-3-ol, (3.beta.)-</t>
  </si>
  <si>
    <t>psi-Cholesterol</t>
  </si>
  <si>
    <t>Cholest-7-en-3β-ol</t>
  </si>
  <si>
    <t>Lathosterol</t>
  </si>
  <si>
    <t>Cholesteryl formate</t>
  </si>
  <si>
    <t>Campesterol</t>
  </si>
  <si>
    <t>beta-Tocopherol</t>
  </si>
  <si>
    <t>Stigmasterol</t>
  </si>
  <si>
    <t>Vitamin E</t>
  </si>
  <si>
    <t>beta-Sitosterol</t>
  </si>
  <si>
    <t>gamma-Sitosterol</t>
  </si>
  <si>
    <t>Stigmastane</t>
  </si>
  <si>
    <t>Friedelin</t>
  </si>
  <si>
    <t>Germanicol</t>
  </si>
  <si>
    <t>β-Amyrin</t>
  </si>
  <si>
    <t>Lupeol</t>
  </si>
  <si>
    <t>Cholesterol isocaproate</t>
  </si>
  <si>
    <t>7-Oxo-5-cholesten-3beta-yl benzoate</t>
  </si>
  <si>
    <t>Ethane, 1,1,2,2-tetrachloro-</t>
  </si>
  <si>
    <t>2,3-Butanedione, monooxime</t>
  </si>
  <si>
    <t>3-Buten-2-one; 3-methyl-</t>
  </si>
  <si>
    <t>N-Formylmorpholine</t>
  </si>
  <si>
    <t>2-Propanol, 1-butoxy-</t>
  </si>
  <si>
    <t>1-Bromo-2,4-dinitrobenzene</t>
  </si>
  <si>
    <t>3-Hydroxybenzhydrazide</t>
  </si>
  <si>
    <t>(3H)Indazole, 3,3-dimethyl-</t>
  </si>
  <si>
    <t>1,6-Dioxacyclododecane-7,12-dione</t>
  </si>
  <si>
    <t>Morpholine, 4-[[(dimethylamino)thioxomethyl]thio]-</t>
  </si>
  <si>
    <t>Methanone, (1-hydroxycyclohexyl)phenyl-</t>
  </si>
  <si>
    <t>1,2-Diphenylcyclopropane</t>
  </si>
  <si>
    <t>Phenylmethanediol dibutanoate</t>
  </si>
  <si>
    <t>Benzene, 1,3-dimethoxy-5-[(1E)-2-phenylethenyl]-</t>
  </si>
  <si>
    <t>tert-Hexadecanethiol</t>
  </si>
  <si>
    <t>2-Propen-1-one, 1-(2,6-dihydroxy-4-methoxyphenyl)-3-phenyl-, (E)-</t>
  </si>
  <si>
    <t>Octane, 1,1'-oxybis-</t>
  </si>
  <si>
    <t>7-Octadecyne, 2-methyl-</t>
  </si>
  <si>
    <t>4,8,12,16-Tetramethylheptadecan-4-olide</t>
  </si>
  <si>
    <t>(2,3-Diphenylcyclopropyl)methyl phenyl sulfoxide, trans-</t>
  </si>
  <si>
    <t>C9H20</t>
  </si>
  <si>
    <t>C14H30</t>
  </si>
  <si>
    <t>C16H34</t>
  </si>
  <si>
    <t>C17H36</t>
  </si>
  <si>
    <t>C18H38</t>
  </si>
  <si>
    <t>C19H40</t>
  </si>
  <si>
    <t>C20H42</t>
  </si>
  <si>
    <t>C21H44</t>
  </si>
  <si>
    <t>C22H46</t>
  </si>
  <si>
    <t>C23H48</t>
  </si>
  <si>
    <t>C24H50</t>
  </si>
  <si>
    <t>C25H52</t>
  </si>
  <si>
    <t>C26H54</t>
  </si>
  <si>
    <t>C27H56</t>
  </si>
  <si>
    <t>C28H58</t>
  </si>
  <si>
    <t>C29H60</t>
  </si>
  <si>
    <t>C30H62</t>
  </si>
  <si>
    <t>C31H64</t>
  </si>
  <si>
    <t>C32H66</t>
  </si>
  <si>
    <t>C33H68</t>
  </si>
  <si>
    <t>C34H70</t>
  </si>
  <si>
    <t>C35H72</t>
  </si>
  <si>
    <t>C36H74</t>
  </si>
  <si>
    <t>C10H21Cl</t>
  </si>
  <si>
    <t>C12H25Cl</t>
  </si>
  <si>
    <t>C14H28</t>
  </si>
  <si>
    <t>C17H34</t>
  </si>
  <si>
    <t>C18H36</t>
  </si>
  <si>
    <t>C19H38</t>
  </si>
  <si>
    <t>C20H40</t>
  </si>
  <si>
    <t>C21H42</t>
  </si>
  <si>
    <t>C22H44</t>
  </si>
  <si>
    <t>C23H46</t>
  </si>
  <si>
    <t>C24H48</t>
  </si>
  <si>
    <t>C25H50</t>
  </si>
  <si>
    <t>C26H52</t>
  </si>
  <si>
    <t>C27H54</t>
  </si>
  <si>
    <t>C28H56</t>
  </si>
  <si>
    <t>C29H58</t>
  </si>
  <si>
    <t>C30H60</t>
  </si>
  <si>
    <t>C31H62</t>
  </si>
  <si>
    <t>C32H64</t>
  </si>
  <si>
    <t>C33H66</t>
  </si>
  <si>
    <t>C8H16</t>
  </si>
  <si>
    <t>C10H22</t>
  </si>
  <si>
    <t>C12H24</t>
  </si>
  <si>
    <t>C30H50</t>
  </si>
  <si>
    <t>C6H6</t>
  </si>
  <si>
    <t>C7H8</t>
  </si>
  <si>
    <t>C7H7Br</t>
  </si>
  <si>
    <t>C8H10</t>
  </si>
  <si>
    <t>C8H8</t>
  </si>
  <si>
    <t>C9H10</t>
  </si>
  <si>
    <t>C9H12</t>
  </si>
  <si>
    <t>C10H12</t>
  </si>
  <si>
    <t>C11H16</t>
  </si>
  <si>
    <t>C12H14</t>
  </si>
  <si>
    <t>C17H28</t>
  </si>
  <si>
    <t>C18H30</t>
  </si>
  <si>
    <t>C19H32</t>
  </si>
  <si>
    <t>C11H10</t>
  </si>
  <si>
    <t>C9H6N2O2</t>
  </si>
  <si>
    <t>C15H16</t>
  </si>
  <si>
    <t>C9H8</t>
  </si>
  <si>
    <t>C10H8</t>
  </si>
  <si>
    <t>C12H10</t>
  </si>
  <si>
    <t>C13H10</t>
  </si>
  <si>
    <t>C14H10</t>
  </si>
  <si>
    <t>C15H12</t>
  </si>
  <si>
    <t>C16H14</t>
  </si>
  <si>
    <t>C16H20</t>
  </si>
  <si>
    <t>C16H10</t>
  </si>
  <si>
    <t>C17H12</t>
  </si>
  <si>
    <t>C12H8</t>
  </si>
  <si>
    <t>C18H12</t>
  </si>
  <si>
    <t>C20H12</t>
  </si>
  <si>
    <t>C22H12</t>
  </si>
  <si>
    <t>C22H14</t>
  </si>
  <si>
    <t>C8H5NO2</t>
  </si>
  <si>
    <t>C12H8O</t>
  </si>
  <si>
    <t>C12H8S</t>
  </si>
  <si>
    <t>C12H9NO2</t>
  </si>
  <si>
    <t>C13H8O</t>
  </si>
  <si>
    <t>C13H8O2</t>
  </si>
  <si>
    <t>C13H10S</t>
  </si>
  <si>
    <t>C14H10O2</t>
  </si>
  <si>
    <t>C14H10N2O2</t>
  </si>
  <si>
    <t>C15H10O2</t>
  </si>
  <si>
    <t>C15H10O</t>
  </si>
  <si>
    <t>C15H18</t>
  </si>
  <si>
    <t>C17H10O</t>
  </si>
  <si>
    <t>C18H10O2</t>
  </si>
  <si>
    <t>C18H20</t>
  </si>
  <si>
    <t>C25H42</t>
  </si>
  <si>
    <t>C8H18O</t>
  </si>
  <si>
    <t>C23H36O4</t>
  </si>
  <si>
    <t>C32H54O4</t>
  </si>
  <si>
    <t>C13H18O3</t>
  </si>
  <si>
    <t>C14H12O2</t>
  </si>
  <si>
    <t>C20H36O4</t>
  </si>
  <si>
    <t>C24H20O6</t>
  </si>
  <si>
    <t>C10H14O</t>
  </si>
  <si>
    <t>C14H20O2</t>
  </si>
  <si>
    <t>C17H26O2</t>
  </si>
  <si>
    <t>C18H30O</t>
  </si>
  <si>
    <t>C20H27N</t>
  </si>
  <si>
    <t>C15H22O3</t>
  </si>
  <si>
    <t>C16H22O3</t>
  </si>
  <si>
    <t>C18H26O3</t>
  </si>
  <si>
    <t>C20H22O3</t>
  </si>
  <si>
    <t>C12H10S</t>
  </si>
  <si>
    <t>C16H10N2O2</t>
  </si>
  <si>
    <t>C12H8Br2O</t>
  </si>
  <si>
    <t>C12H7Br3O</t>
  </si>
  <si>
    <t>C12H6Br4O</t>
  </si>
  <si>
    <t>C12H5Br5O</t>
  </si>
  <si>
    <t>C12H4Br6O</t>
  </si>
  <si>
    <t>C12H3Br7O</t>
  </si>
  <si>
    <t>C12H2Br8O</t>
  </si>
  <si>
    <t>C12HBr9O</t>
  </si>
  <si>
    <t>C12Br10O</t>
  </si>
  <si>
    <t>C6H3Br3O</t>
  </si>
  <si>
    <t>C7H3Br5</t>
  </si>
  <si>
    <t>C8H12Br4</t>
  </si>
  <si>
    <t>C9H7Br3O</t>
  </si>
  <si>
    <t>C12H18Br6</t>
  </si>
  <si>
    <t>C14H4Br10</t>
  </si>
  <si>
    <t>C14H8Br6O2</t>
  </si>
  <si>
    <t>C15H14Br2O2</t>
  </si>
  <si>
    <t>C15H13Br3O2</t>
  </si>
  <si>
    <t>C15H18Br4O2</t>
  </si>
  <si>
    <t>C24H34Br4O4</t>
  </si>
  <si>
    <t>C18H12Cl12</t>
  </si>
  <si>
    <t>C12H9Cl</t>
  </si>
  <si>
    <t>C12H5Cl5</t>
  </si>
  <si>
    <t>C12H4Cl6</t>
  </si>
  <si>
    <t>C12H3Cl7</t>
  </si>
  <si>
    <t>C7H14N2O2S</t>
  </si>
  <si>
    <t>C8Cl4N2</t>
  </si>
  <si>
    <t>C8H14N4OS</t>
  </si>
  <si>
    <t>C9H11Cl3NO3PS</t>
  </si>
  <si>
    <t>C9H14O6</t>
  </si>
  <si>
    <t>C10H6Cl8</t>
  </si>
  <si>
    <t>C10H5Cl9</t>
  </si>
  <si>
    <t>C11H15Cl2O2PS2</t>
  </si>
  <si>
    <t>C12H8Cl2O2S</t>
  </si>
  <si>
    <t>C13H11Cl2NO5</t>
  </si>
  <si>
    <t>C14H8Cl4</t>
  </si>
  <si>
    <t>C14H10Cl4</t>
  </si>
  <si>
    <t>C14H9Cl5</t>
  </si>
  <si>
    <t>C17H18ClN3O</t>
  </si>
  <si>
    <t>C17H26ClNO2</t>
  </si>
  <si>
    <t>C22H19Cl2NO3</t>
  </si>
  <si>
    <t>C23H19ClF3NO3</t>
  </si>
  <si>
    <t>C7H7ClO</t>
  </si>
  <si>
    <t>C6H4Cl2O</t>
  </si>
  <si>
    <t>C6H3Cl3O</t>
  </si>
  <si>
    <t>C6H2Cl4O</t>
  </si>
  <si>
    <t>C10H11NO3</t>
  </si>
  <si>
    <t>C19H30O2</t>
  </si>
  <si>
    <t>C19H34O2</t>
  </si>
  <si>
    <t>C19H38O4</t>
  </si>
  <si>
    <t>C21H34O2</t>
  </si>
  <si>
    <t>C22H36O2</t>
  </si>
  <si>
    <t>C23H38O2</t>
  </si>
  <si>
    <t>C24H48O2</t>
  </si>
  <si>
    <t>C27H52O5</t>
  </si>
  <si>
    <t>C27H50O6</t>
  </si>
  <si>
    <t>C30H60O2</t>
  </si>
  <si>
    <t>C31H52O3</t>
  </si>
  <si>
    <t>C32H64O2</t>
  </si>
  <si>
    <t>C34H50O2</t>
  </si>
  <si>
    <t>C34H66O2</t>
  </si>
  <si>
    <t>C34H68O2</t>
  </si>
  <si>
    <t>C36H70O2</t>
  </si>
  <si>
    <t>C36H72O2</t>
  </si>
  <si>
    <t>C10H16</t>
  </si>
  <si>
    <t>C15H20O</t>
  </si>
  <si>
    <t>C15H24</t>
  </si>
  <si>
    <t>C17H24O</t>
  </si>
  <si>
    <t>C18H22O</t>
  </si>
  <si>
    <t>C18H26O</t>
  </si>
  <si>
    <t>C6H12O2</t>
  </si>
  <si>
    <t>C7H6O2</t>
  </si>
  <si>
    <t>C7H14O4</t>
  </si>
  <si>
    <t>C15H30O4</t>
  </si>
  <si>
    <t>C17H32O2</t>
  </si>
  <si>
    <t>C17H34O4</t>
  </si>
  <si>
    <t>C19H36O2</t>
  </si>
  <si>
    <t>C4H6O2</t>
  </si>
  <si>
    <t>C7H12O2</t>
  </si>
  <si>
    <t>C9H16O2</t>
  </si>
  <si>
    <t>C13H24O2</t>
  </si>
  <si>
    <t>C5H7NO2</t>
  </si>
  <si>
    <t>C7H14O</t>
  </si>
  <si>
    <t>C8H8O</t>
  </si>
  <si>
    <t>C9H10O</t>
  </si>
  <si>
    <t>C10H20O</t>
  </si>
  <si>
    <t>C13H22O</t>
  </si>
  <si>
    <t>C5H8O</t>
  </si>
  <si>
    <t>C5H10O</t>
  </si>
  <si>
    <t>C6H12O</t>
  </si>
  <si>
    <t>C7H12O</t>
  </si>
  <si>
    <t>C8H14O</t>
  </si>
  <si>
    <t>C9H18O</t>
  </si>
  <si>
    <t>C9H8O</t>
  </si>
  <si>
    <t>C9H16O</t>
  </si>
  <si>
    <t>C9H14O</t>
  </si>
  <si>
    <t>C11H20O</t>
  </si>
  <si>
    <t>C11H22O</t>
  </si>
  <si>
    <t>C12H20O</t>
  </si>
  <si>
    <t>C12H24O</t>
  </si>
  <si>
    <t>C13H26O</t>
  </si>
  <si>
    <t>C14H28O</t>
  </si>
  <si>
    <t>C15H30O</t>
  </si>
  <si>
    <t>C16H32O</t>
  </si>
  <si>
    <t>C17H34O</t>
  </si>
  <si>
    <t>C18H32O</t>
  </si>
  <si>
    <t>C18H36O</t>
  </si>
  <si>
    <t>C7H6O</t>
  </si>
  <si>
    <t>C8H8O2</t>
  </si>
  <si>
    <t>C8H6O3</t>
  </si>
  <si>
    <t>C6H7N</t>
  </si>
  <si>
    <t>C6H4Br2N2O2</t>
  </si>
  <si>
    <t>C20H43N</t>
  </si>
  <si>
    <t>C22H47N</t>
  </si>
  <si>
    <t>C24H51N</t>
  </si>
  <si>
    <t>C13H13N</t>
  </si>
  <si>
    <t>C19H33NS</t>
  </si>
  <si>
    <t>C22H39N</t>
  </si>
  <si>
    <t>C28H43N</t>
  </si>
  <si>
    <t>C5H8N2O2</t>
  </si>
  <si>
    <t>C10H21NO</t>
  </si>
  <si>
    <t>C12H25NO</t>
  </si>
  <si>
    <t>C14H29NO</t>
  </si>
  <si>
    <t>C20H41NO</t>
  </si>
  <si>
    <t>C22H45NO</t>
  </si>
  <si>
    <t>C24H49NO</t>
  </si>
  <si>
    <t>C26H53NO</t>
  </si>
  <si>
    <t>C28H57NO</t>
  </si>
  <si>
    <t>C10H15NO2S</t>
  </si>
  <si>
    <t>C6H11N</t>
  </si>
  <si>
    <t>C7H5N</t>
  </si>
  <si>
    <t>C8H7NO2</t>
  </si>
  <si>
    <t>C12H18N2O2</t>
  </si>
  <si>
    <t>C14H14N2</t>
  </si>
  <si>
    <t>C3H8O2</t>
  </si>
  <si>
    <t>C10H22O4</t>
  </si>
  <si>
    <t>C24H46O17</t>
  </si>
  <si>
    <t>C12H26O</t>
  </si>
  <si>
    <t>C14H30O</t>
  </si>
  <si>
    <t>C16H34O</t>
  </si>
  <si>
    <t>C18H38O</t>
  </si>
  <si>
    <t>C21H44O</t>
  </si>
  <si>
    <t>C22H46O</t>
  </si>
  <si>
    <t>C23H48O</t>
  </si>
  <si>
    <t>C24H50O</t>
  </si>
  <si>
    <t>C26H54O</t>
  </si>
  <si>
    <t>C37H76O</t>
  </si>
  <si>
    <t>C28H58O</t>
  </si>
  <si>
    <t>C6H6O</t>
  </si>
  <si>
    <t>C6H5NO3</t>
  </si>
  <si>
    <t>C7H8O</t>
  </si>
  <si>
    <t>C8H10O</t>
  </si>
  <si>
    <t>C8H10O2</t>
  </si>
  <si>
    <t>C14H14O</t>
  </si>
  <si>
    <t>C21H36O2</t>
  </si>
  <si>
    <t>C6H14O</t>
  </si>
  <si>
    <t>C5H6O2</t>
  </si>
  <si>
    <t>C6H8O3</t>
  </si>
  <si>
    <t>C6H12O4</t>
  </si>
  <si>
    <t>C20H40O</t>
  </si>
  <si>
    <t>C27H42O</t>
  </si>
  <si>
    <t>C27H44O</t>
  </si>
  <si>
    <t>C27H46O</t>
  </si>
  <si>
    <t>C29H50O</t>
  </si>
  <si>
    <t>C28H46O2</t>
  </si>
  <si>
    <t>C28H48O</t>
  </si>
  <si>
    <t>C28H48O2</t>
  </si>
  <si>
    <t>C29H48O</t>
  </si>
  <si>
    <t>C29H50O2</t>
  </si>
  <si>
    <t>C29H52</t>
  </si>
  <si>
    <t>C30H50O</t>
  </si>
  <si>
    <t>C33H56O2</t>
  </si>
  <si>
    <t>C34H48O3</t>
  </si>
  <si>
    <t>C2H2Cl4</t>
  </si>
  <si>
    <t>C4H7NO2</t>
  </si>
  <si>
    <t>C7H16O2</t>
  </si>
  <si>
    <t>C6H3BrN2O4</t>
  </si>
  <si>
    <t>C9H10N2</t>
  </si>
  <si>
    <t>C7H14N2OS2</t>
  </si>
  <si>
    <t>C15H14</t>
  </si>
  <si>
    <t>C16H16O2</t>
  </si>
  <si>
    <t>C16H34S</t>
  </si>
  <si>
    <t>C19H36</t>
  </si>
  <si>
    <t>C21H40O2</t>
  </si>
  <si>
    <t>C22H20OS</t>
  </si>
  <si>
    <t>BKIMMITUMNQMOS-UHFFFAOYSA-N</t>
  </si>
  <si>
    <t>BGHCVCJVXZWKCC-UHFFFAOYSA-N</t>
  </si>
  <si>
    <t>DCAYPVUWAIABOU-UHFFFAOYSA-N</t>
  </si>
  <si>
    <t>NDJKXXJCMXVBJW-UHFFFAOYSA-N</t>
  </si>
  <si>
    <t>RZJRJXONCZWCBN-UHFFFAOYSA-N</t>
  </si>
  <si>
    <t>LQERIDTXQFOHKA-UHFFFAOYSA-N</t>
  </si>
  <si>
    <t>CBFCDTFDPHXCNY-UHFFFAOYSA-N</t>
  </si>
  <si>
    <t>FNAZRRHPUDJQCJ-UHFFFAOYSA-N</t>
  </si>
  <si>
    <t>HOWGUJZVBDQJKV-UHFFFAOYSA-N</t>
  </si>
  <si>
    <t>FIGVVZUWCLSUEI-UHFFFAOYSA-N</t>
  </si>
  <si>
    <t>POOSGDOYLQNASK-UHFFFAOYSA-N</t>
  </si>
  <si>
    <t>YKNWIILGEFFOPE-UHFFFAOYSA-N</t>
  </si>
  <si>
    <t>HMSWAIKSFDFLKN-UHFFFAOYSA-N</t>
  </si>
  <si>
    <t>BJQWYEJQWHSSCJ-UHFFFAOYSA-N</t>
  </si>
  <si>
    <t>ZYURHZPYMFLWSH-UHFFFAOYSA-N</t>
  </si>
  <si>
    <t>IGGUPRCHHJZPBS-UHFFFAOYSA-N</t>
  </si>
  <si>
    <t>JXTPJDDICSTXJX-UHFFFAOYSA-N</t>
  </si>
  <si>
    <t>IUJAMGNYPWYUPM-UHFFFAOYSA-N</t>
  </si>
  <si>
    <t>QHMGJGNTMQDRQA-UHFFFAOYSA-N</t>
  </si>
  <si>
    <t>SUJUOAZFECLBOA-UHFFFAOYSA-N</t>
  </si>
  <si>
    <t>GWVDBZWVFGFBCN-UHFFFAOYSA-N</t>
  </si>
  <si>
    <t>VHQQPFLOGSTQPC-UHFFFAOYSA-N</t>
  </si>
  <si>
    <t>YDLYQMBWCWFRAI-UHFFFAOYSA-N</t>
  </si>
  <si>
    <t>ZTEHOZMYMCEYRM-UHFFFAOYSA-N</t>
  </si>
  <si>
    <t>YAYNEUUHHLGGAH-UHFFFAOYSA-N</t>
  </si>
  <si>
    <t>NMIFMKIAEYUXQR-UHFFFAOYSA-N</t>
  </si>
  <si>
    <t>XQQVOBPJWHQXEN-UHFFFAOYSA-N</t>
  </si>
  <si>
    <t>BLRBGKYYWDBAQQ-UHFFFAOYSA-N</t>
  </si>
  <si>
    <t>DKRUJKKWJGNYQN-UHFFFAOYSA-N</t>
  </si>
  <si>
    <t>NQAVPKIJZCHUNS-UHFFFAOYSA-N</t>
  </si>
  <si>
    <t>ZNUABQHWFGTOCO-UHFFFAOYSA-N</t>
  </si>
  <si>
    <t>NRHBFNBZAZZTAU-UHFFFAOYSA-N</t>
  </si>
  <si>
    <t>VLHZQNGNJQYAIZ-UHFFFAOYSA-N</t>
  </si>
  <si>
    <t>MWWVNZNVTGBKQO-UHFFFAOYSA-N</t>
  </si>
  <si>
    <t>YVTPTBVYGTYTKP-UHFFFAOYSA-N</t>
  </si>
  <si>
    <t>PSPNTGGVAYLSJO-UHFFFAOYSA-N</t>
  </si>
  <si>
    <t>FXKJJAAVRNCTIT-UHFFFAOYSA-N</t>
  </si>
  <si>
    <t>UCGNTQHMZUJDJR-UHFFFAOYSA-N</t>
  </si>
  <si>
    <t>LUTRXSGNOWYTNZ-UHFFFAOYSA-N</t>
  </si>
  <si>
    <t>WMFMOFURZNHHDD-UHFFFAOYSA-N</t>
  </si>
  <si>
    <t>JZIWECMAEHNDRL-UHFFFAOYSA-N</t>
  </si>
  <si>
    <t>IAAZRRNEHQJEJS-UHFFFAOYSA-N</t>
  </si>
  <si>
    <t>OJQBAJIDUKKNJG-UHFFFAOYSA-N</t>
  </si>
  <si>
    <t>UFWIBUBEFUNVNI-UHFFFAOYSA-N</t>
  </si>
  <si>
    <t>LJIIBBYARMPSMT-UHFFFAOYSA-N</t>
  </si>
  <si>
    <t>QQCWGAMGBCGAQJ-UHFFFAOYSA-N</t>
  </si>
  <si>
    <t>WLTSXAIICPDFKI-FNORWQNLSA-N</t>
  </si>
  <si>
    <t>HFDVRLIODXPAHB-UHFFFAOYSA-N</t>
  </si>
  <si>
    <t>IMTCMWSWXFQQDL-UHFFFAOYSA-N</t>
  </si>
  <si>
    <t>QRJSGJWTKHSNMK-PKNBQFBNSA-N</t>
  </si>
  <si>
    <t>GGYKPYDKXLHNTI-UHFFFAOYSA-N</t>
  </si>
  <si>
    <t>YYGNTYWPHWGJRM-AAJYLUCBSA-N</t>
  </si>
  <si>
    <t>UHOVQNZJYSORNB-UHFFFAOYSA-N</t>
  </si>
  <si>
    <t>YXFVVABEGXRONW-UHFFFAOYSA-N</t>
  </si>
  <si>
    <t>AGEZXYOZHKGVCM-UHFFFAOYSA-N</t>
  </si>
  <si>
    <t>YNQLUTRBYVCPMQ-UHFFFAOYSA-N</t>
  </si>
  <si>
    <t>CTQNGGLPUBDAKN-UHFFFAOYSA-N</t>
  </si>
  <si>
    <t>URLKBWYHVLBVBO-UHFFFAOYSA-N</t>
  </si>
  <si>
    <t>PPBRXRYQALVLMV-UHFFFAOYSA-N</t>
  </si>
  <si>
    <t>QROGIFZRVHSFLM-QHHAFSJGSA-N</t>
  </si>
  <si>
    <t>FYGHSUNMUKGBRK-UHFFFAOYSA-N</t>
  </si>
  <si>
    <t>SQHOHKQMTHROSF-UHFFFAOYSA-N</t>
  </si>
  <si>
    <t>PWATWSYOIIXYMA-UHFFFAOYSA-N</t>
  </si>
  <si>
    <t>XWCWNUSFQVJNDI-UHFFFAOYSA-N</t>
  </si>
  <si>
    <t>NSQAXMRLBNXEHK-UHFFFAOYSA-N</t>
  </si>
  <si>
    <t>NPAWGLOPXKCTCV-UHFFFAOYSA-N</t>
  </si>
  <si>
    <t>FCXPVFLEDIQLLO-UHFFFAOYSA-N</t>
  </si>
  <si>
    <t>QIMMUPPBPVKWKM-UHFFFAOYSA-N</t>
  </si>
  <si>
    <t>DVKJHBMWWAPEIU-UHFFFAOYSA-N</t>
  </si>
  <si>
    <t>VEAFKIYNHVBNIP-UHFFFAOYSA-N</t>
  </si>
  <si>
    <t>YBYIRNPNPLQARY-UHFFFAOYSA-N</t>
  </si>
  <si>
    <t>PQNFLJBBNBOBRQ-UHFFFAOYSA-N</t>
  </si>
  <si>
    <t>UFWIBTONFRDIAS-UHFFFAOYSA-N</t>
  </si>
  <si>
    <t>ZUOUZKKEUPVFJK-UHFFFAOYSA-N</t>
  </si>
  <si>
    <t>NIHNNTQXNPWCJQ-UHFFFAOYSA-N</t>
  </si>
  <si>
    <t>YNPNZTXNASCQKK-UHFFFAOYSA-N</t>
  </si>
  <si>
    <t>MWPLVEDNUUSJAV-UHFFFAOYSA-N</t>
  </si>
  <si>
    <t>GKYWZUBZZBHZKU-UHFFFAOYSA-N</t>
  </si>
  <si>
    <t>KANLOADZXMMCQA-UHFFFAOYSA-N</t>
  </si>
  <si>
    <t>LOCGAKKLRVLQAM-UHFFFAOYSA-N</t>
  </si>
  <si>
    <t>DALBHIYZSZZWBS-UHFFFAOYSA-N</t>
  </si>
  <si>
    <t>DOWJXOHBNXRUOD-UHFFFAOYSA-N</t>
  </si>
  <si>
    <t>UJUUQKOWULNFNG-UHFFFAOYSA-N</t>
  </si>
  <si>
    <t>NZCMUISOTIPJAM-UHFFFAOYSA-N</t>
  </si>
  <si>
    <t>ANBPQRLLOPVKIG-UHFFFAOYSA-N</t>
  </si>
  <si>
    <t>OMIBPZBOAJFEJS-UHFFFAOYSA-N</t>
  </si>
  <si>
    <t>JDBFIFNXALGSOF-UHFFFAOYSA-N</t>
  </si>
  <si>
    <t>XNSUVOOWWSAQMZ-UHFFFAOYSA-N</t>
  </si>
  <si>
    <t>YGDMAJYAQCDTNG-UHFFFAOYSA-N</t>
  </si>
  <si>
    <t>BDJUQNIAPKYGNU-UHFFFAOYSA-N</t>
  </si>
  <si>
    <t>GQHUSRBBMNYHIF-UHFFFAOYSA-N</t>
  </si>
  <si>
    <t>GFZWCYSEPXDDRI-UHFFFAOYSA-N</t>
  </si>
  <si>
    <t>GWLLTEXUIOFAFE-UHFFFAOYSA-N</t>
  </si>
  <si>
    <t>GVEPBJHOBDJJJI-UHFFFAOYSA-N</t>
  </si>
  <si>
    <t>BBEAQIROQSPTKN-UHFFFAOYSA-N</t>
  </si>
  <si>
    <t>HKMTVMBEALTRRR-UHFFFAOYSA-N</t>
  </si>
  <si>
    <t>HAPOJKSPCGLOOD-UHFFFAOYSA-N</t>
  </si>
  <si>
    <t>HXGDTGSAIMULJN-UHFFFAOYSA-N</t>
  </si>
  <si>
    <t>DXBHBZVCASKNBY-UHFFFAOYSA-N</t>
  </si>
  <si>
    <t>SLGBZMMZGDRARJ-UHFFFAOYSA-N</t>
  </si>
  <si>
    <t>WDECIBYCCFPHNR-UHFFFAOYSA-N</t>
  </si>
  <si>
    <t>FTOVXSOBNPWTSH-UHFFFAOYSA-N</t>
  </si>
  <si>
    <t>HAXBIWFMXWRORI-UHFFFAOYSA-N</t>
  </si>
  <si>
    <t>KHNYNFUTFKJLDD-UHFFFAOYSA-N</t>
  </si>
  <si>
    <t>TXVHTIQJNYSSKO-UHFFFAOYSA-N</t>
  </si>
  <si>
    <t>FMMWHPNWAFZXNH-UHFFFAOYSA-N</t>
  </si>
  <si>
    <t>CSHWQDPOILHKBI-UHFFFAOYSA-N</t>
  </si>
  <si>
    <t>SXQBHARYMNFBPS-UHFFFAOYSA-N</t>
  </si>
  <si>
    <t>LHRCREOYAASXPZ-UHFFFAOYSA-N</t>
  </si>
  <si>
    <t>GYFAGKUZYNFMBN-UHFFFAOYSA-N</t>
  </si>
  <si>
    <t>YYGRIGYJXSQDQB-UHFFFAOYSA-N</t>
  </si>
  <si>
    <t>YFIJJNAKSZUOLT-UHFFFAOYSA-N</t>
  </si>
  <si>
    <t>JXDYKVIHCLTXOP-UHFFFAOYSA-N</t>
  </si>
  <si>
    <t>JBXIOAKUBCTDES-UHFFFAOYSA-N</t>
  </si>
  <si>
    <t>IYYZUPMFVPLQIF-UHFFFAOYSA-N</t>
  </si>
  <si>
    <t>YOJKKXRJMXIKSR-UHFFFAOYSA-N</t>
  </si>
  <si>
    <t>YLQWCDOCJODRMT-UHFFFAOYSA-N</t>
  </si>
  <si>
    <t>JNELGWHKGNBSMD-UHFFFAOYSA-N</t>
  </si>
  <si>
    <t>NICUQYHIOMMFGV-UHFFFAOYSA-N</t>
  </si>
  <si>
    <t>URUCEYZTJIJMLX-UHFFFAOYSA-N</t>
  </si>
  <si>
    <t>FEHLIYXNTWAEBQ-UHFFFAOYSA-N</t>
  </si>
  <si>
    <t>FBMQNRKSAWNXBT-UHFFFAOYSA-N</t>
  </si>
  <si>
    <t>NJWGQARXZDRHCD-UHFFFAOYSA-N</t>
  </si>
  <si>
    <t>QECIGCMPORCORE-UHFFFAOYSA-N</t>
  </si>
  <si>
    <t>VMOJIHDTVZTGDO-UHFFFAOYSA-N</t>
  </si>
  <si>
    <t>RNICURKFVSAHLQ-UHFFFAOYSA-N</t>
  </si>
  <si>
    <t>AGCQBGSDLGORJV-UHFFFAOYSA-N</t>
  </si>
  <si>
    <t>HUKPVYBUJRAUAG-UHFFFAOYSA-N</t>
  </si>
  <si>
    <t>RCYFOPUXRMOLQM-UHFFFAOYSA-N</t>
  </si>
  <si>
    <t>LHMRXAIRPKSGDE-UHFFFAOYSA-N</t>
  </si>
  <si>
    <t>ICLPNZMYHDVKKI-UHFFFAOYSA-N</t>
  </si>
  <si>
    <t>QMGOXEWNQKNUQO-UHFFFAOYSA-N</t>
  </si>
  <si>
    <t>XKJCHHZQLQNZHY-UHFFFAOYSA-N</t>
  </si>
  <si>
    <t>YIWUKEYIRIRTPP-UHFFFAOYSA-N</t>
  </si>
  <si>
    <t>YWWHKOHZGJFMIE-UHFFFAOYSA-N</t>
  </si>
  <si>
    <t>KCXZNSGUUQJJTR-UHFFFAOYSA-N</t>
  </si>
  <si>
    <t>JOKDLBAVBHGFGT-UHFFFAOYSA-N</t>
  </si>
  <si>
    <t>PGIBJVOPLXHHGS-UHFFFAOYSA-N</t>
  </si>
  <si>
    <t>PUFGCEQWYLJYNJ-UHFFFAOYSA-N</t>
  </si>
  <si>
    <t>DUKPKQFHJQGTGU-UHFFFAOYSA-N</t>
  </si>
  <si>
    <t>SESFRYSPDFLNCH-UHFFFAOYSA-N</t>
  </si>
  <si>
    <t>ZCTQGTTXIYCGGC-UHFFFAOYSA-N</t>
  </si>
  <si>
    <t>MBGYSHXGENGTBP-UHFFFAOYSA-N</t>
  </si>
  <si>
    <t>UADWUILHKRXHMM-UHFFFAOYSA-N</t>
  </si>
  <si>
    <t>LQKWPGAPADIOSS-UHFFFAOYSA-N</t>
  </si>
  <si>
    <t>ROPXFXOUUANXRR-BUHFOSPRSA-N</t>
  </si>
  <si>
    <t>HIZCTWCPHWUPFU-UHFFFAOYSA-N</t>
  </si>
  <si>
    <t>WJQOZHYUIDYNHM-UHFFFAOYSA-N</t>
  </si>
  <si>
    <t>RDQSIADLBQFVMY-UHFFFAOYSA-N</t>
  </si>
  <si>
    <t>ICKWICRCANNIBI-UHFFFAOYSA-N</t>
  </si>
  <si>
    <t>ISAVYTVYFVQUDY-UHFFFAOYSA-N</t>
  </si>
  <si>
    <t>NLZUEZXRPGMBCV-UHFFFAOYSA-N</t>
  </si>
  <si>
    <t>WYSSJDOPILWQDC-UHFFFAOYSA-N</t>
  </si>
  <si>
    <t>ZTMZUYHXZPUDRF-UHFFFAOYSA-N</t>
  </si>
  <si>
    <t>JGJQYHBWTHQSPR-UHFFFAOYSA-N</t>
  </si>
  <si>
    <t>BFZOTKYPSZSDEV-UHFFFAOYSA-N</t>
  </si>
  <si>
    <t>OPEKHRGERHDLRK-UHFFFAOYSA-N</t>
  </si>
  <si>
    <t>FMRHJJZUHUTGKE-UHFFFAOYSA-N</t>
  </si>
  <si>
    <t>WSSJONWNBBTCMG-UHFFFAOYSA-N</t>
  </si>
  <si>
    <t>YBGZDTIWKVFICR-JLHYYAGUSA-N</t>
  </si>
  <si>
    <t>TYYHDKOVFSVWON-UHFFFAOYSA-N</t>
  </si>
  <si>
    <t>YBGZDTIWKVFICR-RAXLEYEMSA-N</t>
  </si>
  <si>
    <t>LTYMSROWYAPPGB-UHFFFAOYSA-N</t>
  </si>
  <si>
    <t>COHYTHOBJLSHDF-BUHFOSPRSA-N</t>
  </si>
  <si>
    <t>NISNGFDWZYZNPT-UHFFFAOYSA-N</t>
  </si>
  <si>
    <t>XMNDMAQKWSQVOV-UHFFFAOYSA-N</t>
  </si>
  <si>
    <t>HDDNYFLPWFSBLN-XYPWUTKMSA-O</t>
  </si>
  <si>
    <t>JQMQIRDMGUZAOM-UHFFFAOYSA-N</t>
  </si>
  <si>
    <t>YAWIAFUBXXPJMQ-UHFFFAOYSA-N</t>
  </si>
  <si>
    <t>VYBFILXLBMWOLI-UHFFFAOYSA-N</t>
  </si>
  <si>
    <t>UPNBETHEXPIWQX-UHFFFAOYSA-N</t>
  </si>
  <si>
    <t>XYBSIYMGXVUVGY-UHFFFAOYSA-N</t>
  </si>
  <si>
    <t>QWVDUBDYUPHNHY-UHFFFAOYSA-N</t>
  </si>
  <si>
    <t>DHUMTYRHKMCVAG-UHFFFAOYSA-N</t>
  </si>
  <si>
    <t>COPAGYRSCJVION-UHFFFAOYSA-N</t>
  </si>
  <si>
    <t>DMLQSUZPTTUUDP-UHFFFAOYSA-N</t>
  </si>
  <si>
    <t>WHPVYXDFIXRKLN-UHFFFAOYSA-N</t>
  </si>
  <si>
    <t>NSKIRYMHNFTRLR-UHFFFAOYSA-N</t>
  </si>
  <si>
    <t>KXEOYBYEJCRPGB-UHFFFAOYSA-N</t>
  </si>
  <si>
    <t>IZFQCEZFGCMHOM-UHFFFAOYSA-N</t>
  </si>
  <si>
    <t>RZXIRSKYBISPGF-UHFFFAOYSA-N</t>
  </si>
  <si>
    <t>VHNPZYZQKWIWOD-UHFFFAOYSA-N</t>
  </si>
  <si>
    <t>ILPSCQCLBHQUEM-UHFFFAOYSA-N</t>
  </si>
  <si>
    <t>GPQLSLKPHQEEOP-UHFFFAOYSA-N</t>
  </si>
  <si>
    <t>AAFUUKPTSPVXJH-UHFFFAOYSA-N</t>
  </si>
  <si>
    <t>CYRHBNRLQMLULE-UHFFFAOYSA-N</t>
  </si>
  <si>
    <t>IEEVDIAVLGLVOW-UHFFFAOYSA-N</t>
  </si>
  <si>
    <t>WHHGLZMJPXIBIX-UHFFFAOYSA-N</t>
  </si>
  <si>
    <t>BSWWXRFVMJHFBN-UHFFFAOYSA-N</t>
  </si>
  <si>
    <t>OZHJEQVYCBTHJT-UHFFFAOYSA-N</t>
  </si>
  <si>
    <t>PQRRSJBLKOPVJV-UHFFFAOYSA-N</t>
  </si>
  <si>
    <t>RZLLIOPGUFOWOD-UHFFFAOYSA-N</t>
  </si>
  <si>
    <t>DEIGXXQKDWULML-UHFFFAOYSA-N</t>
  </si>
  <si>
    <t>BZQKBFHEWDPQHD-UHFFFAOYSA-N</t>
  </si>
  <si>
    <t>YATIGPZCMOYEGE-UHFFFAOYSA-N</t>
  </si>
  <si>
    <t>CKNCVRMXCLUOJI-UHFFFAOYSA-N</t>
  </si>
  <si>
    <t>WYBOEVJIVYIEJL-UHFFFAOYSA-N</t>
  </si>
  <si>
    <t>RMIFGHBEAYFCGB-UHFFFAOYSA-N</t>
  </si>
  <si>
    <t>VEORPZCZECFIRK-UHFFFAOYSA-N</t>
  </si>
  <si>
    <t>HVDXCGSGEQKWGB-UHFFFAOYSA-N</t>
  </si>
  <si>
    <t>UUEDINPOVKWVAZ-UHFFFAOYSA-N</t>
  </si>
  <si>
    <t>UGQQAJOWXNCOPY-MXYLTYEXSA-N</t>
  </si>
  <si>
    <t>UGQQAJOWXNCOPY-MZZULMBRSA-N</t>
  </si>
  <si>
    <t>FPWNLURCHDRMHC-UHFFFAOYSA-N</t>
  </si>
  <si>
    <t>WIDHRBRBACOVOY-UHFFFAOYSA-N</t>
  </si>
  <si>
    <t>IUTPYMGCWINGEY-UHFFFAOYSA-N</t>
  </si>
  <si>
    <t>MVWHGTYKUMDIHL-UHFFFAOYSA-N</t>
  </si>
  <si>
    <t>WBHQEUPUMONIKF-UHFFFAOYSA-N</t>
  </si>
  <si>
    <t>QGLZXHRNAYXIBU-WEVVVXLNSA-N</t>
  </si>
  <si>
    <t>CRQQGFGUEAVUIL-UHFFFAOYSA-N</t>
  </si>
  <si>
    <t>FOXFZRUHNHCZPX-UHFFFAOYSA-N</t>
  </si>
  <si>
    <t>SBPBAQFWLVIOKP-UHFFFAOYSA-N</t>
  </si>
  <si>
    <t>URAYPUMNDPQOKB-UHFFFAOYSA-N</t>
  </si>
  <si>
    <t>BIWJNBZANLAXMG-INPISNSXSA-N</t>
  </si>
  <si>
    <t>OCHOKXCPKDPNQU-UHFFFAOYSA-N</t>
  </si>
  <si>
    <t>FITIWKDOCAUBQD-UHFFFAOYSA-N</t>
  </si>
  <si>
    <t>ANUSOIHIIPAHJV-UHFFFAOYSA-N</t>
  </si>
  <si>
    <t>IGUYEXXAGBDLLX-UHFFFAOYSA-N</t>
  </si>
  <si>
    <t>UCNVFOCBFJOQAL-UHFFFAOYSA-N</t>
  </si>
  <si>
    <t>AHJKRLASYNVKDZ-UHFFFAOYSA-N</t>
  </si>
  <si>
    <t>YVGGHNCTFXOJCH-UHFFFAOYSA-N</t>
  </si>
  <si>
    <t>OCWYEMOEOGEQAN-UHFFFAOYSA-N</t>
  </si>
  <si>
    <t>HKPHPIREJKHECO-UHFFFAOYSA-N</t>
  </si>
  <si>
    <t>RLLPVAHGXHCWKJ-PKOBYXMFSA-N</t>
  </si>
  <si>
    <t>RLLPVAHGXHCWKJ-HKUYNNGSSA-N</t>
  </si>
  <si>
    <t>KAATUXNTWXVJKI-UHFFFAOYSA-N</t>
  </si>
  <si>
    <t>ZXQYGBMAQZUVMI-UNOMPAQXSA-N</t>
  </si>
  <si>
    <t>CFKMVGJGLGKFKI-UHFFFAOYSA-N</t>
  </si>
  <si>
    <t>HOLHYSJJBXSLMV-UHFFFAOYSA-N</t>
  </si>
  <si>
    <t>GBNHEBQXJVDXSW-UHFFFAOYSA-N</t>
  </si>
  <si>
    <t>LINPIYWFGCPVIE-UHFFFAOYSA-N</t>
  </si>
  <si>
    <t>VGVRPFIJEJYOFN-UHFFFAOYSA-N</t>
  </si>
  <si>
    <t>BSYNRYMUTXBXSQ-UHFFFAOYSA-N</t>
  </si>
  <si>
    <t>UJAOSPFULOFZRR-UHFFFAOYSA-N</t>
  </si>
  <si>
    <t>UVOLYTDXHDXWJU-UHFFFAOYSA-N</t>
  </si>
  <si>
    <t>CSSYBWPIBDITMG-UHFFFAOYSA-N</t>
  </si>
  <si>
    <t>AXISYYRBXTVTFY-UHFFFAOYSA-N</t>
  </si>
  <si>
    <t>WAKCWJNDXBPEBP-UHFFFAOYSA-N</t>
  </si>
  <si>
    <t>UJRIYYLGNDXVTA-UHFFFAOYSA-N</t>
  </si>
  <si>
    <t>DLAHAXOYRFRPFQ-UHFFFAOYSA-N</t>
  </si>
  <si>
    <t>WTTJVINHCBCLGX-ZDVGBALWSA-N</t>
  </si>
  <si>
    <t>BBNYCLAREVXOSG-UHFFFAOYSA-N</t>
  </si>
  <si>
    <t>PHXPEXIJLNFIBR-UHFFFAOYSA-N</t>
  </si>
  <si>
    <t>YQOBYINWABKLFC-UHFFFAOYSA-N</t>
  </si>
  <si>
    <t>OBFVUHBJCUHVPI-UHFFFAOYSA-N</t>
  </si>
  <si>
    <t>RAMRROOXFMYSNA-UHFFFAOYSA-N</t>
  </si>
  <si>
    <t>XJNUECKWDBNFJV-UHFFFAOYSA-N</t>
  </si>
  <si>
    <t>OQQOAWVKVDAJOI-UHFFFAOYSA-N</t>
  </si>
  <si>
    <t>VLPFTAMPNXLGLX-UHFFFAOYSA-N</t>
  </si>
  <si>
    <t>TZXYSEYEGNHPQI-UHFFFAOYSA-N</t>
  </si>
  <si>
    <t>ZAKOWWREFLAJOT-UHFFFAOYSA-N</t>
  </si>
  <si>
    <t>PXDJXZJSCPSGGI-UHFFFAOYSA-N</t>
  </si>
  <si>
    <t>UVZUFUGNHDDLRQ-LLHZKFLPSA-N</t>
  </si>
  <si>
    <t>JYTMDBGMUIAIQH-ZPHPHTNESA-N</t>
  </si>
  <si>
    <t>BILPUZXRUDPOOF-UHFFFAOYSA-N</t>
  </si>
  <si>
    <t>WRPMUZXHQKAAIC-ZZEZOPTASA-N</t>
  </si>
  <si>
    <t>NKBWPOSQERPBFI-UHFFFAOYSA-N</t>
  </si>
  <si>
    <t>GRWFGVWFFZKLTI-UHFFFAOYSA-N</t>
  </si>
  <si>
    <t>WTARULDDTDQWMU-UHFFFAOYSA-N</t>
  </si>
  <si>
    <t>XMGQYMWWDOXHJM-UHFFFAOYSA-N</t>
  </si>
  <si>
    <t>UUQHKWMIDYRWHH-UHFFFAOYSA-N</t>
  </si>
  <si>
    <t>RECUKUPTGUEGMW-UHFFFAOYSA-N</t>
  </si>
  <si>
    <t>MGSRCZKZVOBKFT-UHFFFAOYSA-N</t>
  </si>
  <si>
    <t>WTEVQBCEXWBHNA-JXMROGBWSA-N</t>
  </si>
  <si>
    <t>KVWWIYGFBYDJQC-UHFFFAOYSA-N</t>
  </si>
  <si>
    <t>MIZGSAALSYARKU-UHFFFAOYSA-N</t>
  </si>
  <si>
    <t>GUUHFMWKWLOQMM-QINSGFPZSA-N</t>
  </si>
  <si>
    <t>QQWUXXGYAQMTAT-UHFFFAOYSA-N</t>
  </si>
  <si>
    <t>IKTHMQYJOWTSJO-UHFFFAOYSA-N</t>
  </si>
  <si>
    <t>HEOCBCNFKCOKBX-KAMYIIQDSA-N</t>
  </si>
  <si>
    <t>IMRYETFJNLKUHK-UHFFFAOYSA-N</t>
  </si>
  <si>
    <t>ONKNPOPIGWHAQC-UHFFFAOYSA-N</t>
  </si>
  <si>
    <t>DNRJTBAOUJJKDY-UHFFFAOYSA-N</t>
  </si>
  <si>
    <t>GWYFCOCPABKNJV-UHFFFAOYSA-N</t>
  </si>
  <si>
    <t>NQPDZGIKBAWPEJ-UHFFFAOYSA-N</t>
  </si>
  <si>
    <t>FUZZWVXGSFPDMH-UHFFFAOYSA-N</t>
  </si>
  <si>
    <t>MNWFXJYAOYHMED-UHFFFAOYSA-N</t>
  </si>
  <si>
    <t>OBETXYAYXDNJHR-UHFFFAOYSA-N</t>
  </si>
  <si>
    <t>WWZKQHOCKIZLMA-UHFFFAOYSA-N</t>
  </si>
  <si>
    <t>KHAVLLBUVKBTBG-UHFFFAOYSA-N</t>
  </si>
  <si>
    <t>BDLLSHRIFPDGQB-AATRIKPKSA-N</t>
  </si>
  <si>
    <t>DTOSIQBPPRVQHS-PDBXOOCHSA-N</t>
  </si>
  <si>
    <t>UWHZIFQPPBDJPM-FPLPWBNLSA-N</t>
  </si>
  <si>
    <t>URXZXNYJPAJJOQ-FPLPWBNLSA-N</t>
  </si>
  <si>
    <t>QZZGJDVWLFXDLK-UHFFFAOYSA-N</t>
  </si>
  <si>
    <t>WPYMKLBDIGXBTP-UHFFFAOYSA-N</t>
  </si>
  <si>
    <t>XNGIFLGASWRNHJ-UHFFFAOYSA-N</t>
  </si>
  <si>
    <t>KDVYCTOWXSLNNI-UHFFFAOYSA-N</t>
  </si>
  <si>
    <t>RIEABXYBQSLTFR-UHFFFAOYSA-N</t>
  </si>
  <si>
    <t>MAXMKOMTQLCQPJ-UHFFFAOYSA-N</t>
  </si>
  <si>
    <t>IYVVKFYDGRJWTR-UHFFFAOYSA-N</t>
  </si>
  <si>
    <t>ZUCMOZYYSZYRRM-UHFFFAOYSA-N</t>
  </si>
  <si>
    <t>FLESKWMKPOBWDE-UHFFFAOYSA-N</t>
  </si>
  <si>
    <t>IZFGRAGOVZCUFB-HJWRWDBZSA-N</t>
  </si>
  <si>
    <t>FLIACVVOZYBSBS-UHFFFAOYSA-N</t>
  </si>
  <si>
    <t>WTTJVINHCBCLGX-NQLNTKRDSA-N</t>
  </si>
  <si>
    <t>HPEUJPJOZXNMSJ-UHFFFAOYSA-N</t>
  </si>
  <si>
    <t>XUGNVMKQXJXZCD-UHFFFAOYSA-N</t>
  </si>
  <si>
    <t>BJIUDNXPLSJWKE-UHFFFAOYSA-N</t>
  </si>
  <si>
    <t>TVIMZSOUQXNWHO-UHFFFAOYSA-N</t>
  </si>
  <si>
    <t>QYDYPVFESGNLHU-ZHACJKMWSA-N</t>
  </si>
  <si>
    <t>UPWGQKDVAURUGE-KTKRTIGZSA-N</t>
  </si>
  <si>
    <t>YEJRWHAVMIAJKC-UHFFFAOYSA-N</t>
  </si>
  <si>
    <t>JBFHTYHTHYHCDJ-UHFFFAOYSA-N</t>
  </si>
  <si>
    <t>VLSVVMPLPMNWBH-UHFFFAOYSA-N</t>
  </si>
  <si>
    <t>OALYTRUKMRCXNH-UHFFFAOYSA-N</t>
  </si>
  <si>
    <t>IFYYFLINQYPWGJ-UHFFFAOYSA-N</t>
  </si>
  <si>
    <t>PHXATPHONSXBIL-UHFFFAOYSA-N</t>
  </si>
  <si>
    <t>WGPCZPLRVAWXPW-UHFFFAOYSA-N</t>
  </si>
  <si>
    <t>JKAJPOOMLFHWAY-UHFFFAOYSA-N</t>
  </si>
  <si>
    <t>AGNLJNRENXLLQO-UHFFFAOYSA-N</t>
  </si>
  <si>
    <t>RYPZHXPJXWHTCF-UHFFFAOYSA-N</t>
  </si>
  <si>
    <t>SRIFJCOBFTWCTM-UHFFFAOYSA-N</t>
  </si>
  <si>
    <t>ZZKHCCCWEVWBPD-UHFFFAOYSA-N</t>
  </si>
  <si>
    <t>GYDWWIHJZSCRGV-UHFFFAOYSA-N</t>
  </si>
  <si>
    <t>VVQNEPGJFQJSBK-UHFFFAOYSA-N</t>
  </si>
  <si>
    <t>CQEYYJKEWSMYFG-UHFFFAOYSA-N</t>
  </si>
  <si>
    <t>RUMACXVDVNRZJZ-UHFFFAOYSA-N</t>
  </si>
  <si>
    <t>SOGAXMICEFXMKE-UHFFFAOYSA-N</t>
  </si>
  <si>
    <t>FIHBHSQYSYVZQE-UHFFFAOYSA-N</t>
  </si>
  <si>
    <t>YXISVHDWGVMPGJ-UHFFFAOYSA-N</t>
  </si>
  <si>
    <t>WXFRFCWHHBELIH-UHFFFAOYSA-N</t>
  </si>
  <si>
    <t>ZIUSEGSNTOUIPT-UHFFFAOYSA-N</t>
  </si>
  <si>
    <t>CATSNJVOTSVZJV-UHFFFAOYSA-N</t>
  </si>
  <si>
    <t>FFWSICBKRCICMR-UHFFFAOYSA-N</t>
  </si>
  <si>
    <t>KWOLFJPFCHCOCG-UHFFFAOYSA-N</t>
  </si>
  <si>
    <t>YWXLSHOWXZUMSR-UHFFFAOYSA-N</t>
  </si>
  <si>
    <t>KRIOVPPHQSLHCZ-UHFFFAOYSA-N</t>
  </si>
  <si>
    <t>GNKZMNRKLCTJAY-UHFFFAOYSA-N</t>
  </si>
  <si>
    <t>ULDHMXUKGWMISQ-UHFFFAOYSA-N</t>
  </si>
  <si>
    <t>ZAJNGDIORYACQU-UHFFFAOYSA-N</t>
  </si>
  <si>
    <t>HNZUNIKWNYHEJJ-FMIVXFBMSA-N</t>
  </si>
  <si>
    <t>SEPQTYODOKLVSB-UHFFFAOYSA-N</t>
  </si>
  <si>
    <t>HGBOYTHUEUWSSQ-UHFFFAOYSA-N</t>
  </si>
  <si>
    <t>JARKCYVAAOWBJS-UHFFFAOYSA-N</t>
  </si>
  <si>
    <t>FXHGMKSSBGDXIY-UHFFFAOYSA-N</t>
  </si>
  <si>
    <t>NDFKTBCGKNOHPJ-AATRIKPKSA-N</t>
  </si>
  <si>
    <t>NUJGJRNETVAIRJ-UHFFFAOYSA-N</t>
  </si>
  <si>
    <t>LVBXEMGDVWVTGY-VOTSOKGWSA-N</t>
  </si>
  <si>
    <t>GYHFUZHODSMOHU-UHFFFAOYSA-N</t>
  </si>
  <si>
    <t>ZFBRJUBOJXNIQM-UHFFFAOYSA-N</t>
  </si>
  <si>
    <t>BSAIUMLZVGUGKX-FPLPWBNLSA-N</t>
  </si>
  <si>
    <t>KSMVZQYAVGTKIV-UHFFFAOYSA-N</t>
  </si>
  <si>
    <t>ZHHYXNZJDGDGPJ-BSWSSELBSA-N</t>
  </si>
  <si>
    <t>MMFCJPPRCYDLLZ-HJWRWDBZSA-N</t>
  </si>
  <si>
    <t>PANBRUWVURLWGY-MDZDMXLPSA-N</t>
  </si>
  <si>
    <t>KMPQYAYAQWNLME-UHFFFAOYSA-N</t>
  </si>
  <si>
    <t>JZQKTMZYLHNFPL-BLHCBFLLSA-N</t>
  </si>
  <si>
    <t>QKTZBZWNADPFOL-BNFZFUHLSA-N</t>
  </si>
  <si>
    <t>HFJRKMMYBMWEAD-UHFFFAOYSA-N</t>
  </si>
  <si>
    <t>BGEHHAVMRVXCGR-UHFFFAOYSA-N</t>
  </si>
  <si>
    <t>UHUFTBALEZWWIH-UHFFFAOYSA-N</t>
  </si>
  <si>
    <t>XGQJZNCFDLXSIJ-UHFFFAOYSA-N</t>
  </si>
  <si>
    <t>NIOYUNMRJMEDGI-UHFFFAOYSA-N</t>
  </si>
  <si>
    <t>PIYDVAYKYBWPPY-UHFFFAOYSA-N</t>
  </si>
  <si>
    <t>RXORHYFDDNAOQS-KTKRTIGZSA-N</t>
  </si>
  <si>
    <t>FWWQKRXKHIRPJY-UHFFFAOYSA-N</t>
  </si>
  <si>
    <t>HUMNYLRZRPPJDN-UHFFFAOYSA-N</t>
  </si>
  <si>
    <t>DTUQWGWMVIHBKE-UHFFFAOYSA-N</t>
  </si>
  <si>
    <t>DHVJHJQBQKKPNB-UHFFFAOYSA-N</t>
  </si>
  <si>
    <t>ZRSNZINYAWTAHE-UHFFFAOYSA-N</t>
  </si>
  <si>
    <t>SATCULPHIDQDRE-UHFFFAOYSA-N</t>
  </si>
  <si>
    <t>PAYRUJLWNCNPSJ-UHFFFAOYSA-N</t>
  </si>
  <si>
    <t>YMZIFDLWYUSZCC-UHFFFAOYSA-N</t>
  </si>
  <si>
    <t>IGDYNWKWXUCIJB-UHFFFAOYSA-N</t>
  </si>
  <si>
    <t>SFBHPFQSSDCYSL-UHFFFAOYSA-N</t>
  </si>
  <si>
    <t>NHLUVTZJQOJKCC-UHFFFAOYSA-N</t>
  </si>
  <si>
    <t>NAPSCFZYZVSQHF-UHFFFAOYSA-N</t>
  </si>
  <si>
    <t>AYNZRGVSQNDHIX-UHFFFAOYSA-N</t>
  </si>
  <si>
    <t>ICZKASVWFUJTEI-UHFFFAOYSA-N</t>
  </si>
  <si>
    <t>TWBPWBPGNQWFSJ-UHFFFAOYSA-N</t>
  </si>
  <si>
    <t>DWOBGCPUQNFAFB-UHFFFAOYSA-N</t>
  </si>
  <si>
    <t>LBLXICSMDAWDED-UHFFFAOYSA-N</t>
  </si>
  <si>
    <t>LMODWEIPOHHCCQ-UHFFFAOYSA-N</t>
  </si>
  <si>
    <t>QAPVYZRWKDXNDK-UHFFFAOYSA-N</t>
  </si>
  <si>
    <t>YIROYDNZEPTFOL-UHFFFAOYSA-N</t>
  </si>
  <si>
    <t>TUTWLYPCGCUWQI-UHFFFAOYSA-N</t>
  </si>
  <si>
    <t>ILRSCQWREDREME-UHFFFAOYSA-N</t>
  </si>
  <si>
    <t>QEALYLRSRQDCRA-UHFFFAOYSA-N</t>
  </si>
  <si>
    <t>OOCSVLHOTKHEFZ-UHFFFAOYSA-N</t>
  </si>
  <si>
    <t>ORAWFNKFUWGRJG-UHFFFAOYSA-N</t>
  </si>
  <si>
    <t>ZAYKUYSGARCXKQ-UHFFFAOYSA-N</t>
  </si>
  <si>
    <t>LUOABWGXXKLFGZ-UHFFFAOYSA-N</t>
  </si>
  <si>
    <t>MYSPBSKLIFPWDI-UHFFFAOYSA-N</t>
  </si>
  <si>
    <t>YCMLQMDWSXFTIF-UHFFFAOYSA-N</t>
  </si>
  <si>
    <t>FGTLUYQJKVPUHM-UHFFFAOYSA-N</t>
  </si>
  <si>
    <t>AILKHAQXUAOOFU-UHFFFAOYSA-N</t>
  </si>
  <si>
    <t>JFDZBHWFFUWGJE-UHFFFAOYSA-N</t>
  </si>
  <si>
    <t>SUVCZZADQDCIEQ-UHFFFAOYSA-N</t>
  </si>
  <si>
    <t>RUELTTOHQODFPA-UHFFFAOYSA-N</t>
  </si>
  <si>
    <t>NIMLQBUJDJZYEJ-UHFFFAOYSA-N</t>
  </si>
  <si>
    <t>FDTQTOKRWQJRAC-UHFFFAOYSA-N</t>
  </si>
  <si>
    <t>DNIAPMSPPWPWGF-UHFFFAOYSA-N</t>
  </si>
  <si>
    <t>VMKMZRBPOSNUMX-UHFFFAOYSA-N</t>
  </si>
  <si>
    <t>HPFDGTFXAVIVTH-UHFFFAOYSA-N</t>
  </si>
  <si>
    <t>FLSSOYNJLHGULF-UHFFFAOYSA-N</t>
  </si>
  <si>
    <t>LQZZUXJYWNFBMV-UHFFFAOYSA-N</t>
  </si>
  <si>
    <t>HLZKNKRTKFSKGZ-UHFFFAOYSA-N</t>
  </si>
  <si>
    <t>BXWNKGSJHAJOGX-UHFFFAOYSA-N</t>
  </si>
  <si>
    <t>GLDOVTGHNKAZLK-UHFFFAOYSA-N</t>
  </si>
  <si>
    <t>FIPPFBHCBUDBRR-UHFFFAOYSA-N</t>
  </si>
  <si>
    <t>NOPFSRXAKWQILS-UHFFFAOYSA-N</t>
  </si>
  <si>
    <t>FPLNRAYTBIFSFW-UHFFFAOYSA-N</t>
  </si>
  <si>
    <t>TYWMIZZBOVGFOV-UHFFFAOYSA-N</t>
  </si>
  <si>
    <t>IRHTZOCLLONTOC-UHFFFAOYSA-N</t>
  </si>
  <si>
    <t>ZGJKNMPTVDDRRH-UHFFFAOYSA-N</t>
  </si>
  <si>
    <t>CNNRPFQICPFDPO-UHFFFAOYSA-N</t>
  </si>
  <si>
    <t>ISWSIDIOOBJBQZ-UHFFFAOYSA-N</t>
  </si>
  <si>
    <t>IQUPABOKLQSFBK-UHFFFAOYSA-N</t>
  </si>
  <si>
    <t>IWDCLRJOBJJRNH-UHFFFAOYSA-N</t>
  </si>
  <si>
    <t>QWVGKYWNOKOFNN-UHFFFAOYSA-N</t>
  </si>
  <si>
    <t>WVDDGKGOMKODPV-UHFFFAOYSA-N</t>
  </si>
  <si>
    <t>KUFFULVDNCHOFZ-UHFFFAOYSA-N</t>
  </si>
  <si>
    <t>QCDWFXQBSFUVSP-UHFFFAOYSA-N</t>
  </si>
  <si>
    <t>RRAFCDWBNXTKKO-UHFFFAOYSA-N</t>
  </si>
  <si>
    <t>BJIOGJUNALELMI-ARJAWSKDSA-N</t>
  </si>
  <si>
    <t>WYZIVNCBUWDCOZ-UHFFFAOYSA-N</t>
  </si>
  <si>
    <t>KVVSCMOUFCNCGX-UHFFFAOYSA-N</t>
  </si>
  <si>
    <t>CAKWRXVKWGUISE-UHFFFAOYSA-N</t>
  </si>
  <si>
    <t>ZOCHHNOQQHDWHG-UHFFFAOYSA-N</t>
  </si>
  <si>
    <t>IFTBJDZSLBRRMC-SREVYHEPSA-N</t>
  </si>
  <si>
    <t>CMLYGGFIXXLYQT-UHFFFAOYSA-N</t>
  </si>
  <si>
    <t>XMVBHZBLHNOQON-UHFFFAOYSA-N</t>
  </si>
  <si>
    <t>SBAZXXVUILTVKK-UHFFFAOYSA-N</t>
  </si>
  <si>
    <t>RYHBNJHYFVUHQT-UHFFFAOYSA-N</t>
  </si>
  <si>
    <t>QOTQFLOTGBBMEX-UHFFFAOYSA-N</t>
  </si>
  <si>
    <t>MFGALGYVFGDXIX-UHFFFAOYSA-N</t>
  </si>
  <si>
    <t>INAXVXBDKKUCGI-UHFFFAOYSA-N</t>
  </si>
  <si>
    <t>SJQITXILEOCXGI-UHFFFAOYSA-N</t>
  </si>
  <si>
    <t>FMCHGBFGIKQNCT-UHFFFAOYSA-N</t>
  </si>
  <si>
    <t>YVBAUDVGOFCUSG-UHFFFAOYSA-N</t>
  </si>
  <si>
    <t>BOTWFXYSPFMFNR-HMMYKYKNSA-N</t>
  </si>
  <si>
    <t>PGZCJOPTDHWYES-HMXCVIKNSA-N</t>
  </si>
  <si>
    <t>JIGCTXHIECXYRJ-LTGZKZEYSA-N</t>
  </si>
  <si>
    <t>TTXJJFWWNDJDNR-CZRUWHASSA-N</t>
  </si>
  <si>
    <t>RLHIRZFWJBOHHD-HKQCOZBKSA-N</t>
  </si>
  <si>
    <t>NYOXRYYXRWJDKP-GYKMGIIDSA-N</t>
  </si>
  <si>
    <t>HVYWMOMLDIMFJA-DPAQBDIFSA-N</t>
  </si>
  <si>
    <t>KZJWDPNRJALLNS-FBZNIEFRSA-N</t>
  </si>
  <si>
    <t>KIULDMFHZZHYKZ-DPAQBDIFSA-N</t>
  </si>
  <si>
    <t>VGPZGKAKMKKHLR-LPNFPQGYSA-N</t>
  </si>
  <si>
    <t>IZVFFXVYBHFIHY-WIMCOPAWSA-N</t>
  </si>
  <si>
    <t>IZVFFXVYBHFIHY-SKCNUYALSA-N</t>
  </si>
  <si>
    <t>YEYCQJVCAMFWCO-PXBBAZSNSA-N</t>
  </si>
  <si>
    <t>SGNBVLSWZMBQTH-ZRUUVFCLSA-N</t>
  </si>
  <si>
    <t>WGVKWNUPNGFDFJ-DQCZWYHMSA-N</t>
  </si>
  <si>
    <t>HCXVJBMSMIARIN-PHZDYDNGSA-N</t>
  </si>
  <si>
    <t>GVJHHUAWPYXKBD-IEOSBIPESA-N</t>
  </si>
  <si>
    <t>GKBHKNPLNHLYHT-LWQAOISPSA-N</t>
  </si>
  <si>
    <t>OFMXGFHWLZPCFL-SVRPQWSVSA-N</t>
  </si>
  <si>
    <t>QMUXVPRGNJLGRT-PNTWTTAKSA-N</t>
  </si>
  <si>
    <t>JFSHUTJDVKUMTJ-QHPUVITPSA-N</t>
  </si>
  <si>
    <t>MQYXUWHLBZFQQO-QGTGJCAVSA-N</t>
  </si>
  <si>
    <t>VHRIXMXSBYDCAY-FLFWOSPYSA-N</t>
  </si>
  <si>
    <t>CSZVQZAYIQQOMB-CKZQZXSRSA-N</t>
  </si>
  <si>
    <t>QPFMBZIOSGYJDE-UHFFFAOYSA-N</t>
  </si>
  <si>
    <t>FSEUPUDHEBLWJY-HWKANZROSA-N</t>
  </si>
  <si>
    <t>ZGHFDIIVVIFNPS-UHFFFAOYSA-N</t>
  </si>
  <si>
    <t>RWNUSVWFHDHRCJ-UHFFFAOYSA-N</t>
  </si>
  <si>
    <t>PBOPJYORIDJAFE-UHFFFAOYSA-N</t>
  </si>
  <si>
    <t>OACGSLLKFCMXSX-UHFFFAOYSA-N</t>
  </si>
  <si>
    <t>RZULCELCPQCEAC-UHFFFAOYSA-N</t>
  </si>
  <si>
    <t>AXKZIDYFAMKWSA-UHFFFAOYSA-N</t>
  </si>
  <si>
    <t>VVVIBEBOVMIUSK-UHFFFAOYSA-N</t>
  </si>
  <si>
    <t>QNODIIQQMGDSEF-UHFFFAOYSA-N</t>
  </si>
  <si>
    <t>ZSIYTDQNAOYUNE-UHFFFAOYSA-N</t>
  </si>
  <si>
    <t>IILGMMOASHOVOP-UHFFFAOYSA-N</t>
  </si>
  <si>
    <t>BIYGTLDPTJMNET-CMDGGOBGSA-N</t>
  </si>
  <si>
    <t>ZJCZFAAXZODMQT-UHFFFAOYSA-N</t>
  </si>
  <si>
    <t>CUGDOWNTXKLQMD-BQYQJAHWSA-N</t>
  </si>
  <si>
    <t>NKJOXAZJBOMXID-UHFFFAOYSA-N</t>
  </si>
  <si>
    <t>WQMKDHREUPHQQE-UHFFFAOYSA-N</t>
  </si>
  <si>
    <t>LGWNRNDWDZHUNP-UHFFFAOYSA-N</t>
  </si>
  <si>
    <t>MVULGCSHGFLUBH-AJVCAZFQSA-N</t>
  </si>
  <si>
    <t>GCMS 1</t>
  </si>
  <si>
    <t>GCMS 2</t>
  </si>
  <si>
    <t>GCMS 3</t>
  </si>
  <si>
    <t>GCMS 4</t>
  </si>
  <si>
    <t>GCMS 5</t>
  </si>
  <si>
    <t>GCMS 7</t>
  </si>
  <si>
    <t>GCMS 9</t>
  </si>
  <si>
    <t>GCMS 6</t>
  </si>
  <si>
    <t>GCMS 8</t>
  </si>
  <si>
    <t>GCMS 10</t>
  </si>
  <si>
    <t>GCMS 11</t>
  </si>
  <si>
    <t>GCMS 12</t>
  </si>
  <si>
    <t>GCMS 13</t>
  </si>
  <si>
    <t>GCMS 14</t>
  </si>
  <si>
    <t>GCMS 15</t>
  </si>
  <si>
    <t>GCMS 16</t>
  </si>
  <si>
    <t>GCMS 17</t>
  </si>
  <si>
    <t>GCMS 18</t>
  </si>
  <si>
    <t>GCMS 19</t>
  </si>
  <si>
    <t>GCMS 20</t>
  </si>
  <si>
    <t>GCMS 21</t>
  </si>
  <si>
    <t>GCMS 22</t>
  </si>
  <si>
    <t>GCMS 23</t>
  </si>
  <si>
    <t>GCMS 24</t>
  </si>
  <si>
    <t>GCMS 25</t>
  </si>
  <si>
    <t>GCMS 26</t>
  </si>
  <si>
    <t>GCMS 27</t>
  </si>
  <si>
    <t>GCMS 28</t>
  </si>
  <si>
    <t>GCMS 29</t>
  </si>
  <si>
    <t>GCMS 30</t>
  </si>
  <si>
    <t>GCMS 31</t>
  </si>
  <si>
    <t>GCMS 32</t>
  </si>
  <si>
    <t>GCMS 33</t>
  </si>
  <si>
    <t>GCMS 34</t>
  </si>
  <si>
    <t>GCMS 35</t>
  </si>
  <si>
    <t>GCMS 36</t>
  </si>
  <si>
    <t>GCMS 37</t>
  </si>
  <si>
    <t>GCMS 38</t>
  </si>
  <si>
    <t>GCMS 39</t>
  </si>
  <si>
    <t>GCMS 40</t>
  </si>
  <si>
    <t>GCMS 41</t>
  </si>
  <si>
    <t>GCMS 42</t>
  </si>
  <si>
    <t>GCMS 43</t>
  </si>
  <si>
    <t>GCMS 44</t>
  </si>
  <si>
    <t>GCMS 45</t>
  </si>
  <si>
    <t>GCMS 46</t>
  </si>
  <si>
    <t>GCMS 47</t>
  </si>
  <si>
    <t>GCMS 48</t>
  </si>
  <si>
    <t>GCMS 49</t>
  </si>
  <si>
    <t>GCMS 50</t>
  </si>
  <si>
    <t>GCMS 51</t>
  </si>
  <si>
    <t>GCMS 52</t>
  </si>
  <si>
    <t>GCMS 53</t>
  </si>
  <si>
    <t>GCMS 54</t>
  </si>
  <si>
    <t>GCMS 55</t>
  </si>
  <si>
    <t>GCMS 56</t>
  </si>
  <si>
    <t>GCMS 57</t>
  </si>
  <si>
    <t>GCMS 58</t>
  </si>
  <si>
    <t>GCMS 59</t>
  </si>
  <si>
    <t>GCMS 60</t>
  </si>
  <si>
    <t>GCMS 61</t>
  </si>
  <si>
    <t>GCMS 62</t>
  </si>
  <si>
    <t>GCMS 63</t>
  </si>
  <si>
    <t>GCMS 64</t>
  </si>
  <si>
    <t>GCMS 65</t>
  </si>
  <si>
    <t>GCMS 66</t>
  </si>
  <si>
    <t>GCMS 67</t>
  </si>
  <si>
    <t>GCMS 68</t>
  </si>
  <si>
    <t>GCMS 69</t>
  </si>
  <si>
    <t>GCMS 70</t>
  </si>
  <si>
    <t>GCMS 71</t>
  </si>
  <si>
    <t>GCMS 72</t>
  </si>
  <si>
    <t>GCMS 73</t>
  </si>
  <si>
    <t>GCMS 74</t>
  </si>
  <si>
    <t>GCMS 75</t>
  </si>
  <si>
    <t>GCMS 76</t>
  </si>
  <si>
    <t>GCMS 77</t>
  </si>
  <si>
    <t>GCMS 78</t>
  </si>
  <si>
    <t>GCMS 79</t>
  </si>
  <si>
    <t>GCMS 80</t>
  </si>
  <si>
    <t>GCMS 81</t>
  </si>
  <si>
    <t>GCMS 82</t>
  </si>
  <si>
    <t>GCMS 83</t>
  </si>
  <si>
    <t>GCMS 84</t>
  </si>
  <si>
    <t>GCMS 85</t>
  </si>
  <si>
    <t>GCMS 86</t>
  </si>
  <si>
    <t>GCMS 87</t>
  </si>
  <si>
    <t>GCMS 88</t>
  </si>
  <si>
    <t>GCMS 89</t>
  </si>
  <si>
    <t>GCMS 90</t>
  </si>
  <si>
    <t>GCMS 91</t>
  </si>
  <si>
    <t>GCMS 92</t>
  </si>
  <si>
    <t>GCMS 93</t>
  </si>
  <si>
    <t>GCMS 94</t>
  </si>
  <si>
    <t>GCMS 95</t>
  </si>
  <si>
    <t>GCMS 96</t>
  </si>
  <si>
    <t>GCMS 97</t>
  </si>
  <si>
    <t>GCMS 98</t>
  </si>
  <si>
    <t>GCMS 99</t>
  </si>
  <si>
    <t>GCMS 100</t>
  </si>
  <si>
    <t>GCMS 101</t>
  </si>
  <si>
    <t>GCMS 102</t>
  </si>
  <si>
    <t>GCMS 103</t>
  </si>
  <si>
    <t>GCMS 104</t>
  </si>
  <si>
    <t>GCMS 105</t>
  </si>
  <si>
    <t>GCMS 106</t>
  </si>
  <si>
    <t>GCMS 107</t>
  </si>
  <si>
    <t>GCMS 108</t>
  </si>
  <si>
    <t>GCMS 109</t>
  </si>
  <si>
    <t>GCMS 110</t>
  </si>
  <si>
    <t>GCMS 111</t>
  </si>
  <si>
    <t>GCMS 112</t>
  </si>
  <si>
    <t>GCMS 113</t>
  </si>
  <si>
    <t>GCMS 114</t>
  </si>
  <si>
    <t>GCMS 115</t>
  </si>
  <si>
    <t>GCMS 116</t>
  </si>
  <si>
    <t>GCMS 117</t>
  </si>
  <si>
    <t>GCMS 118</t>
  </si>
  <si>
    <t>GCMS 119</t>
  </si>
  <si>
    <t>GCMS 120</t>
  </si>
  <si>
    <t>GCMS 121</t>
  </si>
  <si>
    <t>GCMS 122</t>
  </si>
  <si>
    <t>GCMS 123</t>
  </si>
  <si>
    <t>GCMS 124</t>
  </si>
  <si>
    <t>GCMS 125</t>
  </si>
  <si>
    <t>GCMS 126</t>
  </si>
  <si>
    <t>GCMS 127</t>
  </si>
  <si>
    <t>GCMS 128</t>
  </si>
  <si>
    <t>GCMS 129</t>
  </si>
  <si>
    <t>GCMS 130</t>
  </si>
  <si>
    <t>GCMS 131</t>
  </si>
  <si>
    <t>GCMS 132</t>
  </si>
  <si>
    <t>GCMS 133</t>
  </si>
  <si>
    <t>GCMS 134</t>
  </si>
  <si>
    <t>GCMS 135</t>
  </si>
  <si>
    <t>GCMS 136</t>
  </si>
  <si>
    <t>GCMS 137</t>
  </si>
  <si>
    <t>GCMS 138</t>
  </si>
  <si>
    <t>GCMS 139</t>
  </si>
  <si>
    <t>GCMS 140</t>
  </si>
  <si>
    <t>GCMS 141</t>
  </si>
  <si>
    <t>GCMS 142</t>
  </si>
  <si>
    <t>GCMS 143</t>
  </si>
  <si>
    <t>GCMS 144</t>
  </si>
  <si>
    <t>GCMS 145</t>
  </si>
  <si>
    <t>GCMS 146</t>
  </si>
  <si>
    <t>GCMS 147</t>
  </si>
  <si>
    <t>GCMS 148</t>
  </si>
  <si>
    <t>GCMS 149</t>
  </si>
  <si>
    <t>GCMS 150</t>
  </si>
  <si>
    <t>GCMS 151</t>
  </si>
  <si>
    <t>GCMS 152</t>
  </si>
  <si>
    <t>GCMS 153</t>
  </si>
  <si>
    <t>GCMS 154</t>
  </si>
  <si>
    <t>GCMS 155</t>
  </si>
  <si>
    <t>GCMS 156</t>
  </si>
  <si>
    <t>GCMS 157</t>
  </si>
  <si>
    <t>GCMS 158</t>
  </si>
  <si>
    <t>GCMS 159</t>
  </si>
  <si>
    <t>GCMS 160</t>
  </si>
  <si>
    <t>GCMS 161</t>
  </si>
  <si>
    <t>GCMS 162</t>
  </si>
  <si>
    <t>GCMS 163</t>
  </si>
  <si>
    <t>GCMS 164</t>
  </si>
  <si>
    <t>GCMS 165</t>
  </si>
  <si>
    <t>GCMS 166</t>
  </si>
  <si>
    <t>GCMS 167</t>
  </si>
  <si>
    <t>GCMS 168</t>
  </si>
  <si>
    <t>GCMS 169</t>
  </si>
  <si>
    <t>GCMS 170</t>
  </si>
  <si>
    <t>GCMS 171</t>
  </si>
  <si>
    <t>GCMS 172</t>
  </si>
  <si>
    <t>GCMS 173</t>
  </si>
  <si>
    <t>GCMS 174</t>
  </si>
  <si>
    <t>GCMS 175</t>
  </si>
  <si>
    <t>GCMS 176</t>
  </si>
  <si>
    <t>GCMS 177</t>
  </si>
  <si>
    <t>GCMS 178</t>
  </si>
  <si>
    <t>GCMS 179</t>
  </si>
  <si>
    <t>GCMS 180</t>
  </si>
  <si>
    <t>GCMS 181</t>
  </si>
  <si>
    <t>GCMS 182</t>
  </si>
  <si>
    <t>GCMS 183</t>
  </si>
  <si>
    <t>GCMS 184</t>
  </si>
  <si>
    <t>GCMS 185</t>
  </si>
  <si>
    <t>GCMS 186</t>
  </si>
  <si>
    <t>GCMS 187</t>
  </si>
  <si>
    <t>GCMS 188</t>
  </si>
  <si>
    <t>GCMS 189</t>
  </si>
  <si>
    <t>GCMS 190</t>
  </si>
  <si>
    <t>GCMS 191</t>
  </si>
  <si>
    <t>GCMS 192</t>
  </si>
  <si>
    <t>GCMS 193</t>
  </si>
  <si>
    <t>GCMS 194</t>
  </si>
  <si>
    <t>GCMS 195</t>
  </si>
  <si>
    <t>GCMS 196</t>
  </si>
  <si>
    <t>GCMS 197</t>
  </si>
  <si>
    <t>GCMS 198</t>
  </si>
  <si>
    <t>GCMS 199</t>
  </si>
  <si>
    <t>GCMS 200</t>
  </si>
  <si>
    <t>GCMS 201</t>
  </si>
  <si>
    <t>GCMS 202</t>
  </si>
  <si>
    <t>GCMS 203</t>
  </si>
  <si>
    <t>GCMS 204</t>
  </si>
  <si>
    <t>GCMS 205</t>
  </si>
  <si>
    <t>GCMS 206</t>
  </si>
  <si>
    <t>GCMS 207</t>
  </si>
  <si>
    <t>GCMS 208</t>
  </si>
  <si>
    <t>GCMS 209</t>
  </si>
  <si>
    <t>GCMS 210</t>
  </si>
  <si>
    <t>GCMS 211</t>
  </si>
  <si>
    <t>GCMS 212</t>
  </si>
  <si>
    <t>GCMS 213</t>
  </si>
  <si>
    <t>GCMS 214</t>
  </si>
  <si>
    <t>GCMS 215</t>
  </si>
  <si>
    <t>GCMS 216</t>
  </si>
  <si>
    <t>GCMS 217</t>
  </si>
  <si>
    <t>GCMS 218</t>
  </si>
  <si>
    <t>GCMS 219</t>
  </si>
  <si>
    <t>GCMS 220</t>
  </si>
  <si>
    <t>GCMS 221</t>
  </si>
  <si>
    <t>GCMS 222</t>
  </si>
  <si>
    <t>GCMS 223</t>
  </si>
  <si>
    <t>GCMS 224</t>
  </si>
  <si>
    <t>GCMS 225</t>
  </si>
  <si>
    <t>GCMS 226</t>
  </si>
  <si>
    <t>GCMS 227</t>
  </si>
  <si>
    <t>GCMS 228</t>
  </si>
  <si>
    <t>GCMS 229</t>
  </si>
  <si>
    <t>GCMS 230</t>
  </si>
  <si>
    <t>GCMS 231</t>
  </si>
  <si>
    <t>GCMS 232</t>
  </si>
  <si>
    <t>GCMS 233</t>
  </si>
  <si>
    <t>GCMS 234</t>
  </si>
  <si>
    <t>GCMS 235</t>
  </si>
  <si>
    <t>GCMS 236</t>
  </si>
  <si>
    <t>GCMS 237</t>
  </si>
  <si>
    <t>GCMS 238</t>
  </si>
  <si>
    <t>GCMS 239</t>
  </si>
  <si>
    <t>GCMS 240</t>
  </si>
  <si>
    <t>GCMS 241</t>
  </si>
  <si>
    <t>GCMS 242</t>
  </si>
  <si>
    <t>GCMS 243</t>
  </si>
  <si>
    <t>GCMS 244</t>
  </si>
  <si>
    <t>GCMS 245</t>
  </si>
  <si>
    <t>GCMS 246</t>
  </si>
  <si>
    <t>GCMS 247</t>
  </si>
  <si>
    <t>GCMS 248</t>
  </si>
  <si>
    <t>GCMS 249</t>
  </si>
  <si>
    <t>GCMS 250</t>
  </si>
  <si>
    <t>GCMS 251</t>
  </si>
  <si>
    <t>GCMS 252</t>
  </si>
  <si>
    <t>GCMS 253</t>
  </si>
  <si>
    <t>GCMS 254</t>
  </si>
  <si>
    <t>GCMS 255</t>
  </si>
  <si>
    <t>GCMS 256</t>
  </si>
  <si>
    <t>GCMS 257</t>
  </si>
  <si>
    <t>GCMS 258</t>
  </si>
  <si>
    <t>GCMS 259</t>
  </si>
  <si>
    <t>GCMS 260</t>
  </si>
  <si>
    <t>GCMS 261</t>
  </si>
  <si>
    <t>GCMS 262</t>
  </si>
  <si>
    <t>GCMS 263</t>
  </si>
  <si>
    <t>GCMS 264</t>
  </si>
  <si>
    <t>GCMS 265</t>
  </si>
  <si>
    <t>GCMS 266</t>
  </si>
  <si>
    <t>GCMS 267</t>
  </si>
  <si>
    <t>GCMS 268</t>
  </si>
  <si>
    <t>GCMS 269</t>
  </si>
  <si>
    <t>GCMS 270</t>
  </si>
  <si>
    <t>GCMS 271</t>
  </si>
  <si>
    <t>GCMS 272</t>
  </si>
  <si>
    <t>GCMS 273</t>
  </si>
  <si>
    <t>GCMS 274</t>
  </si>
  <si>
    <t>GCMS 275</t>
  </si>
  <si>
    <t>GCMS 276</t>
  </si>
  <si>
    <t>GCMS 277</t>
  </si>
  <si>
    <t>GCMS 278</t>
  </si>
  <si>
    <t>GCMS 279</t>
  </si>
  <si>
    <t>GCMS 280</t>
  </si>
  <si>
    <t>GCMS 281</t>
  </si>
  <si>
    <t>GCMS 282</t>
  </si>
  <si>
    <t>GCMS 283</t>
  </si>
  <si>
    <t>GCMS 284</t>
  </si>
  <si>
    <t>GCMS 285</t>
  </si>
  <si>
    <t>GCMS 286</t>
  </si>
  <si>
    <t>GCMS 287</t>
  </si>
  <si>
    <t>GCMS 288</t>
  </si>
  <si>
    <t>GCMS 289</t>
  </si>
  <si>
    <t>GCMS 290</t>
  </si>
  <si>
    <t>GCMS 291</t>
  </si>
  <si>
    <t>GCMS 292</t>
  </si>
  <si>
    <t>GCMS 293</t>
  </si>
  <si>
    <t>GCMS 294</t>
  </si>
  <si>
    <t>GCMS 295</t>
  </si>
  <si>
    <t>GCMS 296</t>
  </si>
  <si>
    <t>GCMS 297</t>
  </si>
  <si>
    <t>GCMS 298</t>
  </si>
  <si>
    <t>GCMS 299</t>
  </si>
  <si>
    <t>GCMS 300</t>
  </si>
  <si>
    <t>GCMS 301</t>
  </si>
  <si>
    <t>GCMS 302</t>
  </si>
  <si>
    <t>GCMS 303</t>
  </si>
  <si>
    <t>GCMS 304</t>
  </si>
  <si>
    <t>GCMS 305</t>
  </si>
  <si>
    <t>GCMS 306</t>
  </si>
  <si>
    <t>GCMS 307</t>
  </si>
  <si>
    <t>GCMS 308</t>
  </si>
  <si>
    <t>GCMS 309</t>
  </si>
  <si>
    <t>GCMS 310</t>
  </si>
  <si>
    <t>GCMS 311</t>
  </si>
  <si>
    <t>GCMS 312</t>
  </si>
  <si>
    <t>GCMS 313</t>
  </si>
  <si>
    <t>GCMS 314</t>
  </si>
  <si>
    <t>GCMS 315</t>
  </si>
  <si>
    <t>GCMS 316</t>
  </si>
  <si>
    <t>GCMS 317</t>
  </si>
  <si>
    <t>GCMS 318</t>
  </si>
  <si>
    <t>GCMS 319</t>
  </si>
  <si>
    <t>GCMS 320</t>
  </si>
  <si>
    <t>GCMS 321</t>
  </si>
  <si>
    <t>GCMS 322</t>
  </si>
  <si>
    <t>GCMS 323</t>
  </si>
  <si>
    <t>GCMS 324</t>
  </si>
  <si>
    <t>GCMS 325</t>
  </si>
  <si>
    <t>GCMS 326</t>
  </si>
  <si>
    <t>GCMS 327</t>
  </si>
  <si>
    <t>GCMS 328</t>
  </si>
  <si>
    <t>GCMS 329</t>
  </si>
  <si>
    <t>GCMS 330</t>
  </si>
  <si>
    <t>GCMS 331</t>
  </si>
  <si>
    <t>GCMS 332</t>
  </si>
  <si>
    <t>GCMS 333</t>
  </si>
  <si>
    <t>GCMS 334</t>
  </si>
  <si>
    <t>GCMS 335</t>
  </si>
  <si>
    <t>GCMS 336</t>
  </si>
  <si>
    <t>GCMS 337</t>
  </si>
  <si>
    <t>GCMS 338</t>
  </si>
  <si>
    <t>GCMS 339</t>
  </si>
  <si>
    <t>GCMS 340</t>
  </si>
  <si>
    <t>GCMS 341</t>
  </si>
  <si>
    <t>GCMS 342</t>
  </si>
  <si>
    <t>GCMS 343</t>
  </si>
  <si>
    <t>GCMS 344</t>
  </si>
  <si>
    <t>GCMS 345</t>
  </si>
  <si>
    <t>GCMS 346</t>
  </si>
  <si>
    <t>GCMS 347</t>
  </si>
  <si>
    <t>GCMS 348</t>
  </si>
  <si>
    <t>GCMS 349</t>
  </si>
  <si>
    <t>GCMS 350</t>
  </si>
  <si>
    <t>GCMS 351</t>
  </si>
  <si>
    <t>GCMS 352</t>
  </si>
  <si>
    <t>GCMS 353</t>
  </si>
  <si>
    <t>GCMS 354</t>
  </si>
  <si>
    <t>GCMS 355</t>
  </si>
  <si>
    <t>GCMS 356</t>
  </si>
  <si>
    <t>GCMS 357</t>
  </si>
  <si>
    <t>GCMS 358</t>
  </si>
  <si>
    <t>GCMS 359</t>
  </si>
  <si>
    <t>GCMS 360</t>
  </si>
  <si>
    <t>GCMS 361</t>
  </si>
  <si>
    <t>GCMS 362</t>
  </si>
  <si>
    <t>GCMS 363</t>
  </si>
  <si>
    <t>GCMS 364</t>
  </si>
  <si>
    <t>GCMS 365</t>
  </si>
  <si>
    <t>GCMS 366</t>
  </si>
  <si>
    <t>GCMS 367</t>
  </si>
  <si>
    <t>GCMS 368</t>
  </si>
  <si>
    <t>GCMS 369</t>
  </si>
  <si>
    <t>GCMS 370</t>
  </si>
  <si>
    <t>GCMS 371</t>
  </si>
  <si>
    <t>GCMS 372</t>
  </si>
  <si>
    <t>GCMS 373</t>
  </si>
  <si>
    <t>GCMS 374</t>
  </si>
  <si>
    <t>GCMS 375</t>
  </si>
  <si>
    <t>GCMS 376</t>
  </si>
  <si>
    <t>GCMS 377</t>
  </si>
  <si>
    <t>GCMS 378</t>
  </si>
  <si>
    <t>GCMS 379</t>
  </si>
  <si>
    <t>GCMS 380</t>
  </si>
  <si>
    <t>GCMS 381</t>
  </si>
  <si>
    <t>GCMS 382</t>
  </si>
  <si>
    <t>GCMS 383</t>
  </si>
  <si>
    <t>GCMS 384</t>
  </si>
  <si>
    <t>GCMS 385</t>
  </si>
  <si>
    <t>GCMS 386</t>
  </si>
  <si>
    <t>GCMS 387</t>
  </si>
  <si>
    <t>GCMS 388</t>
  </si>
  <si>
    <t>GCMS 389</t>
  </si>
  <si>
    <t>GCMS 390</t>
  </si>
  <si>
    <t>GCMS 391</t>
  </si>
  <si>
    <t>GCMS 392</t>
  </si>
  <si>
    <t>GCMS 393</t>
  </si>
  <si>
    <t>GCMS 394</t>
  </si>
  <si>
    <t>GCMS 395</t>
  </si>
  <si>
    <t>GCMS 396</t>
  </si>
  <si>
    <t>GCMS 397</t>
  </si>
  <si>
    <t>GCMS 398</t>
  </si>
  <si>
    <t>GCMS 399</t>
  </si>
  <si>
    <t>GCMS 400</t>
  </si>
  <si>
    <t>GCMS 401</t>
  </si>
  <si>
    <t>GCMS 402</t>
  </si>
  <si>
    <t>GCMS 403</t>
  </si>
  <si>
    <t>GCMS 404</t>
  </si>
  <si>
    <t>GCMS 405</t>
  </si>
  <si>
    <t>GCMS 406</t>
  </si>
  <si>
    <t>GCMS 407</t>
  </si>
  <si>
    <t>GCMS 408</t>
  </si>
  <si>
    <t>GCMS 409</t>
  </si>
  <si>
    <t>GCMS 410</t>
  </si>
  <si>
    <t>GCMS 411</t>
  </si>
  <si>
    <t>GCMS 412</t>
  </si>
  <si>
    <t>GCMS 413</t>
  </si>
  <si>
    <t>GCMS 414</t>
  </si>
  <si>
    <t>GCMS 415</t>
  </si>
  <si>
    <t>GCMS 416</t>
  </si>
  <si>
    <t>GCMS 417</t>
  </si>
  <si>
    <t>GCMS 418</t>
  </si>
  <si>
    <t>GCMS 419</t>
  </si>
  <si>
    <t>GCMS 420</t>
  </si>
  <si>
    <t>GCMS 421</t>
  </si>
  <si>
    <t>GCMS 422</t>
  </si>
  <si>
    <t>GCMS 423</t>
  </si>
  <si>
    <t>GCMS 424</t>
  </si>
  <si>
    <t>GCMS 425</t>
  </si>
  <si>
    <t>GCMS 426</t>
  </si>
  <si>
    <t>GCMS 427</t>
  </si>
  <si>
    <t>GCMS 428</t>
  </si>
  <si>
    <t>GCMS 429</t>
  </si>
  <si>
    <t>GCMS 430</t>
  </si>
  <si>
    <t>GCMS 431</t>
  </si>
  <si>
    <t>GCMS 432</t>
  </si>
  <si>
    <t>GCMS 433</t>
  </si>
  <si>
    <t>GCMS 434</t>
  </si>
  <si>
    <t>GCMS 435</t>
  </si>
  <si>
    <t>GCMS 436</t>
  </si>
  <si>
    <t>GCMS 437</t>
  </si>
  <si>
    <t>GCMS 438</t>
  </si>
  <si>
    <t>GCMS 439</t>
  </si>
  <si>
    <t>GCMS 440</t>
  </si>
  <si>
    <t>GCMS 441</t>
  </si>
  <si>
    <t>GCMS 442</t>
  </si>
  <si>
    <t>GCMS 443</t>
  </si>
  <si>
    <t>GCMS 444</t>
  </si>
  <si>
    <t>GCMS 445</t>
  </si>
  <si>
    <t>GCMS 446</t>
  </si>
  <si>
    <t>GCMS 447</t>
  </si>
  <si>
    <t>GCMS 448</t>
  </si>
  <si>
    <t>GCMS 449</t>
  </si>
  <si>
    <t>GCMS 450</t>
  </si>
  <si>
    <t>GCMS 451</t>
  </si>
  <si>
    <t>GCMS 452</t>
  </si>
  <si>
    <t>GCMS 453</t>
  </si>
  <si>
    <t>GCMS 454</t>
  </si>
  <si>
    <t>GCMS 455</t>
  </si>
  <si>
    <t>GCMS 456</t>
  </si>
  <si>
    <t>GCMS 457</t>
  </si>
  <si>
    <t>GCMS 458</t>
  </si>
  <si>
    <t>GCMS 459</t>
  </si>
  <si>
    <t>GCMS 460</t>
  </si>
  <si>
    <t>GCMS 461</t>
  </si>
  <si>
    <t>GCMS 462</t>
  </si>
  <si>
    <t>GCMS 463</t>
  </si>
  <si>
    <t>GCMS 464</t>
  </si>
  <si>
    <t>GCMS 465</t>
  </si>
  <si>
    <t>GCMS 466</t>
  </si>
  <si>
    <t>GCMS 467</t>
  </si>
  <si>
    <t>GCMS 468</t>
  </si>
  <si>
    <t>GCMS 469</t>
  </si>
  <si>
    <t>GCMS 470</t>
  </si>
  <si>
    <t>GCMS 471</t>
  </si>
  <si>
    <t>GCMS 472</t>
  </si>
  <si>
    <t>GCMS 473</t>
  </si>
  <si>
    <t>GCMS 474</t>
  </si>
  <si>
    <t>GCMS 475</t>
  </si>
  <si>
    <t>GCMS 476</t>
  </si>
  <si>
    <t>GCMS 477</t>
  </si>
  <si>
    <t>GCMS 478</t>
  </si>
  <si>
    <t>GCMS 479</t>
  </si>
  <si>
    <t>GCMS 480</t>
  </si>
  <si>
    <t>GCMS 481</t>
  </si>
  <si>
    <t>GCMS 482</t>
  </si>
  <si>
    <t>GCMS 483</t>
  </si>
  <si>
    <t>GCMS 484</t>
  </si>
  <si>
    <t>GCMS 485</t>
  </si>
  <si>
    <t>GCMS 486</t>
  </si>
  <si>
    <t>GCMS 487</t>
  </si>
  <si>
    <t>GCMS 488</t>
  </si>
  <si>
    <t>GCMS 489</t>
  </si>
  <si>
    <t>GCMS 490</t>
  </si>
  <si>
    <t>GCMS 491</t>
  </si>
  <si>
    <t>GCMS 492</t>
  </si>
  <si>
    <t>GCMS 493</t>
  </si>
  <si>
    <t>GCMS 494</t>
  </si>
  <si>
    <t>GCMS 495</t>
  </si>
  <si>
    <t>GCMS 496</t>
  </si>
  <si>
    <t>GCMS 497</t>
  </si>
  <si>
    <t>GCMS 498</t>
  </si>
  <si>
    <t>GCMS 499</t>
  </si>
  <si>
    <t>GCMS 500</t>
  </si>
  <si>
    <t>GCMS 501</t>
  </si>
  <si>
    <t>GCMS 502</t>
  </si>
  <si>
    <t>GCMS 503</t>
  </si>
  <si>
    <t>GCMS 504</t>
  </si>
  <si>
    <t>GCMS 505</t>
  </si>
  <si>
    <t>GCMS 506</t>
  </si>
  <si>
    <t>GCMS 507</t>
  </si>
  <si>
    <t>GCMS 508</t>
  </si>
  <si>
    <t>GCMS 509</t>
  </si>
  <si>
    <t>GCMS 510</t>
  </si>
  <si>
    <t>GCMS 511</t>
  </si>
  <si>
    <t>GCMS 512</t>
  </si>
  <si>
    <t>GCMS 513</t>
  </si>
  <si>
    <t>GCMS 514</t>
  </si>
  <si>
    <t>GCMS 515</t>
  </si>
  <si>
    <t>GCMS 516</t>
  </si>
  <si>
    <t>GCMS 517</t>
  </si>
  <si>
    <t>GCMS 518</t>
  </si>
  <si>
    <t>GCMS 519</t>
  </si>
  <si>
    <t>GCMS 520</t>
  </si>
  <si>
    <t>GCMS 521</t>
  </si>
  <si>
    <t>GCMS 522</t>
  </si>
  <si>
    <t>GCMS 523</t>
  </si>
  <si>
    <t>GCMS 524</t>
  </si>
  <si>
    <t>GCMS 525</t>
  </si>
  <si>
    <t>GCMS 526</t>
  </si>
  <si>
    <t>GCMS 527</t>
  </si>
  <si>
    <t>GCMS 528</t>
  </si>
  <si>
    <t>GCMS 529</t>
  </si>
  <si>
    <t>GCMS 530</t>
  </si>
  <si>
    <t>GCMS 531</t>
  </si>
  <si>
    <t>GCMS 532</t>
  </si>
  <si>
    <t>GCMS 533</t>
  </si>
  <si>
    <t>GCMS 534</t>
  </si>
  <si>
    <t>GCMS 535</t>
  </si>
  <si>
    <t>GCMS 536</t>
  </si>
  <si>
    <t>GCMS 537</t>
  </si>
  <si>
    <t>GCMS 538</t>
  </si>
  <si>
    <t>GCMS 539</t>
  </si>
  <si>
    <t>GCMS 540</t>
  </si>
  <si>
    <t>GCMS 541</t>
  </si>
  <si>
    <t>GCMS 542</t>
  </si>
  <si>
    <t>GCMS 543</t>
  </si>
  <si>
    <t>GCMS 544</t>
  </si>
  <si>
    <t>GCMS 545</t>
  </si>
  <si>
    <t>GCMS 546</t>
  </si>
  <si>
    <t>GCMS 547</t>
  </si>
  <si>
    <t>GCMS 548</t>
  </si>
  <si>
    <t>GCMS 549</t>
  </si>
  <si>
    <t>GCMS 550</t>
  </si>
  <si>
    <t>GCMS 551</t>
  </si>
  <si>
    <t>GCMS 552</t>
  </si>
  <si>
    <t>GCMS 553</t>
  </si>
  <si>
    <t>GCMS 554</t>
  </si>
  <si>
    <t>GCMS 555</t>
  </si>
  <si>
    <t>GCMS 556</t>
  </si>
  <si>
    <t>GCMS 557</t>
  </si>
  <si>
    <t>GCMS 558</t>
  </si>
  <si>
    <t>GCMS 559</t>
  </si>
  <si>
    <t>GCMS 560</t>
  </si>
  <si>
    <t>GCMS 561</t>
  </si>
  <si>
    <t>GCMS 562</t>
  </si>
  <si>
    <t>GCMS 563</t>
  </si>
  <si>
    <t>GCMS 564</t>
  </si>
  <si>
    <t>GCMS 565</t>
  </si>
  <si>
    <t>GCMS 566</t>
  </si>
  <si>
    <t>GCMS 567</t>
  </si>
  <si>
    <t>GCMS 568</t>
  </si>
  <si>
    <t>GCMS 569</t>
  </si>
  <si>
    <t>GCMS 570</t>
  </si>
  <si>
    <t>GCMS 571</t>
  </si>
  <si>
    <t>GCMS 572</t>
  </si>
  <si>
    <t>GCMS 573</t>
  </si>
  <si>
    <t>GCMS 574</t>
  </si>
  <si>
    <t>GCMS 575</t>
  </si>
  <si>
    <t>GCMS 576</t>
  </si>
  <si>
    <t>GCMS 577</t>
  </si>
  <si>
    <t>GCMS 578</t>
  </si>
  <si>
    <t>GCMS 579</t>
  </si>
  <si>
    <t>GCMS 580</t>
  </si>
  <si>
    <t>GCMS 581</t>
  </si>
  <si>
    <t>GCMS 582</t>
  </si>
  <si>
    <t>GCMS 583</t>
  </si>
  <si>
    <t>GCMS 584</t>
  </si>
  <si>
    <t>GCMS 585</t>
  </si>
  <si>
    <t>GCMS 586</t>
  </si>
  <si>
    <t>GCMS 587</t>
  </si>
  <si>
    <t>GCMS 588</t>
  </si>
  <si>
    <t>GCMS 589</t>
  </si>
  <si>
    <t>GCMS 590</t>
  </si>
  <si>
    <t>XYLMUPLGERFSHI-UHFFFAOYSA-N</t>
  </si>
  <si>
    <t>n-nonane</t>
  </si>
  <si>
    <t>n-tetradecane</t>
  </si>
  <si>
    <t>n-hexadecane</t>
  </si>
  <si>
    <t>n-heptadecane</t>
  </si>
  <si>
    <t>n-octadecane</t>
  </si>
  <si>
    <t>n-nonadecane</t>
  </si>
  <si>
    <t>n-icosane</t>
  </si>
  <si>
    <t>n-henicosane</t>
  </si>
  <si>
    <t>n-docosane</t>
  </si>
  <si>
    <t>n-tricosane</t>
  </si>
  <si>
    <t>n-tetracosane</t>
  </si>
  <si>
    <t>n-pentacosane</t>
  </si>
  <si>
    <t>n-hexacosane</t>
  </si>
  <si>
    <t>n-heptacosane</t>
  </si>
  <si>
    <t>n-octacosane</t>
  </si>
  <si>
    <t>n-nonacosane</t>
  </si>
  <si>
    <t>n-triacontane</t>
  </si>
  <si>
    <t>n-hentriacontane</t>
  </si>
  <si>
    <t>n-dotriacontane</t>
  </si>
  <si>
    <t>n-tritriacontane</t>
  </si>
  <si>
    <t>n-tetratriacontane</t>
  </si>
  <si>
    <t>n-pentatriacontane</t>
  </si>
  <si>
    <t>n-hexatriacontane</t>
  </si>
  <si>
    <t>a-Methylstyrene</t>
  </si>
  <si>
    <t>Formula</t>
  </si>
  <si>
    <t>Monoisotopic Mass</t>
  </si>
  <si>
    <t>ID conf. level</t>
  </si>
  <si>
    <t>C2H6O2</t>
  </si>
  <si>
    <t>Tricresyl phosphate - TC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[$JDS2_]00"/>
    <numFmt numFmtId="165" formatCode="0.000"/>
    <numFmt numFmtId="166" formatCode="0.0000"/>
  </numFmts>
  <fonts count="9" x14ac:knownFonts="1">
    <font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b/>
      <sz val="9"/>
      <color theme="1"/>
      <name val="Arial Narrow"/>
      <family val="2"/>
    </font>
    <font>
      <b/>
      <sz val="9"/>
      <name val="Arial Narrow"/>
      <family val="2"/>
    </font>
    <font>
      <sz val="9"/>
      <color theme="1"/>
      <name val="Arial Narrow"/>
      <family val="2"/>
    </font>
    <font>
      <sz val="9"/>
      <name val="Arial Narrow"/>
      <family val="2"/>
    </font>
    <font>
      <sz val="9"/>
      <color rgb="FF222222"/>
      <name val="Arial Narrow"/>
      <family val="2"/>
    </font>
    <font>
      <sz val="11"/>
      <color theme="1"/>
      <name val="Arial Narrow"/>
      <family val="2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8" fillId="0" borderId="0" applyFont="0" applyFill="0" applyBorder="0" applyAlignment="0" applyProtection="0"/>
  </cellStyleXfs>
  <cellXfs count="32">
    <xf numFmtId="0" fontId="0" fillId="0" borderId="0" xfId="0"/>
    <xf numFmtId="0" fontId="2" fillId="2" borderId="0" xfId="0" applyFont="1" applyFill="1" applyBorder="1" applyAlignment="1">
      <alignment horizontal="center" vertical="top"/>
    </xf>
    <xf numFmtId="164" fontId="3" fillId="2" borderId="0" xfId="0" applyNumberFormat="1" applyFont="1" applyFill="1" applyBorder="1" applyAlignment="1" applyProtection="1">
      <alignment horizontal="left" vertical="top" wrapText="1"/>
    </xf>
    <xf numFmtId="0" fontId="2" fillId="2" borderId="0" xfId="0" applyFont="1" applyFill="1" applyBorder="1" applyAlignment="1">
      <alignment horizontal="left" vertical="top"/>
    </xf>
    <xf numFmtId="0" fontId="2" fillId="2" borderId="0" xfId="0" applyFont="1" applyFill="1" applyBorder="1" applyAlignment="1">
      <alignment horizontal="left" vertical="top" wrapText="1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 indent="1"/>
    </xf>
    <xf numFmtId="166" fontId="4" fillId="0" borderId="0" xfId="0" applyNumberFormat="1" applyFont="1" applyAlignment="1">
      <alignment horizontal="left" indent="1"/>
    </xf>
    <xf numFmtId="0" fontId="4" fillId="0" borderId="0" xfId="0" applyFont="1" applyAlignment="1"/>
    <xf numFmtId="0" fontId="4" fillId="0" borderId="0" xfId="0" applyFont="1" applyAlignment="1">
      <alignment horizontal="left"/>
    </xf>
    <xf numFmtId="0" fontId="4" fillId="0" borderId="0" xfId="0" applyFont="1" applyBorder="1"/>
    <xf numFmtId="0" fontId="5" fillId="0" borderId="0" xfId="0" applyFont="1" applyBorder="1" applyAlignment="1">
      <alignment horizontal="left" vertical="center" indent="1"/>
    </xf>
    <xf numFmtId="165" fontId="4" fillId="0" borderId="0" xfId="0" applyNumberFormat="1" applyFont="1" applyAlignment="1">
      <alignment horizontal="left" indent="1"/>
    </xf>
    <xf numFmtId="0" fontId="5" fillId="0" borderId="0" xfId="0" applyFont="1" applyAlignment="1">
      <alignment horizontal="left" vertical="center" indent="1"/>
    </xf>
    <xf numFmtId="0" fontId="4" fillId="0" borderId="0" xfId="0" applyFont="1" applyBorder="1" applyAlignment="1">
      <alignment horizontal="left" indent="1"/>
    </xf>
    <xf numFmtId="0" fontId="4" fillId="0" borderId="0" xfId="0" applyFont="1" applyFill="1" applyAlignment="1">
      <alignment horizontal="left" indent="1"/>
    </xf>
    <xf numFmtId="0" fontId="4" fillId="0" borderId="0" xfId="0" applyFont="1" applyFill="1" applyBorder="1" applyAlignment="1">
      <alignment horizontal="left" indent="1"/>
    </xf>
    <xf numFmtId="0" fontId="4" fillId="0" borderId="0" xfId="0" applyFont="1" applyAlignment="1">
      <alignment horizontal="left" vertical="center" indent="1"/>
    </xf>
    <xf numFmtId="0" fontId="4" fillId="0" borderId="0" xfId="0" applyNumberFormat="1" applyFont="1" applyAlignment="1">
      <alignment horizontal="left" indent="1"/>
    </xf>
    <xf numFmtId="0" fontId="4" fillId="0" borderId="0" xfId="0" applyFont="1" applyBorder="1" applyAlignment="1">
      <alignment horizontal="left" vertical="center" indent="1"/>
    </xf>
    <xf numFmtId="0" fontId="5" fillId="0" borderId="0" xfId="0" applyFont="1" applyFill="1" applyAlignment="1">
      <alignment horizontal="left" vertical="center" indent="1"/>
    </xf>
    <xf numFmtId="165" fontId="4" fillId="0" borderId="0" xfId="0" applyNumberFormat="1" applyFont="1" applyFill="1" applyAlignment="1">
      <alignment horizontal="left" indent="1"/>
    </xf>
    <xf numFmtId="0" fontId="5" fillId="0" borderId="0" xfId="0" applyFont="1" applyAlignment="1">
      <alignment horizontal="left" indent="1"/>
    </xf>
    <xf numFmtId="0" fontId="6" fillId="0" borderId="0" xfId="0" applyFont="1" applyAlignment="1">
      <alignment horizontal="left" indent="1"/>
    </xf>
    <xf numFmtId="0" fontId="6" fillId="0" borderId="0" xfId="0" applyFont="1" applyBorder="1" applyAlignment="1">
      <alignment horizontal="left" indent="1"/>
    </xf>
    <xf numFmtId="0" fontId="7" fillId="0" borderId="0" xfId="0" applyFont="1" applyBorder="1" applyAlignment="1">
      <alignment vertical="top"/>
    </xf>
    <xf numFmtId="0" fontId="7" fillId="0" borderId="0" xfId="0" applyFont="1"/>
    <xf numFmtId="165" fontId="7" fillId="0" borderId="0" xfId="0" applyNumberFormat="1" applyFont="1"/>
    <xf numFmtId="166" fontId="4" fillId="0" borderId="0" xfId="0" applyNumberFormat="1" applyFont="1" applyFill="1" applyAlignment="1">
      <alignment horizontal="left" indent="1"/>
    </xf>
    <xf numFmtId="0" fontId="4" fillId="0" borderId="0" xfId="0" applyNumberFormat="1" applyFont="1" applyFill="1" applyAlignment="1">
      <alignment horizontal="left" indent="1"/>
    </xf>
    <xf numFmtId="9" fontId="4" fillId="0" borderId="0" xfId="1" applyFont="1"/>
  </cellXfs>
  <cellStyles count="2">
    <cellStyle name="Normal" xfId="0" builtinId="0"/>
    <cellStyle name="Percent" xfId="1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customProperty" Target="../customProperty1.bin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customProperty" Target="../customProperty2.bin"/><Relationship Id="rId1" Type="http://schemas.openxmlformats.org/officeDocument/2006/relationships/printerSettings" Target="../printerSettings/printerSettings3.bin"/><Relationship Id="rId4" Type="http://schemas.openxmlformats.org/officeDocument/2006/relationships/comments" Target="../comments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I969"/>
  <sheetViews>
    <sheetView zoomScale="90" zoomScaleNormal="90" workbookViewId="0"/>
  </sheetViews>
  <sheetFormatPr defaultRowHeight="16.5" x14ac:dyDescent="0.3"/>
  <cols>
    <col min="1" max="1" width="8.42578125" style="5" bestFit="1" customWidth="1"/>
    <col min="2" max="2" width="77" style="7" customWidth="1"/>
    <col min="3" max="3" width="6.85546875" style="7" bestFit="1" customWidth="1"/>
    <col min="4" max="4" width="14.5703125" style="7" bestFit="1" customWidth="1"/>
    <col min="5" max="5" width="11.140625" style="7" bestFit="1" customWidth="1"/>
    <col min="6" max="7" width="30.7109375" style="7" bestFit="1" customWidth="1"/>
    <col min="8" max="8" width="9.140625" style="27"/>
    <col min="9" max="9" width="9.42578125" customWidth="1"/>
    <col min="10" max="16384" width="9.140625" style="27"/>
  </cols>
  <sheetData>
    <row r="1" spans="1:8" s="26" customFormat="1" ht="27" x14ac:dyDescent="0.25">
      <c r="A1" s="1" t="s">
        <v>3912</v>
      </c>
      <c r="B1" s="2" t="s">
        <v>3913</v>
      </c>
      <c r="C1" s="2" t="s">
        <v>7379</v>
      </c>
      <c r="D1" s="3" t="s">
        <v>7377</v>
      </c>
      <c r="E1" s="4" t="s">
        <v>7378</v>
      </c>
      <c r="F1" s="2" t="s">
        <v>0</v>
      </c>
    </row>
    <row r="2" spans="1:8" ht="15" customHeight="1" x14ac:dyDescent="0.3">
      <c r="A2" s="6" t="s">
        <v>6762</v>
      </c>
      <c r="B2" s="12" t="s">
        <v>7353</v>
      </c>
      <c r="C2" s="7">
        <v>3</v>
      </c>
      <c r="D2" s="7" t="s">
        <v>5991</v>
      </c>
      <c r="E2" s="8">
        <v>128.15649999999999</v>
      </c>
      <c r="F2" s="13" t="s">
        <v>6288</v>
      </c>
      <c r="G2" s="5"/>
      <c r="H2" s="28"/>
    </row>
    <row r="3" spans="1:8" ht="15" customHeight="1" x14ac:dyDescent="0.3">
      <c r="A3" s="6" t="s">
        <v>6763</v>
      </c>
      <c r="B3" s="14" t="s">
        <v>7354</v>
      </c>
      <c r="C3" s="7">
        <v>2</v>
      </c>
      <c r="D3" s="7" t="s">
        <v>5992</v>
      </c>
      <c r="E3" s="8">
        <v>198.23480000000001</v>
      </c>
      <c r="F3" s="13" t="s">
        <v>6289</v>
      </c>
      <c r="G3" s="5"/>
      <c r="H3" s="28"/>
    </row>
    <row r="4" spans="1:8" ht="15" customHeight="1" x14ac:dyDescent="0.3">
      <c r="A4" s="6" t="s">
        <v>6764</v>
      </c>
      <c r="B4" s="15" t="s">
        <v>7355</v>
      </c>
      <c r="C4" s="7">
        <v>1</v>
      </c>
      <c r="D4" s="7" t="s">
        <v>5993</v>
      </c>
      <c r="E4" s="8">
        <v>226.26609999999999</v>
      </c>
      <c r="F4" s="13" t="s">
        <v>6290</v>
      </c>
      <c r="G4" s="5"/>
      <c r="H4" s="28"/>
    </row>
    <row r="5" spans="1:8" ht="15" customHeight="1" x14ac:dyDescent="0.3">
      <c r="A5" s="6" t="s">
        <v>6765</v>
      </c>
      <c r="B5" s="14" t="s">
        <v>7356</v>
      </c>
      <c r="C5" s="7">
        <v>1</v>
      </c>
      <c r="D5" s="7" t="s">
        <v>5994</v>
      </c>
      <c r="E5" s="8">
        <v>240.2817</v>
      </c>
      <c r="F5" s="13" t="s">
        <v>6291</v>
      </c>
      <c r="G5" s="13"/>
      <c r="H5" s="28"/>
    </row>
    <row r="6" spans="1:8" ht="15" customHeight="1" x14ac:dyDescent="0.3">
      <c r="A6" s="6" t="s">
        <v>6766</v>
      </c>
      <c r="B6" s="7" t="s">
        <v>7357</v>
      </c>
      <c r="C6" s="7">
        <v>1</v>
      </c>
      <c r="D6" s="7" t="s">
        <v>5995</v>
      </c>
      <c r="E6" s="8">
        <v>254.29740000000001</v>
      </c>
      <c r="F6" s="13" t="s">
        <v>6292</v>
      </c>
      <c r="G6" s="13"/>
      <c r="H6" s="28"/>
    </row>
    <row r="7" spans="1:8" ht="15" customHeight="1" x14ac:dyDescent="0.3">
      <c r="A7" s="6" t="s">
        <v>6769</v>
      </c>
      <c r="B7" s="7" t="s">
        <v>7358</v>
      </c>
      <c r="C7" s="7">
        <v>3</v>
      </c>
      <c r="D7" s="7" t="s">
        <v>5996</v>
      </c>
      <c r="E7" s="8">
        <v>268.31299999999999</v>
      </c>
      <c r="F7" s="13" t="s">
        <v>6293</v>
      </c>
      <c r="G7" s="13"/>
      <c r="H7" s="28"/>
    </row>
    <row r="8" spans="1:8" ht="15" customHeight="1" x14ac:dyDescent="0.3">
      <c r="A8" s="6" t="s">
        <v>6767</v>
      </c>
      <c r="B8" s="15" t="s">
        <v>7359</v>
      </c>
      <c r="C8" s="7">
        <v>1</v>
      </c>
      <c r="D8" s="7" t="s">
        <v>5997</v>
      </c>
      <c r="E8" s="8">
        <v>282.32870000000003</v>
      </c>
      <c r="F8" s="13" t="s">
        <v>6294</v>
      </c>
      <c r="G8" s="13"/>
      <c r="H8" s="28"/>
    </row>
    <row r="9" spans="1:8" ht="15" customHeight="1" x14ac:dyDescent="0.3">
      <c r="A9" s="6" t="s">
        <v>6770</v>
      </c>
      <c r="B9" s="15" t="s">
        <v>7360</v>
      </c>
      <c r="C9" s="7">
        <v>3</v>
      </c>
      <c r="D9" s="7" t="s">
        <v>5998</v>
      </c>
      <c r="E9" s="8">
        <v>296.34429999999998</v>
      </c>
      <c r="F9" s="13" t="s">
        <v>6295</v>
      </c>
      <c r="G9" s="13"/>
      <c r="H9" s="28"/>
    </row>
    <row r="10" spans="1:8" ht="15" customHeight="1" x14ac:dyDescent="0.3">
      <c r="A10" s="6" t="s">
        <v>6768</v>
      </c>
      <c r="B10" s="7" t="s">
        <v>7361</v>
      </c>
      <c r="C10" s="7">
        <v>1</v>
      </c>
      <c r="D10" s="7" t="s">
        <v>5999</v>
      </c>
      <c r="E10" s="8">
        <v>310.36</v>
      </c>
      <c r="F10" s="13" t="s">
        <v>6296</v>
      </c>
      <c r="G10" s="13"/>
      <c r="H10" s="28"/>
    </row>
    <row r="11" spans="1:8" ht="15" customHeight="1" x14ac:dyDescent="0.3">
      <c r="A11" s="6" t="s">
        <v>6771</v>
      </c>
      <c r="B11" s="14" t="s">
        <v>7362</v>
      </c>
      <c r="C11" s="7">
        <v>1</v>
      </c>
      <c r="D11" s="7" t="s">
        <v>6000</v>
      </c>
      <c r="E11" s="8">
        <v>324.37560000000002</v>
      </c>
      <c r="F11" s="13" t="s">
        <v>6297</v>
      </c>
      <c r="G11" s="13"/>
      <c r="H11" s="28"/>
    </row>
    <row r="12" spans="1:8" ht="15" customHeight="1" x14ac:dyDescent="0.3">
      <c r="A12" s="6" t="s">
        <v>6772</v>
      </c>
      <c r="B12" s="14" t="s">
        <v>7363</v>
      </c>
      <c r="C12" s="7">
        <v>1</v>
      </c>
      <c r="D12" s="7" t="s">
        <v>6001</v>
      </c>
      <c r="E12" s="8">
        <v>338.3913</v>
      </c>
      <c r="F12" s="13" t="s">
        <v>6298</v>
      </c>
      <c r="G12" s="13"/>
      <c r="H12" s="28"/>
    </row>
    <row r="13" spans="1:8" ht="15" customHeight="1" x14ac:dyDescent="0.3">
      <c r="A13" s="6" t="s">
        <v>6773</v>
      </c>
      <c r="B13" s="7" t="s">
        <v>7364</v>
      </c>
      <c r="C13" s="7">
        <v>1</v>
      </c>
      <c r="D13" s="7" t="s">
        <v>6002</v>
      </c>
      <c r="E13" s="8">
        <v>352.40690000000001</v>
      </c>
      <c r="F13" s="13" t="s">
        <v>6299</v>
      </c>
      <c r="G13" s="13"/>
      <c r="H13" s="28"/>
    </row>
    <row r="14" spans="1:8" ht="15" customHeight="1" x14ac:dyDescent="0.3">
      <c r="A14" s="6" t="s">
        <v>6774</v>
      </c>
      <c r="B14" s="7" t="s">
        <v>7365</v>
      </c>
      <c r="C14" s="7">
        <v>1</v>
      </c>
      <c r="D14" s="7" t="s">
        <v>6003</v>
      </c>
      <c r="E14" s="8">
        <v>366.42259999999999</v>
      </c>
      <c r="F14" s="13" t="s">
        <v>6300</v>
      </c>
      <c r="G14" s="13"/>
      <c r="H14" s="28"/>
    </row>
    <row r="15" spans="1:8" ht="15" customHeight="1" x14ac:dyDescent="0.3">
      <c r="A15" s="6" t="s">
        <v>6775</v>
      </c>
      <c r="B15" s="16" t="s">
        <v>7366</v>
      </c>
      <c r="C15" s="7">
        <v>1</v>
      </c>
      <c r="D15" s="7" t="s">
        <v>6004</v>
      </c>
      <c r="E15" s="8">
        <v>380.43819999999999</v>
      </c>
      <c r="F15" s="13" t="s">
        <v>6301</v>
      </c>
      <c r="G15" s="13"/>
      <c r="H15" s="28"/>
    </row>
    <row r="16" spans="1:8" ht="15" customHeight="1" x14ac:dyDescent="0.3">
      <c r="A16" s="6" t="s">
        <v>6776</v>
      </c>
      <c r="B16" s="7" t="s">
        <v>7367</v>
      </c>
      <c r="C16" s="7">
        <v>1</v>
      </c>
      <c r="D16" s="7" t="s">
        <v>6005</v>
      </c>
      <c r="E16" s="8">
        <v>394.45389999999998</v>
      </c>
      <c r="F16" s="13" t="s">
        <v>6302</v>
      </c>
      <c r="G16" s="13"/>
      <c r="H16" s="28"/>
    </row>
    <row r="17" spans="1:8" ht="15" customHeight="1" x14ac:dyDescent="0.3">
      <c r="A17" s="6" t="s">
        <v>6777</v>
      </c>
      <c r="B17" s="7" t="s">
        <v>7368</v>
      </c>
      <c r="C17" s="7">
        <v>1</v>
      </c>
      <c r="D17" s="7" t="s">
        <v>6006</v>
      </c>
      <c r="E17" s="8">
        <v>408.46949999999998</v>
      </c>
      <c r="F17" s="13" t="s">
        <v>6303</v>
      </c>
      <c r="G17" s="13"/>
      <c r="H17" s="28"/>
    </row>
    <row r="18" spans="1:8" ht="15" customHeight="1" x14ac:dyDescent="0.3">
      <c r="A18" s="6" t="s">
        <v>6778</v>
      </c>
      <c r="B18" s="14" t="s">
        <v>7369</v>
      </c>
      <c r="C18" s="7">
        <v>1</v>
      </c>
      <c r="D18" s="7" t="s">
        <v>6007</v>
      </c>
      <c r="E18" s="8">
        <v>422.48520000000002</v>
      </c>
      <c r="F18" s="13" t="s">
        <v>6304</v>
      </c>
      <c r="G18" s="13"/>
      <c r="H18" s="28"/>
    </row>
    <row r="19" spans="1:8" ht="15" customHeight="1" x14ac:dyDescent="0.3">
      <c r="A19" s="6" t="s">
        <v>6779</v>
      </c>
      <c r="B19" s="14" t="s">
        <v>7370</v>
      </c>
      <c r="C19" s="7">
        <v>1</v>
      </c>
      <c r="D19" s="7" t="s">
        <v>6008</v>
      </c>
      <c r="E19" s="8">
        <v>436.50080000000003</v>
      </c>
      <c r="F19" s="13" t="s">
        <v>6305</v>
      </c>
      <c r="G19" s="13"/>
      <c r="H19" s="28"/>
    </row>
    <row r="20" spans="1:8" ht="15" customHeight="1" x14ac:dyDescent="0.3">
      <c r="A20" s="6" t="s">
        <v>6780</v>
      </c>
      <c r="B20" s="14" t="s">
        <v>7371</v>
      </c>
      <c r="C20" s="7">
        <v>1</v>
      </c>
      <c r="D20" s="7" t="s">
        <v>6009</v>
      </c>
      <c r="E20" s="8">
        <v>450.51650000000001</v>
      </c>
      <c r="F20" s="13" t="s">
        <v>6306</v>
      </c>
      <c r="G20" s="13"/>
      <c r="H20" s="28"/>
    </row>
    <row r="21" spans="1:8" ht="15" customHeight="1" x14ac:dyDescent="0.3">
      <c r="A21" s="6" t="s">
        <v>6781</v>
      </c>
      <c r="B21" s="14" t="s">
        <v>7372</v>
      </c>
      <c r="C21" s="7">
        <v>1</v>
      </c>
      <c r="D21" s="7" t="s">
        <v>6010</v>
      </c>
      <c r="E21" s="8">
        <v>464.53210000000001</v>
      </c>
      <c r="F21" s="13" t="s">
        <v>6307</v>
      </c>
      <c r="G21" s="13"/>
      <c r="H21" s="28"/>
    </row>
    <row r="22" spans="1:8" ht="15" customHeight="1" x14ac:dyDescent="0.3">
      <c r="A22" s="6" t="s">
        <v>6782</v>
      </c>
      <c r="B22" s="7" t="s">
        <v>7373</v>
      </c>
      <c r="C22" s="7">
        <v>1</v>
      </c>
      <c r="D22" s="7" t="s">
        <v>6011</v>
      </c>
      <c r="E22" s="8">
        <v>478.5478</v>
      </c>
      <c r="F22" s="13" t="s">
        <v>6308</v>
      </c>
      <c r="G22" s="13"/>
      <c r="H22" s="28"/>
    </row>
    <row r="23" spans="1:8" ht="15" customHeight="1" x14ac:dyDescent="0.3">
      <c r="A23" s="6" t="s">
        <v>6783</v>
      </c>
      <c r="B23" s="7" t="s">
        <v>7374</v>
      </c>
      <c r="C23" s="7">
        <v>1</v>
      </c>
      <c r="D23" s="7" t="s">
        <v>6012</v>
      </c>
      <c r="E23" s="8">
        <v>492.5634</v>
      </c>
      <c r="F23" s="13" t="s">
        <v>6309</v>
      </c>
      <c r="G23" s="13"/>
      <c r="H23" s="28"/>
    </row>
    <row r="24" spans="1:8" ht="15" customHeight="1" x14ac:dyDescent="0.3">
      <c r="A24" s="6" t="s">
        <v>6784</v>
      </c>
      <c r="B24" s="7" t="s">
        <v>7375</v>
      </c>
      <c r="C24" s="7">
        <v>1</v>
      </c>
      <c r="D24" s="7" t="s">
        <v>6013</v>
      </c>
      <c r="E24" s="8">
        <v>506.57909999999998</v>
      </c>
      <c r="F24" s="13" t="s">
        <v>6310</v>
      </c>
      <c r="G24" s="13"/>
      <c r="H24" s="28"/>
    </row>
    <row r="25" spans="1:8" ht="15" customHeight="1" x14ac:dyDescent="0.3">
      <c r="A25" s="6" t="s">
        <v>6785</v>
      </c>
      <c r="B25" s="15" t="s">
        <v>5463</v>
      </c>
      <c r="C25" s="7">
        <v>3</v>
      </c>
      <c r="D25" s="7" t="s">
        <v>6014</v>
      </c>
      <c r="E25" s="8">
        <v>176.13319999999999</v>
      </c>
      <c r="F25" s="13" t="s">
        <v>6311</v>
      </c>
      <c r="G25" s="13"/>
      <c r="H25" s="28"/>
    </row>
    <row r="26" spans="1:8" ht="15" customHeight="1" x14ac:dyDescent="0.3">
      <c r="A26" s="6" t="s">
        <v>6786</v>
      </c>
      <c r="B26" s="7" t="s">
        <v>5464</v>
      </c>
      <c r="C26" s="7">
        <v>2</v>
      </c>
      <c r="D26" s="7" t="s">
        <v>6015</v>
      </c>
      <c r="E26" s="8">
        <v>204.1645</v>
      </c>
      <c r="F26" s="13" t="s">
        <v>6312</v>
      </c>
      <c r="G26" s="13"/>
      <c r="H26" s="28"/>
    </row>
    <row r="27" spans="1:8" ht="15" customHeight="1" x14ac:dyDescent="0.3">
      <c r="A27" s="6" t="s">
        <v>6787</v>
      </c>
      <c r="B27" s="7" t="s">
        <v>5465</v>
      </c>
      <c r="C27" s="7">
        <v>3</v>
      </c>
      <c r="D27" s="7" t="s">
        <v>6016</v>
      </c>
      <c r="E27" s="8">
        <v>196.2191</v>
      </c>
      <c r="F27" s="13" t="s">
        <v>6313</v>
      </c>
      <c r="G27" s="13"/>
      <c r="H27" s="28"/>
    </row>
    <row r="28" spans="1:8" ht="15" customHeight="1" x14ac:dyDescent="0.3">
      <c r="A28" s="6" t="s">
        <v>6788</v>
      </c>
      <c r="B28" s="7" t="s">
        <v>5466</v>
      </c>
      <c r="C28" s="7">
        <v>2</v>
      </c>
      <c r="D28" s="7" t="s">
        <v>6017</v>
      </c>
      <c r="E28" s="8">
        <v>238.26609999999999</v>
      </c>
      <c r="F28" s="13" t="s">
        <v>6314</v>
      </c>
      <c r="G28" s="13"/>
      <c r="H28" s="28"/>
    </row>
    <row r="29" spans="1:8" ht="15" customHeight="1" x14ac:dyDescent="0.3">
      <c r="A29" s="6" t="s">
        <v>6789</v>
      </c>
      <c r="B29" s="16" t="s">
        <v>5467</v>
      </c>
      <c r="C29" s="7">
        <v>2</v>
      </c>
      <c r="D29" s="7" t="s">
        <v>6018</v>
      </c>
      <c r="E29" s="8">
        <v>252.2817</v>
      </c>
      <c r="F29" s="13" t="s">
        <v>6315</v>
      </c>
      <c r="G29" s="13"/>
      <c r="H29" s="28"/>
    </row>
    <row r="30" spans="1:8" ht="15" customHeight="1" x14ac:dyDescent="0.3">
      <c r="A30" s="6" t="s">
        <v>6790</v>
      </c>
      <c r="B30" s="17" t="s">
        <v>5468</v>
      </c>
      <c r="C30" s="7">
        <v>2</v>
      </c>
      <c r="D30" s="7" t="s">
        <v>6019</v>
      </c>
      <c r="E30" s="8">
        <v>266.29739999999998</v>
      </c>
      <c r="F30" s="13" t="s">
        <v>6316</v>
      </c>
      <c r="G30" s="13"/>
      <c r="H30" s="28"/>
    </row>
    <row r="31" spans="1:8" ht="15" customHeight="1" x14ac:dyDescent="0.3">
      <c r="A31" s="6" t="s">
        <v>6791</v>
      </c>
      <c r="B31" s="17" t="s">
        <v>5469</v>
      </c>
      <c r="C31" s="7">
        <v>2</v>
      </c>
      <c r="D31" s="7" t="s">
        <v>6020</v>
      </c>
      <c r="E31" s="8">
        <v>280.31299999999999</v>
      </c>
      <c r="F31" s="13" t="s">
        <v>6317</v>
      </c>
      <c r="G31" s="13"/>
      <c r="H31" s="28"/>
    </row>
    <row r="32" spans="1:8" ht="15" customHeight="1" x14ac:dyDescent="0.3">
      <c r="A32" s="6" t="s">
        <v>6792</v>
      </c>
      <c r="B32" s="14" t="s">
        <v>5470</v>
      </c>
      <c r="C32" s="7">
        <v>2</v>
      </c>
      <c r="D32" s="7" t="s">
        <v>6021</v>
      </c>
      <c r="E32" s="8">
        <v>294.32870000000003</v>
      </c>
      <c r="F32" s="13" t="s">
        <v>6318</v>
      </c>
      <c r="G32" s="13"/>
      <c r="H32" s="28"/>
    </row>
    <row r="33" spans="1:8" ht="15" customHeight="1" x14ac:dyDescent="0.3">
      <c r="A33" s="6" t="s">
        <v>6793</v>
      </c>
      <c r="B33" s="7" t="s">
        <v>5471</v>
      </c>
      <c r="C33" s="7">
        <v>2</v>
      </c>
      <c r="D33" s="7" t="s">
        <v>6022</v>
      </c>
      <c r="E33" s="8">
        <v>308.34429999999998</v>
      </c>
      <c r="F33" s="13" t="s">
        <v>6319</v>
      </c>
      <c r="G33" s="13"/>
      <c r="H33" s="28"/>
    </row>
    <row r="34" spans="1:8" ht="15" customHeight="1" x14ac:dyDescent="0.3">
      <c r="A34" s="6" t="s">
        <v>6794</v>
      </c>
      <c r="B34" s="14" t="s">
        <v>5472</v>
      </c>
      <c r="C34" s="7">
        <v>2</v>
      </c>
      <c r="D34" s="7" t="s">
        <v>6023</v>
      </c>
      <c r="E34" s="8">
        <v>322.36</v>
      </c>
      <c r="F34" s="13" t="s">
        <v>6320</v>
      </c>
      <c r="G34" s="13"/>
      <c r="H34" s="28"/>
    </row>
    <row r="35" spans="1:8" ht="15" customHeight="1" x14ac:dyDescent="0.3">
      <c r="A35" s="6" t="s">
        <v>6795</v>
      </c>
      <c r="B35" s="14" t="s">
        <v>5473</v>
      </c>
      <c r="C35" s="7">
        <v>2</v>
      </c>
      <c r="D35" s="7" t="s">
        <v>6024</v>
      </c>
      <c r="E35" s="8">
        <v>336.37560000000002</v>
      </c>
      <c r="F35" s="13" t="s">
        <v>6321</v>
      </c>
      <c r="G35" s="13"/>
      <c r="H35" s="28"/>
    </row>
    <row r="36" spans="1:8" ht="15" customHeight="1" x14ac:dyDescent="0.3">
      <c r="A36" s="6" t="s">
        <v>6796</v>
      </c>
      <c r="B36" s="14" t="s">
        <v>5474</v>
      </c>
      <c r="C36" s="7">
        <v>2</v>
      </c>
      <c r="D36" s="7" t="s">
        <v>6025</v>
      </c>
      <c r="E36" s="8">
        <v>350.3913</v>
      </c>
      <c r="F36" s="13" t="s">
        <v>6322</v>
      </c>
      <c r="G36" s="13"/>
      <c r="H36" s="28"/>
    </row>
    <row r="37" spans="1:8" ht="15" customHeight="1" x14ac:dyDescent="0.3">
      <c r="A37" s="6" t="s">
        <v>6797</v>
      </c>
      <c r="B37" s="14" t="s">
        <v>5475</v>
      </c>
      <c r="C37" s="7">
        <v>2</v>
      </c>
      <c r="D37" s="7" t="s">
        <v>6026</v>
      </c>
      <c r="E37" s="8">
        <v>364.40690000000001</v>
      </c>
      <c r="F37" s="13" t="s">
        <v>6323</v>
      </c>
      <c r="G37" s="13"/>
      <c r="H37" s="28"/>
    </row>
    <row r="38" spans="1:8" ht="15" customHeight="1" x14ac:dyDescent="0.3">
      <c r="A38" s="6" t="s">
        <v>6798</v>
      </c>
      <c r="B38" s="7" t="s">
        <v>5476</v>
      </c>
      <c r="C38" s="7">
        <v>2</v>
      </c>
      <c r="D38" s="7" t="s">
        <v>6027</v>
      </c>
      <c r="E38" s="8">
        <v>378.42259999999999</v>
      </c>
      <c r="F38" s="13" t="s">
        <v>6324</v>
      </c>
      <c r="G38" s="13"/>
      <c r="H38" s="28"/>
    </row>
    <row r="39" spans="1:8" ht="15" customHeight="1" x14ac:dyDescent="0.3">
      <c r="A39" s="6" t="s">
        <v>6799</v>
      </c>
      <c r="B39" s="7" t="s">
        <v>5477</v>
      </c>
      <c r="C39" s="7">
        <v>2</v>
      </c>
      <c r="D39" s="7" t="s">
        <v>6028</v>
      </c>
      <c r="E39" s="8">
        <v>392.43819999999999</v>
      </c>
      <c r="F39" s="13" t="s">
        <v>6325</v>
      </c>
      <c r="G39" s="13"/>
      <c r="H39" s="28"/>
    </row>
    <row r="40" spans="1:8" ht="15" customHeight="1" x14ac:dyDescent="0.3">
      <c r="A40" s="6" t="s">
        <v>6800</v>
      </c>
      <c r="B40" s="7" t="s">
        <v>5478</v>
      </c>
      <c r="C40" s="7">
        <v>2</v>
      </c>
      <c r="D40" s="7" t="s">
        <v>6029</v>
      </c>
      <c r="E40" s="8">
        <v>406.45389999999998</v>
      </c>
      <c r="F40" s="13" t="s">
        <v>6326</v>
      </c>
      <c r="G40" s="13"/>
      <c r="H40" s="28"/>
    </row>
    <row r="41" spans="1:8" ht="15" customHeight="1" x14ac:dyDescent="0.3">
      <c r="A41" s="6" t="s">
        <v>6801</v>
      </c>
      <c r="B41" s="7" t="s">
        <v>5479</v>
      </c>
      <c r="C41" s="7">
        <v>2</v>
      </c>
      <c r="D41" s="7" t="s">
        <v>6030</v>
      </c>
      <c r="E41" s="8">
        <v>420.46949999999998</v>
      </c>
      <c r="F41" s="13" t="s">
        <v>6327</v>
      </c>
      <c r="G41" s="13"/>
      <c r="H41" s="28"/>
    </row>
    <row r="42" spans="1:8" ht="15" customHeight="1" x14ac:dyDescent="0.3">
      <c r="A42" s="6" t="s">
        <v>6802</v>
      </c>
      <c r="B42" s="7" t="s">
        <v>5480</v>
      </c>
      <c r="C42" s="7">
        <v>2</v>
      </c>
      <c r="D42" s="7" t="s">
        <v>6031</v>
      </c>
      <c r="E42" s="8">
        <v>434.48520000000002</v>
      </c>
      <c r="F42" s="13" t="s">
        <v>6328</v>
      </c>
      <c r="G42" s="13"/>
      <c r="H42" s="28"/>
    </row>
    <row r="43" spans="1:8" ht="15" customHeight="1" x14ac:dyDescent="0.3">
      <c r="A43" s="6" t="s">
        <v>6803</v>
      </c>
      <c r="B43" s="7" t="s">
        <v>5481</v>
      </c>
      <c r="C43" s="7">
        <v>2</v>
      </c>
      <c r="D43" s="7" t="s">
        <v>6032</v>
      </c>
      <c r="E43" s="8">
        <v>448.50080000000003</v>
      </c>
      <c r="F43" s="13" t="s">
        <v>6329</v>
      </c>
      <c r="G43" s="13"/>
      <c r="H43" s="28"/>
    </row>
    <row r="44" spans="1:8" ht="15" customHeight="1" x14ac:dyDescent="0.3">
      <c r="A44" s="6" t="s">
        <v>6804</v>
      </c>
      <c r="B44" s="7" t="s">
        <v>5482</v>
      </c>
      <c r="C44" s="7">
        <v>2</v>
      </c>
      <c r="D44" s="7" t="s">
        <v>6033</v>
      </c>
      <c r="E44" s="8">
        <v>462.51650000000001</v>
      </c>
      <c r="F44" s="13" t="s">
        <v>6330</v>
      </c>
      <c r="G44" s="13"/>
      <c r="H44" s="28"/>
    </row>
    <row r="45" spans="1:8" ht="15" customHeight="1" x14ac:dyDescent="0.3">
      <c r="A45" s="6" t="s">
        <v>6805</v>
      </c>
      <c r="B45" s="7" t="s">
        <v>5483</v>
      </c>
      <c r="C45" s="7">
        <v>2</v>
      </c>
      <c r="D45" s="7" t="s">
        <v>6034</v>
      </c>
      <c r="E45" s="8">
        <v>112.12520000000001</v>
      </c>
      <c r="F45" s="13" t="s">
        <v>6331</v>
      </c>
      <c r="G45" s="13"/>
      <c r="H45" s="28"/>
    </row>
    <row r="46" spans="1:8" ht="15" customHeight="1" x14ac:dyDescent="0.3">
      <c r="A46" s="6" t="s">
        <v>6806</v>
      </c>
      <c r="B46" s="7" t="s">
        <v>5484</v>
      </c>
      <c r="C46" s="7">
        <v>3</v>
      </c>
      <c r="D46" s="7" t="s">
        <v>6035</v>
      </c>
      <c r="E46" s="8">
        <v>142.1722</v>
      </c>
      <c r="F46" s="13" t="s">
        <v>6332</v>
      </c>
      <c r="G46" s="13"/>
      <c r="H46" s="28"/>
    </row>
    <row r="47" spans="1:8" ht="15" customHeight="1" x14ac:dyDescent="0.3">
      <c r="A47" s="6" t="s">
        <v>6807</v>
      </c>
      <c r="B47" s="7" t="s">
        <v>5485</v>
      </c>
      <c r="C47" s="7">
        <v>3</v>
      </c>
      <c r="D47" s="7" t="s">
        <v>6035</v>
      </c>
      <c r="E47" s="8">
        <v>142.1722</v>
      </c>
      <c r="F47" s="13" t="s">
        <v>6333</v>
      </c>
      <c r="G47" s="13"/>
      <c r="H47" s="28"/>
    </row>
    <row r="48" spans="1:8" ht="15" customHeight="1" x14ac:dyDescent="0.3">
      <c r="A48" s="6" t="s">
        <v>6808</v>
      </c>
      <c r="B48" s="7" t="s">
        <v>5486</v>
      </c>
      <c r="C48" s="7">
        <v>2</v>
      </c>
      <c r="D48" s="7" t="s">
        <v>6036</v>
      </c>
      <c r="E48" s="8">
        <v>168.18780000000001</v>
      </c>
      <c r="F48" s="13" t="s">
        <v>6334</v>
      </c>
      <c r="G48" s="13"/>
      <c r="H48" s="28"/>
    </row>
    <row r="49" spans="1:8" ht="15" customHeight="1" x14ac:dyDescent="0.3">
      <c r="A49" s="6" t="s">
        <v>6809</v>
      </c>
      <c r="B49" s="7" t="s">
        <v>5487</v>
      </c>
      <c r="C49" s="7">
        <v>2</v>
      </c>
      <c r="D49" s="7" t="s">
        <v>6016</v>
      </c>
      <c r="E49" s="8">
        <v>196.2191</v>
      </c>
      <c r="F49" s="13" t="s">
        <v>6335</v>
      </c>
      <c r="G49" s="13"/>
      <c r="H49" s="28"/>
    </row>
    <row r="50" spans="1:8" ht="15" customHeight="1" x14ac:dyDescent="0.3">
      <c r="A50" s="6" t="s">
        <v>6810</v>
      </c>
      <c r="B50" s="7" t="s">
        <v>5488</v>
      </c>
      <c r="C50" s="7">
        <v>3</v>
      </c>
      <c r="D50" s="7" t="s">
        <v>5994</v>
      </c>
      <c r="E50" s="8">
        <v>240.2817</v>
      </c>
      <c r="F50" s="13" t="s">
        <v>6336</v>
      </c>
      <c r="G50" s="13"/>
      <c r="H50" s="28"/>
    </row>
    <row r="51" spans="1:8" ht="15" customHeight="1" x14ac:dyDescent="0.3">
      <c r="A51" s="6" t="s">
        <v>6811</v>
      </c>
      <c r="B51" s="7" t="s">
        <v>5489</v>
      </c>
      <c r="C51" s="7">
        <v>2</v>
      </c>
      <c r="D51" s="7" t="s">
        <v>6020</v>
      </c>
      <c r="E51" s="8">
        <v>280.31299999999999</v>
      </c>
      <c r="F51" s="13" t="s">
        <v>6337</v>
      </c>
      <c r="G51" s="13"/>
      <c r="H51" s="28"/>
    </row>
    <row r="52" spans="1:8" ht="15" customHeight="1" x14ac:dyDescent="0.3">
      <c r="A52" s="6" t="s">
        <v>6812</v>
      </c>
      <c r="B52" s="7" t="s">
        <v>5490</v>
      </c>
      <c r="C52" s="7">
        <v>2</v>
      </c>
      <c r="D52" s="7" t="s">
        <v>5997</v>
      </c>
      <c r="E52" s="8">
        <v>282.32870000000003</v>
      </c>
      <c r="F52" s="13" t="s">
        <v>6338</v>
      </c>
      <c r="G52" s="13"/>
      <c r="H52" s="28"/>
    </row>
    <row r="53" spans="1:8" ht="15" customHeight="1" x14ac:dyDescent="0.3">
      <c r="A53" s="6" t="s">
        <v>6813</v>
      </c>
      <c r="B53" s="16" t="s">
        <v>5491</v>
      </c>
      <c r="C53" s="7">
        <v>1</v>
      </c>
      <c r="D53" s="7" t="s">
        <v>6037</v>
      </c>
      <c r="E53" s="8">
        <v>410.3913</v>
      </c>
      <c r="F53" s="13" t="s">
        <v>6339</v>
      </c>
      <c r="G53" s="13"/>
      <c r="H53" s="28"/>
    </row>
    <row r="54" spans="1:8" ht="15" customHeight="1" x14ac:dyDescent="0.3">
      <c r="A54" s="6" t="s">
        <v>6814</v>
      </c>
      <c r="B54" s="7" t="s">
        <v>5492</v>
      </c>
      <c r="C54" s="7">
        <v>2</v>
      </c>
      <c r="D54" s="7" t="s">
        <v>6038</v>
      </c>
      <c r="E54" s="8">
        <v>78.046999999999997</v>
      </c>
      <c r="F54" s="13" t="s">
        <v>6340</v>
      </c>
      <c r="G54" s="13"/>
      <c r="H54" s="28"/>
    </row>
    <row r="55" spans="1:8" ht="15" customHeight="1" x14ac:dyDescent="0.3">
      <c r="A55" s="6" t="s">
        <v>6815</v>
      </c>
      <c r="B55" s="7" t="s">
        <v>5493</v>
      </c>
      <c r="C55" s="7">
        <v>3</v>
      </c>
      <c r="D55" s="7" t="s">
        <v>6039</v>
      </c>
      <c r="E55" s="8">
        <v>92.062600000000003</v>
      </c>
      <c r="F55" s="13" t="s">
        <v>6341</v>
      </c>
      <c r="G55" s="13"/>
      <c r="H55" s="28"/>
    </row>
    <row r="56" spans="1:8" ht="15" customHeight="1" x14ac:dyDescent="0.3">
      <c r="A56" s="6" t="s">
        <v>6816</v>
      </c>
      <c r="B56" s="7" t="s">
        <v>5494</v>
      </c>
      <c r="C56" s="7">
        <v>2</v>
      </c>
      <c r="D56" s="7" t="s">
        <v>6040</v>
      </c>
      <c r="E56" s="8">
        <v>169.97309999999999</v>
      </c>
      <c r="F56" s="13" t="s">
        <v>6342</v>
      </c>
      <c r="G56" s="13"/>
      <c r="H56" s="28"/>
    </row>
    <row r="57" spans="1:8" ht="15" customHeight="1" x14ac:dyDescent="0.3">
      <c r="A57" s="6" t="s">
        <v>6817</v>
      </c>
      <c r="B57" s="7" t="s">
        <v>5495</v>
      </c>
      <c r="C57" s="7">
        <v>2</v>
      </c>
      <c r="D57" s="7" t="s">
        <v>6041</v>
      </c>
      <c r="E57" s="8">
        <v>106.0783</v>
      </c>
      <c r="F57" s="13" t="s">
        <v>6343</v>
      </c>
      <c r="G57" s="13"/>
      <c r="H57" s="28"/>
    </row>
    <row r="58" spans="1:8" ht="15" customHeight="1" x14ac:dyDescent="0.3">
      <c r="A58" s="6" t="s">
        <v>6818</v>
      </c>
      <c r="B58" s="18" t="s">
        <v>5496</v>
      </c>
      <c r="C58" s="7">
        <v>2</v>
      </c>
      <c r="D58" s="7" t="s">
        <v>6041</v>
      </c>
      <c r="E58" s="8">
        <v>106.0783</v>
      </c>
      <c r="F58" s="13" t="s">
        <v>6344</v>
      </c>
      <c r="G58" s="13"/>
      <c r="H58" s="28"/>
    </row>
    <row r="59" spans="1:8" ht="15" customHeight="1" x14ac:dyDescent="0.3">
      <c r="A59" s="6" t="s">
        <v>6819</v>
      </c>
      <c r="B59" s="16" t="s">
        <v>5497</v>
      </c>
      <c r="C59" s="7">
        <v>2</v>
      </c>
      <c r="D59" s="7" t="s">
        <v>6041</v>
      </c>
      <c r="E59" s="8">
        <v>106.0783</v>
      </c>
      <c r="F59" s="13" t="s">
        <v>6345</v>
      </c>
      <c r="G59" s="13"/>
      <c r="H59" s="28"/>
    </row>
    <row r="60" spans="1:8" ht="15" customHeight="1" x14ac:dyDescent="0.3">
      <c r="A60" s="6" t="s">
        <v>6820</v>
      </c>
      <c r="B60" s="16" t="s">
        <v>5498</v>
      </c>
      <c r="C60" s="7">
        <v>2</v>
      </c>
      <c r="D60" s="7" t="s">
        <v>6042</v>
      </c>
      <c r="E60" s="8">
        <v>104.0626</v>
      </c>
      <c r="F60" s="13" t="s">
        <v>6346</v>
      </c>
      <c r="G60" s="13"/>
      <c r="H60" s="28"/>
    </row>
    <row r="61" spans="1:8" ht="15" customHeight="1" x14ac:dyDescent="0.3">
      <c r="A61" s="6" t="s">
        <v>6821</v>
      </c>
      <c r="B61" s="15" t="s">
        <v>7376</v>
      </c>
      <c r="C61" s="7">
        <v>3</v>
      </c>
      <c r="D61" s="7" t="s">
        <v>6043</v>
      </c>
      <c r="E61" s="8">
        <v>118.0783</v>
      </c>
      <c r="F61" s="13" t="s">
        <v>7352</v>
      </c>
      <c r="G61" s="13"/>
      <c r="H61" s="28"/>
    </row>
    <row r="62" spans="1:8" ht="15" customHeight="1" x14ac:dyDescent="0.3">
      <c r="A62" s="6" t="s">
        <v>6822</v>
      </c>
      <c r="B62" s="7" t="s">
        <v>5499</v>
      </c>
      <c r="C62" s="7">
        <v>3</v>
      </c>
      <c r="D62" s="7" t="s">
        <v>6043</v>
      </c>
      <c r="E62" s="8">
        <v>118.0783</v>
      </c>
      <c r="F62" s="13" t="s">
        <v>6347</v>
      </c>
      <c r="G62" s="13"/>
      <c r="H62" s="28"/>
    </row>
    <row r="63" spans="1:8" ht="15" customHeight="1" x14ac:dyDescent="0.3">
      <c r="A63" s="6" t="s">
        <v>6823</v>
      </c>
      <c r="B63" s="7" t="s">
        <v>5500</v>
      </c>
      <c r="C63" s="7">
        <v>2</v>
      </c>
      <c r="D63" s="7" t="s">
        <v>6044</v>
      </c>
      <c r="E63" s="8">
        <v>120.0939</v>
      </c>
      <c r="F63" s="13" t="s">
        <v>6348</v>
      </c>
      <c r="G63" s="13"/>
      <c r="H63" s="28"/>
    </row>
    <row r="64" spans="1:8" ht="15" customHeight="1" x14ac:dyDescent="0.3">
      <c r="A64" s="6" t="s">
        <v>6824</v>
      </c>
      <c r="B64" s="15" t="s">
        <v>5501</v>
      </c>
      <c r="C64" s="7">
        <v>2</v>
      </c>
      <c r="D64" s="7" t="s">
        <v>6045</v>
      </c>
      <c r="E64" s="8">
        <v>132.09389999999999</v>
      </c>
      <c r="F64" s="13" t="s">
        <v>6349</v>
      </c>
      <c r="G64" s="13"/>
      <c r="H64" s="28"/>
    </row>
    <row r="65" spans="1:8" ht="15" customHeight="1" x14ac:dyDescent="0.3">
      <c r="A65" s="6" t="s">
        <v>6825</v>
      </c>
      <c r="B65" s="7" t="s">
        <v>5502</v>
      </c>
      <c r="C65" s="7">
        <v>2</v>
      </c>
      <c r="D65" s="7" t="s">
        <v>6046</v>
      </c>
      <c r="E65" s="8">
        <v>148.12520000000001</v>
      </c>
      <c r="F65" s="13" t="s">
        <v>6350</v>
      </c>
      <c r="G65" s="13"/>
      <c r="H65" s="28"/>
    </row>
    <row r="66" spans="1:8" ht="15" customHeight="1" x14ac:dyDescent="0.3">
      <c r="A66" s="6" t="s">
        <v>6826</v>
      </c>
      <c r="B66" s="7" t="s">
        <v>5503</v>
      </c>
      <c r="C66" s="7">
        <v>2</v>
      </c>
      <c r="D66" s="7" t="s">
        <v>6047</v>
      </c>
      <c r="E66" s="8">
        <v>158.1096</v>
      </c>
      <c r="F66" s="13" t="s">
        <v>6351</v>
      </c>
      <c r="G66" s="13"/>
      <c r="H66" s="28"/>
    </row>
    <row r="67" spans="1:8" ht="15" customHeight="1" x14ac:dyDescent="0.3">
      <c r="A67" s="6" t="s">
        <v>6827</v>
      </c>
      <c r="B67" s="14" t="s">
        <v>5504</v>
      </c>
      <c r="C67" s="7">
        <v>2</v>
      </c>
      <c r="D67" s="7" t="s">
        <v>6048</v>
      </c>
      <c r="E67" s="8">
        <v>232.2191</v>
      </c>
      <c r="F67" s="13" t="s">
        <v>6352</v>
      </c>
      <c r="G67" s="13"/>
      <c r="H67" s="28"/>
    </row>
    <row r="68" spans="1:8" ht="15" customHeight="1" x14ac:dyDescent="0.3">
      <c r="A68" s="6" t="s">
        <v>6828</v>
      </c>
      <c r="B68" s="14" t="s">
        <v>5505</v>
      </c>
      <c r="C68" s="7">
        <v>2</v>
      </c>
      <c r="D68" s="7" t="s">
        <v>6049</v>
      </c>
      <c r="E68" s="8">
        <v>246.23480000000001</v>
      </c>
      <c r="F68" s="13" t="s">
        <v>6353</v>
      </c>
      <c r="G68" s="13"/>
      <c r="H68" s="28"/>
    </row>
    <row r="69" spans="1:8" ht="15" customHeight="1" x14ac:dyDescent="0.3">
      <c r="A69" s="6" t="s">
        <v>6829</v>
      </c>
      <c r="B69" s="14" t="s">
        <v>5506</v>
      </c>
      <c r="C69" s="7">
        <v>3</v>
      </c>
      <c r="D69" s="7" t="s">
        <v>6050</v>
      </c>
      <c r="E69" s="8">
        <v>260.25040000000001</v>
      </c>
      <c r="F69" s="13" t="s">
        <v>6354</v>
      </c>
      <c r="G69" s="13"/>
      <c r="H69" s="28"/>
    </row>
    <row r="70" spans="1:8" ht="15" customHeight="1" x14ac:dyDescent="0.3">
      <c r="A70" s="6" t="s">
        <v>6830</v>
      </c>
      <c r="B70" s="14" t="s">
        <v>5507</v>
      </c>
      <c r="C70" s="7">
        <v>2</v>
      </c>
      <c r="D70" s="7" t="s">
        <v>6051</v>
      </c>
      <c r="E70" s="8">
        <v>142.07830000000001</v>
      </c>
      <c r="F70" s="13" t="s">
        <v>6355</v>
      </c>
      <c r="G70" s="13"/>
      <c r="H70" s="28"/>
    </row>
    <row r="71" spans="1:8" ht="15" customHeight="1" x14ac:dyDescent="0.3">
      <c r="A71" s="6" t="s">
        <v>6831</v>
      </c>
      <c r="B71" s="14" t="s">
        <v>5508</v>
      </c>
      <c r="C71" s="7">
        <v>2</v>
      </c>
      <c r="D71" s="7" t="s">
        <v>6052</v>
      </c>
      <c r="E71" s="8">
        <v>174.0429</v>
      </c>
      <c r="F71" s="13" t="s">
        <v>6356</v>
      </c>
      <c r="G71" s="13"/>
      <c r="H71" s="28"/>
    </row>
    <row r="72" spans="1:8" ht="15" customHeight="1" x14ac:dyDescent="0.3">
      <c r="A72" s="6" t="s">
        <v>6832</v>
      </c>
      <c r="B72" s="14" t="s">
        <v>5509</v>
      </c>
      <c r="C72" s="7">
        <v>2</v>
      </c>
      <c r="D72" s="7" t="s">
        <v>6053</v>
      </c>
      <c r="E72" s="8">
        <v>196.12520000000001</v>
      </c>
      <c r="F72" s="13" t="s">
        <v>6357</v>
      </c>
      <c r="G72" s="13"/>
      <c r="H72" s="28"/>
    </row>
    <row r="73" spans="1:8" ht="15" customHeight="1" x14ac:dyDescent="0.3">
      <c r="A73" s="6" t="s">
        <v>6833</v>
      </c>
      <c r="B73" s="14" t="s">
        <v>5510</v>
      </c>
      <c r="C73" s="7">
        <v>2</v>
      </c>
      <c r="D73" s="7" t="s">
        <v>6054</v>
      </c>
      <c r="E73" s="8">
        <v>116.0626</v>
      </c>
      <c r="F73" s="13" t="s">
        <v>6358</v>
      </c>
      <c r="G73" s="13"/>
      <c r="H73" s="28"/>
    </row>
    <row r="74" spans="1:8" ht="15" customHeight="1" x14ac:dyDescent="0.3">
      <c r="A74" s="6" t="s">
        <v>6834</v>
      </c>
      <c r="B74" s="14" t="s">
        <v>5511</v>
      </c>
      <c r="C74" s="7">
        <v>2</v>
      </c>
      <c r="D74" s="7" t="s">
        <v>6043</v>
      </c>
      <c r="E74" s="8">
        <v>118.0783</v>
      </c>
      <c r="F74" s="13" t="s">
        <v>6359</v>
      </c>
      <c r="G74" s="13"/>
      <c r="H74" s="28"/>
    </row>
    <row r="75" spans="1:8" ht="15" customHeight="1" x14ac:dyDescent="0.3">
      <c r="A75" s="6" t="s">
        <v>6835</v>
      </c>
      <c r="B75" s="14" t="s">
        <v>5512</v>
      </c>
      <c r="C75" s="7">
        <v>1</v>
      </c>
      <c r="D75" s="7" t="s">
        <v>6055</v>
      </c>
      <c r="E75" s="8">
        <v>128.0626</v>
      </c>
      <c r="F75" s="13" t="s">
        <v>6360</v>
      </c>
      <c r="G75" s="13"/>
      <c r="H75" s="28"/>
    </row>
    <row r="76" spans="1:8" ht="15" customHeight="1" x14ac:dyDescent="0.3">
      <c r="A76" s="6" t="s">
        <v>6836</v>
      </c>
      <c r="B76" s="14" t="s">
        <v>5513</v>
      </c>
      <c r="C76" s="7">
        <v>1</v>
      </c>
      <c r="D76" s="7" t="s">
        <v>6056</v>
      </c>
      <c r="E76" s="8">
        <v>154.07830000000001</v>
      </c>
      <c r="F76" s="13" t="s">
        <v>6361</v>
      </c>
      <c r="G76" s="13"/>
      <c r="H76" s="28"/>
    </row>
    <row r="77" spans="1:8" ht="15" customHeight="1" x14ac:dyDescent="0.3">
      <c r="A77" s="6" t="s">
        <v>6837</v>
      </c>
      <c r="B77" s="14" t="s">
        <v>5514</v>
      </c>
      <c r="C77" s="7">
        <v>1</v>
      </c>
      <c r="D77" s="7" t="s">
        <v>6057</v>
      </c>
      <c r="E77" s="8">
        <v>166.07830000000001</v>
      </c>
      <c r="F77" s="13" t="s">
        <v>6362</v>
      </c>
      <c r="G77" s="13"/>
      <c r="H77" s="28"/>
    </row>
    <row r="78" spans="1:8" ht="15" customHeight="1" x14ac:dyDescent="0.3">
      <c r="A78" s="6" t="s">
        <v>6838</v>
      </c>
      <c r="B78" s="7" t="s">
        <v>5515</v>
      </c>
      <c r="C78" s="7">
        <v>1</v>
      </c>
      <c r="D78" s="7" t="s">
        <v>6058</v>
      </c>
      <c r="E78" s="8">
        <v>178.07830000000001</v>
      </c>
      <c r="F78" s="13" t="s">
        <v>6363</v>
      </c>
      <c r="G78" s="13"/>
      <c r="H78" s="28"/>
    </row>
    <row r="79" spans="1:8" ht="15" customHeight="1" x14ac:dyDescent="0.3">
      <c r="A79" s="6" t="s">
        <v>6839</v>
      </c>
      <c r="B79" s="7" t="s">
        <v>5516</v>
      </c>
      <c r="C79" s="7">
        <v>1</v>
      </c>
      <c r="D79" s="7" t="s">
        <v>6058</v>
      </c>
      <c r="E79" s="8">
        <v>178.07830000000001</v>
      </c>
      <c r="F79" s="13" t="s">
        <v>6364</v>
      </c>
      <c r="G79" s="13"/>
      <c r="H79" s="28"/>
    </row>
    <row r="80" spans="1:8" ht="15" customHeight="1" x14ac:dyDescent="0.3">
      <c r="A80" s="6" t="s">
        <v>6840</v>
      </c>
      <c r="B80" s="7" t="s">
        <v>5517</v>
      </c>
      <c r="C80" s="7">
        <v>2</v>
      </c>
      <c r="D80" s="7" t="s">
        <v>6059</v>
      </c>
      <c r="E80" s="8">
        <v>192.09389999999999</v>
      </c>
      <c r="F80" s="13" t="s">
        <v>6365</v>
      </c>
      <c r="G80" s="13"/>
      <c r="H80" s="28"/>
    </row>
    <row r="81" spans="1:8" ht="15" customHeight="1" x14ac:dyDescent="0.3">
      <c r="A81" s="6" t="s">
        <v>6841</v>
      </c>
      <c r="B81" s="7" t="s">
        <v>5518</v>
      </c>
      <c r="C81" s="7">
        <v>2</v>
      </c>
      <c r="D81" s="7" t="s">
        <v>6059</v>
      </c>
      <c r="E81" s="8">
        <v>192.09389999999999</v>
      </c>
      <c r="F81" s="13" t="s">
        <v>6366</v>
      </c>
      <c r="G81" s="13"/>
      <c r="H81" s="28"/>
    </row>
    <row r="82" spans="1:8" ht="15" customHeight="1" x14ac:dyDescent="0.3">
      <c r="A82" s="6" t="s">
        <v>6842</v>
      </c>
      <c r="B82" s="7" t="s">
        <v>5519</v>
      </c>
      <c r="C82" s="7">
        <v>2</v>
      </c>
      <c r="D82" s="7" t="s">
        <v>6059</v>
      </c>
      <c r="E82" s="8">
        <v>192.09389999999999</v>
      </c>
      <c r="F82" s="13" t="s">
        <v>6367</v>
      </c>
      <c r="G82" s="13"/>
      <c r="H82" s="28"/>
    </row>
    <row r="83" spans="1:8" ht="15" customHeight="1" x14ac:dyDescent="0.3">
      <c r="A83" s="6" t="s">
        <v>6843</v>
      </c>
      <c r="B83" s="7" t="s">
        <v>5520</v>
      </c>
      <c r="C83" s="7">
        <v>2</v>
      </c>
      <c r="D83" s="7" t="s">
        <v>6059</v>
      </c>
      <c r="E83" s="8">
        <v>192.09389999999999</v>
      </c>
      <c r="F83" s="13" t="s">
        <v>6368</v>
      </c>
      <c r="G83" s="13"/>
      <c r="H83" s="28"/>
    </row>
    <row r="84" spans="1:8" ht="15" customHeight="1" x14ac:dyDescent="0.3">
      <c r="A84" s="6" t="s">
        <v>6844</v>
      </c>
      <c r="B84" s="7" t="s">
        <v>5521</v>
      </c>
      <c r="C84" s="7">
        <v>2</v>
      </c>
      <c r="D84" s="7" t="s">
        <v>6059</v>
      </c>
      <c r="E84" s="8">
        <v>192.09389999999999</v>
      </c>
      <c r="F84" s="13" t="s">
        <v>6369</v>
      </c>
      <c r="G84" s="13"/>
      <c r="H84" s="28"/>
    </row>
    <row r="85" spans="1:8" ht="15" customHeight="1" x14ac:dyDescent="0.3">
      <c r="A85" s="6" t="s">
        <v>6845</v>
      </c>
      <c r="B85" s="7" t="s">
        <v>5522</v>
      </c>
      <c r="C85" s="7">
        <v>2</v>
      </c>
      <c r="D85" s="7" t="s">
        <v>6060</v>
      </c>
      <c r="E85" s="8">
        <v>206.1096</v>
      </c>
      <c r="F85" s="13" t="s">
        <v>6370</v>
      </c>
      <c r="G85" s="13"/>
      <c r="H85" s="28"/>
    </row>
    <row r="86" spans="1:8" ht="15" customHeight="1" x14ac:dyDescent="0.3">
      <c r="A86" s="6" t="s">
        <v>6846</v>
      </c>
      <c r="B86" s="7" t="s">
        <v>5523</v>
      </c>
      <c r="C86" s="7">
        <v>2</v>
      </c>
      <c r="D86" s="7" t="s">
        <v>6060</v>
      </c>
      <c r="E86" s="8">
        <v>206.1096</v>
      </c>
      <c r="F86" s="13" t="s">
        <v>6371</v>
      </c>
      <c r="G86" s="13"/>
      <c r="H86" s="28"/>
    </row>
    <row r="87" spans="1:8" ht="15" customHeight="1" x14ac:dyDescent="0.3">
      <c r="A87" s="6" t="s">
        <v>6847</v>
      </c>
      <c r="B87" s="7" t="s">
        <v>5524</v>
      </c>
      <c r="C87" s="7">
        <v>3</v>
      </c>
      <c r="D87" s="7" t="s">
        <v>6060</v>
      </c>
      <c r="E87" s="8">
        <v>206.1096</v>
      </c>
      <c r="F87" s="13" t="s">
        <v>6372</v>
      </c>
      <c r="G87" s="13"/>
      <c r="H87" s="28"/>
    </row>
    <row r="88" spans="1:8" ht="15" customHeight="1" x14ac:dyDescent="0.3">
      <c r="A88" s="6" t="s">
        <v>6848</v>
      </c>
      <c r="B88" s="7" t="s">
        <v>5525</v>
      </c>
      <c r="C88" s="7">
        <v>3</v>
      </c>
      <c r="D88" s="7" t="s">
        <v>6060</v>
      </c>
      <c r="E88" s="8">
        <v>206.1096</v>
      </c>
      <c r="F88" s="13" t="s">
        <v>6373</v>
      </c>
      <c r="G88" s="13"/>
      <c r="H88" s="28"/>
    </row>
    <row r="89" spans="1:8" ht="15" customHeight="1" x14ac:dyDescent="0.3">
      <c r="A89" s="6" t="s">
        <v>6849</v>
      </c>
      <c r="B89" s="7" t="s">
        <v>5526</v>
      </c>
      <c r="C89" s="7">
        <v>2</v>
      </c>
      <c r="D89" s="7" t="s">
        <v>6061</v>
      </c>
      <c r="E89" s="8">
        <v>212.15649999999999</v>
      </c>
      <c r="F89" s="13" t="s">
        <v>6374</v>
      </c>
      <c r="G89" s="13"/>
      <c r="H89" s="28"/>
    </row>
    <row r="90" spans="1:8" ht="15" customHeight="1" x14ac:dyDescent="0.3">
      <c r="A90" s="6" t="s">
        <v>6850</v>
      </c>
      <c r="B90" s="7" t="s">
        <v>5527</v>
      </c>
      <c r="C90" s="7">
        <v>2</v>
      </c>
      <c r="D90" s="7" t="s">
        <v>6061</v>
      </c>
      <c r="E90" s="8">
        <v>212.15649999999999</v>
      </c>
      <c r="F90" s="13" t="s">
        <v>6375</v>
      </c>
      <c r="G90" s="13"/>
      <c r="H90" s="28"/>
    </row>
    <row r="91" spans="1:8" ht="15" customHeight="1" x14ac:dyDescent="0.3">
      <c r="A91" s="6" t="s">
        <v>6851</v>
      </c>
      <c r="B91" s="7" t="s">
        <v>5528</v>
      </c>
      <c r="C91" s="7">
        <v>2</v>
      </c>
      <c r="D91" s="7" t="s">
        <v>6061</v>
      </c>
      <c r="E91" s="8">
        <v>212.15649999999999</v>
      </c>
      <c r="F91" s="13" t="s">
        <v>6376</v>
      </c>
      <c r="G91" s="13"/>
      <c r="H91" s="28"/>
    </row>
    <row r="92" spans="1:8" ht="15" customHeight="1" x14ac:dyDescent="0.3">
      <c r="A92" s="6" t="s">
        <v>6852</v>
      </c>
      <c r="B92" s="7" t="s">
        <v>5529</v>
      </c>
      <c r="C92" s="7">
        <v>2</v>
      </c>
      <c r="D92" s="7" t="s">
        <v>6061</v>
      </c>
      <c r="E92" s="8">
        <v>212.15649999999999</v>
      </c>
      <c r="F92" s="13" t="s">
        <v>6377</v>
      </c>
      <c r="G92" s="13"/>
      <c r="H92" s="28"/>
    </row>
    <row r="93" spans="1:8" ht="15" customHeight="1" x14ac:dyDescent="0.3">
      <c r="A93" s="6" t="s">
        <v>6853</v>
      </c>
      <c r="B93" s="7" t="s">
        <v>5530</v>
      </c>
      <c r="C93" s="7">
        <v>2</v>
      </c>
      <c r="D93" s="7" t="s">
        <v>6061</v>
      </c>
      <c r="E93" s="8">
        <v>212.15649999999999</v>
      </c>
      <c r="F93" s="13" t="s">
        <v>6378</v>
      </c>
      <c r="G93" s="13"/>
      <c r="H93" s="28"/>
    </row>
    <row r="94" spans="1:8" ht="15" customHeight="1" x14ac:dyDescent="0.3">
      <c r="A94" s="6" t="s">
        <v>6854</v>
      </c>
      <c r="B94" s="7" t="s">
        <v>5531</v>
      </c>
      <c r="C94" s="7">
        <v>2</v>
      </c>
      <c r="D94" s="7" t="s">
        <v>6061</v>
      </c>
      <c r="E94" s="8">
        <v>212.15649999999999</v>
      </c>
      <c r="F94" s="13" t="s">
        <v>6379</v>
      </c>
      <c r="G94" s="13"/>
      <c r="H94" s="28"/>
    </row>
    <row r="95" spans="1:8" ht="15" customHeight="1" x14ac:dyDescent="0.3">
      <c r="A95" s="6" t="s">
        <v>6855</v>
      </c>
      <c r="B95" s="7" t="s">
        <v>5532</v>
      </c>
      <c r="C95" s="7">
        <v>2</v>
      </c>
      <c r="D95" s="7" t="s">
        <v>6061</v>
      </c>
      <c r="E95" s="8">
        <v>212.15649999999999</v>
      </c>
      <c r="F95" s="13" t="s">
        <v>6380</v>
      </c>
      <c r="G95" s="13"/>
      <c r="H95" s="28"/>
    </row>
    <row r="96" spans="1:8" ht="15" customHeight="1" x14ac:dyDescent="0.3">
      <c r="A96" s="6" t="s">
        <v>6856</v>
      </c>
      <c r="B96" s="7" t="s">
        <v>5533</v>
      </c>
      <c r="C96" s="7">
        <v>1</v>
      </c>
      <c r="D96" s="7" t="s">
        <v>6062</v>
      </c>
      <c r="E96" s="8">
        <v>202.07830000000001</v>
      </c>
      <c r="F96" s="13" t="s">
        <v>6381</v>
      </c>
      <c r="G96" s="13"/>
      <c r="H96" s="28"/>
    </row>
    <row r="97" spans="1:8" ht="15" customHeight="1" x14ac:dyDescent="0.3">
      <c r="A97" s="6" t="s">
        <v>6857</v>
      </c>
      <c r="B97" s="7" t="s">
        <v>5534</v>
      </c>
      <c r="C97" s="7">
        <v>1</v>
      </c>
      <c r="D97" s="7" t="s">
        <v>6062</v>
      </c>
      <c r="E97" s="8">
        <v>202.07830000000001</v>
      </c>
      <c r="F97" s="13" t="s">
        <v>6382</v>
      </c>
      <c r="G97" s="13"/>
      <c r="H97" s="28"/>
    </row>
    <row r="98" spans="1:8" ht="15" customHeight="1" x14ac:dyDescent="0.3">
      <c r="A98" s="6" t="s">
        <v>6858</v>
      </c>
      <c r="B98" s="7" t="s">
        <v>5535</v>
      </c>
      <c r="C98" s="7">
        <v>1</v>
      </c>
      <c r="D98" s="7" t="s">
        <v>6063</v>
      </c>
      <c r="E98" s="8">
        <v>216.09389999999999</v>
      </c>
      <c r="F98" s="13" t="s">
        <v>6383</v>
      </c>
      <c r="G98" s="13"/>
      <c r="H98" s="28"/>
    </row>
    <row r="99" spans="1:8" ht="15" customHeight="1" x14ac:dyDescent="0.3">
      <c r="A99" s="6" t="s">
        <v>6859</v>
      </c>
      <c r="B99" s="7" t="s">
        <v>5536</v>
      </c>
      <c r="C99" s="7">
        <v>1</v>
      </c>
      <c r="D99" s="7" t="s">
        <v>6063</v>
      </c>
      <c r="E99" s="8">
        <v>216.09389999999999</v>
      </c>
      <c r="F99" s="13" t="s">
        <v>6384</v>
      </c>
      <c r="G99" s="13"/>
      <c r="H99" s="28"/>
    </row>
    <row r="100" spans="1:8" ht="15" customHeight="1" x14ac:dyDescent="0.3">
      <c r="A100" s="6" t="s">
        <v>6860</v>
      </c>
      <c r="B100" s="7" t="s">
        <v>5537</v>
      </c>
      <c r="C100" s="7">
        <v>1</v>
      </c>
      <c r="D100" s="7" t="s">
        <v>6064</v>
      </c>
      <c r="E100" s="8">
        <v>152.0626</v>
      </c>
      <c r="F100" s="13" t="s">
        <v>6385</v>
      </c>
      <c r="G100" s="13"/>
      <c r="H100" s="28"/>
    </row>
    <row r="101" spans="1:8" ht="15" customHeight="1" x14ac:dyDescent="0.3">
      <c r="A101" s="6" t="s">
        <v>6861</v>
      </c>
      <c r="B101" s="7" t="s">
        <v>5538</v>
      </c>
      <c r="C101" s="7">
        <v>1</v>
      </c>
      <c r="D101" s="7" t="s">
        <v>6065</v>
      </c>
      <c r="E101" s="8">
        <v>228.09389999999999</v>
      </c>
      <c r="F101" s="13" t="s">
        <v>6386</v>
      </c>
      <c r="G101" s="13"/>
      <c r="H101" s="28"/>
    </row>
    <row r="102" spans="1:8" ht="15" customHeight="1" x14ac:dyDescent="0.3">
      <c r="A102" s="6" t="s">
        <v>6862</v>
      </c>
      <c r="B102" s="7" t="s">
        <v>5539</v>
      </c>
      <c r="C102" s="7">
        <v>1</v>
      </c>
      <c r="D102" s="7" t="s">
        <v>6065</v>
      </c>
      <c r="E102" s="8">
        <v>228.09389999999999</v>
      </c>
      <c r="F102" s="13" t="s">
        <v>6387</v>
      </c>
      <c r="G102" s="13"/>
      <c r="H102" s="28"/>
    </row>
    <row r="103" spans="1:8" ht="15" customHeight="1" x14ac:dyDescent="0.3">
      <c r="A103" s="6" t="s">
        <v>6863</v>
      </c>
      <c r="B103" s="7" t="s">
        <v>5540</v>
      </c>
      <c r="C103" s="7">
        <v>1</v>
      </c>
      <c r="D103" s="7" t="s">
        <v>6065</v>
      </c>
      <c r="E103" s="8">
        <v>228.09389999999999</v>
      </c>
      <c r="F103" s="13" t="s">
        <v>6388</v>
      </c>
      <c r="G103" s="13"/>
      <c r="H103" s="28"/>
    </row>
    <row r="104" spans="1:8" ht="15" customHeight="1" x14ac:dyDescent="0.3">
      <c r="A104" s="6" t="s">
        <v>6864</v>
      </c>
      <c r="B104" s="7" t="s">
        <v>5541</v>
      </c>
      <c r="C104" s="7">
        <v>1</v>
      </c>
      <c r="D104" s="7" t="s">
        <v>6066</v>
      </c>
      <c r="E104" s="8">
        <v>252.09389999999999</v>
      </c>
      <c r="F104" s="13" t="s">
        <v>6389</v>
      </c>
      <c r="G104" s="13"/>
      <c r="H104" s="28"/>
    </row>
    <row r="105" spans="1:8" ht="15" customHeight="1" x14ac:dyDescent="0.3">
      <c r="A105" s="6" t="s">
        <v>6865</v>
      </c>
      <c r="B105" s="7" t="s">
        <v>5542</v>
      </c>
      <c r="C105" s="7">
        <v>1</v>
      </c>
      <c r="D105" s="7" t="s">
        <v>6066</v>
      </c>
      <c r="E105" s="8">
        <v>252.09389999999999</v>
      </c>
      <c r="F105" s="13" t="s">
        <v>6390</v>
      </c>
      <c r="G105" s="13"/>
      <c r="H105" s="28"/>
    </row>
    <row r="106" spans="1:8" ht="15" customHeight="1" x14ac:dyDescent="0.3">
      <c r="A106" s="6" t="s">
        <v>6866</v>
      </c>
      <c r="B106" s="7" t="s">
        <v>5543</v>
      </c>
      <c r="C106" s="7">
        <v>1</v>
      </c>
      <c r="D106" s="7" t="s">
        <v>6066</v>
      </c>
      <c r="E106" s="8">
        <v>252.09389999999999</v>
      </c>
      <c r="F106" s="13" t="s">
        <v>6391</v>
      </c>
      <c r="G106" s="13"/>
      <c r="H106" s="28"/>
    </row>
    <row r="107" spans="1:8" ht="15" customHeight="1" x14ac:dyDescent="0.3">
      <c r="A107" s="6" t="s">
        <v>6867</v>
      </c>
      <c r="B107" s="7" t="s">
        <v>5544</v>
      </c>
      <c r="C107" s="7">
        <v>1</v>
      </c>
      <c r="D107" s="7" t="s">
        <v>6066</v>
      </c>
      <c r="E107" s="8">
        <v>252.09389999999999</v>
      </c>
      <c r="F107" s="13" t="s">
        <v>6392</v>
      </c>
      <c r="G107" s="13"/>
      <c r="H107" s="28"/>
    </row>
    <row r="108" spans="1:8" ht="15" customHeight="1" x14ac:dyDescent="0.3">
      <c r="A108" s="6" t="s">
        <v>6868</v>
      </c>
      <c r="B108" s="16" t="s">
        <v>5545</v>
      </c>
      <c r="C108" s="7">
        <v>1</v>
      </c>
      <c r="D108" s="7" t="s">
        <v>6066</v>
      </c>
      <c r="E108" s="8">
        <v>252.09389999999999</v>
      </c>
      <c r="F108" s="13" t="s">
        <v>6393</v>
      </c>
      <c r="G108" s="13"/>
      <c r="H108" s="28"/>
    </row>
    <row r="109" spans="1:8" ht="15" customHeight="1" x14ac:dyDescent="0.3">
      <c r="A109" s="6" t="s">
        <v>6869</v>
      </c>
      <c r="B109" s="16" t="s">
        <v>5546</v>
      </c>
      <c r="C109" s="7">
        <v>1</v>
      </c>
      <c r="D109" s="7" t="s">
        <v>6066</v>
      </c>
      <c r="E109" s="8">
        <v>252.09389999999999</v>
      </c>
      <c r="F109" s="13" t="s">
        <v>6394</v>
      </c>
      <c r="G109" s="13"/>
      <c r="H109" s="28"/>
    </row>
    <row r="110" spans="1:8" ht="15" customHeight="1" x14ac:dyDescent="0.3">
      <c r="A110" s="6" t="s">
        <v>6870</v>
      </c>
      <c r="B110" s="16" t="s">
        <v>5547</v>
      </c>
      <c r="C110" s="7">
        <v>1</v>
      </c>
      <c r="D110" s="7" t="s">
        <v>6067</v>
      </c>
      <c r="E110" s="8">
        <v>276.09390000000002</v>
      </c>
      <c r="F110" s="13" t="s">
        <v>6395</v>
      </c>
      <c r="G110" s="13"/>
      <c r="H110" s="28"/>
    </row>
    <row r="111" spans="1:8" ht="15" customHeight="1" x14ac:dyDescent="0.3">
      <c r="A111" s="6" t="s">
        <v>6871</v>
      </c>
      <c r="B111" s="16" t="s">
        <v>5548</v>
      </c>
      <c r="C111" s="7">
        <v>1</v>
      </c>
      <c r="D111" s="7" t="s">
        <v>6068</v>
      </c>
      <c r="E111" s="8">
        <v>278.1096</v>
      </c>
      <c r="F111" s="13" t="s">
        <v>6396</v>
      </c>
      <c r="G111" s="13"/>
      <c r="H111" s="28"/>
    </row>
    <row r="112" spans="1:8" ht="15" customHeight="1" x14ac:dyDescent="0.3">
      <c r="A112" s="6" t="s">
        <v>6872</v>
      </c>
      <c r="B112" s="7" t="s">
        <v>5549</v>
      </c>
      <c r="C112" s="7">
        <v>1</v>
      </c>
      <c r="D112" s="7" t="s">
        <v>6067</v>
      </c>
      <c r="E112" s="8">
        <v>276.09390000000002</v>
      </c>
      <c r="F112" s="13" t="s">
        <v>6397</v>
      </c>
      <c r="G112" s="13"/>
      <c r="H112" s="28"/>
    </row>
    <row r="113" spans="1:8" ht="15" customHeight="1" x14ac:dyDescent="0.3">
      <c r="A113" s="6" t="s">
        <v>6873</v>
      </c>
      <c r="B113" s="15" t="s">
        <v>5550</v>
      </c>
      <c r="C113" s="7">
        <v>1</v>
      </c>
      <c r="D113" s="7" t="s">
        <v>6068</v>
      </c>
      <c r="E113" s="8">
        <v>278.1096</v>
      </c>
      <c r="F113" s="13" t="s">
        <v>6398</v>
      </c>
      <c r="G113" s="13"/>
      <c r="H113" s="28"/>
    </row>
    <row r="114" spans="1:8" ht="15" customHeight="1" x14ac:dyDescent="0.3">
      <c r="A114" s="6" t="s">
        <v>6874</v>
      </c>
      <c r="B114" s="7" t="s">
        <v>5551</v>
      </c>
      <c r="C114" s="7">
        <v>1</v>
      </c>
      <c r="D114" s="7" t="s">
        <v>6067</v>
      </c>
      <c r="E114" s="8">
        <v>276.09390000000002</v>
      </c>
      <c r="F114" s="13" t="s">
        <v>6399</v>
      </c>
      <c r="G114" s="13"/>
      <c r="H114" s="28"/>
    </row>
    <row r="115" spans="1:8" ht="15" customHeight="1" x14ac:dyDescent="0.3">
      <c r="A115" s="6" t="s">
        <v>6875</v>
      </c>
      <c r="B115" s="7" t="s">
        <v>5552</v>
      </c>
      <c r="C115" s="7">
        <v>2</v>
      </c>
      <c r="D115" s="7" t="s">
        <v>6069</v>
      </c>
      <c r="E115" s="8">
        <v>147.03200000000001</v>
      </c>
      <c r="F115" s="13" t="s">
        <v>6400</v>
      </c>
      <c r="G115" s="13"/>
      <c r="H115" s="28"/>
    </row>
    <row r="116" spans="1:8" ht="15" customHeight="1" x14ac:dyDescent="0.3">
      <c r="A116" s="6" t="s">
        <v>6876</v>
      </c>
      <c r="B116" s="7" t="s">
        <v>5553</v>
      </c>
      <c r="C116" s="7">
        <v>1</v>
      </c>
      <c r="D116" s="7" t="s">
        <v>6070</v>
      </c>
      <c r="E116" s="8">
        <v>168.0575</v>
      </c>
      <c r="F116" s="13" t="s">
        <v>6401</v>
      </c>
      <c r="G116" s="13"/>
      <c r="H116" s="28"/>
    </row>
    <row r="117" spans="1:8" ht="15" customHeight="1" x14ac:dyDescent="0.3">
      <c r="A117" s="6" t="s">
        <v>6877</v>
      </c>
      <c r="B117" s="16" t="s">
        <v>5554</v>
      </c>
      <c r="C117" s="7">
        <v>1</v>
      </c>
      <c r="D117" s="7" t="s">
        <v>6071</v>
      </c>
      <c r="E117" s="8">
        <v>184.03469999999999</v>
      </c>
      <c r="F117" s="13" t="s">
        <v>6402</v>
      </c>
      <c r="G117" s="13"/>
      <c r="H117" s="28"/>
    </row>
    <row r="118" spans="1:8" ht="15" customHeight="1" x14ac:dyDescent="0.3">
      <c r="A118" s="6" t="s">
        <v>6878</v>
      </c>
      <c r="B118" s="16" t="s">
        <v>5555</v>
      </c>
      <c r="C118" s="7">
        <v>1</v>
      </c>
      <c r="D118" s="7" t="s">
        <v>6072</v>
      </c>
      <c r="E118" s="8">
        <v>199.0633</v>
      </c>
      <c r="F118" s="13" t="s">
        <v>6403</v>
      </c>
      <c r="G118" s="13"/>
      <c r="H118" s="28"/>
    </row>
    <row r="119" spans="1:8" ht="15" customHeight="1" x14ac:dyDescent="0.3">
      <c r="A119" s="6" t="s">
        <v>6879</v>
      </c>
      <c r="B119" s="16" t="s">
        <v>5556</v>
      </c>
      <c r="C119" s="7">
        <v>1</v>
      </c>
      <c r="D119" s="7" t="s">
        <v>6073</v>
      </c>
      <c r="E119" s="8">
        <v>180.0575</v>
      </c>
      <c r="F119" s="13" t="s">
        <v>6404</v>
      </c>
      <c r="G119" s="13"/>
      <c r="H119" s="28"/>
    </row>
    <row r="120" spans="1:8" ht="15" customHeight="1" x14ac:dyDescent="0.3">
      <c r="A120" s="6" t="s">
        <v>6880</v>
      </c>
      <c r="B120" s="16" t="s">
        <v>5557</v>
      </c>
      <c r="C120" s="7">
        <v>1</v>
      </c>
      <c r="D120" s="7" t="s">
        <v>6074</v>
      </c>
      <c r="E120" s="8">
        <v>196.05240000000001</v>
      </c>
      <c r="F120" s="13" t="s">
        <v>6405</v>
      </c>
      <c r="G120" s="13"/>
      <c r="H120" s="28"/>
    </row>
    <row r="121" spans="1:8" ht="15" customHeight="1" x14ac:dyDescent="0.3">
      <c r="A121" s="6" t="s">
        <v>6881</v>
      </c>
      <c r="B121" s="7" t="s">
        <v>5558</v>
      </c>
      <c r="C121" s="7">
        <v>2</v>
      </c>
      <c r="D121" s="7" t="s">
        <v>6075</v>
      </c>
      <c r="E121" s="8">
        <v>198.05029999999999</v>
      </c>
      <c r="F121" s="13" t="s">
        <v>6406</v>
      </c>
      <c r="G121" s="13"/>
      <c r="H121" s="28"/>
    </row>
    <row r="122" spans="1:8" ht="15" customHeight="1" x14ac:dyDescent="0.3">
      <c r="A122" s="6" t="s">
        <v>6882</v>
      </c>
      <c r="B122" s="7" t="s">
        <v>5559</v>
      </c>
      <c r="C122" s="7">
        <v>2</v>
      </c>
      <c r="D122" s="7" t="s">
        <v>6075</v>
      </c>
      <c r="E122" s="8">
        <v>198.05029999999999</v>
      </c>
      <c r="F122" s="13" t="s">
        <v>6407</v>
      </c>
      <c r="G122" s="13"/>
      <c r="H122" s="28"/>
    </row>
    <row r="123" spans="1:8" ht="15" customHeight="1" x14ac:dyDescent="0.3">
      <c r="A123" s="6" t="s">
        <v>6883</v>
      </c>
      <c r="B123" s="7" t="s">
        <v>5560</v>
      </c>
      <c r="C123" s="7">
        <v>1</v>
      </c>
      <c r="D123" s="7" t="s">
        <v>2628</v>
      </c>
      <c r="E123" s="8">
        <v>208.05240000000001</v>
      </c>
      <c r="F123" s="13" t="s">
        <v>2630</v>
      </c>
      <c r="G123" s="13"/>
      <c r="H123" s="28"/>
    </row>
    <row r="124" spans="1:8" ht="15" customHeight="1" x14ac:dyDescent="0.3">
      <c r="A124" s="6" t="s">
        <v>6884</v>
      </c>
      <c r="B124" s="7" t="s">
        <v>5561</v>
      </c>
      <c r="C124" s="7">
        <v>1</v>
      </c>
      <c r="D124" s="7" t="s">
        <v>6076</v>
      </c>
      <c r="E124" s="8">
        <v>210.06809999999999</v>
      </c>
      <c r="F124" s="13" t="s">
        <v>6408</v>
      </c>
      <c r="G124" s="13"/>
      <c r="H124" s="28"/>
    </row>
    <row r="125" spans="1:8" ht="15" customHeight="1" x14ac:dyDescent="0.3">
      <c r="A125" s="6" t="s">
        <v>6885</v>
      </c>
      <c r="B125" s="18" t="s">
        <v>5562</v>
      </c>
      <c r="C125" s="7">
        <v>4</v>
      </c>
      <c r="D125" s="7" t="s">
        <v>6077</v>
      </c>
      <c r="E125" s="8">
        <v>238.07419999999999</v>
      </c>
      <c r="F125" s="13" t="s">
        <v>6409</v>
      </c>
      <c r="G125" s="13"/>
      <c r="H125" s="28"/>
    </row>
    <row r="126" spans="1:8" ht="15" customHeight="1" x14ac:dyDescent="0.3">
      <c r="A126" s="6" t="s">
        <v>6886</v>
      </c>
      <c r="B126" s="18" t="s">
        <v>5563</v>
      </c>
      <c r="C126" s="7">
        <v>1</v>
      </c>
      <c r="D126" s="7" t="s">
        <v>6078</v>
      </c>
      <c r="E126" s="8">
        <v>222.06809999999999</v>
      </c>
      <c r="F126" s="13" t="s">
        <v>6410</v>
      </c>
      <c r="G126" s="13"/>
      <c r="H126" s="28"/>
    </row>
    <row r="127" spans="1:8" ht="15" customHeight="1" x14ac:dyDescent="0.3">
      <c r="A127" s="6" t="s">
        <v>6887</v>
      </c>
      <c r="B127" s="7" t="s">
        <v>5564</v>
      </c>
      <c r="C127" s="7">
        <v>1</v>
      </c>
      <c r="D127" s="7" t="s">
        <v>6079</v>
      </c>
      <c r="E127" s="8">
        <v>206.07320000000001</v>
      </c>
      <c r="F127" s="13" t="s">
        <v>6411</v>
      </c>
      <c r="G127" s="13"/>
      <c r="H127" s="28"/>
    </row>
    <row r="128" spans="1:8" ht="15" customHeight="1" x14ac:dyDescent="0.3">
      <c r="A128" s="6" t="s">
        <v>6888</v>
      </c>
      <c r="B128" s="16" t="s">
        <v>5565</v>
      </c>
      <c r="C128" s="7">
        <v>3</v>
      </c>
      <c r="D128" s="7" t="s">
        <v>6080</v>
      </c>
      <c r="E128" s="8">
        <v>198.14089999999999</v>
      </c>
      <c r="F128" s="13" t="s">
        <v>6412</v>
      </c>
      <c r="G128" s="13"/>
      <c r="H128" s="28"/>
    </row>
    <row r="129" spans="1:8" ht="15" customHeight="1" x14ac:dyDescent="0.3">
      <c r="A129" s="6" t="s">
        <v>6889</v>
      </c>
      <c r="B129" s="16" t="s">
        <v>5566</v>
      </c>
      <c r="C129" s="7">
        <v>1</v>
      </c>
      <c r="D129" s="7" t="s">
        <v>6081</v>
      </c>
      <c r="E129" s="8">
        <v>230.07320000000001</v>
      </c>
      <c r="F129" s="13" t="s">
        <v>6413</v>
      </c>
      <c r="G129" s="13"/>
      <c r="H129" s="28"/>
    </row>
    <row r="130" spans="1:8" ht="15" customHeight="1" x14ac:dyDescent="0.3">
      <c r="A130" s="6" t="s">
        <v>6890</v>
      </c>
      <c r="B130" s="15" t="s">
        <v>5567</v>
      </c>
      <c r="C130" s="7">
        <v>1</v>
      </c>
      <c r="D130" s="7" t="s">
        <v>6081</v>
      </c>
      <c r="E130" s="8">
        <v>230.07320000000001</v>
      </c>
      <c r="F130" s="13" t="s">
        <v>6414</v>
      </c>
      <c r="G130" s="13"/>
      <c r="H130" s="28"/>
    </row>
    <row r="131" spans="1:8" ht="15" customHeight="1" x14ac:dyDescent="0.3">
      <c r="A131" s="6" t="s">
        <v>6891</v>
      </c>
      <c r="B131" s="17" t="s">
        <v>5568</v>
      </c>
      <c r="C131" s="7">
        <v>1</v>
      </c>
      <c r="D131" s="7" t="s">
        <v>6081</v>
      </c>
      <c r="E131" s="8">
        <v>230.07320000000001</v>
      </c>
      <c r="F131" s="13" t="s">
        <v>6415</v>
      </c>
      <c r="G131" s="13"/>
      <c r="H131" s="28"/>
    </row>
    <row r="132" spans="1:8" ht="15" customHeight="1" x14ac:dyDescent="0.3">
      <c r="A132" s="6" t="s">
        <v>6892</v>
      </c>
      <c r="B132" s="7" t="s">
        <v>5569</v>
      </c>
      <c r="C132" s="7">
        <v>1</v>
      </c>
      <c r="D132" s="7" t="s">
        <v>6081</v>
      </c>
      <c r="E132" s="8">
        <v>230.07320000000001</v>
      </c>
      <c r="F132" s="13" t="s">
        <v>6416</v>
      </c>
      <c r="G132" s="13"/>
      <c r="H132" s="28"/>
    </row>
    <row r="133" spans="1:8" ht="15" customHeight="1" x14ac:dyDescent="0.3">
      <c r="A133" s="6" t="s">
        <v>6893</v>
      </c>
      <c r="B133" s="14" t="s">
        <v>5570</v>
      </c>
      <c r="C133" s="7">
        <v>1</v>
      </c>
      <c r="D133" s="7" t="s">
        <v>6082</v>
      </c>
      <c r="E133" s="8">
        <v>258.06810000000002</v>
      </c>
      <c r="F133" s="13" t="s">
        <v>6417</v>
      </c>
      <c r="G133" s="13"/>
      <c r="H133" s="28"/>
    </row>
    <row r="134" spans="1:8" ht="15" customHeight="1" x14ac:dyDescent="0.3">
      <c r="A134" s="6" t="s">
        <v>6894</v>
      </c>
      <c r="B134" s="14" t="s">
        <v>5571</v>
      </c>
      <c r="C134" s="7">
        <v>2</v>
      </c>
      <c r="D134" s="7" t="s">
        <v>6083</v>
      </c>
      <c r="E134" s="8">
        <v>236.15649999999999</v>
      </c>
      <c r="F134" s="13" t="s">
        <v>6418</v>
      </c>
      <c r="G134" s="13"/>
      <c r="H134" s="28"/>
    </row>
    <row r="135" spans="1:8" ht="15" customHeight="1" x14ac:dyDescent="0.3">
      <c r="A135" s="6" t="s">
        <v>6895</v>
      </c>
      <c r="B135" s="16" t="s">
        <v>5572</v>
      </c>
      <c r="C135" s="7">
        <v>2</v>
      </c>
      <c r="D135" s="7" t="s">
        <v>6084</v>
      </c>
      <c r="E135" s="8">
        <v>342.32870000000003</v>
      </c>
      <c r="F135" s="13" t="s">
        <v>6419</v>
      </c>
      <c r="G135" s="13"/>
      <c r="H135" s="28"/>
    </row>
    <row r="136" spans="1:8" ht="15" customHeight="1" x14ac:dyDescent="0.3">
      <c r="A136" s="6" t="s">
        <v>6896</v>
      </c>
      <c r="B136" s="17" t="s">
        <v>2203</v>
      </c>
      <c r="C136" s="7">
        <v>1</v>
      </c>
      <c r="D136" s="7" t="s">
        <v>2202</v>
      </c>
      <c r="E136" s="8">
        <v>148.01599999999999</v>
      </c>
      <c r="F136" s="13" t="s">
        <v>2204</v>
      </c>
      <c r="G136" s="13"/>
      <c r="H136" s="28"/>
    </row>
    <row r="137" spans="1:8" ht="15" customHeight="1" x14ac:dyDescent="0.3">
      <c r="A137" s="6" t="s">
        <v>6897</v>
      </c>
      <c r="B137" s="17" t="s">
        <v>5573</v>
      </c>
      <c r="C137" s="7">
        <v>2</v>
      </c>
      <c r="D137" s="7" t="s">
        <v>6069</v>
      </c>
      <c r="E137" s="8">
        <v>147.03200000000001</v>
      </c>
      <c r="F137" s="13" t="s">
        <v>6420</v>
      </c>
      <c r="G137" s="13"/>
      <c r="H137" s="28"/>
    </row>
    <row r="138" spans="1:8" ht="15" customHeight="1" x14ac:dyDescent="0.3">
      <c r="A138" s="6" t="s">
        <v>6898</v>
      </c>
      <c r="B138" s="17" t="s">
        <v>5574</v>
      </c>
      <c r="C138" s="7">
        <v>1</v>
      </c>
      <c r="D138" s="7" t="s">
        <v>6085</v>
      </c>
      <c r="E138" s="8">
        <v>130.13579999999999</v>
      </c>
      <c r="F138" s="13" t="s">
        <v>6421</v>
      </c>
      <c r="G138" s="13"/>
      <c r="H138" s="28"/>
    </row>
    <row r="139" spans="1:8" ht="15" customHeight="1" x14ac:dyDescent="0.3">
      <c r="A139" s="6" t="s">
        <v>6899</v>
      </c>
      <c r="B139" s="7" t="s">
        <v>5575</v>
      </c>
      <c r="C139" s="7">
        <v>2</v>
      </c>
      <c r="D139" s="7" t="s">
        <v>515</v>
      </c>
      <c r="E139" s="8">
        <v>194.05789999999999</v>
      </c>
      <c r="F139" s="13" t="s">
        <v>6422</v>
      </c>
      <c r="G139" s="13"/>
      <c r="H139" s="28"/>
    </row>
    <row r="140" spans="1:8" ht="15" customHeight="1" x14ac:dyDescent="0.3">
      <c r="A140" s="6" t="s">
        <v>6900</v>
      </c>
      <c r="B140" s="7" t="s">
        <v>5576</v>
      </c>
      <c r="C140" s="7">
        <v>2</v>
      </c>
      <c r="D140" s="7" t="s">
        <v>484</v>
      </c>
      <c r="E140" s="8">
        <v>278.15179999999998</v>
      </c>
      <c r="F140" s="13" t="s">
        <v>1679</v>
      </c>
      <c r="G140" s="13"/>
      <c r="H140" s="28"/>
    </row>
    <row r="141" spans="1:8" ht="15" customHeight="1" x14ac:dyDescent="0.3">
      <c r="A141" s="6" t="s">
        <v>6901</v>
      </c>
      <c r="B141" s="7" t="s">
        <v>5577</v>
      </c>
      <c r="C141" s="7">
        <v>1</v>
      </c>
      <c r="D141" s="7" t="s">
        <v>515</v>
      </c>
      <c r="E141" s="8">
        <v>194.05789999999999</v>
      </c>
      <c r="F141" s="13" t="s">
        <v>2234</v>
      </c>
      <c r="G141" s="13"/>
      <c r="H141" s="28"/>
    </row>
    <row r="142" spans="1:8" ht="15" customHeight="1" x14ac:dyDescent="0.3">
      <c r="A142" s="6" t="s">
        <v>6902</v>
      </c>
      <c r="B142" s="7" t="s">
        <v>5578</v>
      </c>
      <c r="C142" s="7">
        <v>1</v>
      </c>
      <c r="D142" s="7" t="s">
        <v>653</v>
      </c>
      <c r="E142" s="8">
        <v>222.08920000000001</v>
      </c>
      <c r="F142" s="13" t="s">
        <v>1307</v>
      </c>
      <c r="G142" s="13"/>
      <c r="H142" s="28"/>
    </row>
    <row r="143" spans="1:8" ht="15" customHeight="1" x14ac:dyDescent="0.3">
      <c r="A143" s="6" t="s">
        <v>6903</v>
      </c>
      <c r="B143" s="7" t="s">
        <v>5579</v>
      </c>
      <c r="C143" s="7">
        <v>1</v>
      </c>
      <c r="D143" s="7" t="s">
        <v>484</v>
      </c>
      <c r="E143" s="8">
        <v>278.15179999999998</v>
      </c>
      <c r="F143" s="13" t="s">
        <v>1677</v>
      </c>
      <c r="G143" s="13"/>
      <c r="H143" s="28"/>
    </row>
    <row r="144" spans="1:8" ht="15" customHeight="1" x14ac:dyDescent="0.3">
      <c r="A144" s="6" t="s">
        <v>6904</v>
      </c>
      <c r="B144" s="7" t="s">
        <v>5580</v>
      </c>
      <c r="C144" s="7">
        <v>1</v>
      </c>
      <c r="D144" s="7" t="s">
        <v>484</v>
      </c>
      <c r="E144" s="8">
        <v>278.15179999999998</v>
      </c>
      <c r="F144" s="13" t="s">
        <v>485</v>
      </c>
      <c r="G144" s="13"/>
      <c r="H144" s="28"/>
    </row>
    <row r="145" spans="1:8" ht="15" customHeight="1" x14ac:dyDescent="0.3">
      <c r="A145" s="6" t="s">
        <v>6905</v>
      </c>
      <c r="B145" s="7" t="s">
        <v>5581</v>
      </c>
      <c r="C145" s="7">
        <v>1</v>
      </c>
      <c r="D145" s="7" t="s">
        <v>1226</v>
      </c>
      <c r="E145" s="8">
        <v>312.13619999999997</v>
      </c>
      <c r="F145" s="13" t="s">
        <v>1228</v>
      </c>
      <c r="G145" s="13"/>
      <c r="H145" s="28"/>
    </row>
    <row r="146" spans="1:8" ht="15" customHeight="1" x14ac:dyDescent="0.3">
      <c r="A146" s="6" t="s">
        <v>6906</v>
      </c>
      <c r="B146" s="14" t="s">
        <v>5582</v>
      </c>
      <c r="C146" s="7">
        <v>2</v>
      </c>
      <c r="D146" s="7" t="s">
        <v>990</v>
      </c>
      <c r="E146" s="8">
        <v>334.21440000000001</v>
      </c>
      <c r="F146" s="13" t="s">
        <v>6423</v>
      </c>
      <c r="G146" s="13"/>
      <c r="H146" s="28"/>
    </row>
    <row r="147" spans="1:8" ht="15" customHeight="1" x14ac:dyDescent="0.3">
      <c r="A147" s="6" t="s">
        <v>6907</v>
      </c>
      <c r="B147" s="14" t="s">
        <v>3063</v>
      </c>
      <c r="C147" s="7">
        <v>2</v>
      </c>
      <c r="D147" s="7" t="s">
        <v>1015</v>
      </c>
      <c r="E147" s="8">
        <v>330.18310000000002</v>
      </c>
      <c r="F147" s="13" t="s">
        <v>3064</v>
      </c>
      <c r="G147" s="13"/>
      <c r="H147" s="28"/>
    </row>
    <row r="148" spans="1:8" ht="15" customHeight="1" x14ac:dyDescent="0.3">
      <c r="A148" s="6" t="s">
        <v>6908</v>
      </c>
      <c r="B148" s="14" t="s">
        <v>5583</v>
      </c>
      <c r="C148" s="7">
        <v>2</v>
      </c>
      <c r="D148" s="7" t="s">
        <v>3213</v>
      </c>
      <c r="E148" s="8">
        <v>362.2457</v>
      </c>
      <c r="F148" s="13" t="s">
        <v>3215</v>
      </c>
      <c r="G148" s="13"/>
      <c r="H148" s="28"/>
    </row>
    <row r="149" spans="1:8" ht="15" customHeight="1" x14ac:dyDescent="0.3">
      <c r="A149" s="6" t="s">
        <v>6909</v>
      </c>
      <c r="B149" s="14" t="s">
        <v>5584</v>
      </c>
      <c r="C149" s="7">
        <v>2</v>
      </c>
      <c r="D149" s="7" t="s">
        <v>6086</v>
      </c>
      <c r="E149" s="8">
        <v>376.26139999999998</v>
      </c>
      <c r="F149" s="13" t="s">
        <v>6424</v>
      </c>
      <c r="G149" s="13"/>
      <c r="H149" s="28"/>
    </row>
    <row r="150" spans="1:8" ht="15" customHeight="1" x14ac:dyDescent="0.3">
      <c r="A150" s="6" t="s">
        <v>6910</v>
      </c>
      <c r="B150" s="14" t="s">
        <v>5585</v>
      </c>
      <c r="C150" s="7">
        <v>1</v>
      </c>
      <c r="D150" s="7" t="s">
        <v>703</v>
      </c>
      <c r="E150" s="8">
        <v>390.27699999999999</v>
      </c>
      <c r="F150" s="13" t="s">
        <v>3323</v>
      </c>
      <c r="G150" s="13"/>
      <c r="H150" s="28"/>
    </row>
    <row r="151" spans="1:8" ht="15" customHeight="1" x14ac:dyDescent="0.3">
      <c r="A151" s="6" t="s">
        <v>6911</v>
      </c>
      <c r="B151" s="14" t="s">
        <v>5586</v>
      </c>
      <c r="C151" s="7">
        <v>1</v>
      </c>
      <c r="D151" s="7" t="s">
        <v>703</v>
      </c>
      <c r="E151" s="8">
        <v>390.27699999999999</v>
      </c>
      <c r="F151" s="13" t="s">
        <v>1248</v>
      </c>
      <c r="G151" s="13"/>
      <c r="H151" s="28"/>
    </row>
    <row r="152" spans="1:8" ht="15" customHeight="1" x14ac:dyDescent="0.3">
      <c r="A152" s="6" t="s">
        <v>6912</v>
      </c>
      <c r="B152" s="14" t="s">
        <v>5587</v>
      </c>
      <c r="C152" s="7">
        <v>3</v>
      </c>
      <c r="D152" s="7" t="s">
        <v>1282</v>
      </c>
      <c r="E152" s="8">
        <v>418.30829999999997</v>
      </c>
      <c r="F152" s="13" t="s">
        <v>1284</v>
      </c>
      <c r="G152" s="13"/>
      <c r="H152" s="28"/>
    </row>
    <row r="153" spans="1:8" ht="15" customHeight="1" x14ac:dyDescent="0.3">
      <c r="A153" s="6" t="s">
        <v>6913</v>
      </c>
      <c r="B153" s="14" t="s">
        <v>5588</v>
      </c>
      <c r="C153" s="7">
        <v>3</v>
      </c>
      <c r="D153" s="7" t="s">
        <v>1346</v>
      </c>
      <c r="E153" s="8">
        <v>446.33960000000002</v>
      </c>
      <c r="F153" s="13" t="s">
        <v>6425</v>
      </c>
      <c r="G153" s="13"/>
      <c r="H153" s="28"/>
    </row>
    <row r="154" spans="1:8" ht="15" customHeight="1" x14ac:dyDescent="0.3">
      <c r="A154" s="6" t="s">
        <v>6914</v>
      </c>
      <c r="B154" s="14" t="s">
        <v>5589</v>
      </c>
      <c r="C154" s="7">
        <v>3</v>
      </c>
      <c r="D154" s="7" t="s">
        <v>6087</v>
      </c>
      <c r="E154" s="8">
        <v>502.40219999999999</v>
      </c>
      <c r="F154" s="13" t="s">
        <v>6426</v>
      </c>
      <c r="G154" s="13"/>
      <c r="H154" s="28"/>
    </row>
    <row r="155" spans="1:8" ht="15" customHeight="1" x14ac:dyDescent="0.3">
      <c r="A155" s="6" t="s">
        <v>6915</v>
      </c>
      <c r="B155" s="14" t="s">
        <v>5590</v>
      </c>
      <c r="C155" s="7">
        <v>2</v>
      </c>
      <c r="D155" s="7" t="s">
        <v>1635</v>
      </c>
      <c r="E155" s="8">
        <v>276.12090000000001</v>
      </c>
      <c r="F155" s="13" t="s">
        <v>1637</v>
      </c>
      <c r="G155" s="13"/>
      <c r="H155" s="28"/>
    </row>
    <row r="156" spans="1:8" ht="15" customHeight="1" x14ac:dyDescent="0.3">
      <c r="A156" s="6" t="s">
        <v>6916</v>
      </c>
      <c r="B156" s="14" t="s">
        <v>5591</v>
      </c>
      <c r="C156" s="7">
        <v>2</v>
      </c>
      <c r="D156" s="7" t="s">
        <v>6088</v>
      </c>
      <c r="E156" s="8">
        <v>222.12559999999999</v>
      </c>
      <c r="F156" s="13" t="s">
        <v>6427</v>
      </c>
      <c r="G156" s="13"/>
      <c r="H156" s="28"/>
    </row>
    <row r="157" spans="1:8" ht="15" customHeight="1" x14ac:dyDescent="0.3">
      <c r="A157" s="6" t="s">
        <v>6917</v>
      </c>
      <c r="B157" s="14" t="s">
        <v>5592</v>
      </c>
      <c r="C157" s="7">
        <v>2</v>
      </c>
      <c r="D157" s="7" t="s">
        <v>6089</v>
      </c>
      <c r="E157" s="8">
        <v>212.08369999999999</v>
      </c>
      <c r="F157" s="13" t="s">
        <v>6428</v>
      </c>
      <c r="G157" s="13"/>
      <c r="H157" s="28"/>
    </row>
    <row r="158" spans="1:8" ht="15" customHeight="1" x14ac:dyDescent="0.3">
      <c r="A158" s="6" t="s">
        <v>6918</v>
      </c>
      <c r="B158" s="14" t="s">
        <v>5593</v>
      </c>
      <c r="C158" s="7">
        <v>2</v>
      </c>
      <c r="D158" s="7" t="s">
        <v>1244</v>
      </c>
      <c r="E158" s="8">
        <v>228.07859999999999</v>
      </c>
      <c r="F158" s="13" t="s">
        <v>6429</v>
      </c>
      <c r="G158" s="13"/>
      <c r="H158" s="28"/>
    </row>
    <row r="159" spans="1:8" ht="15" customHeight="1" x14ac:dyDescent="0.3">
      <c r="A159" s="6" t="s">
        <v>6919</v>
      </c>
      <c r="B159" s="14" t="s">
        <v>5594</v>
      </c>
      <c r="C159" s="7">
        <v>2</v>
      </c>
      <c r="D159" s="7" t="s">
        <v>650</v>
      </c>
      <c r="E159" s="8">
        <v>258.18310000000002</v>
      </c>
      <c r="F159" s="13" t="s">
        <v>6430</v>
      </c>
      <c r="G159" s="13"/>
      <c r="H159" s="28"/>
    </row>
    <row r="160" spans="1:8" ht="15" customHeight="1" x14ac:dyDescent="0.3">
      <c r="A160" s="6" t="s">
        <v>6920</v>
      </c>
      <c r="B160" s="14" t="s">
        <v>5595</v>
      </c>
      <c r="C160" s="7">
        <v>2</v>
      </c>
      <c r="D160" s="7" t="s">
        <v>637</v>
      </c>
      <c r="E160" s="8">
        <v>234.16200000000001</v>
      </c>
      <c r="F160" s="13" t="s">
        <v>6431</v>
      </c>
      <c r="G160" s="13"/>
      <c r="H160" s="28"/>
    </row>
    <row r="161" spans="1:8" ht="15" customHeight="1" x14ac:dyDescent="0.3">
      <c r="A161" s="6" t="s">
        <v>6921</v>
      </c>
      <c r="B161" s="14" t="s">
        <v>5596</v>
      </c>
      <c r="C161" s="7">
        <v>2</v>
      </c>
      <c r="D161" s="7" t="s">
        <v>484</v>
      </c>
      <c r="E161" s="8">
        <v>278.15179999999998</v>
      </c>
      <c r="F161" s="13" t="s">
        <v>6432</v>
      </c>
      <c r="G161" s="13"/>
      <c r="H161" s="28"/>
    </row>
    <row r="162" spans="1:8" ht="15" customHeight="1" x14ac:dyDescent="0.3">
      <c r="A162" s="6" t="s">
        <v>6922</v>
      </c>
      <c r="B162" s="14" t="s">
        <v>5597</v>
      </c>
      <c r="C162" s="7">
        <v>2</v>
      </c>
      <c r="D162" s="7" t="s">
        <v>369</v>
      </c>
      <c r="E162" s="8">
        <v>286.21440000000001</v>
      </c>
      <c r="F162" s="13" t="s">
        <v>573</v>
      </c>
      <c r="G162" s="13"/>
      <c r="H162" s="28"/>
    </row>
    <row r="163" spans="1:8" ht="15" customHeight="1" x14ac:dyDescent="0.3">
      <c r="A163" s="6" t="s">
        <v>6923</v>
      </c>
      <c r="B163" s="14" t="s">
        <v>5598</v>
      </c>
      <c r="C163" s="7">
        <v>2</v>
      </c>
      <c r="D163" s="7" t="s">
        <v>2934</v>
      </c>
      <c r="E163" s="8">
        <v>360.21480000000003</v>
      </c>
      <c r="F163" s="13" t="s">
        <v>2936</v>
      </c>
      <c r="G163" s="13"/>
      <c r="H163" s="28"/>
    </row>
    <row r="164" spans="1:8" ht="15" customHeight="1" x14ac:dyDescent="0.3">
      <c r="A164" s="6" t="s">
        <v>6924</v>
      </c>
      <c r="B164" s="14" t="s">
        <v>5599</v>
      </c>
      <c r="C164" s="7">
        <v>1</v>
      </c>
      <c r="D164" s="7" t="s">
        <v>1732</v>
      </c>
      <c r="E164" s="8">
        <v>402.22539999999998</v>
      </c>
      <c r="F164" s="13" t="s">
        <v>1734</v>
      </c>
      <c r="G164" s="13"/>
      <c r="H164" s="28"/>
    </row>
    <row r="165" spans="1:8" ht="15" customHeight="1" x14ac:dyDescent="0.3">
      <c r="A165" s="6" t="s">
        <v>6925</v>
      </c>
      <c r="B165" s="14" t="s">
        <v>5600</v>
      </c>
      <c r="C165" s="7">
        <v>2</v>
      </c>
      <c r="D165" s="7" t="s">
        <v>6090</v>
      </c>
      <c r="E165" s="8">
        <v>340.26139999999998</v>
      </c>
      <c r="F165" s="13" t="s">
        <v>6433</v>
      </c>
      <c r="G165" s="13"/>
      <c r="H165" s="28"/>
    </row>
    <row r="166" spans="1:8" ht="15" customHeight="1" x14ac:dyDescent="0.3">
      <c r="A166" s="6" t="s">
        <v>6926</v>
      </c>
      <c r="B166" s="14" t="s">
        <v>5601</v>
      </c>
      <c r="C166" s="7">
        <v>2</v>
      </c>
      <c r="D166" s="7" t="s">
        <v>1325</v>
      </c>
      <c r="E166" s="8">
        <v>370.30829999999997</v>
      </c>
      <c r="F166" s="13" t="s">
        <v>1327</v>
      </c>
      <c r="G166" s="13"/>
      <c r="H166" s="28"/>
    </row>
    <row r="167" spans="1:8" ht="15" customHeight="1" x14ac:dyDescent="0.3">
      <c r="A167" s="6" t="s">
        <v>6927</v>
      </c>
      <c r="B167" s="14" t="s">
        <v>5602</v>
      </c>
      <c r="C167" s="7">
        <v>3</v>
      </c>
      <c r="D167" s="7" t="s">
        <v>6091</v>
      </c>
      <c r="E167" s="8">
        <v>404.12599999999998</v>
      </c>
      <c r="F167" s="13" t="s">
        <v>6434</v>
      </c>
      <c r="G167" s="13"/>
      <c r="H167" s="28"/>
    </row>
    <row r="168" spans="1:8" ht="15" customHeight="1" x14ac:dyDescent="0.3">
      <c r="A168" s="6" t="s">
        <v>6928</v>
      </c>
      <c r="B168" s="14" t="s">
        <v>5603</v>
      </c>
      <c r="C168" s="7">
        <v>1</v>
      </c>
      <c r="D168" s="7" t="s">
        <v>703</v>
      </c>
      <c r="E168" s="8">
        <v>390.27699999999999</v>
      </c>
      <c r="F168" s="13" t="s">
        <v>704</v>
      </c>
      <c r="G168" s="13"/>
      <c r="H168" s="28"/>
    </row>
    <row r="169" spans="1:8" ht="15" customHeight="1" x14ac:dyDescent="0.3">
      <c r="A169" s="6" t="s">
        <v>6929</v>
      </c>
      <c r="B169" s="14" t="s">
        <v>5604</v>
      </c>
      <c r="C169" s="7">
        <v>2</v>
      </c>
      <c r="D169" s="7" t="s">
        <v>3451</v>
      </c>
      <c r="E169" s="8">
        <v>546.39200000000005</v>
      </c>
      <c r="F169" s="13" t="s">
        <v>3453</v>
      </c>
      <c r="G169" s="13"/>
      <c r="H169" s="28"/>
    </row>
    <row r="170" spans="1:8" ht="15" customHeight="1" x14ac:dyDescent="0.3">
      <c r="A170" s="6" t="s">
        <v>6930</v>
      </c>
      <c r="B170" s="14" t="s">
        <v>5605</v>
      </c>
      <c r="C170" s="7">
        <v>2</v>
      </c>
      <c r="D170" s="7" t="s">
        <v>6092</v>
      </c>
      <c r="E170" s="8">
        <v>150.1045</v>
      </c>
      <c r="F170" s="13" t="s">
        <v>6435</v>
      </c>
      <c r="G170" s="13"/>
      <c r="H170" s="28"/>
    </row>
    <row r="171" spans="1:8" ht="15" customHeight="1" x14ac:dyDescent="0.3">
      <c r="A171" s="6" t="s">
        <v>6931</v>
      </c>
      <c r="B171" s="14" t="s">
        <v>5606</v>
      </c>
      <c r="C171" s="7">
        <v>2</v>
      </c>
      <c r="D171" s="7" t="s">
        <v>6093</v>
      </c>
      <c r="E171" s="8">
        <v>220.1463</v>
      </c>
      <c r="F171" s="13" t="s">
        <v>6436</v>
      </c>
      <c r="G171" s="13"/>
      <c r="H171" s="28"/>
    </row>
    <row r="172" spans="1:8" ht="15" customHeight="1" x14ac:dyDescent="0.3">
      <c r="A172" s="6" t="s">
        <v>6932</v>
      </c>
      <c r="B172" s="14" t="s">
        <v>5607</v>
      </c>
      <c r="C172" s="7">
        <v>2</v>
      </c>
      <c r="D172" s="7" t="s">
        <v>180</v>
      </c>
      <c r="E172" s="8">
        <v>206.1671</v>
      </c>
      <c r="F172" s="13" t="s">
        <v>6437</v>
      </c>
      <c r="G172" s="13"/>
      <c r="H172" s="28"/>
    </row>
    <row r="173" spans="1:8" ht="15" customHeight="1" x14ac:dyDescent="0.3">
      <c r="A173" s="6" t="s">
        <v>6933</v>
      </c>
      <c r="B173" s="14" t="s">
        <v>5608</v>
      </c>
      <c r="C173" s="7">
        <v>1</v>
      </c>
      <c r="D173" s="7" t="s">
        <v>180</v>
      </c>
      <c r="E173" s="8">
        <v>206.1671</v>
      </c>
      <c r="F173" s="13" t="s">
        <v>6438</v>
      </c>
      <c r="G173" s="13"/>
      <c r="H173" s="28"/>
    </row>
    <row r="174" spans="1:8" ht="15" customHeight="1" x14ac:dyDescent="0.3">
      <c r="A174" s="6" t="s">
        <v>6934</v>
      </c>
      <c r="B174" s="14" t="s">
        <v>5609</v>
      </c>
      <c r="C174" s="7">
        <v>2</v>
      </c>
      <c r="D174" s="7" t="s">
        <v>416</v>
      </c>
      <c r="E174" s="8">
        <v>222.16200000000001</v>
      </c>
      <c r="F174" s="13" t="s">
        <v>489</v>
      </c>
      <c r="G174" s="13"/>
      <c r="H174" s="28"/>
    </row>
    <row r="175" spans="1:8" ht="15" customHeight="1" x14ac:dyDescent="0.3">
      <c r="A175" s="6" t="s">
        <v>6935</v>
      </c>
      <c r="B175" s="7" t="s">
        <v>5610</v>
      </c>
      <c r="C175" s="7">
        <v>2</v>
      </c>
      <c r="D175" s="7" t="s">
        <v>2661</v>
      </c>
      <c r="E175" s="8">
        <v>220.18270000000001</v>
      </c>
      <c r="F175" s="13" t="s">
        <v>6439</v>
      </c>
      <c r="G175" s="13"/>
      <c r="H175" s="28"/>
    </row>
    <row r="176" spans="1:8" ht="15" customHeight="1" x14ac:dyDescent="0.3">
      <c r="A176" s="6" t="s">
        <v>6936</v>
      </c>
      <c r="B176" s="7" t="s">
        <v>5611</v>
      </c>
      <c r="C176" s="7">
        <v>3</v>
      </c>
      <c r="D176" s="7" t="s">
        <v>2661</v>
      </c>
      <c r="E176" s="8">
        <v>220.18270000000001</v>
      </c>
      <c r="F176" s="13" t="s">
        <v>6440</v>
      </c>
      <c r="G176" s="13"/>
      <c r="H176" s="28"/>
    </row>
    <row r="177" spans="1:8" ht="15" customHeight="1" x14ac:dyDescent="0.3">
      <c r="A177" s="6" t="s">
        <v>6937</v>
      </c>
      <c r="B177" s="7" t="s">
        <v>5612</v>
      </c>
      <c r="C177" s="7">
        <v>2</v>
      </c>
      <c r="D177" s="7" t="s">
        <v>872</v>
      </c>
      <c r="E177" s="8">
        <v>276.17250000000001</v>
      </c>
      <c r="F177" s="13" t="s">
        <v>6441</v>
      </c>
      <c r="G177" s="13"/>
      <c r="H177" s="28"/>
    </row>
    <row r="178" spans="1:8" ht="15" customHeight="1" x14ac:dyDescent="0.3">
      <c r="A178" s="6" t="s">
        <v>6938</v>
      </c>
      <c r="B178" s="7" t="s">
        <v>5613</v>
      </c>
      <c r="C178" s="7">
        <v>2</v>
      </c>
      <c r="D178" s="7" t="s">
        <v>6094</v>
      </c>
      <c r="E178" s="8">
        <v>262.19330000000002</v>
      </c>
      <c r="F178" s="13" t="s">
        <v>6442</v>
      </c>
      <c r="G178" s="13"/>
      <c r="H178" s="28"/>
    </row>
    <row r="179" spans="1:8" ht="15" customHeight="1" x14ac:dyDescent="0.3">
      <c r="A179" s="6" t="s">
        <v>6939</v>
      </c>
      <c r="B179" s="7" t="s">
        <v>5614</v>
      </c>
      <c r="C179" s="7">
        <v>3</v>
      </c>
      <c r="D179" s="7" t="s">
        <v>6095</v>
      </c>
      <c r="E179" s="8">
        <v>262.22969999999998</v>
      </c>
      <c r="F179" s="13" t="s">
        <v>6443</v>
      </c>
      <c r="G179" s="13"/>
      <c r="H179" s="28"/>
    </row>
    <row r="180" spans="1:8" ht="15" customHeight="1" x14ac:dyDescent="0.3">
      <c r="A180" s="6" t="s">
        <v>6940</v>
      </c>
      <c r="B180" s="7" t="s">
        <v>5615</v>
      </c>
      <c r="C180" s="7">
        <v>3</v>
      </c>
      <c r="D180" s="7" t="s">
        <v>6096</v>
      </c>
      <c r="E180" s="8">
        <v>281.21429999999998</v>
      </c>
      <c r="F180" s="13" t="s">
        <v>6444</v>
      </c>
      <c r="G180" s="13"/>
      <c r="H180" s="28"/>
    </row>
    <row r="181" spans="1:8" ht="15" customHeight="1" x14ac:dyDescent="0.3">
      <c r="A181" s="6" t="s">
        <v>6941</v>
      </c>
      <c r="B181" s="7" t="s">
        <v>2499</v>
      </c>
      <c r="C181" s="7">
        <v>1</v>
      </c>
      <c r="D181" s="7" t="s">
        <v>2496</v>
      </c>
      <c r="E181" s="8">
        <v>182.07320000000001</v>
      </c>
      <c r="F181" s="13" t="s">
        <v>2500</v>
      </c>
      <c r="G181" s="13"/>
      <c r="H181" s="28"/>
    </row>
    <row r="182" spans="1:8" ht="15" customHeight="1" x14ac:dyDescent="0.3">
      <c r="A182" s="6" t="s">
        <v>6942</v>
      </c>
      <c r="B182" s="7" t="s">
        <v>1245</v>
      </c>
      <c r="C182" s="7">
        <v>2</v>
      </c>
      <c r="D182" s="7" t="s">
        <v>1244</v>
      </c>
      <c r="E182" s="8">
        <v>228.07859999999999</v>
      </c>
      <c r="F182" s="13" t="s">
        <v>1246</v>
      </c>
      <c r="G182" s="13"/>
      <c r="H182" s="28"/>
    </row>
    <row r="183" spans="1:8" ht="15" customHeight="1" x14ac:dyDescent="0.3">
      <c r="A183" s="6" t="s">
        <v>6943</v>
      </c>
      <c r="B183" s="7" t="s">
        <v>5616</v>
      </c>
      <c r="C183" s="7">
        <v>2</v>
      </c>
      <c r="D183" s="7" t="s">
        <v>6097</v>
      </c>
      <c r="E183" s="8">
        <v>250.15690000000001</v>
      </c>
      <c r="F183" s="13" t="s">
        <v>6445</v>
      </c>
      <c r="G183" s="13"/>
      <c r="H183" s="28"/>
    </row>
    <row r="184" spans="1:8" ht="15" customHeight="1" x14ac:dyDescent="0.3">
      <c r="A184" s="6" t="s">
        <v>6944</v>
      </c>
      <c r="B184" s="7" t="s">
        <v>5617</v>
      </c>
      <c r="C184" s="7">
        <v>3</v>
      </c>
      <c r="D184" s="7" t="s">
        <v>6098</v>
      </c>
      <c r="E184" s="8">
        <v>262.15690000000001</v>
      </c>
      <c r="F184" s="13" t="s">
        <v>6446</v>
      </c>
      <c r="G184" s="13"/>
      <c r="H184" s="28"/>
    </row>
    <row r="185" spans="1:8" ht="15" customHeight="1" x14ac:dyDescent="0.3">
      <c r="A185" s="6" t="s">
        <v>6945</v>
      </c>
      <c r="B185" s="7" t="s">
        <v>5618</v>
      </c>
      <c r="C185" s="7">
        <v>2</v>
      </c>
      <c r="D185" s="7" t="s">
        <v>6099</v>
      </c>
      <c r="E185" s="8">
        <v>290.18819999999999</v>
      </c>
      <c r="F185" s="13" t="s">
        <v>6447</v>
      </c>
      <c r="G185" s="13"/>
      <c r="H185" s="28"/>
    </row>
    <row r="186" spans="1:8" ht="15" customHeight="1" x14ac:dyDescent="0.3">
      <c r="A186" s="6" t="s">
        <v>6946</v>
      </c>
      <c r="B186" s="7" t="s">
        <v>5619</v>
      </c>
      <c r="C186" s="7">
        <v>3</v>
      </c>
      <c r="D186" s="7" t="s">
        <v>6100</v>
      </c>
      <c r="E186" s="8">
        <v>310.15690000000001</v>
      </c>
      <c r="F186" s="13" t="s">
        <v>6448</v>
      </c>
      <c r="G186" s="13"/>
      <c r="H186" s="28"/>
    </row>
    <row r="187" spans="1:8" ht="15" customHeight="1" x14ac:dyDescent="0.3">
      <c r="A187" s="6" t="s">
        <v>6947</v>
      </c>
      <c r="B187" s="7" t="s">
        <v>5620</v>
      </c>
      <c r="C187" s="7">
        <v>2</v>
      </c>
      <c r="D187" s="7" t="s">
        <v>6099</v>
      </c>
      <c r="E187" s="8">
        <v>290.18819999999999</v>
      </c>
      <c r="F187" s="13" t="s">
        <v>6449</v>
      </c>
      <c r="G187" s="13"/>
      <c r="H187" s="28"/>
    </row>
    <row r="188" spans="1:8" ht="15" customHeight="1" x14ac:dyDescent="0.3">
      <c r="A188" s="6" t="s">
        <v>6948</v>
      </c>
      <c r="B188" s="7" t="s">
        <v>3123</v>
      </c>
      <c r="C188" s="7">
        <v>2</v>
      </c>
      <c r="D188" s="7" t="s">
        <v>3122</v>
      </c>
      <c r="E188" s="8">
        <v>326.18819999999999</v>
      </c>
      <c r="F188" s="13" t="s">
        <v>3124</v>
      </c>
      <c r="G188" s="13"/>
      <c r="H188" s="28"/>
    </row>
    <row r="189" spans="1:8" ht="15" customHeight="1" x14ac:dyDescent="0.3">
      <c r="A189" s="6" t="s">
        <v>6949</v>
      </c>
      <c r="B189" s="7" t="s">
        <v>1332</v>
      </c>
      <c r="C189" s="7">
        <v>2</v>
      </c>
      <c r="D189" s="7" t="s">
        <v>1331</v>
      </c>
      <c r="E189" s="8">
        <v>361.20420000000001</v>
      </c>
      <c r="F189" s="13" t="s">
        <v>1333</v>
      </c>
      <c r="G189" s="13"/>
      <c r="H189" s="28"/>
    </row>
    <row r="190" spans="1:8" ht="15" customHeight="1" x14ac:dyDescent="0.3">
      <c r="A190" s="6" t="s">
        <v>6950</v>
      </c>
      <c r="B190" s="7" t="s">
        <v>3717</v>
      </c>
      <c r="C190" s="7">
        <v>2</v>
      </c>
      <c r="D190" s="7" t="s">
        <v>3716</v>
      </c>
      <c r="E190" s="8">
        <v>135.01429999999999</v>
      </c>
      <c r="F190" s="13" t="s">
        <v>3718</v>
      </c>
      <c r="G190" s="13"/>
      <c r="H190" s="28"/>
    </row>
    <row r="191" spans="1:8" ht="15" customHeight="1" x14ac:dyDescent="0.3">
      <c r="A191" s="6" t="s">
        <v>6951</v>
      </c>
      <c r="B191" s="7" t="s">
        <v>5621</v>
      </c>
      <c r="C191" s="7">
        <v>2</v>
      </c>
      <c r="D191" s="7" t="s">
        <v>3711</v>
      </c>
      <c r="E191" s="8">
        <v>151.00919999999999</v>
      </c>
      <c r="F191" s="13" t="s">
        <v>3715</v>
      </c>
      <c r="G191" s="13"/>
      <c r="H191" s="28"/>
    </row>
    <row r="192" spans="1:8" ht="15" customHeight="1" x14ac:dyDescent="0.3">
      <c r="A192" s="6" t="s">
        <v>6952</v>
      </c>
      <c r="B192" s="7" t="s">
        <v>5622</v>
      </c>
      <c r="C192" s="7">
        <v>2</v>
      </c>
      <c r="D192" s="7" t="s">
        <v>6101</v>
      </c>
      <c r="E192" s="8">
        <v>186.05029999999999</v>
      </c>
      <c r="F192" s="13" t="s">
        <v>6450</v>
      </c>
      <c r="G192" s="13"/>
      <c r="H192" s="28"/>
    </row>
    <row r="193" spans="1:8" ht="15" customHeight="1" x14ac:dyDescent="0.3">
      <c r="A193" s="6" t="s">
        <v>6953</v>
      </c>
      <c r="B193" s="7" t="s">
        <v>5623</v>
      </c>
      <c r="C193" s="7">
        <v>2</v>
      </c>
      <c r="D193" s="7" t="s">
        <v>6102</v>
      </c>
      <c r="E193" s="8">
        <v>262.07420000000002</v>
      </c>
      <c r="F193" s="13" t="s">
        <v>6451</v>
      </c>
      <c r="G193" s="13"/>
      <c r="H193" s="28"/>
    </row>
    <row r="194" spans="1:8" ht="15" customHeight="1" x14ac:dyDescent="0.3">
      <c r="A194" s="6" t="s">
        <v>6954</v>
      </c>
      <c r="B194" s="7" t="s">
        <v>5624</v>
      </c>
      <c r="C194" s="7">
        <v>1</v>
      </c>
      <c r="D194" s="7" t="s">
        <v>1252</v>
      </c>
      <c r="E194" s="8">
        <v>283.95389999999998</v>
      </c>
      <c r="F194" s="13" t="s">
        <v>1254</v>
      </c>
      <c r="G194" s="13"/>
      <c r="H194" s="28"/>
    </row>
    <row r="195" spans="1:8" ht="15" customHeight="1" x14ac:dyDescent="0.3">
      <c r="A195" s="6" t="s">
        <v>6955</v>
      </c>
      <c r="B195" s="7" t="s">
        <v>5625</v>
      </c>
      <c r="C195" s="7">
        <v>2</v>
      </c>
      <c r="D195" s="7" t="s">
        <v>1385</v>
      </c>
      <c r="E195" s="8">
        <v>182.07079999999999</v>
      </c>
      <c r="F195" s="13" t="s">
        <v>1387</v>
      </c>
      <c r="G195" s="13"/>
      <c r="H195" s="28"/>
    </row>
    <row r="196" spans="1:8" ht="15" customHeight="1" x14ac:dyDescent="0.3">
      <c r="A196" s="6" t="s">
        <v>6956</v>
      </c>
      <c r="B196" s="7" t="s">
        <v>5626</v>
      </c>
      <c r="C196" s="7">
        <v>1</v>
      </c>
      <c r="D196" s="7" t="s">
        <v>1235</v>
      </c>
      <c r="E196" s="8">
        <v>427.88389999999998</v>
      </c>
      <c r="F196" s="13" t="s">
        <v>1237</v>
      </c>
      <c r="G196" s="13"/>
      <c r="H196" s="28"/>
    </row>
    <row r="197" spans="1:8" ht="15" customHeight="1" x14ac:dyDescent="0.3">
      <c r="A197" s="6" t="s">
        <v>6957</v>
      </c>
      <c r="B197" s="7" t="s">
        <v>3849</v>
      </c>
      <c r="C197" s="7">
        <v>1</v>
      </c>
      <c r="D197" s="7" t="s">
        <v>1235</v>
      </c>
      <c r="E197" s="8">
        <v>427.88389999999998</v>
      </c>
      <c r="F197" s="13" t="s">
        <v>3850</v>
      </c>
      <c r="G197" s="13"/>
      <c r="H197" s="28"/>
    </row>
    <row r="198" spans="1:8" ht="15" customHeight="1" x14ac:dyDescent="0.3">
      <c r="A198" s="6" t="s">
        <v>6958</v>
      </c>
      <c r="B198" s="7" t="s">
        <v>5627</v>
      </c>
      <c r="C198" s="7">
        <v>1</v>
      </c>
      <c r="D198" s="7" t="s">
        <v>1308</v>
      </c>
      <c r="E198" s="8">
        <v>266.16469999999998</v>
      </c>
      <c r="F198" s="13" t="s">
        <v>1310</v>
      </c>
      <c r="G198" s="13"/>
      <c r="H198" s="28"/>
    </row>
    <row r="199" spans="1:8" ht="15" customHeight="1" x14ac:dyDescent="0.3">
      <c r="A199" s="6" t="s">
        <v>6959</v>
      </c>
      <c r="B199" s="7" t="s">
        <v>5628</v>
      </c>
      <c r="C199" s="7">
        <v>1</v>
      </c>
      <c r="D199" s="7" t="s">
        <v>1297</v>
      </c>
      <c r="E199" s="8">
        <v>326.00080000000003</v>
      </c>
      <c r="F199" s="13" t="s">
        <v>1299</v>
      </c>
      <c r="G199" s="13"/>
      <c r="H199" s="28"/>
    </row>
    <row r="200" spans="1:8" ht="15" customHeight="1" x14ac:dyDescent="0.3">
      <c r="A200" s="6" t="s">
        <v>6960</v>
      </c>
      <c r="B200" s="7" t="s">
        <v>5629</v>
      </c>
      <c r="C200" s="7">
        <v>2</v>
      </c>
      <c r="D200" s="7" t="s">
        <v>1297</v>
      </c>
      <c r="E200" s="8">
        <v>326.00080000000003</v>
      </c>
      <c r="F200" s="13" t="s">
        <v>6452</v>
      </c>
      <c r="G200" s="13"/>
      <c r="H200" s="28"/>
    </row>
    <row r="201" spans="1:8" ht="15" customHeight="1" x14ac:dyDescent="0.3">
      <c r="A201" s="6" t="s">
        <v>6961</v>
      </c>
      <c r="B201" s="7" t="s">
        <v>5630</v>
      </c>
      <c r="C201" s="7">
        <v>1</v>
      </c>
      <c r="D201" s="7" t="s">
        <v>1214</v>
      </c>
      <c r="E201" s="8">
        <v>326.07080000000002</v>
      </c>
      <c r="F201" s="13" t="s">
        <v>1216</v>
      </c>
      <c r="G201" s="13"/>
      <c r="H201" s="28"/>
    </row>
    <row r="202" spans="1:8" ht="15" customHeight="1" x14ac:dyDescent="0.3">
      <c r="A202" s="6" t="s">
        <v>6962</v>
      </c>
      <c r="B202" s="7" t="s">
        <v>5631</v>
      </c>
      <c r="C202" s="7">
        <v>1</v>
      </c>
      <c r="D202" s="7" t="s">
        <v>1217</v>
      </c>
      <c r="E202" s="8">
        <v>398.24329999999998</v>
      </c>
      <c r="F202" s="13" t="s">
        <v>1219</v>
      </c>
      <c r="G202" s="13"/>
      <c r="H202" s="28"/>
    </row>
    <row r="203" spans="1:8" ht="15" customHeight="1" x14ac:dyDescent="0.3">
      <c r="A203" s="6" t="s">
        <v>6963</v>
      </c>
      <c r="B203" s="7" t="s">
        <v>5632</v>
      </c>
      <c r="C203" s="7">
        <v>2</v>
      </c>
      <c r="D203" s="7" t="s">
        <v>1434</v>
      </c>
      <c r="E203" s="8">
        <v>340.08640000000003</v>
      </c>
      <c r="F203" s="13" t="s">
        <v>1436</v>
      </c>
      <c r="G203" s="13"/>
      <c r="H203" s="28"/>
    </row>
    <row r="204" spans="1:8" ht="15" customHeight="1" x14ac:dyDescent="0.3">
      <c r="A204" s="6" t="s">
        <v>6964</v>
      </c>
      <c r="B204" s="7" t="s">
        <v>5633</v>
      </c>
      <c r="C204" s="7">
        <v>3</v>
      </c>
      <c r="D204" s="7" t="s">
        <v>1434</v>
      </c>
      <c r="E204" s="8">
        <v>340.08640000000003</v>
      </c>
      <c r="F204" s="13" t="s">
        <v>6453</v>
      </c>
      <c r="G204" s="13"/>
      <c r="H204" s="28"/>
    </row>
    <row r="205" spans="1:8" ht="15" customHeight="1" x14ac:dyDescent="0.3">
      <c r="A205" s="6" t="s">
        <v>6965</v>
      </c>
      <c r="B205" s="7" t="s">
        <v>5634</v>
      </c>
      <c r="C205" s="7">
        <v>1</v>
      </c>
      <c r="D205" s="7" t="s">
        <v>1449</v>
      </c>
      <c r="E205" s="8">
        <v>362.16469999999998</v>
      </c>
      <c r="F205" s="13" t="s">
        <v>1451</v>
      </c>
      <c r="G205" s="13"/>
      <c r="H205" s="28"/>
    </row>
    <row r="206" spans="1:8" ht="15" customHeight="1" x14ac:dyDescent="0.3">
      <c r="A206" s="6" t="s">
        <v>6966</v>
      </c>
      <c r="B206" s="16" t="s">
        <v>5635</v>
      </c>
      <c r="C206" s="7">
        <v>2</v>
      </c>
      <c r="D206" s="7" t="s">
        <v>1276</v>
      </c>
      <c r="E206" s="8">
        <v>368.11770000000001</v>
      </c>
      <c r="F206" s="13" t="s">
        <v>3113</v>
      </c>
      <c r="G206" s="13"/>
      <c r="H206" s="28"/>
    </row>
    <row r="207" spans="1:8" ht="15" customHeight="1" x14ac:dyDescent="0.3">
      <c r="A207" s="6" t="s">
        <v>6967</v>
      </c>
      <c r="B207" s="7" t="s">
        <v>7381</v>
      </c>
      <c r="C207" s="7">
        <v>1</v>
      </c>
      <c r="D207" s="7" t="s">
        <v>1276</v>
      </c>
      <c r="E207" s="8">
        <v>368.11770000000001</v>
      </c>
      <c r="F207" s="13" t="s">
        <v>6454</v>
      </c>
      <c r="G207" s="13"/>
      <c r="H207" s="28"/>
    </row>
    <row r="208" spans="1:8" ht="15" customHeight="1" x14ac:dyDescent="0.3">
      <c r="A208" s="6" t="s">
        <v>6968</v>
      </c>
      <c r="B208" s="7" t="s">
        <v>5636</v>
      </c>
      <c r="C208" s="7">
        <v>2</v>
      </c>
      <c r="D208" s="7" t="s">
        <v>1768</v>
      </c>
      <c r="E208" s="8">
        <v>390.19600000000003</v>
      </c>
      <c r="F208" s="13" t="s">
        <v>1770</v>
      </c>
      <c r="G208" s="13"/>
      <c r="H208" s="28"/>
    </row>
    <row r="209" spans="1:8" ht="15" customHeight="1" x14ac:dyDescent="0.3">
      <c r="A209" s="6" t="s">
        <v>6969</v>
      </c>
      <c r="B209" s="7" t="s">
        <v>5637</v>
      </c>
      <c r="C209" s="7">
        <v>2</v>
      </c>
      <c r="D209" s="7" t="s">
        <v>3342</v>
      </c>
      <c r="E209" s="8">
        <v>434.35250000000002</v>
      </c>
      <c r="F209" s="13" t="s">
        <v>3344</v>
      </c>
      <c r="G209" s="13"/>
      <c r="H209" s="28"/>
    </row>
    <row r="210" spans="1:8" ht="15" customHeight="1" x14ac:dyDescent="0.3">
      <c r="A210" s="6" t="s">
        <v>6970</v>
      </c>
      <c r="B210" s="7" t="s">
        <v>5638</v>
      </c>
      <c r="C210" s="7">
        <v>2</v>
      </c>
      <c r="D210" s="7" t="s">
        <v>3043</v>
      </c>
      <c r="E210" s="8">
        <v>354.10210000000001</v>
      </c>
      <c r="F210" s="13" t="s">
        <v>3045</v>
      </c>
      <c r="G210" s="13"/>
      <c r="H210" s="28"/>
    </row>
    <row r="211" spans="1:8" ht="15" customHeight="1" x14ac:dyDescent="0.3">
      <c r="A211" s="6" t="s">
        <v>6971</v>
      </c>
      <c r="B211" s="16" t="s">
        <v>5639</v>
      </c>
      <c r="C211" s="7">
        <v>1</v>
      </c>
      <c r="D211" s="19" t="s">
        <v>3434</v>
      </c>
      <c r="E211" s="8">
        <v>494.2586</v>
      </c>
      <c r="F211" s="13" t="s">
        <v>6455</v>
      </c>
      <c r="G211" s="13"/>
      <c r="H211" s="28"/>
    </row>
    <row r="212" spans="1:8" ht="15" customHeight="1" x14ac:dyDescent="0.3">
      <c r="A212" s="6" t="s">
        <v>6972</v>
      </c>
      <c r="B212" s="7" t="s">
        <v>2049</v>
      </c>
      <c r="C212" s="7">
        <v>3</v>
      </c>
      <c r="D212" s="7" t="s">
        <v>2048</v>
      </c>
      <c r="E212" s="8">
        <v>662.44640000000004</v>
      </c>
      <c r="F212" s="13" t="s">
        <v>2050</v>
      </c>
      <c r="G212" s="13"/>
      <c r="H212" s="28"/>
    </row>
    <row r="213" spans="1:8" ht="15" customHeight="1" x14ac:dyDescent="0.3">
      <c r="A213" s="6" t="s">
        <v>6973</v>
      </c>
      <c r="B213" s="7" t="s">
        <v>5640</v>
      </c>
      <c r="C213" s="7">
        <v>1</v>
      </c>
      <c r="D213" s="7" t="s">
        <v>6103</v>
      </c>
      <c r="E213" s="8">
        <v>325.89420000000001</v>
      </c>
      <c r="F213" s="13" t="s">
        <v>6456</v>
      </c>
      <c r="G213" s="13"/>
      <c r="H213" s="28"/>
    </row>
    <row r="214" spans="1:8" ht="15" customHeight="1" x14ac:dyDescent="0.3">
      <c r="A214" s="6" t="s">
        <v>6974</v>
      </c>
      <c r="B214" s="7" t="s">
        <v>5641</v>
      </c>
      <c r="C214" s="7">
        <v>1</v>
      </c>
      <c r="D214" s="7" t="s">
        <v>6104</v>
      </c>
      <c r="E214" s="8">
        <v>403.80470000000003</v>
      </c>
      <c r="F214" s="13" t="s">
        <v>6457</v>
      </c>
      <c r="G214" s="13"/>
      <c r="H214" s="28"/>
    </row>
    <row r="215" spans="1:8" ht="15" customHeight="1" x14ac:dyDescent="0.3">
      <c r="A215" s="6" t="s">
        <v>6975</v>
      </c>
      <c r="B215" s="7" t="s">
        <v>5642</v>
      </c>
      <c r="C215" s="7">
        <v>1</v>
      </c>
      <c r="D215" s="7" t="s">
        <v>6104</v>
      </c>
      <c r="E215" s="8">
        <v>403.80470000000003</v>
      </c>
      <c r="F215" s="13" t="s">
        <v>6458</v>
      </c>
      <c r="G215" s="13"/>
      <c r="H215" s="28"/>
    </row>
    <row r="216" spans="1:8" ht="15" customHeight="1" x14ac:dyDescent="0.3">
      <c r="A216" s="6" t="s">
        <v>6976</v>
      </c>
      <c r="B216" s="7" t="s">
        <v>5643</v>
      </c>
      <c r="C216" s="7">
        <v>1</v>
      </c>
      <c r="D216" s="7" t="s">
        <v>6105</v>
      </c>
      <c r="E216" s="8">
        <v>481.71519999999998</v>
      </c>
      <c r="F216" s="13" t="s">
        <v>6459</v>
      </c>
      <c r="G216" s="13"/>
      <c r="H216" s="28"/>
    </row>
    <row r="217" spans="1:8" ht="15" customHeight="1" x14ac:dyDescent="0.3">
      <c r="A217" s="6" t="s">
        <v>6977</v>
      </c>
      <c r="B217" s="7" t="s">
        <v>5644</v>
      </c>
      <c r="C217" s="7">
        <v>1</v>
      </c>
      <c r="D217" s="7" t="s">
        <v>6105</v>
      </c>
      <c r="E217" s="8">
        <v>481.71519999999998</v>
      </c>
      <c r="F217" s="13" t="s">
        <v>6460</v>
      </c>
      <c r="G217" s="13"/>
      <c r="H217" s="28"/>
    </row>
    <row r="218" spans="1:8" ht="15" customHeight="1" x14ac:dyDescent="0.3">
      <c r="A218" s="6" t="s">
        <v>6978</v>
      </c>
      <c r="B218" s="7" t="s">
        <v>5645</v>
      </c>
      <c r="C218" s="7">
        <v>1</v>
      </c>
      <c r="D218" s="19" t="s">
        <v>6105</v>
      </c>
      <c r="E218" s="8">
        <v>481.71519999999998</v>
      </c>
      <c r="F218" s="13" t="s">
        <v>6461</v>
      </c>
      <c r="G218" s="13"/>
      <c r="H218" s="28"/>
    </row>
    <row r="219" spans="1:8" ht="15" customHeight="1" x14ac:dyDescent="0.3">
      <c r="A219" s="6" t="s">
        <v>6979</v>
      </c>
      <c r="B219" s="7" t="s">
        <v>5646</v>
      </c>
      <c r="C219" s="7">
        <v>2</v>
      </c>
      <c r="D219" s="19" t="s">
        <v>6105</v>
      </c>
      <c r="E219" s="8">
        <v>481.71519999999998</v>
      </c>
      <c r="F219" s="13" t="s">
        <v>6462</v>
      </c>
      <c r="G219" s="13"/>
      <c r="H219" s="28"/>
    </row>
    <row r="220" spans="1:8" ht="15" customHeight="1" x14ac:dyDescent="0.3">
      <c r="A220" s="6" t="s">
        <v>6980</v>
      </c>
      <c r="B220" s="7" t="s">
        <v>5647</v>
      </c>
      <c r="C220" s="7">
        <v>1</v>
      </c>
      <c r="D220" s="19" t="s">
        <v>6106</v>
      </c>
      <c r="E220" s="8">
        <v>559.62570000000005</v>
      </c>
      <c r="F220" s="13" t="s">
        <v>6463</v>
      </c>
      <c r="G220" s="13"/>
      <c r="H220" s="28"/>
    </row>
    <row r="221" spans="1:8" ht="15" customHeight="1" x14ac:dyDescent="0.3">
      <c r="A221" s="6" t="s">
        <v>6981</v>
      </c>
      <c r="B221" s="7" t="s">
        <v>5648</v>
      </c>
      <c r="C221" s="7">
        <v>1</v>
      </c>
      <c r="D221" s="7" t="s">
        <v>6106</v>
      </c>
      <c r="E221" s="8">
        <v>559.62570000000005</v>
      </c>
      <c r="F221" s="13" t="s">
        <v>6464</v>
      </c>
      <c r="G221" s="13"/>
      <c r="H221" s="28"/>
    </row>
    <row r="222" spans="1:8" ht="15" customHeight="1" x14ac:dyDescent="0.3">
      <c r="A222" s="6" t="s">
        <v>6982</v>
      </c>
      <c r="B222" s="7" t="s">
        <v>5649</v>
      </c>
      <c r="C222" s="7">
        <v>1</v>
      </c>
      <c r="D222" s="19" t="s">
        <v>6106</v>
      </c>
      <c r="E222" s="8">
        <v>559.62570000000005</v>
      </c>
      <c r="F222" s="13" t="s">
        <v>6465</v>
      </c>
      <c r="G222" s="13"/>
      <c r="H222" s="28"/>
    </row>
    <row r="223" spans="1:8" ht="15" customHeight="1" x14ac:dyDescent="0.3">
      <c r="A223" s="6" t="s">
        <v>6983</v>
      </c>
      <c r="B223" s="7" t="s">
        <v>5650</v>
      </c>
      <c r="C223" s="7">
        <v>1</v>
      </c>
      <c r="D223" s="7" t="s">
        <v>6106</v>
      </c>
      <c r="E223" s="8">
        <v>559.62570000000005</v>
      </c>
      <c r="F223" s="13" t="s">
        <v>6466</v>
      </c>
      <c r="G223" s="13"/>
      <c r="H223" s="28"/>
    </row>
    <row r="224" spans="1:8" ht="15" customHeight="1" x14ac:dyDescent="0.3">
      <c r="A224" s="6" t="s">
        <v>6984</v>
      </c>
      <c r="B224" s="7" t="s">
        <v>5651</v>
      </c>
      <c r="C224" s="7">
        <v>1</v>
      </c>
      <c r="D224" s="7" t="s">
        <v>6107</v>
      </c>
      <c r="E224" s="8">
        <v>637.53620000000001</v>
      </c>
      <c r="F224" s="13" t="s">
        <v>6467</v>
      </c>
      <c r="G224" s="13"/>
      <c r="H224" s="28"/>
    </row>
    <row r="225" spans="1:8" ht="15" customHeight="1" x14ac:dyDescent="0.3">
      <c r="A225" s="6" t="s">
        <v>6985</v>
      </c>
      <c r="B225" s="7" t="s">
        <v>5652</v>
      </c>
      <c r="C225" s="7">
        <v>1</v>
      </c>
      <c r="D225" s="19" t="s">
        <v>6107</v>
      </c>
      <c r="E225" s="8">
        <v>637.53620000000001</v>
      </c>
      <c r="F225" s="13" t="s">
        <v>6468</v>
      </c>
      <c r="G225" s="13"/>
      <c r="H225" s="28"/>
    </row>
    <row r="226" spans="1:8" ht="15" customHeight="1" x14ac:dyDescent="0.3">
      <c r="A226" s="6" t="s">
        <v>6986</v>
      </c>
      <c r="B226" s="7" t="s">
        <v>5653</v>
      </c>
      <c r="C226" s="7">
        <v>1</v>
      </c>
      <c r="D226" s="7" t="s">
        <v>6107</v>
      </c>
      <c r="E226" s="8">
        <v>637.53620000000001</v>
      </c>
      <c r="F226" s="13" t="s">
        <v>6469</v>
      </c>
      <c r="G226" s="13"/>
      <c r="H226" s="28"/>
    </row>
    <row r="227" spans="1:8" ht="15" customHeight="1" x14ac:dyDescent="0.3">
      <c r="A227" s="6" t="s">
        <v>6987</v>
      </c>
      <c r="B227" s="7" t="s">
        <v>5654</v>
      </c>
      <c r="C227" s="7">
        <v>1</v>
      </c>
      <c r="D227" s="19" t="s">
        <v>6108</v>
      </c>
      <c r="E227" s="8">
        <v>715.44680000000005</v>
      </c>
      <c r="F227" s="13" t="s">
        <v>6470</v>
      </c>
      <c r="G227" s="13"/>
      <c r="H227" s="28"/>
    </row>
    <row r="228" spans="1:8" ht="15" customHeight="1" x14ac:dyDescent="0.3">
      <c r="A228" s="6" t="s">
        <v>6988</v>
      </c>
      <c r="B228" s="7" t="s">
        <v>5655</v>
      </c>
      <c r="C228" s="7">
        <v>1</v>
      </c>
      <c r="D228" s="7" t="s">
        <v>6109</v>
      </c>
      <c r="E228" s="8">
        <v>793.35730000000001</v>
      </c>
      <c r="F228" s="13" t="s">
        <v>6471</v>
      </c>
      <c r="G228" s="13"/>
      <c r="H228" s="28"/>
    </row>
    <row r="229" spans="1:8" ht="15" customHeight="1" x14ac:dyDescent="0.3">
      <c r="A229" s="6" t="s">
        <v>6989</v>
      </c>
      <c r="B229" s="7" t="s">
        <v>5656</v>
      </c>
      <c r="C229" s="7">
        <v>1</v>
      </c>
      <c r="D229" s="19" t="s">
        <v>6109</v>
      </c>
      <c r="E229" s="8">
        <v>793.35730000000001</v>
      </c>
      <c r="F229" s="13" t="s">
        <v>6472</v>
      </c>
      <c r="G229" s="13"/>
      <c r="H229" s="28"/>
    </row>
    <row r="230" spans="1:8" ht="15" customHeight="1" x14ac:dyDescent="0.3">
      <c r="A230" s="6" t="s">
        <v>6990</v>
      </c>
      <c r="B230" s="7" t="s">
        <v>5657</v>
      </c>
      <c r="C230" s="7">
        <v>1</v>
      </c>
      <c r="D230" s="19" t="s">
        <v>6110</v>
      </c>
      <c r="E230" s="8">
        <v>871.26779999999997</v>
      </c>
      <c r="F230" s="13" t="s">
        <v>6473</v>
      </c>
      <c r="G230" s="13"/>
      <c r="H230" s="28"/>
    </row>
    <row r="231" spans="1:8" ht="15" customHeight="1" x14ac:dyDescent="0.3">
      <c r="A231" s="6" t="s">
        <v>6991</v>
      </c>
      <c r="B231" s="7" t="s">
        <v>5658</v>
      </c>
      <c r="C231" s="7">
        <v>1</v>
      </c>
      <c r="D231" s="19" t="s">
        <v>6110</v>
      </c>
      <c r="E231" s="8">
        <v>871.26779999999997</v>
      </c>
      <c r="F231" s="13" t="s">
        <v>6474</v>
      </c>
      <c r="G231" s="13"/>
      <c r="H231" s="28"/>
    </row>
    <row r="232" spans="1:8" ht="15" customHeight="1" x14ac:dyDescent="0.3">
      <c r="A232" s="6" t="s">
        <v>6992</v>
      </c>
      <c r="B232" s="7" t="s">
        <v>5659</v>
      </c>
      <c r="C232" s="7">
        <v>1</v>
      </c>
      <c r="D232" s="7" t="s">
        <v>6111</v>
      </c>
      <c r="E232" s="8">
        <v>949.17830000000004</v>
      </c>
      <c r="F232" s="13" t="s">
        <v>6475</v>
      </c>
      <c r="G232" s="13"/>
      <c r="H232" s="28"/>
    </row>
    <row r="233" spans="1:8" ht="15" customHeight="1" x14ac:dyDescent="0.3">
      <c r="A233" s="6" t="s">
        <v>6993</v>
      </c>
      <c r="B233" s="7" t="s">
        <v>5660</v>
      </c>
      <c r="C233" s="7">
        <v>2</v>
      </c>
      <c r="D233" s="7" t="s">
        <v>6112</v>
      </c>
      <c r="E233" s="8">
        <v>327.77339999999998</v>
      </c>
      <c r="F233" s="13" t="s">
        <v>6476</v>
      </c>
      <c r="G233" s="13"/>
      <c r="H233" s="28"/>
    </row>
    <row r="234" spans="1:8" ht="15" customHeight="1" x14ac:dyDescent="0.3">
      <c r="A234" s="6" t="s">
        <v>6994</v>
      </c>
      <c r="B234" s="7" t="s">
        <v>5661</v>
      </c>
      <c r="C234" s="7">
        <v>1</v>
      </c>
      <c r="D234" s="19" t="s">
        <v>6113</v>
      </c>
      <c r="E234" s="8">
        <v>481.61520000000002</v>
      </c>
      <c r="F234" s="13" t="s">
        <v>6477</v>
      </c>
      <c r="G234" s="13"/>
      <c r="H234" s="28"/>
    </row>
    <row r="235" spans="1:8" ht="15" customHeight="1" x14ac:dyDescent="0.3">
      <c r="A235" s="6" t="s">
        <v>6995</v>
      </c>
      <c r="B235" s="7" t="s">
        <v>5662</v>
      </c>
      <c r="C235" s="7">
        <v>1</v>
      </c>
      <c r="D235" s="19" t="s">
        <v>6114</v>
      </c>
      <c r="E235" s="8">
        <v>423.76729999999998</v>
      </c>
      <c r="F235" s="13" t="s">
        <v>6478</v>
      </c>
      <c r="G235" s="13"/>
      <c r="H235" s="28"/>
    </row>
    <row r="236" spans="1:8" ht="15" customHeight="1" x14ac:dyDescent="0.3">
      <c r="A236" s="6" t="s">
        <v>6996</v>
      </c>
      <c r="B236" s="7" t="s">
        <v>5663</v>
      </c>
      <c r="C236" s="7">
        <v>1</v>
      </c>
      <c r="D236" s="19" t="s">
        <v>6115</v>
      </c>
      <c r="E236" s="8">
        <v>367.80470000000003</v>
      </c>
      <c r="F236" s="13" t="s">
        <v>6479</v>
      </c>
      <c r="G236" s="13"/>
      <c r="H236" s="28"/>
    </row>
    <row r="237" spans="1:8" ht="15" customHeight="1" x14ac:dyDescent="0.3">
      <c r="A237" s="6" t="s">
        <v>6997</v>
      </c>
      <c r="B237" s="16" t="s">
        <v>5664</v>
      </c>
      <c r="C237" s="7">
        <v>1</v>
      </c>
      <c r="D237" s="7" t="s">
        <v>6116</v>
      </c>
      <c r="E237" s="8">
        <v>635.65089999999998</v>
      </c>
      <c r="F237" s="13" t="s">
        <v>6480</v>
      </c>
      <c r="G237" s="13"/>
      <c r="H237" s="28"/>
    </row>
    <row r="238" spans="1:8" ht="15" customHeight="1" x14ac:dyDescent="0.3">
      <c r="A238" s="6" t="s">
        <v>6998</v>
      </c>
      <c r="B238" s="16" t="s">
        <v>5665</v>
      </c>
      <c r="C238" s="7">
        <v>1</v>
      </c>
      <c r="D238" s="19" t="s">
        <v>6117</v>
      </c>
      <c r="E238" s="8">
        <v>961.21469999999999</v>
      </c>
      <c r="F238" s="13" t="s">
        <v>6481</v>
      </c>
      <c r="G238" s="13"/>
      <c r="H238" s="28"/>
    </row>
    <row r="239" spans="1:8" ht="15" customHeight="1" x14ac:dyDescent="0.3">
      <c r="A239" s="6" t="s">
        <v>6999</v>
      </c>
      <c r="B239" s="16" t="s">
        <v>5666</v>
      </c>
      <c r="C239" s="7">
        <v>1</v>
      </c>
      <c r="D239" s="19" t="s">
        <v>6118</v>
      </c>
      <c r="E239" s="8">
        <v>681.5625</v>
      </c>
      <c r="F239" s="13" t="s">
        <v>6482</v>
      </c>
      <c r="G239" s="13"/>
      <c r="H239" s="28"/>
    </row>
    <row r="240" spans="1:8" ht="15" customHeight="1" x14ac:dyDescent="0.3">
      <c r="A240" s="6" t="s">
        <v>7000</v>
      </c>
      <c r="B240" s="16" t="s">
        <v>5667</v>
      </c>
      <c r="C240" s="7">
        <v>3</v>
      </c>
      <c r="D240" s="7" t="s">
        <v>6119</v>
      </c>
      <c r="E240" s="8">
        <v>383.93610000000001</v>
      </c>
      <c r="F240" s="13" t="s">
        <v>6483</v>
      </c>
      <c r="G240" s="13"/>
      <c r="H240" s="28"/>
    </row>
    <row r="241" spans="1:8" ht="15" customHeight="1" x14ac:dyDescent="0.3">
      <c r="A241" s="6" t="s">
        <v>7001</v>
      </c>
      <c r="B241" s="16" t="s">
        <v>5668</v>
      </c>
      <c r="C241" s="7">
        <v>3</v>
      </c>
      <c r="D241" s="7" t="s">
        <v>6120</v>
      </c>
      <c r="E241" s="8">
        <v>461.84660000000002</v>
      </c>
      <c r="F241" s="13" t="s">
        <v>6484</v>
      </c>
      <c r="G241" s="13"/>
      <c r="H241" s="28"/>
    </row>
    <row r="242" spans="1:8" ht="15" customHeight="1" x14ac:dyDescent="0.3">
      <c r="A242" s="6" t="s">
        <v>7002</v>
      </c>
      <c r="B242" s="16" t="s">
        <v>5669</v>
      </c>
      <c r="C242" s="7">
        <v>3</v>
      </c>
      <c r="D242" s="7" t="s">
        <v>2216</v>
      </c>
      <c r="E242" s="8">
        <v>539.75710000000004</v>
      </c>
      <c r="F242" s="13" t="s">
        <v>6485</v>
      </c>
      <c r="G242" s="13"/>
      <c r="H242" s="28"/>
    </row>
    <row r="243" spans="1:8" ht="15" customHeight="1" x14ac:dyDescent="0.3">
      <c r="A243" s="6" t="s">
        <v>7003</v>
      </c>
      <c r="B243" s="16" t="s">
        <v>5670</v>
      </c>
      <c r="C243" s="7">
        <v>2</v>
      </c>
      <c r="D243" s="19" t="s">
        <v>2216</v>
      </c>
      <c r="E243" s="8">
        <v>539.75710000000004</v>
      </c>
      <c r="F243" s="13" t="s">
        <v>6486</v>
      </c>
      <c r="G243" s="13"/>
      <c r="H243" s="28"/>
    </row>
    <row r="244" spans="1:8" ht="15" customHeight="1" x14ac:dyDescent="0.3">
      <c r="A244" s="6" t="s">
        <v>7004</v>
      </c>
      <c r="B244" s="16" t="s">
        <v>5671</v>
      </c>
      <c r="C244" s="7">
        <v>1</v>
      </c>
      <c r="D244" s="19" t="s">
        <v>6121</v>
      </c>
      <c r="E244" s="8">
        <v>545.80399999999997</v>
      </c>
      <c r="F244" s="13" t="s">
        <v>6487</v>
      </c>
      <c r="G244" s="13"/>
      <c r="H244" s="28"/>
    </row>
    <row r="245" spans="1:8" ht="15" customHeight="1" x14ac:dyDescent="0.3">
      <c r="A245" s="6" t="s">
        <v>7005</v>
      </c>
      <c r="B245" s="16" t="s">
        <v>5672</v>
      </c>
      <c r="C245" s="7">
        <v>1</v>
      </c>
      <c r="D245" s="19" t="s">
        <v>6122</v>
      </c>
      <c r="E245" s="8">
        <v>701.91909999999996</v>
      </c>
      <c r="F245" s="13" t="s">
        <v>6488</v>
      </c>
      <c r="G245" s="13"/>
      <c r="H245" s="28"/>
    </row>
    <row r="246" spans="1:8" ht="15" customHeight="1" x14ac:dyDescent="0.3">
      <c r="A246" s="6" t="s">
        <v>7006</v>
      </c>
      <c r="B246" s="16" t="s">
        <v>5673</v>
      </c>
      <c r="C246" s="7">
        <v>1</v>
      </c>
      <c r="D246" s="19" t="s">
        <v>6123</v>
      </c>
      <c r="E246" s="8">
        <v>647.7201</v>
      </c>
      <c r="F246" s="13" t="s">
        <v>6489</v>
      </c>
      <c r="G246" s="13"/>
      <c r="H246" s="28"/>
    </row>
    <row r="247" spans="1:8" ht="15" customHeight="1" x14ac:dyDescent="0.3">
      <c r="A247" s="6" t="s">
        <v>7007</v>
      </c>
      <c r="B247" s="16" t="s">
        <v>5674</v>
      </c>
      <c r="C247" s="7">
        <v>1</v>
      </c>
      <c r="D247" s="19" t="s">
        <v>6123</v>
      </c>
      <c r="E247" s="8">
        <v>647.7201</v>
      </c>
      <c r="F247" s="13" t="s">
        <v>6490</v>
      </c>
      <c r="G247" s="13"/>
      <c r="H247" s="28"/>
    </row>
    <row r="248" spans="1:8" ht="15" customHeight="1" x14ac:dyDescent="0.3">
      <c r="A248" s="6" t="s">
        <v>7008</v>
      </c>
      <c r="B248" s="16" t="s">
        <v>5675</v>
      </c>
      <c r="C248" s="7">
        <v>2</v>
      </c>
      <c r="D248" s="19" t="s">
        <v>6124</v>
      </c>
      <c r="E248" s="8">
        <v>188.0393</v>
      </c>
      <c r="F248" s="13" t="s">
        <v>6491</v>
      </c>
      <c r="G248" s="13"/>
      <c r="H248" s="28"/>
    </row>
    <row r="249" spans="1:8" ht="15" customHeight="1" x14ac:dyDescent="0.3">
      <c r="A249" s="6" t="s">
        <v>7009</v>
      </c>
      <c r="B249" s="16" t="s">
        <v>5676</v>
      </c>
      <c r="C249" s="7">
        <v>1</v>
      </c>
      <c r="D249" s="19" t="s">
        <v>6125</v>
      </c>
      <c r="E249" s="8">
        <v>323.88339999999999</v>
      </c>
      <c r="F249" s="13" t="s">
        <v>6492</v>
      </c>
      <c r="G249" s="13"/>
      <c r="H249" s="28"/>
    </row>
    <row r="250" spans="1:8" ht="15" customHeight="1" x14ac:dyDescent="0.3">
      <c r="A250" s="6" t="s">
        <v>7010</v>
      </c>
      <c r="B250" s="16" t="s">
        <v>5677</v>
      </c>
      <c r="C250" s="7">
        <v>1</v>
      </c>
      <c r="D250" s="7" t="s">
        <v>6125</v>
      </c>
      <c r="E250" s="8">
        <v>323.88339999999999</v>
      </c>
      <c r="F250" s="13" t="s">
        <v>6493</v>
      </c>
      <c r="G250" s="13"/>
      <c r="H250" s="28"/>
    </row>
    <row r="251" spans="1:8" ht="15" customHeight="1" x14ac:dyDescent="0.3">
      <c r="A251" s="6" t="s">
        <v>7011</v>
      </c>
      <c r="B251" s="7" t="s">
        <v>5678</v>
      </c>
      <c r="C251" s="7">
        <v>1</v>
      </c>
      <c r="D251" s="7" t="s">
        <v>6126</v>
      </c>
      <c r="E251" s="8">
        <v>357.84440000000001</v>
      </c>
      <c r="F251" s="13" t="s">
        <v>6454</v>
      </c>
      <c r="G251" s="13"/>
      <c r="H251" s="28"/>
    </row>
    <row r="252" spans="1:8" ht="15" customHeight="1" x14ac:dyDescent="0.3">
      <c r="A252" s="6" t="s">
        <v>7012</v>
      </c>
      <c r="B252" s="7" t="s">
        <v>5679</v>
      </c>
      <c r="C252" s="7">
        <v>1</v>
      </c>
      <c r="D252" s="7" t="s">
        <v>6126</v>
      </c>
      <c r="E252" s="8">
        <v>357.84440000000001</v>
      </c>
      <c r="F252" s="13" t="s">
        <v>6494</v>
      </c>
      <c r="G252" s="13"/>
      <c r="H252" s="28"/>
    </row>
    <row r="253" spans="1:8" ht="15" customHeight="1" x14ac:dyDescent="0.3">
      <c r="A253" s="6" t="s">
        <v>7013</v>
      </c>
      <c r="B253" s="7" t="s">
        <v>5680</v>
      </c>
      <c r="C253" s="7">
        <v>1</v>
      </c>
      <c r="D253" s="7" t="s">
        <v>6126</v>
      </c>
      <c r="E253" s="8">
        <v>357.84440000000001</v>
      </c>
      <c r="F253" s="13" t="s">
        <v>6454</v>
      </c>
      <c r="G253" s="13"/>
      <c r="H253" s="28"/>
    </row>
    <row r="254" spans="1:8" ht="15" customHeight="1" x14ac:dyDescent="0.3">
      <c r="A254" s="6" t="s">
        <v>7014</v>
      </c>
      <c r="B254" s="7" t="s">
        <v>5681</v>
      </c>
      <c r="C254" s="7">
        <v>1</v>
      </c>
      <c r="D254" s="7" t="s">
        <v>6126</v>
      </c>
      <c r="E254" s="8">
        <v>357.84440000000001</v>
      </c>
      <c r="F254" s="13" t="s">
        <v>6454</v>
      </c>
      <c r="G254" s="13"/>
      <c r="H254" s="28"/>
    </row>
    <row r="255" spans="1:8" ht="15" customHeight="1" x14ac:dyDescent="0.3">
      <c r="A255" s="6" t="s">
        <v>7015</v>
      </c>
      <c r="B255" s="7" t="s">
        <v>5682</v>
      </c>
      <c r="C255" s="7">
        <v>1</v>
      </c>
      <c r="D255" s="7" t="s">
        <v>6126</v>
      </c>
      <c r="E255" s="8">
        <v>357.84440000000001</v>
      </c>
      <c r="F255" s="13" t="s">
        <v>6454</v>
      </c>
      <c r="G255" s="13"/>
      <c r="H255" s="28"/>
    </row>
    <row r="256" spans="1:8" ht="15" customHeight="1" x14ac:dyDescent="0.3">
      <c r="A256" s="6" t="s">
        <v>7016</v>
      </c>
      <c r="B256" s="7" t="s">
        <v>5683</v>
      </c>
      <c r="C256" s="7">
        <v>1</v>
      </c>
      <c r="D256" s="7" t="s">
        <v>6127</v>
      </c>
      <c r="E256" s="8">
        <v>391.80540000000002</v>
      </c>
      <c r="F256" s="13" t="s">
        <v>6454</v>
      </c>
      <c r="G256" s="13"/>
      <c r="H256" s="28"/>
    </row>
    <row r="257" spans="1:8" ht="15" customHeight="1" x14ac:dyDescent="0.3">
      <c r="A257" s="6" t="s">
        <v>7017</v>
      </c>
      <c r="B257" s="7" t="s">
        <v>5684</v>
      </c>
      <c r="C257" s="7">
        <v>1</v>
      </c>
      <c r="D257" s="19" t="s">
        <v>6127</v>
      </c>
      <c r="E257" s="8">
        <v>391.80540000000002</v>
      </c>
      <c r="F257" s="13" t="s">
        <v>6495</v>
      </c>
      <c r="G257" s="13"/>
      <c r="H257" s="28"/>
    </row>
    <row r="258" spans="1:8" ht="15" customHeight="1" x14ac:dyDescent="0.3">
      <c r="A258" s="6" t="s">
        <v>7018</v>
      </c>
      <c r="B258" s="7" t="s">
        <v>5685</v>
      </c>
      <c r="C258" s="7">
        <v>3</v>
      </c>
      <c r="D258" s="19" t="s">
        <v>6128</v>
      </c>
      <c r="E258" s="8">
        <v>190.07759999999999</v>
      </c>
      <c r="F258" s="13" t="s">
        <v>6496</v>
      </c>
      <c r="G258" s="13"/>
      <c r="H258" s="28"/>
    </row>
    <row r="259" spans="1:8" ht="15" customHeight="1" x14ac:dyDescent="0.3">
      <c r="A259" s="6" t="s">
        <v>7019</v>
      </c>
      <c r="B259" s="7" t="s">
        <v>5686</v>
      </c>
      <c r="C259" s="7">
        <v>3</v>
      </c>
      <c r="D259" s="7" t="s">
        <v>6129</v>
      </c>
      <c r="E259" s="8">
        <v>263.88159999999999</v>
      </c>
      <c r="F259" s="13" t="s">
        <v>6497</v>
      </c>
      <c r="G259" s="13"/>
      <c r="H259" s="28"/>
    </row>
    <row r="260" spans="1:8" ht="15" customHeight="1" x14ac:dyDescent="0.3">
      <c r="A260" s="6" t="s">
        <v>7020</v>
      </c>
      <c r="B260" s="7" t="s">
        <v>5687</v>
      </c>
      <c r="C260" s="7">
        <v>3</v>
      </c>
      <c r="D260" s="19" t="s">
        <v>6130</v>
      </c>
      <c r="E260" s="8">
        <v>214.08879999999999</v>
      </c>
      <c r="F260" s="13" t="s">
        <v>6498</v>
      </c>
      <c r="G260" s="13"/>
      <c r="H260" s="28"/>
    </row>
    <row r="261" spans="1:8" ht="15" customHeight="1" x14ac:dyDescent="0.3">
      <c r="A261" s="6" t="s">
        <v>7021</v>
      </c>
      <c r="B261" s="7" t="s">
        <v>5688</v>
      </c>
      <c r="C261" s="7">
        <v>1</v>
      </c>
      <c r="D261" s="19" t="s">
        <v>6131</v>
      </c>
      <c r="E261" s="8">
        <v>348.92630000000003</v>
      </c>
      <c r="F261" s="13" t="s">
        <v>6499</v>
      </c>
      <c r="G261" s="13"/>
      <c r="H261" s="28"/>
    </row>
    <row r="262" spans="1:8" ht="15" customHeight="1" x14ac:dyDescent="0.3">
      <c r="A262" s="6" t="s">
        <v>7022</v>
      </c>
      <c r="B262" s="7" t="s">
        <v>5689</v>
      </c>
      <c r="C262" s="7">
        <v>2</v>
      </c>
      <c r="D262" s="7" t="s">
        <v>6132</v>
      </c>
      <c r="E262" s="8">
        <v>218.07900000000001</v>
      </c>
      <c r="F262" s="13" t="s">
        <v>6500</v>
      </c>
      <c r="G262" s="13"/>
      <c r="H262" s="28"/>
    </row>
    <row r="263" spans="1:8" ht="15" customHeight="1" x14ac:dyDescent="0.3">
      <c r="A263" s="6" t="s">
        <v>7023</v>
      </c>
      <c r="B263" s="7" t="s">
        <v>5690</v>
      </c>
      <c r="C263" s="7">
        <v>3</v>
      </c>
      <c r="D263" s="7" t="s">
        <v>6133</v>
      </c>
      <c r="E263" s="8">
        <v>405.7978</v>
      </c>
      <c r="F263" s="13" t="s">
        <v>6501</v>
      </c>
      <c r="G263" s="13"/>
      <c r="H263" s="28"/>
    </row>
    <row r="264" spans="1:8" ht="15" customHeight="1" x14ac:dyDescent="0.3">
      <c r="A264" s="6" t="s">
        <v>7024</v>
      </c>
      <c r="B264" s="7" t="s">
        <v>5691</v>
      </c>
      <c r="C264" s="7">
        <v>3</v>
      </c>
      <c r="D264" s="7" t="s">
        <v>6134</v>
      </c>
      <c r="E264" s="8">
        <v>439.75880000000001</v>
      </c>
      <c r="F264" s="13" t="s">
        <v>6502</v>
      </c>
      <c r="G264" s="13"/>
      <c r="H264" s="28"/>
    </row>
    <row r="265" spans="1:8" ht="15" customHeight="1" x14ac:dyDescent="0.3">
      <c r="A265" s="6" t="s">
        <v>7025</v>
      </c>
      <c r="B265" s="7" t="s">
        <v>5692</v>
      </c>
      <c r="C265" s="7">
        <v>1</v>
      </c>
      <c r="D265" s="19" t="s">
        <v>393</v>
      </c>
      <c r="E265" s="8">
        <v>180.07859999999999</v>
      </c>
      <c r="F265" s="13" t="s">
        <v>1598</v>
      </c>
      <c r="G265" s="13"/>
      <c r="H265" s="28"/>
    </row>
    <row r="266" spans="1:8" ht="15" customHeight="1" x14ac:dyDescent="0.3">
      <c r="A266" s="6" t="s">
        <v>7026</v>
      </c>
      <c r="B266" s="7" t="s">
        <v>5693</v>
      </c>
      <c r="C266" s="7">
        <v>3</v>
      </c>
      <c r="D266" s="7" t="s">
        <v>6135</v>
      </c>
      <c r="E266" s="8">
        <v>343.96280000000002</v>
      </c>
      <c r="F266" s="13" t="s">
        <v>6503</v>
      </c>
      <c r="G266" s="13"/>
      <c r="H266" s="28"/>
    </row>
    <row r="267" spans="1:8" ht="15" customHeight="1" x14ac:dyDescent="0.3">
      <c r="A267" s="6" t="s">
        <v>7027</v>
      </c>
      <c r="B267" s="7" t="s">
        <v>5694</v>
      </c>
      <c r="C267" s="7">
        <v>1</v>
      </c>
      <c r="D267" s="19" t="s">
        <v>1255</v>
      </c>
      <c r="E267" s="8">
        <v>191.131</v>
      </c>
      <c r="F267" s="13" t="s">
        <v>1257</v>
      </c>
      <c r="G267" s="13"/>
      <c r="H267" s="28"/>
    </row>
    <row r="268" spans="1:8" ht="15" customHeight="1" x14ac:dyDescent="0.3">
      <c r="A268" s="6" t="s">
        <v>7028</v>
      </c>
      <c r="B268" s="7" t="s">
        <v>2214</v>
      </c>
      <c r="C268" s="7">
        <v>3</v>
      </c>
      <c r="D268" s="7" t="s">
        <v>2213</v>
      </c>
      <c r="E268" s="8">
        <v>287.95119999999997</v>
      </c>
      <c r="F268" s="13" t="s">
        <v>2215</v>
      </c>
      <c r="G268" s="13"/>
      <c r="H268" s="28"/>
    </row>
    <row r="269" spans="1:8" ht="15" customHeight="1" x14ac:dyDescent="0.3">
      <c r="A269" s="6" t="s">
        <v>7029</v>
      </c>
      <c r="B269" s="7" t="s">
        <v>5695</v>
      </c>
      <c r="C269" s="7">
        <v>3</v>
      </c>
      <c r="D269" s="7" t="s">
        <v>6136</v>
      </c>
      <c r="E269" s="8">
        <v>285.9622</v>
      </c>
      <c r="F269" s="13" t="s">
        <v>6504</v>
      </c>
      <c r="G269" s="13"/>
      <c r="H269" s="28"/>
    </row>
    <row r="270" spans="1:8" ht="15" customHeight="1" x14ac:dyDescent="0.3">
      <c r="A270" s="6" t="s">
        <v>7030</v>
      </c>
      <c r="B270" s="7" t="s">
        <v>5696</v>
      </c>
      <c r="C270" s="7">
        <v>3</v>
      </c>
      <c r="D270" s="7" t="s">
        <v>6137</v>
      </c>
      <c r="E270" s="8">
        <v>331.00139999999999</v>
      </c>
      <c r="F270" s="13" t="s">
        <v>6505</v>
      </c>
      <c r="G270" s="13"/>
      <c r="H270" s="28"/>
    </row>
    <row r="271" spans="1:8" ht="15" customHeight="1" x14ac:dyDescent="0.3">
      <c r="A271" s="6" t="s">
        <v>7031</v>
      </c>
      <c r="B271" s="16" t="s">
        <v>5697</v>
      </c>
      <c r="C271" s="7">
        <v>2</v>
      </c>
      <c r="D271" s="19" t="s">
        <v>6138</v>
      </c>
      <c r="E271" s="8">
        <v>315.93799999999999</v>
      </c>
      <c r="F271" s="13" t="s">
        <v>6506</v>
      </c>
      <c r="G271" s="13"/>
      <c r="H271" s="28"/>
    </row>
    <row r="272" spans="1:8" ht="15" customHeight="1" x14ac:dyDescent="0.3">
      <c r="A272" s="6" t="s">
        <v>7032</v>
      </c>
      <c r="B272" s="7" t="s">
        <v>5698</v>
      </c>
      <c r="C272" s="7">
        <v>2</v>
      </c>
      <c r="D272" s="19" t="s">
        <v>6139</v>
      </c>
      <c r="E272" s="8">
        <v>317.95370000000003</v>
      </c>
      <c r="F272" s="13" t="s">
        <v>6507</v>
      </c>
      <c r="G272" s="13"/>
      <c r="H272" s="28"/>
    </row>
    <row r="273" spans="1:8" ht="15" customHeight="1" x14ac:dyDescent="0.3">
      <c r="A273" s="6" t="s">
        <v>7033</v>
      </c>
      <c r="B273" s="7" t="s">
        <v>5699</v>
      </c>
      <c r="C273" s="7">
        <v>2</v>
      </c>
      <c r="D273" s="19" t="s">
        <v>6140</v>
      </c>
      <c r="E273" s="8">
        <v>351.91469999999998</v>
      </c>
      <c r="F273" s="13" t="s">
        <v>6508</v>
      </c>
      <c r="G273" s="13"/>
      <c r="H273" s="28"/>
    </row>
    <row r="274" spans="1:8" ht="15" customHeight="1" x14ac:dyDescent="0.3">
      <c r="A274" s="6" t="s">
        <v>7034</v>
      </c>
      <c r="B274" s="7" t="s">
        <v>5700</v>
      </c>
      <c r="C274" s="7">
        <v>3</v>
      </c>
      <c r="D274" s="19" t="s">
        <v>6141</v>
      </c>
      <c r="E274" s="8">
        <v>315.11380000000003</v>
      </c>
      <c r="F274" s="13" t="s">
        <v>6509</v>
      </c>
      <c r="G274" s="13"/>
      <c r="H274" s="28"/>
    </row>
    <row r="275" spans="1:8" ht="15" customHeight="1" x14ac:dyDescent="0.3">
      <c r="A275" s="6" t="s">
        <v>7035</v>
      </c>
      <c r="B275" s="7" t="s">
        <v>5701</v>
      </c>
      <c r="C275" s="7">
        <v>3</v>
      </c>
      <c r="D275" s="19" t="s">
        <v>6142</v>
      </c>
      <c r="E275" s="8">
        <v>311.16520000000003</v>
      </c>
      <c r="F275" s="13" t="s">
        <v>6510</v>
      </c>
      <c r="G275" s="13"/>
      <c r="H275" s="28"/>
    </row>
    <row r="276" spans="1:8" ht="15" customHeight="1" x14ac:dyDescent="0.3">
      <c r="A276" s="6" t="s">
        <v>7036</v>
      </c>
      <c r="B276" s="7" t="s">
        <v>5702</v>
      </c>
      <c r="C276" s="7">
        <v>2</v>
      </c>
      <c r="D276" s="7" t="s">
        <v>678</v>
      </c>
      <c r="E276" s="8">
        <v>338.20929999999998</v>
      </c>
      <c r="F276" s="13" t="s">
        <v>679</v>
      </c>
      <c r="G276" s="13"/>
      <c r="H276" s="28"/>
    </row>
    <row r="277" spans="1:8" ht="15" customHeight="1" x14ac:dyDescent="0.3">
      <c r="A277" s="6" t="s">
        <v>7037</v>
      </c>
      <c r="B277" s="7" t="s">
        <v>5703</v>
      </c>
      <c r="C277" s="7">
        <v>2</v>
      </c>
      <c r="D277" s="7" t="s">
        <v>3103</v>
      </c>
      <c r="E277" s="8">
        <v>390.07889999999998</v>
      </c>
      <c r="F277" s="13" t="s">
        <v>6511</v>
      </c>
      <c r="G277" s="13"/>
      <c r="H277" s="28"/>
    </row>
    <row r="278" spans="1:8" ht="15" customHeight="1" x14ac:dyDescent="0.3">
      <c r="A278" s="6" t="s">
        <v>7038</v>
      </c>
      <c r="B278" s="7" t="s">
        <v>5704</v>
      </c>
      <c r="C278" s="7">
        <v>2</v>
      </c>
      <c r="D278" s="7" t="s">
        <v>3103</v>
      </c>
      <c r="E278" s="8">
        <v>390.07889999999998</v>
      </c>
      <c r="F278" s="13" t="s">
        <v>6512</v>
      </c>
      <c r="G278" s="13"/>
      <c r="H278" s="28"/>
    </row>
    <row r="279" spans="1:8" ht="15" customHeight="1" x14ac:dyDescent="0.3">
      <c r="A279" s="6" t="s">
        <v>7039</v>
      </c>
      <c r="B279" s="7" t="s">
        <v>5705</v>
      </c>
      <c r="C279" s="7">
        <v>3</v>
      </c>
      <c r="D279" s="7" t="s">
        <v>6143</v>
      </c>
      <c r="E279" s="8">
        <v>415.07420000000002</v>
      </c>
      <c r="F279" s="13" t="s">
        <v>6513</v>
      </c>
      <c r="G279" s="13"/>
      <c r="H279" s="28"/>
    </row>
    <row r="280" spans="1:8" ht="15" customHeight="1" x14ac:dyDescent="0.3">
      <c r="A280" s="6" t="s">
        <v>7040</v>
      </c>
      <c r="B280" s="7" t="s">
        <v>5706</v>
      </c>
      <c r="C280" s="7">
        <v>3</v>
      </c>
      <c r="D280" s="7" t="s">
        <v>6143</v>
      </c>
      <c r="E280" s="8">
        <v>415.07420000000002</v>
      </c>
      <c r="F280" s="13" t="s">
        <v>6513</v>
      </c>
      <c r="G280" s="13"/>
      <c r="H280" s="28"/>
    </row>
    <row r="281" spans="1:8" ht="15" customHeight="1" x14ac:dyDescent="0.3">
      <c r="A281" s="6" t="s">
        <v>7041</v>
      </c>
      <c r="B281" s="7" t="s">
        <v>5707</v>
      </c>
      <c r="C281" s="7">
        <v>1</v>
      </c>
      <c r="D281" s="7" t="s">
        <v>6144</v>
      </c>
      <c r="E281" s="8">
        <v>449.10059999999999</v>
      </c>
      <c r="F281" s="13" t="s">
        <v>6514</v>
      </c>
      <c r="G281" s="13"/>
      <c r="H281" s="28"/>
    </row>
    <row r="282" spans="1:8" ht="15" customHeight="1" x14ac:dyDescent="0.3">
      <c r="A282" s="6" t="s">
        <v>7042</v>
      </c>
      <c r="B282" s="7" t="s">
        <v>5708</v>
      </c>
      <c r="C282" s="7">
        <v>1</v>
      </c>
      <c r="D282" s="19" t="s">
        <v>6144</v>
      </c>
      <c r="E282" s="8">
        <v>449.10059999999999</v>
      </c>
      <c r="F282" s="13" t="s">
        <v>6514</v>
      </c>
      <c r="G282" s="13"/>
      <c r="H282" s="28"/>
    </row>
    <row r="283" spans="1:8" ht="15" customHeight="1" x14ac:dyDescent="0.3">
      <c r="A283" s="6" t="s">
        <v>7043</v>
      </c>
      <c r="B283" s="7" t="s">
        <v>5709</v>
      </c>
      <c r="C283" s="7">
        <v>1</v>
      </c>
      <c r="D283" s="7" t="s">
        <v>6145</v>
      </c>
      <c r="E283" s="8">
        <v>142.01849999999999</v>
      </c>
      <c r="F283" s="13" t="s">
        <v>6515</v>
      </c>
      <c r="G283" s="13"/>
      <c r="H283" s="28"/>
    </row>
    <row r="284" spans="1:8" ht="15" customHeight="1" x14ac:dyDescent="0.3">
      <c r="A284" s="6" t="s">
        <v>7044</v>
      </c>
      <c r="B284" s="7" t="s">
        <v>5710</v>
      </c>
      <c r="C284" s="7">
        <v>1</v>
      </c>
      <c r="D284" s="7" t="s">
        <v>6146</v>
      </c>
      <c r="E284" s="8">
        <v>161.9639</v>
      </c>
      <c r="F284" s="13" t="s">
        <v>6516</v>
      </c>
      <c r="G284" s="13"/>
      <c r="H284" s="28"/>
    </row>
    <row r="285" spans="1:8" ht="15" customHeight="1" x14ac:dyDescent="0.3">
      <c r="A285" s="6" t="s">
        <v>7045</v>
      </c>
      <c r="B285" s="7" t="s">
        <v>5711</v>
      </c>
      <c r="C285" s="7">
        <v>1</v>
      </c>
      <c r="D285" s="19" t="s">
        <v>6147</v>
      </c>
      <c r="E285" s="8">
        <v>195.92490000000001</v>
      </c>
      <c r="F285" s="13" t="s">
        <v>6517</v>
      </c>
      <c r="G285" s="13"/>
      <c r="H285" s="28"/>
    </row>
    <row r="286" spans="1:8" ht="15" customHeight="1" x14ac:dyDescent="0.3">
      <c r="A286" s="6" t="s">
        <v>7046</v>
      </c>
      <c r="B286" s="7" t="s">
        <v>5712</v>
      </c>
      <c r="C286" s="7">
        <v>1</v>
      </c>
      <c r="D286" s="19" t="s">
        <v>6147</v>
      </c>
      <c r="E286" s="8">
        <v>195.92490000000001</v>
      </c>
      <c r="F286" s="13" t="s">
        <v>6518</v>
      </c>
      <c r="G286" s="13"/>
      <c r="H286" s="28"/>
    </row>
    <row r="287" spans="1:8" ht="15" customHeight="1" x14ac:dyDescent="0.3">
      <c r="A287" s="6" t="s">
        <v>7047</v>
      </c>
      <c r="B287" s="7" t="s">
        <v>5713</v>
      </c>
      <c r="C287" s="7">
        <v>1</v>
      </c>
      <c r="D287" s="19" t="s">
        <v>6148</v>
      </c>
      <c r="E287" s="8">
        <v>229.886</v>
      </c>
      <c r="F287" s="13" t="s">
        <v>6519</v>
      </c>
      <c r="G287" s="13"/>
      <c r="H287" s="28"/>
    </row>
    <row r="288" spans="1:8" ht="15" customHeight="1" x14ac:dyDescent="0.3">
      <c r="A288" s="6" t="s">
        <v>7048</v>
      </c>
      <c r="B288" s="7" t="s">
        <v>2191</v>
      </c>
      <c r="C288" s="7">
        <v>1</v>
      </c>
      <c r="D288" s="7" t="s">
        <v>2190</v>
      </c>
      <c r="E288" s="8">
        <v>263.84699999999998</v>
      </c>
      <c r="F288" s="13" t="s">
        <v>2192</v>
      </c>
      <c r="G288" s="13"/>
      <c r="H288" s="28"/>
    </row>
    <row r="289" spans="1:8" ht="15" customHeight="1" x14ac:dyDescent="0.3">
      <c r="A289" s="6" t="s">
        <v>7049</v>
      </c>
      <c r="B289" s="7" t="s">
        <v>5714</v>
      </c>
      <c r="C289" s="7">
        <v>1</v>
      </c>
      <c r="D289" s="19" t="s">
        <v>1232</v>
      </c>
      <c r="E289" s="8">
        <v>151.0633</v>
      </c>
      <c r="F289" s="13" t="s">
        <v>1234</v>
      </c>
      <c r="G289" s="13"/>
      <c r="H289" s="28"/>
    </row>
    <row r="290" spans="1:8" ht="15" customHeight="1" x14ac:dyDescent="0.3">
      <c r="A290" s="6" t="s">
        <v>7050</v>
      </c>
      <c r="B290" s="7" t="s">
        <v>5715</v>
      </c>
      <c r="C290" s="7">
        <v>3</v>
      </c>
      <c r="D290" s="19" t="s">
        <v>321</v>
      </c>
      <c r="E290" s="8">
        <v>180.04230000000001</v>
      </c>
      <c r="F290" s="13" t="s">
        <v>6520</v>
      </c>
      <c r="G290" s="13"/>
      <c r="H290" s="28"/>
    </row>
    <row r="291" spans="1:8" ht="15" customHeight="1" x14ac:dyDescent="0.3">
      <c r="A291" s="6" t="s">
        <v>7051</v>
      </c>
      <c r="B291" s="7" t="s">
        <v>1230</v>
      </c>
      <c r="C291" s="7">
        <v>1</v>
      </c>
      <c r="D291" s="7" t="s">
        <v>1229</v>
      </c>
      <c r="E291" s="8">
        <v>194.0804</v>
      </c>
      <c r="F291" s="13" t="s">
        <v>1231</v>
      </c>
      <c r="G291" s="13"/>
      <c r="H291" s="28"/>
    </row>
    <row r="292" spans="1:8" ht="15" customHeight="1" x14ac:dyDescent="0.3">
      <c r="A292" s="6" t="s">
        <v>7052</v>
      </c>
      <c r="B292" s="7" t="s">
        <v>5716</v>
      </c>
      <c r="C292" s="7">
        <v>3</v>
      </c>
      <c r="D292" s="7" t="s">
        <v>6149</v>
      </c>
      <c r="E292" s="8">
        <v>193.07390000000001</v>
      </c>
      <c r="F292" s="13" t="s">
        <v>6521</v>
      </c>
      <c r="G292" s="13"/>
      <c r="H292" s="28"/>
    </row>
    <row r="293" spans="1:8" ht="15" customHeight="1" x14ac:dyDescent="0.3">
      <c r="A293" s="6" t="s">
        <v>7053</v>
      </c>
      <c r="B293" s="7" t="s">
        <v>1395</v>
      </c>
      <c r="C293" s="7">
        <v>1</v>
      </c>
      <c r="D293" s="19" t="s">
        <v>1394</v>
      </c>
      <c r="E293" s="8">
        <v>310.19330000000002</v>
      </c>
      <c r="F293" s="13" t="s">
        <v>1396</v>
      </c>
      <c r="G293" s="13"/>
      <c r="H293" s="28"/>
    </row>
    <row r="294" spans="1:8" ht="15" customHeight="1" x14ac:dyDescent="0.3">
      <c r="A294" s="6" t="s">
        <v>7054</v>
      </c>
      <c r="B294" s="18" t="s">
        <v>1751</v>
      </c>
      <c r="C294" s="7">
        <v>3</v>
      </c>
      <c r="D294" s="7" t="s">
        <v>1750</v>
      </c>
      <c r="E294" s="8">
        <v>314.22460000000001</v>
      </c>
      <c r="F294" s="13" t="s">
        <v>1752</v>
      </c>
      <c r="G294" s="13"/>
      <c r="H294" s="28"/>
    </row>
    <row r="295" spans="1:8" ht="15" customHeight="1" x14ac:dyDescent="0.3">
      <c r="A295" s="6" t="s">
        <v>7055</v>
      </c>
      <c r="B295" s="18" t="s">
        <v>5717</v>
      </c>
      <c r="C295" s="7">
        <v>2</v>
      </c>
      <c r="D295" s="19" t="s">
        <v>1750</v>
      </c>
      <c r="E295" s="8">
        <v>314.22460000000001</v>
      </c>
      <c r="F295" s="13" t="s">
        <v>6522</v>
      </c>
      <c r="G295" s="13"/>
      <c r="H295" s="28"/>
    </row>
    <row r="296" spans="1:8" ht="15" customHeight="1" x14ac:dyDescent="0.3">
      <c r="A296" s="6" t="s">
        <v>7056</v>
      </c>
      <c r="B296" s="18" t="s">
        <v>5718</v>
      </c>
      <c r="C296" s="7">
        <v>3</v>
      </c>
      <c r="D296" s="7" t="s">
        <v>3128</v>
      </c>
      <c r="E296" s="8">
        <v>328.2038</v>
      </c>
      <c r="F296" s="13" t="s">
        <v>6523</v>
      </c>
      <c r="G296" s="13"/>
      <c r="H296" s="28"/>
    </row>
    <row r="297" spans="1:8" ht="15" customHeight="1" x14ac:dyDescent="0.3">
      <c r="A297" s="6" t="s">
        <v>7057</v>
      </c>
      <c r="B297" s="18" t="s">
        <v>5719</v>
      </c>
      <c r="C297" s="7">
        <v>1</v>
      </c>
      <c r="D297" s="7" t="s">
        <v>1750</v>
      </c>
      <c r="E297" s="8">
        <v>314.22460000000001</v>
      </c>
      <c r="F297" s="13" t="s">
        <v>3135</v>
      </c>
      <c r="G297" s="13"/>
      <c r="H297" s="28"/>
    </row>
    <row r="298" spans="1:8" ht="15" customHeight="1" x14ac:dyDescent="0.3">
      <c r="A298" s="6" t="s">
        <v>7058</v>
      </c>
      <c r="B298" s="18" t="s">
        <v>5720</v>
      </c>
      <c r="C298" s="7">
        <v>2</v>
      </c>
      <c r="D298" s="19" t="s">
        <v>2838</v>
      </c>
      <c r="E298" s="8">
        <v>270.2559</v>
      </c>
      <c r="F298" s="13" t="s">
        <v>6524</v>
      </c>
      <c r="G298" s="13"/>
      <c r="H298" s="28"/>
    </row>
    <row r="299" spans="1:8" ht="15" customHeight="1" x14ac:dyDescent="0.3">
      <c r="A299" s="6" t="s">
        <v>7059</v>
      </c>
      <c r="B299" s="18" t="s">
        <v>5721</v>
      </c>
      <c r="C299" s="7">
        <v>2</v>
      </c>
      <c r="D299" s="7" t="s">
        <v>2838</v>
      </c>
      <c r="E299" s="8">
        <v>270.2559</v>
      </c>
      <c r="F299" s="13" t="s">
        <v>6525</v>
      </c>
      <c r="G299" s="13"/>
      <c r="H299" s="28"/>
    </row>
    <row r="300" spans="1:8" ht="15" customHeight="1" x14ac:dyDescent="0.3">
      <c r="A300" s="6" t="s">
        <v>7060</v>
      </c>
      <c r="B300" s="18" t="s">
        <v>5722</v>
      </c>
      <c r="C300" s="7">
        <v>2</v>
      </c>
      <c r="D300" s="19" t="s">
        <v>2939</v>
      </c>
      <c r="E300" s="8">
        <v>282.2559</v>
      </c>
      <c r="F300" s="13" t="s">
        <v>6526</v>
      </c>
      <c r="G300" s="13"/>
      <c r="H300" s="28"/>
    </row>
    <row r="301" spans="1:8" ht="15" customHeight="1" x14ac:dyDescent="0.3">
      <c r="A301" s="6" t="s">
        <v>7061</v>
      </c>
      <c r="B301" s="18" t="s">
        <v>5723</v>
      </c>
      <c r="C301" s="7">
        <v>3</v>
      </c>
      <c r="D301" s="19" t="s">
        <v>6150</v>
      </c>
      <c r="E301" s="8">
        <v>290.22460000000001</v>
      </c>
      <c r="F301" s="13" t="s">
        <v>6527</v>
      </c>
      <c r="G301" s="13"/>
      <c r="H301" s="28"/>
    </row>
    <row r="302" spans="1:8" ht="15" customHeight="1" x14ac:dyDescent="0.3">
      <c r="A302" s="6" t="s">
        <v>7062</v>
      </c>
      <c r="B302" s="18" t="s">
        <v>5724</v>
      </c>
      <c r="C302" s="7">
        <v>2</v>
      </c>
      <c r="D302" s="19" t="s">
        <v>6151</v>
      </c>
      <c r="E302" s="8">
        <v>294.2559</v>
      </c>
      <c r="F302" s="13" t="s">
        <v>6528</v>
      </c>
      <c r="G302" s="13"/>
      <c r="H302" s="28"/>
    </row>
    <row r="303" spans="1:8" ht="15" customHeight="1" x14ac:dyDescent="0.3">
      <c r="A303" s="6" t="s">
        <v>7063</v>
      </c>
      <c r="B303" s="18" t="s">
        <v>5725</v>
      </c>
      <c r="C303" s="7">
        <v>2</v>
      </c>
      <c r="D303" s="19" t="s">
        <v>6152</v>
      </c>
      <c r="E303" s="8">
        <v>330.27699999999999</v>
      </c>
      <c r="F303" s="13" t="s">
        <v>6529</v>
      </c>
      <c r="G303" s="13"/>
      <c r="H303" s="28"/>
    </row>
    <row r="304" spans="1:8" ht="15" customHeight="1" x14ac:dyDescent="0.3">
      <c r="A304" s="6" t="s">
        <v>7064</v>
      </c>
      <c r="B304" s="18" t="s">
        <v>5726</v>
      </c>
      <c r="C304" s="7">
        <v>2</v>
      </c>
      <c r="D304" s="19" t="s">
        <v>3077</v>
      </c>
      <c r="E304" s="8">
        <v>304.24020000000002</v>
      </c>
      <c r="F304" s="13" t="s">
        <v>6530</v>
      </c>
      <c r="G304" s="13"/>
      <c r="H304" s="28"/>
    </row>
    <row r="305" spans="1:8" ht="15" customHeight="1" x14ac:dyDescent="0.3">
      <c r="A305" s="6" t="s">
        <v>7065</v>
      </c>
      <c r="B305" s="18" t="s">
        <v>5727</v>
      </c>
      <c r="C305" s="7">
        <v>2</v>
      </c>
      <c r="D305" s="19" t="s">
        <v>6153</v>
      </c>
      <c r="E305" s="8">
        <v>318.2559</v>
      </c>
      <c r="F305" s="13" t="s">
        <v>6531</v>
      </c>
      <c r="G305" s="13"/>
      <c r="H305" s="28"/>
    </row>
    <row r="306" spans="1:8" ht="15" customHeight="1" x14ac:dyDescent="0.3">
      <c r="A306" s="6" t="s">
        <v>7066</v>
      </c>
      <c r="B306" s="18" t="s">
        <v>5728</v>
      </c>
      <c r="C306" s="7">
        <v>2</v>
      </c>
      <c r="D306" s="7" t="s">
        <v>6154</v>
      </c>
      <c r="E306" s="8">
        <v>332.2715</v>
      </c>
      <c r="F306" s="13" t="s">
        <v>6532</v>
      </c>
      <c r="G306" s="13"/>
      <c r="H306" s="28"/>
    </row>
    <row r="307" spans="1:8" ht="15" customHeight="1" x14ac:dyDescent="0.3">
      <c r="A307" s="6" t="s">
        <v>7067</v>
      </c>
      <c r="B307" s="18" t="s">
        <v>5729</v>
      </c>
      <c r="C307" s="7">
        <v>2</v>
      </c>
      <c r="D307" s="7" t="s">
        <v>6155</v>
      </c>
      <c r="E307" s="8">
        <v>346.28719999999998</v>
      </c>
      <c r="F307" s="13" t="s">
        <v>6533</v>
      </c>
      <c r="G307" s="13"/>
      <c r="H307" s="28"/>
    </row>
    <row r="308" spans="1:8" ht="15" customHeight="1" x14ac:dyDescent="0.3">
      <c r="A308" s="6" t="s">
        <v>7068</v>
      </c>
      <c r="B308" s="18" t="s">
        <v>5730</v>
      </c>
      <c r="C308" s="7">
        <v>2</v>
      </c>
      <c r="D308" s="19" t="s">
        <v>6156</v>
      </c>
      <c r="E308" s="8">
        <v>368.36540000000002</v>
      </c>
      <c r="F308" s="13" t="s">
        <v>6534</v>
      </c>
      <c r="G308" s="13"/>
      <c r="H308" s="28"/>
    </row>
    <row r="309" spans="1:8" ht="15" customHeight="1" x14ac:dyDescent="0.3">
      <c r="A309" s="6" t="s">
        <v>7069</v>
      </c>
      <c r="B309" s="18" t="s">
        <v>5731</v>
      </c>
      <c r="C309" s="7">
        <v>2</v>
      </c>
      <c r="D309" s="7" t="s">
        <v>6157</v>
      </c>
      <c r="E309" s="8">
        <v>456.38150000000002</v>
      </c>
      <c r="F309" s="13" t="s">
        <v>6535</v>
      </c>
      <c r="G309" s="13"/>
      <c r="H309" s="28"/>
    </row>
    <row r="310" spans="1:8" ht="15" customHeight="1" x14ac:dyDescent="0.3">
      <c r="A310" s="6" t="s">
        <v>7070</v>
      </c>
      <c r="B310" s="18" t="s">
        <v>5732</v>
      </c>
      <c r="C310" s="7">
        <v>2</v>
      </c>
      <c r="D310" s="19" t="s">
        <v>6158</v>
      </c>
      <c r="E310" s="8">
        <v>470.36070000000001</v>
      </c>
      <c r="F310" s="13" t="s">
        <v>6536</v>
      </c>
      <c r="G310" s="13"/>
      <c r="H310" s="28"/>
    </row>
    <row r="311" spans="1:8" ht="15" customHeight="1" x14ac:dyDescent="0.3">
      <c r="A311" s="6" t="s">
        <v>7071</v>
      </c>
      <c r="B311" s="20" t="s">
        <v>5733</v>
      </c>
      <c r="C311" s="7">
        <v>3</v>
      </c>
      <c r="D311" s="7" t="s">
        <v>6159</v>
      </c>
      <c r="E311" s="8">
        <v>452.45929999999998</v>
      </c>
      <c r="F311" s="13" t="s">
        <v>6537</v>
      </c>
      <c r="G311" s="13"/>
      <c r="H311" s="28"/>
    </row>
    <row r="312" spans="1:8" ht="15" customHeight="1" x14ac:dyDescent="0.3">
      <c r="A312" s="6" t="s">
        <v>7072</v>
      </c>
      <c r="B312" s="7" t="s">
        <v>5734</v>
      </c>
      <c r="C312" s="7">
        <v>2</v>
      </c>
      <c r="D312" s="7" t="s">
        <v>6160</v>
      </c>
      <c r="E312" s="8">
        <v>472.39159999999998</v>
      </c>
      <c r="F312" s="13" t="s">
        <v>6538</v>
      </c>
      <c r="G312" s="13"/>
      <c r="H312" s="28"/>
    </row>
    <row r="313" spans="1:8" ht="15" customHeight="1" x14ac:dyDescent="0.3">
      <c r="A313" s="6" t="s">
        <v>7073</v>
      </c>
      <c r="B313" s="7" t="s">
        <v>5735</v>
      </c>
      <c r="C313" s="7">
        <v>3</v>
      </c>
      <c r="D313" s="19" t="s">
        <v>6161</v>
      </c>
      <c r="E313" s="8">
        <v>480.49059999999997</v>
      </c>
      <c r="F313" s="13" t="s">
        <v>6539</v>
      </c>
      <c r="G313" s="13"/>
      <c r="H313" s="28"/>
    </row>
    <row r="314" spans="1:8" ht="15" customHeight="1" x14ac:dyDescent="0.3">
      <c r="A314" s="6" t="s">
        <v>7074</v>
      </c>
      <c r="B314" s="7" t="s">
        <v>5736</v>
      </c>
      <c r="C314" s="7">
        <v>3</v>
      </c>
      <c r="D314" s="19" t="s">
        <v>6162</v>
      </c>
      <c r="E314" s="8">
        <v>490.3811</v>
      </c>
      <c r="F314" s="13" t="s">
        <v>6540</v>
      </c>
      <c r="G314" s="13"/>
      <c r="H314" s="28"/>
    </row>
    <row r="315" spans="1:8" ht="15" customHeight="1" x14ac:dyDescent="0.3">
      <c r="A315" s="6" t="s">
        <v>7075</v>
      </c>
      <c r="B315" s="7" t="s">
        <v>5737</v>
      </c>
      <c r="C315" s="7">
        <v>3</v>
      </c>
      <c r="D315" s="19" t="s">
        <v>6163</v>
      </c>
      <c r="E315" s="8">
        <v>506.50630000000001</v>
      </c>
      <c r="F315" s="13" t="s">
        <v>6541</v>
      </c>
      <c r="G315" s="13"/>
      <c r="H315" s="28"/>
    </row>
    <row r="316" spans="1:8" ht="15" customHeight="1" x14ac:dyDescent="0.3">
      <c r="A316" s="6" t="s">
        <v>7076</v>
      </c>
      <c r="B316" s="7" t="s">
        <v>5738</v>
      </c>
      <c r="C316" s="7">
        <v>3</v>
      </c>
      <c r="D316" s="7" t="s">
        <v>6164</v>
      </c>
      <c r="E316" s="8">
        <v>508.52190000000002</v>
      </c>
      <c r="F316" s="13" t="s">
        <v>6542</v>
      </c>
      <c r="G316" s="13"/>
      <c r="H316" s="28"/>
    </row>
    <row r="317" spans="1:8" ht="15" customHeight="1" x14ac:dyDescent="0.3">
      <c r="A317" s="6" t="s">
        <v>7077</v>
      </c>
      <c r="B317" s="7" t="s">
        <v>5739</v>
      </c>
      <c r="C317" s="7">
        <v>3</v>
      </c>
      <c r="D317" s="7" t="s">
        <v>6165</v>
      </c>
      <c r="E317" s="8">
        <v>534.5376</v>
      </c>
      <c r="F317" s="13" t="s">
        <v>6543</v>
      </c>
      <c r="G317" s="13"/>
      <c r="H317" s="28"/>
    </row>
    <row r="318" spans="1:8" ht="15" customHeight="1" x14ac:dyDescent="0.3">
      <c r="A318" s="6" t="s">
        <v>7078</v>
      </c>
      <c r="B318" s="7" t="s">
        <v>5740</v>
      </c>
      <c r="C318" s="7">
        <v>3</v>
      </c>
      <c r="D318" s="7" t="s">
        <v>6166</v>
      </c>
      <c r="E318" s="8">
        <v>536.55319999999995</v>
      </c>
      <c r="F318" s="13" t="s">
        <v>6544</v>
      </c>
      <c r="G318" s="13"/>
      <c r="H318" s="28"/>
    </row>
    <row r="319" spans="1:8" ht="15" customHeight="1" x14ac:dyDescent="0.3">
      <c r="A319" s="6" t="s">
        <v>7079</v>
      </c>
      <c r="B319" s="7" t="s">
        <v>2205</v>
      </c>
      <c r="C319" s="7">
        <v>2</v>
      </c>
      <c r="D319" s="19" t="s">
        <v>782</v>
      </c>
      <c r="E319" s="8">
        <v>152.04730000000001</v>
      </c>
      <c r="F319" s="13" t="s">
        <v>2206</v>
      </c>
      <c r="G319" s="13"/>
      <c r="H319" s="28"/>
    </row>
    <row r="320" spans="1:8" ht="15" customHeight="1" x14ac:dyDescent="0.3">
      <c r="A320" s="6" t="s">
        <v>7080</v>
      </c>
      <c r="B320" s="7" t="s">
        <v>5741</v>
      </c>
      <c r="C320" s="7">
        <v>3</v>
      </c>
      <c r="D320" s="7" t="s">
        <v>6167</v>
      </c>
      <c r="E320" s="8">
        <v>136.12520000000001</v>
      </c>
      <c r="F320" s="13" t="s">
        <v>6545</v>
      </c>
      <c r="G320" s="13"/>
      <c r="H320" s="28"/>
    </row>
    <row r="321" spans="1:8" ht="15" customHeight="1" x14ac:dyDescent="0.3">
      <c r="A321" s="6" t="s">
        <v>7081</v>
      </c>
      <c r="B321" s="7" t="s">
        <v>5742</v>
      </c>
      <c r="C321" s="7">
        <v>2</v>
      </c>
      <c r="D321" s="7" t="s">
        <v>6167</v>
      </c>
      <c r="E321" s="8">
        <v>136.12520000000001</v>
      </c>
      <c r="F321" s="13" t="s">
        <v>6546</v>
      </c>
      <c r="G321" s="13"/>
      <c r="H321" s="28"/>
    </row>
    <row r="322" spans="1:8" ht="15" customHeight="1" x14ac:dyDescent="0.3">
      <c r="A322" s="6" t="s">
        <v>7082</v>
      </c>
      <c r="B322" s="7" t="s">
        <v>5743</v>
      </c>
      <c r="C322" s="7">
        <v>2</v>
      </c>
      <c r="D322" s="19" t="s">
        <v>6167</v>
      </c>
      <c r="E322" s="8">
        <v>136.12520000000001</v>
      </c>
      <c r="F322" s="13" t="s">
        <v>6547</v>
      </c>
      <c r="G322" s="13"/>
      <c r="H322" s="28"/>
    </row>
    <row r="323" spans="1:8" ht="15" customHeight="1" x14ac:dyDescent="0.3">
      <c r="A323" s="6" t="s">
        <v>7083</v>
      </c>
      <c r="B323" s="7" t="s">
        <v>5744</v>
      </c>
      <c r="C323" s="7">
        <v>2</v>
      </c>
      <c r="D323" s="19" t="s">
        <v>505</v>
      </c>
      <c r="E323" s="8">
        <v>196.0736</v>
      </c>
      <c r="F323" s="13" t="s">
        <v>6548</v>
      </c>
      <c r="G323" s="13"/>
      <c r="H323" s="28"/>
    </row>
    <row r="324" spans="1:8" ht="15" customHeight="1" x14ac:dyDescent="0.3">
      <c r="A324" s="6" t="s">
        <v>7084</v>
      </c>
      <c r="B324" s="7" t="s">
        <v>5745</v>
      </c>
      <c r="C324" s="7">
        <v>2</v>
      </c>
      <c r="D324" s="19" t="s">
        <v>6092</v>
      </c>
      <c r="E324" s="8">
        <v>150.1045</v>
      </c>
      <c r="F324" s="13" t="s">
        <v>6549</v>
      </c>
      <c r="G324" s="13"/>
      <c r="H324" s="28"/>
    </row>
    <row r="325" spans="1:8" ht="15" customHeight="1" x14ac:dyDescent="0.3">
      <c r="A325" s="6" t="s">
        <v>7085</v>
      </c>
      <c r="B325" s="7" t="s">
        <v>2285</v>
      </c>
      <c r="C325" s="7">
        <v>2</v>
      </c>
      <c r="D325" s="7" t="s">
        <v>6092</v>
      </c>
      <c r="E325" s="8">
        <v>150.1045</v>
      </c>
      <c r="F325" s="13" t="s">
        <v>6550</v>
      </c>
      <c r="G325" s="13"/>
      <c r="H325" s="28"/>
    </row>
    <row r="326" spans="1:8" ht="15" customHeight="1" x14ac:dyDescent="0.3">
      <c r="A326" s="6" t="s">
        <v>7086</v>
      </c>
      <c r="B326" s="7" t="s">
        <v>5746</v>
      </c>
      <c r="C326" s="7">
        <v>2</v>
      </c>
      <c r="D326" s="7" t="s">
        <v>2278</v>
      </c>
      <c r="E326" s="8">
        <v>152.12010000000001</v>
      </c>
      <c r="F326" s="13" t="s">
        <v>6551</v>
      </c>
      <c r="G326" s="13"/>
      <c r="H326" s="28"/>
    </row>
    <row r="327" spans="1:8" ht="15" customHeight="1" x14ac:dyDescent="0.3">
      <c r="A327" s="6" t="s">
        <v>7087</v>
      </c>
      <c r="B327" s="7" t="s">
        <v>5747</v>
      </c>
      <c r="C327" s="7">
        <v>3</v>
      </c>
      <c r="D327" s="7" t="s">
        <v>410</v>
      </c>
      <c r="E327" s="8">
        <v>194.0943</v>
      </c>
      <c r="F327" s="13" t="s">
        <v>930</v>
      </c>
      <c r="G327" s="13"/>
      <c r="H327" s="28"/>
    </row>
    <row r="328" spans="1:8" ht="15" customHeight="1" x14ac:dyDescent="0.3">
      <c r="A328" s="6" t="s">
        <v>7088</v>
      </c>
      <c r="B328" s="7" t="s">
        <v>5748</v>
      </c>
      <c r="C328" s="7">
        <v>2</v>
      </c>
      <c r="D328" s="7" t="s">
        <v>1032</v>
      </c>
      <c r="E328" s="8">
        <v>226.15690000000001</v>
      </c>
      <c r="F328" s="13" t="s">
        <v>6552</v>
      </c>
      <c r="G328" s="13"/>
      <c r="H328" s="28"/>
    </row>
    <row r="329" spans="1:8" ht="15" customHeight="1" x14ac:dyDescent="0.3">
      <c r="A329" s="6" t="s">
        <v>7089</v>
      </c>
      <c r="B329" s="7" t="s">
        <v>5749</v>
      </c>
      <c r="C329" s="7">
        <v>3</v>
      </c>
      <c r="D329" s="7" t="s">
        <v>180</v>
      </c>
      <c r="E329" s="8">
        <v>206.1671</v>
      </c>
      <c r="F329" s="13" t="s">
        <v>6553</v>
      </c>
      <c r="G329" s="13"/>
      <c r="H329" s="28"/>
    </row>
    <row r="330" spans="1:8" ht="15" customHeight="1" x14ac:dyDescent="0.3">
      <c r="A330" s="6" t="s">
        <v>7090</v>
      </c>
      <c r="B330" s="7" t="s">
        <v>5750</v>
      </c>
      <c r="C330" s="7">
        <v>1</v>
      </c>
      <c r="D330" s="7" t="s">
        <v>6168</v>
      </c>
      <c r="E330" s="8">
        <v>216.1514</v>
      </c>
      <c r="F330" s="13" t="s">
        <v>6554</v>
      </c>
      <c r="G330" s="13"/>
      <c r="H330" s="28"/>
    </row>
    <row r="331" spans="1:8" ht="15" customHeight="1" x14ac:dyDescent="0.3">
      <c r="A331" s="6" t="s">
        <v>7091</v>
      </c>
      <c r="B331" s="16" t="s">
        <v>5751</v>
      </c>
      <c r="C331" s="7">
        <v>2</v>
      </c>
      <c r="D331" s="19" t="s">
        <v>6169</v>
      </c>
      <c r="E331" s="8">
        <v>204.18780000000001</v>
      </c>
      <c r="F331" s="13" t="s">
        <v>6555</v>
      </c>
      <c r="G331" s="13"/>
      <c r="H331" s="28"/>
    </row>
    <row r="332" spans="1:8" ht="15" customHeight="1" x14ac:dyDescent="0.3">
      <c r="A332" s="6" t="s">
        <v>7092</v>
      </c>
      <c r="B332" s="16" t="s">
        <v>2665</v>
      </c>
      <c r="C332" s="7">
        <v>2</v>
      </c>
      <c r="D332" s="7" t="s">
        <v>2664</v>
      </c>
      <c r="E332" s="8">
        <v>222.19839999999999</v>
      </c>
      <c r="F332" s="13" t="s">
        <v>2666</v>
      </c>
      <c r="G332" s="13"/>
      <c r="H332" s="28"/>
    </row>
    <row r="333" spans="1:8" ht="15" customHeight="1" x14ac:dyDescent="0.3">
      <c r="A333" s="6" t="s">
        <v>7093</v>
      </c>
      <c r="B333" s="16" t="s">
        <v>5752</v>
      </c>
      <c r="C333" s="7">
        <v>3</v>
      </c>
      <c r="D333" s="7" t="s">
        <v>6170</v>
      </c>
      <c r="E333" s="8">
        <v>244.18270000000001</v>
      </c>
      <c r="F333" s="13" t="s">
        <v>6556</v>
      </c>
      <c r="G333" s="13"/>
      <c r="H333" s="28"/>
    </row>
    <row r="334" spans="1:8" ht="15" customHeight="1" x14ac:dyDescent="0.3">
      <c r="A334" s="6" t="s">
        <v>7094</v>
      </c>
      <c r="B334" s="16" t="s">
        <v>5753</v>
      </c>
      <c r="C334" s="7">
        <v>3</v>
      </c>
      <c r="D334" s="7" t="s">
        <v>6171</v>
      </c>
      <c r="E334" s="8">
        <v>254.1671</v>
      </c>
      <c r="F334" s="13" t="s">
        <v>6557</v>
      </c>
      <c r="G334" s="13"/>
      <c r="H334" s="28"/>
    </row>
    <row r="335" spans="1:8" ht="15" customHeight="1" x14ac:dyDescent="0.3">
      <c r="A335" s="6" t="s">
        <v>7095</v>
      </c>
      <c r="B335" s="16" t="s">
        <v>5754</v>
      </c>
      <c r="C335" s="7">
        <v>3</v>
      </c>
      <c r="D335" s="7" t="s">
        <v>6172</v>
      </c>
      <c r="E335" s="8">
        <v>258.19839999999999</v>
      </c>
      <c r="F335" s="13" t="s">
        <v>6558</v>
      </c>
      <c r="G335" s="13"/>
      <c r="H335" s="28"/>
    </row>
    <row r="336" spans="1:8" ht="15" customHeight="1" x14ac:dyDescent="0.3">
      <c r="A336" s="6" t="s">
        <v>7096</v>
      </c>
      <c r="B336" s="16" t="s">
        <v>5755</v>
      </c>
      <c r="C336" s="7">
        <v>2</v>
      </c>
      <c r="D336" s="7" t="s">
        <v>6172</v>
      </c>
      <c r="E336" s="8">
        <v>258.19839999999999</v>
      </c>
      <c r="F336" s="13" t="s">
        <v>6559</v>
      </c>
      <c r="G336" s="13"/>
      <c r="H336" s="28"/>
    </row>
    <row r="337" spans="1:8" ht="15" customHeight="1" x14ac:dyDescent="0.3">
      <c r="A337" s="6" t="s">
        <v>7097</v>
      </c>
      <c r="B337" s="16" t="s">
        <v>5756</v>
      </c>
      <c r="C337" s="7">
        <v>2</v>
      </c>
      <c r="D337" s="7" t="s">
        <v>6172</v>
      </c>
      <c r="E337" s="8">
        <v>258.19839999999999</v>
      </c>
      <c r="F337" s="13" t="s">
        <v>6560</v>
      </c>
      <c r="G337" s="13"/>
      <c r="H337" s="28"/>
    </row>
    <row r="338" spans="1:8" ht="15" customHeight="1" x14ac:dyDescent="0.3">
      <c r="A338" s="6" t="s">
        <v>7098</v>
      </c>
      <c r="B338" s="16" t="s">
        <v>5757</v>
      </c>
      <c r="C338" s="7">
        <v>3</v>
      </c>
      <c r="D338" s="7" t="s">
        <v>3564</v>
      </c>
      <c r="E338" s="8">
        <v>88.052400000000006</v>
      </c>
      <c r="F338" s="13" t="s">
        <v>3570</v>
      </c>
      <c r="G338" s="13"/>
      <c r="H338" s="28"/>
    </row>
    <row r="339" spans="1:8" ht="15" customHeight="1" x14ac:dyDescent="0.3">
      <c r="A339" s="6" t="s">
        <v>7099</v>
      </c>
      <c r="B339" s="16" t="s">
        <v>5758</v>
      </c>
      <c r="C339" s="7">
        <v>2</v>
      </c>
      <c r="D339" s="7" t="s">
        <v>94</v>
      </c>
      <c r="E339" s="8">
        <v>102.0681</v>
      </c>
      <c r="F339" s="13" t="s">
        <v>6561</v>
      </c>
      <c r="G339" s="13"/>
      <c r="H339" s="28"/>
    </row>
    <row r="340" spans="1:8" ht="15" customHeight="1" x14ac:dyDescent="0.3">
      <c r="A340" s="6" t="s">
        <v>7100</v>
      </c>
      <c r="B340" s="16" t="s">
        <v>5759</v>
      </c>
      <c r="C340" s="7">
        <v>2</v>
      </c>
      <c r="D340" s="7" t="s">
        <v>94</v>
      </c>
      <c r="E340" s="8">
        <v>102.0681</v>
      </c>
      <c r="F340" s="13" t="s">
        <v>6562</v>
      </c>
      <c r="G340" s="13"/>
      <c r="H340" s="28"/>
    </row>
    <row r="341" spans="1:8" ht="15" customHeight="1" x14ac:dyDescent="0.3">
      <c r="A341" s="6" t="s">
        <v>7101</v>
      </c>
      <c r="B341" s="16" t="s">
        <v>5760</v>
      </c>
      <c r="C341" s="7">
        <v>1</v>
      </c>
      <c r="D341" s="7" t="s">
        <v>6173</v>
      </c>
      <c r="E341" s="8">
        <v>116.08369999999999</v>
      </c>
      <c r="F341" s="13" t="s">
        <v>6563</v>
      </c>
      <c r="G341" s="13"/>
      <c r="H341" s="28"/>
    </row>
    <row r="342" spans="1:8" ht="15" customHeight="1" x14ac:dyDescent="0.3">
      <c r="A342" s="6" t="s">
        <v>7102</v>
      </c>
      <c r="B342" s="16" t="s">
        <v>5761</v>
      </c>
      <c r="C342" s="7">
        <v>1</v>
      </c>
      <c r="D342" s="7" t="s">
        <v>80</v>
      </c>
      <c r="E342" s="8">
        <v>130.0994</v>
      </c>
      <c r="F342" s="13" t="s">
        <v>6564</v>
      </c>
      <c r="G342" s="13"/>
      <c r="H342" s="28"/>
    </row>
    <row r="343" spans="1:8" ht="15" customHeight="1" x14ac:dyDescent="0.3">
      <c r="A343" s="6" t="s">
        <v>7103</v>
      </c>
      <c r="B343" s="16" t="s">
        <v>5762</v>
      </c>
      <c r="C343" s="7">
        <v>2</v>
      </c>
      <c r="D343" s="7" t="s">
        <v>3771</v>
      </c>
      <c r="E343" s="8">
        <v>144.11500000000001</v>
      </c>
      <c r="F343" s="13" t="s">
        <v>6565</v>
      </c>
      <c r="G343" s="13"/>
      <c r="H343" s="28"/>
    </row>
    <row r="344" spans="1:8" ht="15" customHeight="1" x14ac:dyDescent="0.3">
      <c r="A344" s="6" t="s">
        <v>7104</v>
      </c>
      <c r="B344" s="16" t="s">
        <v>5763</v>
      </c>
      <c r="C344" s="7">
        <v>1</v>
      </c>
      <c r="D344" s="7" t="s">
        <v>3771</v>
      </c>
      <c r="E344" s="8">
        <v>144.11500000000001</v>
      </c>
      <c r="F344" s="13" t="s">
        <v>6566</v>
      </c>
      <c r="G344" s="13"/>
      <c r="H344" s="28"/>
    </row>
    <row r="345" spans="1:8" ht="15" customHeight="1" x14ac:dyDescent="0.3">
      <c r="A345" s="6" t="s">
        <v>7105</v>
      </c>
      <c r="B345" s="16" t="s">
        <v>3863</v>
      </c>
      <c r="C345" s="7">
        <v>1</v>
      </c>
      <c r="D345" s="7" t="s">
        <v>3862</v>
      </c>
      <c r="E345" s="8">
        <v>158.13069999999999</v>
      </c>
      <c r="F345" s="13" t="s">
        <v>3864</v>
      </c>
      <c r="G345" s="13"/>
      <c r="H345" s="28"/>
    </row>
    <row r="346" spans="1:8" ht="15" customHeight="1" x14ac:dyDescent="0.3">
      <c r="A346" s="6" t="s">
        <v>7106</v>
      </c>
      <c r="B346" s="16" t="s">
        <v>2293</v>
      </c>
      <c r="C346" s="7">
        <v>1</v>
      </c>
      <c r="D346" s="7" t="s">
        <v>2292</v>
      </c>
      <c r="E346" s="8">
        <v>172.1463</v>
      </c>
      <c r="F346" s="13" t="s">
        <v>2294</v>
      </c>
      <c r="G346" s="13"/>
      <c r="H346" s="28"/>
    </row>
    <row r="347" spans="1:8" ht="15" customHeight="1" x14ac:dyDescent="0.3">
      <c r="A347" s="6" t="s">
        <v>7107</v>
      </c>
      <c r="B347" s="16" t="s">
        <v>5764</v>
      </c>
      <c r="C347" s="7">
        <v>2</v>
      </c>
      <c r="D347" s="7" t="s">
        <v>66</v>
      </c>
      <c r="E347" s="8">
        <v>170.13069999999999</v>
      </c>
      <c r="F347" s="13" t="s">
        <v>6567</v>
      </c>
      <c r="G347" s="13"/>
      <c r="H347" s="28"/>
    </row>
    <row r="348" spans="1:8" ht="15" customHeight="1" x14ac:dyDescent="0.3">
      <c r="A348" s="6" t="s">
        <v>7108</v>
      </c>
      <c r="B348" s="16" t="s">
        <v>5765</v>
      </c>
      <c r="C348" s="7">
        <v>1</v>
      </c>
      <c r="D348" s="7" t="s">
        <v>2292</v>
      </c>
      <c r="E348" s="8">
        <v>172.1463</v>
      </c>
      <c r="F348" s="13" t="s">
        <v>2294</v>
      </c>
      <c r="G348" s="13"/>
      <c r="H348" s="28"/>
    </row>
    <row r="349" spans="1:8" ht="15" customHeight="1" x14ac:dyDescent="0.3">
      <c r="A349" s="6" t="s">
        <v>7109</v>
      </c>
      <c r="B349" s="16" t="s">
        <v>2356</v>
      </c>
      <c r="C349" s="7">
        <v>2</v>
      </c>
      <c r="D349" s="7" t="s">
        <v>2355</v>
      </c>
      <c r="E349" s="8">
        <v>186.16200000000001</v>
      </c>
      <c r="F349" s="13" t="s">
        <v>2357</v>
      </c>
      <c r="G349" s="13"/>
      <c r="H349" s="28"/>
    </row>
    <row r="350" spans="1:8" ht="15" customHeight="1" x14ac:dyDescent="0.3">
      <c r="A350" s="6" t="s">
        <v>7110</v>
      </c>
      <c r="B350" s="16" t="s">
        <v>2459</v>
      </c>
      <c r="C350" s="7">
        <v>1</v>
      </c>
      <c r="D350" s="7" t="s">
        <v>2458</v>
      </c>
      <c r="E350" s="8">
        <v>200.17760000000001</v>
      </c>
      <c r="F350" s="13" t="s">
        <v>2460</v>
      </c>
      <c r="G350" s="13"/>
      <c r="H350" s="28"/>
    </row>
    <row r="351" spans="1:8" ht="15" customHeight="1" x14ac:dyDescent="0.3">
      <c r="A351" s="6" t="s">
        <v>7111</v>
      </c>
      <c r="B351" s="16" t="s">
        <v>2552</v>
      </c>
      <c r="C351" s="7">
        <v>2</v>
      </c>
      <c r="D351" s="7" t="s">
        <v>2549</v>
      </c>
      <c r="E351" s="8">
        <v>214.19329999999999</v>
      </c>
      <c r="F351" s="13" t="s">
        <v>2553</v>
      </c>
      <c r="G351" s="13"/>
      <c r="H351" s="28"/>
    </row>
    <row r="352" spans="1:8" ht="15" customHeight="1" x14ac:dyDescent="0.3">
      <c r="A352" s="6" t="s">
        <v>7112</v>
      </c>
      <c r="B352" s="16" t="s">
        <v>2606</v>
      </c>
      <c r="C352" s="7">
        <v>1</v>
      </c>
      <c r="D352" s="7" t="s">
        <v>2605</v>
      </c>
      <c r="E352" s="8">
        <v>228.2089</v>
      </c>
      <c r="F352" s="13" t="s">
        <v>2607</v>
      </c>
      <c r="G352" s="13"/>
      <c r="H352" s="28"/>
    </row>
    <row r="353" spans="1:8" ht="15" customHeight="1" x14ac:dyDescent="0.3">
      <c r="A353" s="6" t="s">
        <v>7113</v>
      </c>
      <c r="B353" s="16" t="s">
        <v>2687</v>
      </c>
      <c r="C353" s="7">
        <v>1</v>
      </c>
      <c r="D353" s="7" t="s">
        <v>2686</v>
      </c>
      <c r="E353" s="8">
        <v>242.22460000000001</v>
      </c>
      <c r="F353" s="13" t="s">
        <v>2688</v>
      </c>
      <c r="G353" s="13"/>
      <c r="H353" s="28"/>
    </row>
    <row r="354" spans="1:8" ht="15" customHeight="1" x14ac:dyDescent="0.3">
      <c r="A354" s="6" t="s">
        <v>7114</v>
      </c>
      <c r="B354" s="16" t="s">
        <v>5766</v>
      </c>
      <c r="C354" s="7">
        <v>2</v>
      </c>
      <c r="D354" s="7" t="s">
        <v>2744</v>
      </c>
      <c r="E354" s="8">
        <v>254.22460000000001</v>
      </c>
      <c r="F354" s="13" t="s">
        <v>2746</v>
      </c>
      <c r="G354" s="13"/>
      <c r="H354" s="28"/>
    </row>
    <row r="355" spans="1:8" ht="15" customHeight="1" x14ac:dyDescent="0.3">
      <c r="A355" s="6" t="s">
        <v>7115</v>
      </c>
      <c r="B355" s="7" t="s">
        <v>5767</v>
      </c>
      <c r="C355" s="7">
        <v>1</v>
      </c>
      <c r="D355" s="7" t="s">
        <v>2757</v>
      </c>
      <c r="E355" s="8">
        <v>256.24020000000002</v>
      </c>
      <c r="F355" s="13" t="s">
        <v>2759</v>
      </c>
      <c r="G355" s="13"/>
      <c r="H355" s="28"/>
    </row>
    <row r="356" spans="1:8" ht="15" customHeight="1" x14ac:dyDescent="0.3">
      <c r="A356" s="6" t="s">
        <v>7116</v>
      </c>
      <c r="B356" s="17" t="s">
        <v>5768</v>
      </c>
      <c r="C356" s="7">
        <v>2</v>
      </c>
      <c r="D356" s="7" t="s">
        <v>2838</v>
      </c>
      <c r="E356" s="8">
        <v>270.2559</v>
      </c>
      <c r="F356" s="13" t="s">
        <v>2840</v>
      </c>
      <c r="G356" s="13"/>
      <c r="H356" s="28"/>
    </row>
    <row r="357" spans="1:8" ht="15" customHeight="1" x14ac:dyDescent="0.3">
      <c r="A357" s="6" t="s">
        <v>7117</v>
      </c>
      <c r="B357" s="15" t="s">
        <v>1710</v>
      </c>
      <c r="C357" s="7">
        <v>2</v>
      </c>
      <c r="D357" s="7" t="s">
        <v>1709</v>
      </c>
      <c r="E357" s="8">
        <v>280.24020000000002</v>
      </c>
      <c r="F357" s="13" t="s">
        <v>1711</v>
      </c>
      <c r="G357" s="13"/>
      <c r="H357" s="28"/>
    </row>
    <row r="358" spans="1:8" ht="15" customHeight="1" x14ac:dyDescent="0.3">
      <c r="A358" s="6" t="s">
        <v>7118</v>
      </c>
      <c r="B358" s="17" t="s">
        <v>5769</v>
      </c>
      <c r="C358" s="7">
        <v>2</v>
      </c>
      <c r="D358" s="7" t="s">
        <v>2939</v>
      </c>
      <c r="E358" s="8">
        <v>282.2559</v>
      </c>
      <c r="F358" s="13" t="s">
        <v>2941</v>
      </c>
      <c r="G358" s="13"/>
      <c r="H358" s="28"/>
    </row>
    <row r="359" spans="1:8" ht="15" customHeight="1" x14ac:dyDescent="0.3">
      <c r="A359" s="6" t="s">
        <v>7119</v>
      </c>
      <c r="B359" s="17" t="s">
        <v>5770</v>
      </c>
      <c r="C359" s="7">
        <v>3</v>
      </c>
      <c r="D359" s="7" t="s">
        <v>2939</v>
      </c>
      <c r="E359" s="8">
        <v>282.2559</v>
      </c>
      <c r="F359" s="13" t="s">
        <v>6568</v>
      </c>
      <c r="G359" s="13"/>
      <c r="H359" s="28"/>
    </row>
    <row r="360" spans="1:8" ht="15" customHeight="1" x14ac:dyDescent="0.3">
      <c r="A360" s="6" t="s">
        <v>7120</v>
      </c>
      <c r="B360" s="14" t="s">
        <v>5771</v>
      </c>
      <c r="C360" s="7">
        <v>2</v>
      </c>
      <c r="D360" s="7" t="s">
        <v>255</v>
      </c>
      <c r="E360" s="8">
        <v>278.22460000000001</v>
      </c>
      <c r="F360" s="13" t="s">
        <v>6569</v>
      </c>
      <c r="G360" s="13"/>
      <c r="H360" s="28"/>
    </row>
    <row r="361" spans="1:8" ht="15" customHeight="1" x14ac:dyDescent="0.3">
      <c r="A361" s="6" t="s">
        <v>7121</v>
      </c>
      <c r="B361" s="14" t="s">
        <v>5772</v>
      </c>
      <c r="C361" s="7">
        <v>3</v>
      </c>
      <c r="D361" s="7" t="s">
        <v>2939</v>
      </c>
      <c r="E361" s="8">
        <v>282.2559</v>
      </c>
      <c r="F361" s="13" t="s">
        <v>6570</v>
      </c>
      <c r="G361" s="13"/>
      <c r="H361" s="28"/>
    </row>
    <row r="362" spans="1:8" ht="15" customHeight="1" x14ac:dyDescent="0.3">
      <c r="A362" s="6" t="s">
        <v>7122</v>
      </c>
      <c r="B362" s="14" t="s">
        <v>2953</v>
      </c>
      <c r="C362" s="7">
        <v>2</v>
      </c>
      <c r="D362" s="7" t="s">
        <v>2952</v>
      </c>
      <c r="E362" s="8">
        <v>284.2715</v>
      </c>
      <c r="F362" s="13" t="s">
        <v>2954</v>
      </c>
      <c r="G362" s="13"/>
      <c r="H362" s="28"/>
    </row>
    <row r="363" spans="1:8" ht="15" customHeight="1" x14ac:dyDescent="0.3">
      <c r="A363" s="6" t="s">
        <v>7123</v>
      </c>
      <c r="B363" s="14" t="s">
        <v>3021</v>
      </c>
      <c r="C363" s="7">
        <v>2</v>
      </c>
      <c r="D363" s="7" t="s">
        <v>3020</v>
      </c>
      <c r="E363" s="8">
        <v>298.28719999999998</v>
      </c>
      <c r="F363" s="13" t="s">
        <v>3022</v>
      </c>
      <c r="G363" s="13"/>
      <c r="H363" s="28"/>
    </row>
    <row r="364" spans="1:8" ht="15" customHeight="1" x14ac:dyDescent="0.3">
      <c r="A364" s="6" t="s">
        <v>7124</v>
      </c>
      <c r="B364" s="15" t="s">
        <v>5773</v>
      </c>
      <c r="C364" s="7">
        <v>3</v>
      </c>
      <c r="D364" s="7" t="s">
        <v>7</v>
      </c>
      <c r="E364" s="8">
        <v>310.28719999999998</v>
      </c>
      <c r="F364" s="13" t="s">
        <v>6571</v>
      </c>
      <c r="G364" s="13"/>
      <c r="H364" s="28"/>
    </row>
    <row r="365" spans="1:8" ht="15" customHeight="1" x14ac:dyDescent="0.3">
      <c r="A365" s="6" t="s">
        <v>7125</v>
      </c>
      <c r="B365" s="17" t="s">
        <v>3086</v>
      </c>
      <c r="C365" s="7">
        <v>2</v>
      </c>
      <c r="D365" s="7" t="s">
        <v>3085</v>
      </c>
      <c r="E365" s="8">
        <v>312.30279999999999</v>
      </c>
      <c r="F365" s="13" t="s">
        <v>3087</v>
      </c>
      <c r="G365" s="13"/>
      <c r="H365" s="28"/>
    </row>
    <row r="366" spans="1:8" ht="15" customHeight="1" x14ac:dyDescent="0.3">
      <c r="A366" s="6" t="s">
        <v>7126</v>
      </c>
      <c r="B366" s="7" t="s">
        <v>3233</v>
      </c>
      <c r="C366" s="7">
        <v>2</v>
      </c>
      <c r="D366" s="7" t="s">
        <v>3232</v>
      </c>
      <c r="E366" s="8">
        <v>340.33409999999998</v>
      </c>
      <c r="F366" s="13" t="s">
        <v>3234</v>
      </c>
      <c r="G366" s="13"/>
      <c r="H366" s="28"/>
    </row>
    <row r="367" spans="1:8" ht="15" customHeight="1" x14ac:dyDescent="0.3">
      <c r="A367" s="6" t="s">
        <v>7127</v>
      </c>
      <c r="B367" s="7" t="s">
        <v>5774</v>
      </c>
      <c r="C367" s="7">
        <v>2</v>
      </c>
      <c r="D367" s="7" t="s">
        <v>6156</v>
      </c>
      <c r="E367" s="8">
        <v>368.36540000000002</v>
      </c>
      <c r="F367" s="13" t="s">
        <v>6572</v>
      </c>
      <c r="G367" s="13"/>
      <c r="H367" s="28"/>
    </row>
    <row r="368" spans="1:8" ht="15" customHeight="1" x14ac:dyDescent="0.3">
      <c r="A368" s="6" t="s">
        <v>7128</v>
      </c>
      <c r="B368" s="7" t="s">
        <v>5775</v>
      </c>
      <c r="C368" s="7">
        <v>1</v>
      </c>
      <c r="D368" s="7" t="s">
        <v>6174</v>
      </c>
      <c r="E368" s="8">
        <v>122.0368</v>
      </c>
      <c r="F368" s="13" t="s">
        <v>6573</v>
      </c>
      <c r="G368" s="13"/>
      <c r="H368" s="28"/>
    </row>
    <row r="369" spans="1:8" ht="15" customHeight="1" x14ac:dyDescent="0.3">
      <c r="A369" s="6" t="s">
        <v>7129</v>
      </c>
      <c r="B369" s="7" t="s">
        <v>5776</v>
      </c>
      <c r="C369" s="7">
        <v>2</v>
      </c>
      <c r="D369" s="7" t="s">
        <v>740</v>
      </c>
      <c r="E369" s="8">
        <v>166.0266</v>
      </c>
      <c r="F369" s="13" t="s">
        <v>6574</v>
      </c>
      <c r="G369" s="13"/>
      <c r="H369" s="28"/>
    </row>
    <row r="370" spans="1:8" ht="15" customHeight="1" x14ac:dyDescent="0.3">
      <c r="A370" s="6" t="s">
        <v>7130</v>
      </c>
      <c r="B370" s="7" t="s">
        <v>5777</v>
      </c>
      <c r="C370" s="7">
        <v>2</v>
      </c>
      <c r="D370" s="7" t="s">
        <v>285</v>
      </c>
      <c r="E370" s="8">
        <v>178.0994</v>
      </c>
      <c r="F370" s="13" t="s">
        <v>6575</v>
      </c>
      <c r="G370" s="13"/>
      <c r="H370" s="28"/>
    </row>
    <row r="371" spans="1:8" ht="15" customHeight="1" x14ac:dyDescent="0.3">
      <c r="A371" s="6" t="s">
        <v>7131</v>
      </c>
      <c r="B371" s="7" t="s">
        <v>5778</v>
      </c>
      <c r="C371" s="7">
        <v>2</v>
      </c>
      <c r="D371" s="7" t="s">
        <v>6175</v>
      </c>
      <c r="E371" s="8">
        <v>162.08920000000001</v>
      </c>
      <c r="F371" s="13" t="s">
        <v>6576</v>
      </c>
      <c r="G371" s="13"/>
      <c r="H371" s="28"/>
    </row>
    <row r="372" spans="1:8" ht="15" customHeight="1" x14ac:dyDescent="0.3">
      <c r="A372" s="6" t="s">
        <v>7132</v>
      </c>
      <c r="B372" s="7" t="s">
        <v>5779</v>
      </c>
      <c r="C372" s="7">
        <v>2</v>
      </c>
      <c r="D372" s="7" t="s">
        <v>398</v>
      </c>
      <c r="E372" s="8">
        <v>272.19880000000001</v>
      </c>
      <c r="F372" s="13" t="s">
        <v>6577</v>
      </c>
      <c r="G372" s="13"/>
      <c r="H372" s="28"/>
    </row>
    <row r="373" spans="1:8" ht="15" customHeight="1" x14ac:dyDescent="0.3">
      <c r="A373" s="6" t="s">
        <v>7133</v>
      </c>
      <c r="B373" s="7" t="s">
        <v>5780</v>
      </c>
      <c r="C373" s="7">
        <v>3</v>
      </c>
      <c r="D373" s="7" t="s">
        <v>2549</v>
      </c>
      <c r="E373" s="8">
        <v>214.19329999999999</v>
      </c>
      <c r="F373" s="13" t="s">
        <v>2551</v>
      </c>
      <c r="G373" s="13"/>
      <c r="H373" s="28"/>
    </row>
    <row r="374" spans="1:8" ht="15" customHeight="1" x14ac:dyDescent="0.3">
      <c r="A374" s="6" t="s">
        <v>7134</v>
      </c>
      <c r="B374" s="7" t="s">
        <v>5781</v>
      </c>
      <c r="C374" s="7">
        <v>2</v>
      </c>
      <c r="D374" s="7" t="s">
        <v>1646</v>
      </c>
      <c r="E374" s="8">
        <v>246.1831</v>
      </c>
      <c r="F374" s="13" t="s">
        <v>6578</v>
      </c>
      <c r="G374" s="13"/>
      <c r="H374" s="28"/>
    </row>
    <row r="375" spans="1:8" ht="15" customHeight="1" x14ac:dyDescent="0.3">
      <c r="A375" s="6" t="s">
        <v>7135</v>
      </c>
      <c r="B375" s="7" t="s">
        <v>5782</v>
      </c>
      <c r="C375" s="7">
        <v>2</v>
      </c>
      <c r="D375" s="7" t="s">
        <v>6176</v>
      </c>
      <c r="E375" s="8">
        <v>274.21440000000001</v>
      </c>
      <c r="F375" s="13" t="s">
        <v>6579</v>
      </c>
      <c r="G375" s="13"/>
      <c r="H375" s="28"/>
    </row>
    <row r="376" spans="1:8" ht="15" customHeight="1" x14ac:dyDescent="0.3">
      <c r="A376" s="6" t="s">
        <v>7136</v>
      </c>
      <c r="B376" s="7" t="s">
        <v>5783</v>
      </c>
      <c r="C376" s="7">
        <v>3</v>
      </c>
      <c r="D376" s="7" t="s">
        <v>2686</v>
      </c>
      <c r="E376" s="8">
        <v>242.22460000000001</v>
      </c>
      <c r="F376" s="13" t="s">
        <v>6580</v>
      </c>
      <c r="G376" s="13"/>
      <c r="H376" s="28"/>
    </row>
    <row r="377" spans="1:8" ht="15" customHeight="1" x14ac:dyDescent="0.3">
      <c r="A377" s="6" t="s">
        <v>7137</v>
      </c>
      <c r="B377" s="7" t="s">
        <v>5784</v>
      </c>
      <c r="C377" s="7">
        <v>2</v>
      </c>
      <c r="D377" s="7" t="s">
        <v>6177</v>
      </c>
      <c r="E377" s="8">
        <v>268.24020000000002</v>
      </c>
      <c r="F377" s="13" t="s">
        <v>6581</v>
      </c>
      <c r="G377" s="13"/>
      <c r="H377" s="28"/>
    </row>
    <row r="378" spans="1:8" ht="15" customHeight="1" x14ac:dyDescent="0.3">
      <c r="A378" s="6" t="s">
        <v>7138</v>
      </c>
      <c r="B378" s="7" t="s">
        <v>5785</v>
      </c>
      <c r="C378" s="7">
        <v>2</v>
      </c>
      <c r="D378" s="7" t="s">
        <v>2838</v>
      </c>
      <c r="E378" s="8">
        <v>270.2559</v>
      </c>
      <c r="F378" s="13" t="s">
        <v>6582</v>
      </c>
      <c r="G378" s="13"/>
      <c r="H378" s="28"/>
    </row>
    <row r="379" spans="1:8" ht="15" customHeight="1" x14ac:dyDescent="0.3">
      <c r="A379" s="6" t="s">
        <v>7139</v>
      </c>
      <c r="B379" s="7" t="s">
        <v>5786</v>
      </c>
      <c r="C379" s="7">
        <v>2</v>
      </c>
      <c r="D379" s="7" t="s">
        <v>6151</v>
      </c>
      <c r="E379" s="8">
        <v>294.2559</v>
      </c>
      <c r="F379" s="13" t="s">
        <v>6583</v>
      </c>
      <c r="G379" s="13"/>
      <c r="H379" s="28"/>
    </row>
    <row r="380" spans="1:8" ht="15" customHeight="1" x14ac:dyDescent="0.3">
      <c r="A380" s="6" t="s">
        <v>7140</v>
      </c>
      <c r="B380" s="7" t="s">
        <v>5787</v>
      </c>
      <c r="C380" s="7">
        <v>3</v>
      </c>
      <c r="D380" s="7" t="s">
        <v>3020</v>
      </c>
      <c r="E380" s="8">
        <v>298.28719999999998</v>
      </c>
      <c r="F380" s="13" t="s">
        <v>6584</v>
      </c>
      <c r="G380" s="13"/>
      <c r="H380" s="28"/>
    </row>
    <row r="381" spans="1:8" ht="15" customHeight="1" x14ac:dyDescent="0.3">
      <c r="A381" s="6" t="s">
        <v>7141</v>
      </c>
      <c r="B381" s="7" t="s">
        <v>5788</v>
      </c>
      <c r="C381" s="7">
        <v>2</v>
      </c>
      <c r="D381" s="7" t="s">
        <v>3020</v>
      </c>
      <c r="E381" s="8">
        <v>298.28719999999998</v>
      </c>
      <c r="F381" s="13" t="s">
        <v>6585</v>
      </c>
      <c r="G381" s="13"/>
      <c r="H381" s="28"/>
    </row>
    <row r="382" spans="1:8" ht="15" customHeight="1" x14ac:dyDescent="0.3">
      <c r="A382" s="6" t="s">
        <v>7142</v>
      </c>
      <c r="B382" s="7" t="s">
        <v>5789</v>
      </c>
      <c r="C382" s="7">
        <v>3</v>
      </c>
      <c r="D382" s="7" t="s">
        <v>2757</v>
      </c>
      <c r="E382" s="8">
        <v>256.24020000000002</v>
      </c>
      <c r="F382" s="13" t="s">
        <v>6586</v>
      </c>
      <c r="G382" s="13"/>
      <c r="H382" s="28"/>
    </row>
    <row r="383" spans="1:8" ht="15" customHeight="1" x14ac:dyDescent="0.3">
      <c r="A383" s="6" t="s">
        <v>7143</v>
      </c>
      <c r="B383" s="7" t="s">
        <v>5790</v>
      </c>
      <c r="C383" s="7">
        <v>3</v>
      </c>
      <c r="D383" s="7" t="s">
        <v>6178</v>
      </c>
      <c r="E383" s="8">
        <v>302.2457</v>
      </c>
      <c r="F383" s="13" t="s">
        <v>6587</v>
      </c>
      <c r="G383" s="13"/>
      <c r="H383" s="28"/>
    </row>
    <row r="384" spans="1:8" ht="15" customHeight="1" x14ac:dyDescent="0.3">
      <c r="A384" s="6" t="s">
        <v>7144</v>
      </c>
      <c r="B384" s="7" t="s">
        <v>5791</v>
      </c>
      <c r="C384" s="7">
        <v>3</v>
      </c>
      <c r="D384" s="7" t="s">
        <v>6179</v>
      </c>
      <c r="E384" s="8">
        <v>296.2715</v>
      </c>
      <c r="F384" s="13" t="s">
        <v>6588</v>
      </c>
      <c r="G384" s="13"/>
      <c r="H384" s="28"/>
    </row>
    <row r="385" spans="1:8" ht="15" customHeight="1" x14ac:dyDescent="0.3">
      <c r="A385" s="6" t="s">
        <v>7145</v>
      </c>
      <c r="B385" s="7" t="s">
        <v>5792</v>
      </c>
      <c r="C385" s="7">
        <v>3</v>
      </c>
      <c r="D385" s="7" t="s">
        <v>3148</v>
      </c>
      <c r="E385" s="8">
        <v>356.29270000000002</v>
      </c>
      <c r="F385" s="13" t="s">
        <v>6589</v>
      </c>
      <c r="G385" s="13"/>
      <c r="H385" s="28"/>
    </row>
    <row r="386" spans="1:8" ht="15" customHeight="1" x14ac:dyDescent="0.3">
      <c r="A386" s="6" t="s">
        <v>7146</v>
      </c>
      <c r="B386" s="7" t="s">
        <v>5793</v>
      </c>
      <c r="C386" s="7">
        <v>2</v>
      </c>
      <c r="D386" s="7" t="s">
        <v>6180</v>
      </c>
      <c r="E386" s="8">
        <v>86.036799999999999</v>
      </c>
      <c r="F386" s="13" t="s">
        <v>6590</v>
      </c>
      <c r="G386" s="13"/>
      <c r="H386" s="28"/>
    </row>
    <row r="387" spans="1:8" ht="15" customHeight="1" x14ac:dyDescent="0.3">
      <c r="A387" s="6" t="s">
        <v>7147</v>
      </c>
      <c r="B387" s="7" t="s">
        <v>5794</v>
      </c>
      <c r="C387" s="7">
        <v>2</v>
      </c>
      <c r="D387" s="7" t="s">
        <v>63</v>
      </c>
      <c r="E387" s="8">
        <v>114.0681</v>
      </c>
      <c r="F387" s="13" t="s">
        <v>6591</v>
      </c>
      <c r="G387" s="13"/>
      <c r="H387" s="28"/>
    </row>
    <row r="388" spans="1:8" ht="15" customHeight="1" x14ac:dyDescent="0.3">
      <c r="A388" s="6" t="s">
        <v>7148</v>
      </c>
      <c r="B388" s="7" t="s">
        <v>5795</v>
      </c>
      <c r="C388" s="7">
        <v>2</v>
      </c>
      <c r="D388" s="7" t="s">
        <v>6181</v>
      </c>
      <c r="E388" s="8">
        <v>128.08369999999999</v>
      </c>
      <c r="F388" s="13" t="s">
        <v>6592</v>
      </c>
      <c r="G388" s="13"/>
      <c r="H388" s="28"/>
    </row>
    <row r="389" spans="1:8" ht="15" customHeight="1" x14ac:dyDescent="0.3">
      <c r="A389" s="6" t="s">
        <v>7149</v>
      </c>
      <c r="B389" s="7" t="s">
        <v>5796</v>
      </c>
      <c r="C389" s="7">
        <v>2</v>
      </c>
      <c r="D389" s="7" t="s">
        <v>38</v>
      </c>
      <c r="E389" s="8">
        <v>142.0994</v>
      </c>
      <c r="F389" s="13" t="s">
        <v>154</v>
      </c>
      <c r="G389" s="13"/>
      <c r="H389" s="28"/>
    </row>
    <row r="390" spans="1:8" ht="15" customHeight="1" x14ac:dyDescent="0.3">
      <c r="A390" s="6" t="s">
        <v>7150</v>
      </c>
      <c r="B390" s="7" t="s">
        <v>5797</v>
      </c>
      <c r="C390" s="7">
        <v>2</v>
      </c>
      <c r="D390" s="7" t="s">
        <v>6182</v>
      </c>
      <c r="E390" s="8">
        <v>156.11500000000001</v>
      </c>
      <c r="F390" s="13" t="s">
        <v>6593</v>
      </c>
      <c r="G390" s="13"/>
      <c r="H390" s="28"/>
    </row>
    <row r="391" spans="1:8" ht="15" customHeight="1" x14ac:dyDescent="0.3">
      <c r="A391" s="6" t="s">
        <v>7151</v>
      </c>
      <c r="B391" s="7" t="s">
        <v>5798</v>
      </c>
      <c r="C391" s="7">
        <v>2</v>
      </c>
      <c r="D391" s="7" t="s">
        <v>66</v>
      </c>
      <c r="E391" s="8">
        <v>170.13069999999999</v>
      </c>
      <c r="F391" s="13" t="s">
        <v>6594</v>
      </c>
      <c r="G391" s="13"/>
      <c r="H391" s="28"/>
    </row>
    <row r="392" spans="1:8" ht="15" customHeight="1" x14ac:dyDescent="0.3">
      <c r="A392" s="6" t="s">
        <v>7152</v>
      </c>
      <c r="B392" s="7" t="s">
        <v>5799</v>
      </c>
      <c r="C392" s="7">
        <v>2</v>
      </c>
      <c r="D392" s="7" t="s">
        <v>247</v>
      </c>
      <c r="E392" s="8">
        <v>184.1463</v>
      </c>
      <c r="F392" s="13" t="s">
        <v>6595</v>
      </c>
      <c r="G392" s="13"/>
      <c r="H392" s="28"/>
    </row>
    <row r="393" spans="1:8" ht="15" customHeight="1" x14ac:dyDescent="0.3">
      <c r="A393" s="6" t="s">
        <v>7153</v>
      </c>
      <c r="B393" s="7" t="s">
        <v>5800</v>
      </c>
      <c r="C393" s="7">
        <v>2</v>
      </c>
      <c r="D393" s="7" t="s">
        <v>234</v>
      </c>
      <c r="E393" s="8">
        <v>198.16200000000001</v>
      </c>
      <c r="F393" s="13" t="s">
        <v>6596</v>
      </c>
      <c r="G393" s="13"/>
      <c r="H393" s="28"/>
    </row>
    <row r="394" spans="1:8" ht="15" customHeight="1" x14ac:dyDescent="0.3">
      <c r="A394" s="6" t="s">
        <v>7154</v>
      </c>
      <c r="B394" s="7" t="s">
        <v>5801</v>
      </c>
      <c r="C394" s="7">
        <v>2</v>
      </c>
      <c r="D394" s="7" t="s">
        <v>6183</v>
      </c>
      <c r="E394" s="8">
        <v>212.17760000000001</v>
      </c>
      <c r="F394" s="13" t="s">
        <v>6597</v>
      </c>
      <c r="G394" s="13"/>
      <c r="H394" s="28"/>
    </row>
    <row r="395" spans="1:8" ht="15" customHeight="1" x14ac:dyDescent="0.3">
      <c r="A395" s="6" t="s">
        <v>7155</v>
      </c>
      <c r="B395" s="7" t="s">
        <v>5802</v>
      </c>
      <c r="C395" s="7">
        <v>2</v>
      </c>
      <c r="D395" s="7" t="s">
        <v>216</v>
      </c>
      <c r="E395" s="8">
        <v>226.19329999999999</v>
      </c>
      <c r="F395" s="13" t="s">
        <v>6598</v>
      </c>
      <c r="G395" s="13"/>
      <c r="H395" s="28"/>
    </row>
    <row r="396" spans="1:8" ht="15" customHeight="1" x14ac:dyDescent="0.3">
      <c r="A396" s="6" t="s">
        <v>7156</v>
      </c>
      <c r="B396" s="7" t="s">
        <v>5803</v>
      </c>
      <c r="C396" s="7">
        <v>2</v>
      </c>
      <c r="D396" s="7" t="s">
        <v>2673</v>
      </c>
      <c r="E396" s="8">
        <v>240.2089</v>
      </c>
      <c r="F396" s="13" t="s">
        <v>6599</v>
      </c>
      <c r="G396" s="13"/>
      <c r="H396" s="28"/>
    </row>
    <row r="397" spans="1:8" ht="15" customHeight="1" x14ac:dyDescent="0.3">
      <c r="A397" s="6" t="s">
        <v>7157</v>
      </c>
      <c r="B397" s="7" t="s">
        <v>5804</v>
      </c>
      <c r="C397" s="7">
        <v>2</v>
      </c>
      <c r="D397" s="7" t="s">
        <v>2744</v>
      </c>
      <c r="E397" s="8">
        <v>254.22460000000001</v>
      </c>
      <c r="F397" s="13" t="s">
        <v>6600</v>
      </c>
      <c r="G397" s="13"/>
      <c r="H397" s="28"/>
    </row>
    <row r="398" spans="1:8" ht="15" customHeight="1" x14ac:dyDescent="0.3">
      <c r="A398" s="6" t="s">
        <v>7158</v>
      </c>
      <c r="B398" s="7" t="s">
        <v>5805</v>
      </c>
      <c r="C398" s="7">
        <v>2</v>
      </c>
      <c r="D398" s="7" t="s">
        <v>6177</v>
      </c>
      <c r="E398" s="8">
        <v>268.24020000000002</v>
      </c>
      <c r="F398" s="13" t="s">
        <v>6601</v>
      </c>
      <c r="G398" s="13"/>
      <c r="H398" s="28"/>
    </row>
    <row r="399" spans="1:8" ht="15" customHeight="1" x14ac:dyDescent="0.3">
      <c r="A399" s="6" t="s">
        <v>7159</v>
      </c>
      <c r="B399" s="7" t="s">
        <v>5806</v>
      </c>
      <c r="C399" s="7">
        <v>2</v>
      </c>
      <c r="D399" s="7" t="s">
        <v>2939</v>
      </c>
      <c r="E399" s="8">
        <v>282.2559</v>
      </c>
      <c r="F399" s="13" t="s">
        <v>6602</v>
      </c>
      <c r="G399" s="13"/>
      <c r="H399" s="28"/>
    </row>
    <row r="400" spans="1:8" ht="15" customHeight="1" x14ac:dyDescent="0.3">
      <c r="A400" s="6" t="s">
        <v>7160</v>
      </c>
      <c r="B400" s="7" t="s">
        <v>5807</v>
      </c>
      <c r="C400" s="7">
        <v>2</v>
      </c>
      <c r="D400" s="7" t="s">
        <v>260</v>
      </c>
      <c r="E400" s="8">
        <v>100.05240000000001</v>
      </c>
      <c r="F400" s="13" t="s">
        <v>6603</v>
      </c>
      <c r="G400" s="13"/>
      <c r="H400" s="28"/>
    </row>
    <row r="401" spans="1:8" ht="15" customHeight="1" x14ac:dyDescent="0.3">
      <c r="A401" s="6" t="s">
        <v>7161</v>
      </c>
      <c r="B401" s="7" t="s">
        <v>5808</v>
      </c>
      <c r="C401" s="7">
        <v>2</v>
      </c>
      <c r="D401" s="7" t="s">
        <v>6181</v>
      </c>
      <c r="E401" s="8">
        <v>128.08369999999999</v>
      </c>
      <c r="F401" s="13" t="s">
        <v>6604</v>
      </c>
      <c r="G401" s="13"/>
      <c r="H401" s="28"/>
    </row>
    <row r="402" spans="1:8" ht="15" customHeight="1" x14ac:dyDescent="0.3">
      <c r="A402" s="6" t="s">
        <v>7162</v>
      </c>
      <c r="B402" s="7" t="s">
        <v>5809</v>
      </c>
      <c r="C402" s="7">
        <v>2</v>
      </c>
      <c r="D402" s="7" t="s">
        <v>38</v>
      </c>
      <c r="E402" s="8">
        <v>142.0994</v>
      </c>
      <c r="F402" s="13" t="s">
        <v>6605</v>
      </c>
      <c r="G402" s="13"/>
      <c r="H402" s="28"/>
    </row>
    <row r="403" spans="1:8" ht="15" customHeight="1" x14ac:dyDescent="0.3">
      <c r="A403" s="6" t="s">
        <v>7163</v>
      </c>
      <c r="B403" s="7" t="s">
        <v>5810</v>
      </c>
      <c r="C403" s="7">
        <v>2</v>
      </c>
      <c r="D403" s="7" t="s">
        <v>38</v>
      </c>
      <c r="E403" s="8">
        <v>142.0994</v>
      </c>
      <c r="F403" s="13" t="s">
        <v>6606</v>
      </c>
      <c r="G403" s="13"/>
      <c r="H403" s="28"/>
    </row>
    <row r="404" spans="1:8" ht="15" customHeight="1" x14ac:dyDescent="0.3">
      <c r="A404" s="6" t="s">
        <v>7164</v>
      </c>
      <c r="B404" s="7" t="s">
        <v>5811</v>
      </c>
      <c r="C404" s="7">
        <v>2</v>
      </c>
      <c r="D404" s="7" t="s">
        <v>809</v>
      </c>
      <c r="E404" s="8">
        <v>226.12049999999999</v>
      </c>
      <c r="F404" s="13" t="s">
        <v>6607</v>
      </c>
      <c r="G404" s="13"/>
      <c r="H404" s="28"/>
    </row>
    <row r="405" spans="1:8" ht="15" customHeight="1" x14ac:dyDescent="0.3">
      <c r="A405" s="6" t="s">
        <v>7165</v>
      </c>
      <c r="B405" s="7" t="s">
        <v>5812</v>
      </c>
      <c r="C405" s="7">
        <v>2</v>
      </c>
      <c r="D405" s="7" t="s">
        <v>2461</v>
      </c>
      <c r="E405" s="8">
        <v>216.17250000000001</v>
      </c>
      <c r="F405" s="13" t="s">
        <v>6608</v>
      </c>
      <c r="G405" s="13"/>
      <c r="H405" s="28"/>
    </row>
    <row r="406" spans="1:8" ht="15" customHeight="1" x14ac:dyDescent="0.3">
      <c r="A406" s="6" t="s">
        <v>7166</v>
      </c>
      <c r="B406" s="7" t="s">
        <v>5813</v>
      </c>
      <c r="C406" s="7">
        <v>2</v>
      </c>
      <c r="D406" s="7" t="s">
        <v>2461</v>
      </c>
      <c r="E406" s="8">
        <v>216.17250000000001</v>
      </c>
      <c r="F406" s="13" t="s">
        <v>6609</v>
      </c>
      <c r="G406" s="13"/>
      <c r="H406" s="28"/>
    </row>
    <row r="407" spans="1:8" ht="15" customHeight="1" x14ac:dyDescent="0.3">
      <c r="A407" s="6" t="s">
        <v>7167</v>
      </c>
      <c r="B407" s="7" t="s">
        <v>5814</v>
      </c>
      <c r="C407" s="7">
        <v>2</v>
      </c>
      <c r="D407" s="7" t="s">
        <v>6184</v>
      </c>
      <c r="E407" s="8">
        <v>113.04770000000001</v>
      </c>
      <c r="F407" s="13" t="s">
        <v>6610</v>
      </c>
      <c r="G407" s="13"/>
      <c r="H407" s="28"/>
    </row>
    <row r="408" spans="1:8" ht="15" customHeight="1" x14ac:dyDescent="0.3">
      <c r="A408" s="6" t="s">
        <v>7168</v>
      </c>
      <c r="B408" s="7" t="s">
        <v>5815</v>
      </c>
      <c r="C408" s="7">
        <v>2</v>
      </c>
      <c r="D408" s="7" t="s">
        <v>6185</v>
      </c>
      <c r="E408" s="8">
        <v>114.1045</v>
      </c>
      <c r="F408" s="13" t="s">
        <v>6611</v>
      </c>
      <c r="G408" s="13"/>
      <c r="H408" s="28"/>
    </row>
    <row r="409" spans="1:8" ht="15" customHeight="1" x14ac:dyDescent="0.3">
      <c r="A409" s="6" t="s">
        <v>7169</v>
      </c>
      <c r="B409" s="7" t="s">
        <v>5816</v>
      </c>
      <c r="C409" s="7">
        <v>2</v>
      </c>
      <c r="D409" s="7" t="s">
        <v>6185</v>
      </c>
      <c r="E409" s="8">
        <v>114.1045</v>
      </c>
      <c r="F409" s="13" t="s">
        <v>6612</v>
      </c>
      <c r="G409" s="13"/>
      <c r="H409" s="28"/>
    </row>
    <row r="410" spans="1:8" ht="15" customHeight="1" x14ac:dyDescent="0.3">
      <c r="A410" s="6" t="s">
        <v>7170</v>
      </c>
      <c r="B410" s="7" t="s">
        <v>5817</v>
      </c>
      <c r="C410" s="7">
        <v>2</v>
      </c>
      <c r="D410" s="7" t="s">
        <v>6186</v>
      </c>
      <c r="E410" s="8">
        <v>120.0575</v>
      </c>
      <c r="F410" s="13" t="s">
        <v>6613</v>
      </c>
      <c r="G410" s="13"/>
      <c r="H410" s="28"/>
    </row>
    <row r="411" spans="1:8" ht="15" customHeight="1" x14ac:dyDescent="0.3">
      <c r="A411" s="6" t="s">
        <v>7171</v>
      </c>
      <c r="B411" s="7" t="s">
        <v>5818</v>
      </c>
      <c r="C411" s="7">
        <v>2</v>
      </c>
      <c r="D411" s="7" t="s">
        <v>3768</v>
      </c>
      <c r="E411" s="8">
        <v>128.12010000000001</v>
      </c>
      <c r="F411" s="13" t="s">
        <v>6614</v>
      </c>
      <c r="G411" s="13"/>
      <c r="H411" s="28"/>
    </row>
    <row r="412" spans="1:8" ht="15" customHeight="1" x14ac:dyDescent="0.3">
      <c r="A412" s="6" t="s">
        <v>7172</v>
      </c>
      <c r="B412" s="7" t="s">
        <v>5819</v>
      </c>
      <c r="C412" s="7">
        <v>2</v>
      </c>
      <c r="D412" s="7" t="s">
        <v>6187</v>
      </c>
      <c r="E412" s="8">
        <v>134.07320000000001</v>
      </c>
      <c r="F412" s="13" t="s">
        <v>6615</v>
      </c>
      <c r="G412" s="13"/>
      <c r="H412" s="28"/>
    </row>
    <row r="413" spans="1:8" ht="15" customHeight="1" x14ac:dyDescent="0.3">
      <c r="A413" s="6" t="s">
        <v>7173</v>
      </c>
      <c r="B413" s="7" t="s">
        <v>5820</v>
      </c>
      <c r="C413" s="7">
        <v>2</v>
      </c>
      <c r="D413" s="7" t="s">
        <v>6187</v>
      </c>
      <c r="E413" s="8">
        <v>134.07320000000001</v>
      </c>
      <c r="F413" s="13" t="s">
        <v>6616</v>
      </c>
      <c r="G413" s="13"/>
      <c r="H413" s="28"/>
    </row>
    <row r="414" spans="1:8" ht="15" customHeight="1" x14ac:dyDescent="0.3">
      <c r="A414" s="6" t="s">
        <v>7174</v>
      </c>
      <c r="B414" s="7" t="s">
        <v>5821</v>
      </c>
      <c r="C414" s="7">
        <v>2</v>
      </c>
      <c r="D414" s="7" t="s">
        <v>6092</v>
      </c>
      <c r="E414" s="8">
        <v>150.1045</v>
      </c>
      <c r="F414" s="13" t="s">
        <v>6617</v>
      </c>
      <c r="G414" s="13"/>
      <c r="H414" s="28"/>
    </row>
    <row r="415" spans="1:8" ht="15" customHeight="1" x14ac:dyDescent="0.3">
      <c r="A415" s="6" t="s">
        <v>7175</v>
      </c>
      <c r="B415" s="7" t="s">
        <v>5822</v>
      </c>
      <c r="C415" s="7">
        <v>2</v>
      </c>
      <c r="D415" s="7" t="s">
        <v>6188</v>
      </c>
      <c r="E415" s="8">
        <v>156.1514</v>
      </c>
      <c r="F415" s="13" t="s">
        <v>6618</v>
      </c>
      <c r="G415" s="13"/>
      <c r="H415" s="28"/>
    </row>
    <row r="416" spans="1:8" ht="15" customHeight="1" x14ac:dyDescent="0.3">
      <c r="A416" s="6" t="s">
        <v>7176</v>
      </c>
      <c r="B416" s="7" t="s">
        <v>5823</v>
      </c>
      <c r="C416" s="7">
        <v>2</v>
      </c>
      <c r="D416" s="7" t="s">
        <v>6189</v>
      </c>
      <c r="E416" s="8">
        <v>194.1671</v>
      </c>
      <c r="F416" s="13" t="s">
        <v>6619</v>
      </c>
      <c r="G416" s="13"/>
      <c r="H416" s="28"/>
    </row>
    <row r="417" spans="1:8" ht="15" customHeight="1" x14ac:dyDescent="0.3">
      <c r="A417" s="6" t="s">
        <v>7177</v>
      </c>
      <c r="B417" s="7" t="s">
        <v>5824</v>
      </c>
      <c r="C417" s="7">
        <v>2</v>
      </c>
      <c r="D417" s="7" t="s">
        <v>6190</v>
      </c>
      <c r="E417" s="8">
        <v>84.057500000000005</v>
      </c>
      <c r="F417" s="13" t="s">
        <v>6620</v>
      </c>
      <c r="G417" s="13"/>
      <c r="H417" s="28"/>
    </row>
    <row r="418" spans="1:8" ht="15" customHeight="1" x14ac:dyDescent="0.3">
      <c r="A418" s="6" t="s">
        <v>7178</v>
      </c>
      <c r="B418" s="7" t="s">
        <v>5825</v>
      </c>
      <c r="C418" s="7">
        <v>2</v>
      </c>
      <c r="D418" s="7" t="s">
        <v>6191</v>
      </c>
      <c r="E418" s="8">
        <v>86.0732</v>
      </c>
      <c r="F418" s="13" t="s">
        <v>6621</v>
      </c>
      <c r="G418" s="13"/>
      <c r="H418" s="28"/>
    </row>
    <row r="419" spans="1:8" ht="15" customHeight="1" x14ac:dyDescent="0.3">
      <c r="A419" s="6" t="s">
        <v>7179</v>
      </c>
      <c r="B419" s="7" t="s">
        <v>5826</v>
      </c>
      <c r="C419" s="7">
        <v>1</v>
      </c>
      <c r="D419" s="7" t="s">
        <v>6192</v>
      </c>
      <c r="E419" s="8">
        <v>100.08880000000001</v>
      </c>
      <c r="F419" s="13" t="s">
        <v>6622</v>
      </c>
      <c r="G419" s="13"/>
      <c r="H419" s="28"/>
    </row>
    <row r="420" spans="1:8" ht="15" customHeight="1" x14ac:dyDescent="0.3">
      <c r="A420" s="6" t="s">
        <v>7180</v>
      </c>
      <c r="B420" s="7" t="s">
        <v>5827</v>
      </c>
      <c r="C420" s="7">
        <v>1</v>
      </c>
      <c r="D420" s="7" t="s">
        <v>6185</v>
      </c>
      <c r="E420" s="8">
        <v>114.1045</v>
      </c>
      <c r="F420" s="13" t="s">
        <v>6623</v>
      </c>
      <c r="G420" s="13"/>
      <c r="H420" s="28"/>
    </row>
    <row r="421" spans="1:8" ht="15" customHeight="1" x14ac:dyDescent="0.3">
      <c r="A421" s="6" t="s">
        <v>7181</v>
      </c>
      <c r="B421" s="7" t="s">
        <v>5828</v>
      </c>
      <c r="C421" s="7">
        <v>2</v>
      </c>
      <c r="D421" s="7" t="s">
        <v>6193</v>
      </c>
      <c r="E421" s="8">
        <v>112.08880000000001</v>
      </c>
      <c r="F421" s="13" t="s">
        <v>6624</v>
      </c>
      <c r="G421" s="13"/>
      <c r="H421" s="28"/>
    </row>
    <row r="422" spans="1:8" ht="15" customHeight="1" x14ac:dyDescent="0.3">
      <c r="A422" s="6" t="s">
        <v>7182</v>
      </c>
      <c r="B422" s="7" t="s">
        <v>5829</v>
      </c>
      <c r="C422" s="7">
        <v>1</v>
      </c>
      <c r="D422" s="7" t="s">
        <v>3768</v>
      </c>
      <c r="E422" s="8">
        <v>128.12010000000001</v>
      </c>
      <c r="F422" s="13" t="s">
        <v>6625</v>
      </c>
      <c r="G422" s="13"/>
      <c r="H422" s="28"/>
    </row>
    <row r="423" spans="1:8" ht="15" customHeight="1" x14ac:dyDescent="0.3">
      <c r="A423" s="6" t="s">
        <v>7183</v>
      </c>
      <c r="B423" s="7" t="s">
        <v>5830</v>
      </c>
      <c r="C423" s="7">
        <v>2</v>
      </c>
      <c r="D423" s="7" t="s">
        <v>6194</v>
      </c>
      <c r="E423" s="8">
        <v>126.1045</v>
      </c>
      <c r="F423" s="13" t="s">
        <v>6626</v>
      </c>
      <c r="G423" s="13"/>
      <c r="H423" s="28"/>
    </row>
    <row r="424" spans="1:8" ht="15" customHeight="1" x14ac:dyDescent="0.3">
      <c r="A424" s="6" t="s">
        <v>7184</v>
      </c>
      <c r="B424" s="7" t="s">
        <v>5831</v>
      </c>
      <c r="C424" s="7">
        <v>1</v>
      </c>
      <c r="D424" s="7" t="s">
        <v>6195</v>
      </c>
      <c r="E424" s="8">
        <v>142.13579999999999</v>
      </c>
      <c r="F424" s="13" t="s">
        <v>6627</v>
      </c>
      <c r="G424" s="13"/>
      <c r="H424" s="28"/>
    </row>
    <row r="425" spans="1:8" ht="15" customHeight="1" x14ac:dyDescent="0.3">
      <c r="A425" s="6" t="s">
        <v>7185</v>
      </c>
      <c r="B425" s="7" t="s">
        <v>5832</v>
      </c>
      <c r="C425" s="7">
        <v>2</v>
      </c>
      <c r="D425" s="7" t="s">
        <v>6196</v>
      </c>
      <c r="E425" s="8">
        <v>132.0575</v>
      </c>
      <c r="F425" s="13" t="s">
        <v>6628</v>
      </c>
      <c r="G425" s="13"/>
      <c r="H425" s="28"/>
    </row>
    <row r="426" spans="1:8" ht="15" customHeight="1" x14ac:dyDescent="0.3">
      <c r="A426" s="6" t="s">
        <v>7186</v>
      </c>
      <c r="B426" s="7" t="s">
        <v>5833</v>
      </c>
      <c r="C426" s="7">
        <v>2</v>
      </c>
      <c r="D426" s="7" t="s">
        <v>6197</v>
      </c>
      <c r="E426" s="8">
        <v>140.12010000000001</v>
      </c>
      <c r="F426" s="13" t="s">
        <v>6629</v>
      </c>
      <c r="G426" s="13"/>
      <c r="H426" s="28"/>
    </row>
    <row r="427" spans="1:8" ht="15" customHeight="1" x14ac:dyDescent="0.3">
      <c r="A427" s="6" t="s">
        <v>7187</v>
      </c>
      <c r="B427" s="7" t="s">
        <v>5834</v>
      </c>
      <c r="C427" s="7">
        <v>2</v>
      </c>
      <c r="D427" s="7" t="s">
        <v>6188</v>
      </c>
      <c r="E427" s="8">
        <v>156.1514</v>
      </c>
      <c r="F427" s="13" t="s">
        <v>6630</v>
      </c>
      <c r="G427" s="13"/>
      <c r="H427" s="28"/>
    </row>
    <row r="428" spans="1:8" ht="15" customHeight="1" x14ac:dyDescent="0.3">
      <c r="A428" s="6" t="s">
        <v>7188</v>
      </c>
      <c r="B428" s="7" t="s">
        <v>5835</v>
      </c>
      <c r="C428" s="7">
        <v>2</v>
      </c>
      <c r="D428" s="7" t="s">
        <v>6198</v>
      </c>
      <c r="E428" s="8">
        <v>138.1045</v>
      </c>
      <c r="F428" s="13" t="s">
        <v>6631</v>
      </c>
      <c r="G428" s="13"/>
      <c r="H428" s="28"/>
    </row>
    <row r="429" spans="1:8" ht="15" customHeight="1" x14ac:dyDescent="0.3">
      <c r="A429" s="6" t="s">
        <v>7189</v>
      </c>
      <c r="B429" s="7" t="s">
        <v>5836</v>
      </c>
      <c r="C429" s="7">
        <v>2</v>
      </c>
      <c r="D429" s="7" t="s">
        <v>2284</v>
      </c>
      <c r="E429" s="8">
        <v>154.13579999999999</v>
      </c>
      <c r="F429" s="13" t="s">
        <v>6632</v>
      </c>
      <c r="G429" s="13"/>
      <c r="H429" s="28"/>
    </row>
    <row r="430" spans="1:8" ht="15" customHeight="1" x14ac:dyDescent="0.3">
      <c r="A430" s="6" t="s">
        <v>7190</v>
      </c>
      <c r="B430" s="7" t="s">
        <v>5837</v>
      </c>
      <c r="C430" s="7">
        <v>2</v>
      </c>
      <c r="D430" s="7" t="s">
        <v>6199</v>
      </c>
      <c r="E430" s="8">
        <v>168.1514</v>
      </c>
      <c r="F430" s="13" t="s">
        <v>6633</v>
      </c>
      <c r="G430" s="13"/>
      <c r="H430" s="28"/>
    </row>
    <row r="431" spans="1:8" ht="15" customHeight="1" x14ac:dyDescent="0.3">
      <c r="A431" s="6" t="s">
        <v>7191</v>
      </c>
      <c r="B431" s="7" t="s">
        <v>5838</v>
      </c>
      <c r="C431" s="7">
        <v>2</v>
      </c>
      <c r="D431" s="7" t="s">
        <v>6200</v>
      </c>
      <c r="E431" s="8">
        <v>170.1671</v>
      </c>
      <c r="F431" s="13" t="s">
        <v>6634</v>
      </c>
      <c r="G431" s="13"/>
      <c r="H431" s="28"/>
    </row>
    <row r="432" spans="1:8" ht="15" customHeight="1" x14ac:dyDescent="0.3">
      <c r="A432" s="6" t="s">
        <v>7192</v>
      </c>
      <c r="B432" s="7" t="s">
        <v>5839</v>
      </c>
      <c r="C432" s="7">
        <v>2</v>
      </c>
      <c r="D432" s="7" t="s">
        <v>2278</v>
      </c>
      <c r="E432" s="8">
        <v>152.12010000000001</v>
      </c>
      <c r="F432" s="13" t="s">
        <v>6635</v>
      </c>
      <c r="G432" s="13"/>
      <c r="H432" s="28"/>
    </row>
    <row r="433" spans="1:8" ht="15" customHeight="1" x14ac:dyDescent="0.3">
      <c r="A433" s="6" t="s">
        <v>7193</v>
      </c>
      <c r="B433" s="7" t="s">
        <v>5840</v>
      </c>
      <c r="C433" s="7">
        <v>2</v>
      </c>
      <c r="D433" s="7" t="s">
        <v>6199</v>
      </c>
      <c r="E433" s="8">
        <v>168.1514</v>
      </c>
      <c r="F433" s="13" t="s">
        <v>6633</v>
      </c>
      <c r="G433" s="13"/>
      <c r="H433" s="28"/>
    </row>
    <row r="434" spans="1:8" ht="15" customHeight="1" x14ac:dyDescent="0.3">
      <c r="A434" s="6" t="s">
        <v>7194</v>
      </c>
      <c r="B434" s="7" t="s">
        <v>5841</v>
      </c>
      <c r="C434" s="7">
        <v>2</v>
      </c>
      <c r="D434" s="7" t="s">
        <v>6201</v>
      </c>
      <c r="E434" s="8">
        <v>180.1514</v>
      </c>
      <c r="F434" s="13" t="s">
        <v>6636</v>
      </c>
      <c r="G434" s="13"/>
      <c r="H434" s="28"/>
    </row>
    <row r="435" spans="1:8" ht="15" customHeight="1" x14ac:dyDescent="0.3">
      <c r="A435" s="6" t="s">
        <v>7195</v>
      </c>
      <c r="B435" s="7" t="s">
        <v>5842</v>
      </c>
      <c r="C435" s="7">
        <v>2</v>
      </c>
      <c r="D435" s="7" t="s">
        <v>6202</v>
      </c>
      <c r="E435" s="8">
        <v>184.18270000000001</v>
      </c>
      <c r="F435" s="13" t="s">
        <v>6637</v>
      </c>
      <c r="G435" s="13"/>
      <c r="H435" s="28"/>
    </row>
    <row r="436" spans="1:8" ht="15" customHeight="1" x14ac:dyDescent="0.3">
      <c r="A436" s="6" t="s">
        <v>7196</v>
      </c>
      <c r="B436" s="7" t="s">
        <v>5843</v>
      </c>
      <c r="C436" s="7">
        <v>2</v>
      </c>
      <c r="D436" s="7" t="s">
        <v>6203</v>
      </c>
      <c r="E436" s="8">
        <v>198.19839999999999</v>
      </c>
      <c r="F436" s="13" t="s">
        <v>6638</v>
      </c>
      <c r="G436" s="13"/>
      <c r="H436" s="28"/>
    </row>
    <row r="437" spans="1:8" ht="15" customHeight="1" x14ac:dyDescent="0.3">
      <c r="A437" s="6" t="s">
        <v>7197</v>
      </c>
      <c r="B437" s="7" t="s">
        <v>5844</v>
      </c>
      <c r="C437" s="7">
        <v>2</v>
      </c>
      <c r="D437" s="7" t="s">
        <v>6204</v>
      </c>
      <c r="E437" s="8">
        <v>212.214</v>
      </c>
      <c r="F437" s="13" t="s">
        <v>6639</v>
      </c>
      <c r="G437" s="13"/>
      <c r="H437" s="28"/>
    </row>
    <row r="438" spans="1:8" ht="15" customHeight="1" x14ac:dyDescent="0.3">
      <c r="A438" s="6" t="s">
        <v>7198</v>
      </c>
      <c r="B438" s="7" t="s">
        <v>5845</v>
      </c>
      <c r="C438" s="7">
        <v>2</v>
      </c>
      <c r="D438" s="7" t="s">
        <v>6205</v>
      </c>
      <c r="E438" s="8">
        <v>226.22970000000001</v>
      </c>
      <c r="F438" s="13" t="s">
        <v>6640</v>
      </c>
      <c r="G438" s="13"/>
      <c r="H438" s="28"/>
    </row>
    <row r="439" spans="1:8" ht="15" customHeight="1" x14ac:dyDescent="0.3">
      <c r="A439" s="6" t="s">
        <v>7199</v>
      </c>
      <c r="B439" s="7" t="s">
        <v>5846</v>
      </c>
      <c r="C439" s="7">
        <v>2</v>
      </c>
      <c r="D439" s="7" t="s">
        <v>6206</v>
      </c>
      <c r="E439" s="8">
        <v>240.24529999999999</v>
      </c>
      <c r="F439" s="13" t="s">
        <v>6641</v>
      </c>
      <c r="G439" s="13"/>
      <c r="H439" s="28"/>
    </row>
    <row r="440" spans="1:8" ht="15" customHeight="1" x14ac:dyDescent="0.3">
      <c r="A440" s="6" t="s">
        <v>7200</v>
      </c>
      <c r="B440" s="14" t="s">
        <v>5847</v>
      </c>
      <c r="C440" s="7">
        <v>2</v>
      </c>
      <c r="D440" s="7" t="s">
        <v>6207</v>
      </c>
      <c r="E440" s="8">
        <v>254.261</v>
      </c>
      <c r="F440" s="13" t="s">
        <v>6642</v>
      </c>
      <c r="G440" s="13"/>
      <c r="H440" s="28"/>
    </row>
    <row r="441" spans="1:8" ht="15" customHeight="1" x14ac:dyDescent="0.3">
      <c r="A441" s="6" t="s">
        <v>7201</v>
      </c>
      <c r="B441" s="14" t="s">
        <v>5848</v>
      </c>
      <c r="C441" s="7">
        <v>3</v>
      </c>
      <c r="D441" s="7" t="s">
        <v>6208</v>
      </c>
      <c r="E441" s="8">
        <v>264.24529999999999</v>
      </c>
      <c r="F441" s="13" t="s">
        <v>6643</v>
      </c>
      <c r="G441" s="13"/>
      <c r="H441" s="28"/>
    </row>
    <row r="442" spans="1:8" ht="15" customHeight="1" x14ac:dyDescent="0.3">
      <c r="A442" s="6" t="s">
        <v>7202</v>
      </c>
      <c r="B442" s="14" t="s">
        <v>5849</v>
      </c>
      <c r="C442" s="7">
        <v>2</v>
      </c>
      <c r="D442" s="7" t="s">
        <v>6209</v>
      </c>
      <c r="E442" s="8">
        <v>268.27659999999997</v>
      </c>
      <c r="F442" s="13" t="s">
        <v>6644</v>
      </c>
      <c r="G442" s="13"/>
      <c r="H442" s="28"/>
    </row>
    <row r="443" spans="1:8" ht="15" customHeight="1" x14ac:dyDescent="0.3">
      <c r="A443" s="6" t="s">
        <v>7203</v>
      </c>
      <c r="B443" s="14" t="s">
        <v>5850</v>
      </c>
      <c r="C443" s="7">
        <v>2</v>
      </c>
      <c r="D443" s="7" t="s">
        <v>6210</v>
      </c>
      <c r="E443" s="8">
        <v>106.0419</v>
      </c>
      <c r="F443" s="13" t="s">
        <v>6645</v>
      </c>
      <c r="G443" s="13"/>
      <c r="H443" s="28"/>
    </row>
    <row r="444" spans="1:8" ht="15" customHeight="1" x14ac:dyDescent="0.3">
      <c r="A444" s="6" t="s">
        <v>7204</v>
      </c>
      <c r="B444" s="14" t="s">
        <v>5851</v>
      </c>
      <c r="C444" s="7">
        <v>3</v>
      </c>
      <c r="D444" s="7" t="s">
        <v>6186</v>
      </c>
      <c r="E444" s="8">
        <v>120.0575</v>
      </c>
      <c r="F444" s="13" t="s">
        <v>6646</v>
      </c>
      <c r="G444" s="13"/>
      <c r="H444" s="28"/>
    </row>
    <row r="445" spans="1:8" ht="15" customHeight="1" x14ac:dyDescent="0.3">
      <c r="A445" s="6" t="s">
        <v>7205</v>
      </c>
      <c r="B445" s="14" t="s">
        <v>5852</v>
      </c>
      <c r="C445" s="7">
        <v>3</v>
      </c>
      <c r="D445" s="7" t="s">
        <v>6211</v>
      </c>
      <c r="E445" s="8">
        <v>136.05240000000001</v>
      </c>
      <c r="F445" s="13" t="s">
        <v>6647</v>
      </c>
      <c r="G445" s="13"/>
      <c r="H445" s="28"/>
    </row>
    <row r="446" spans="1:8" ht="15" customHeight="1" x14ac:dyDescent="0.3">
      <c r="A446" s="6" t="s">
        <v>7206</v>
      </c>
      <c r="B446" s="14" t="s">
        <v>5853</v>
      </c>
      <c r="C446" s="7">
        <v>2</v>
      </c>
      <c r="D446" s="7" t="s">
        <v>6211</v>
      </c>
      <c r="E446" s="8">
        <v>136.05240000000001</v>
      </c>
      <c r="F446" s="13" t="s">
        <v>6648</v>
      </c>
      <c r="G446" s="13"/>
      <c r="H446" s="28"/>
    </row>
    <row r="447" spans="1:8" ht="15" customHeight="1" x14ac:dyDescent="0.3">
      <c r="A447" s="6" t="s">
        <v>7207</v>
      </c>
      <c r="B447" s="14" t="s">
        <v>5854</v>
      </c>
      <c r="C447" s="7">
        <v>2</v>
      </c>
      <c r="D447" s="7" t="s">
        <v>6212</v>
      </c>
      <c r="E447" s="8">
        <v>150.0317</v>
      </c>
      <c r="F447" s="13" t="s">
        <v>6649</v>
      </c>
      <c r="G447" s="13"/>
      <c r="H447" s="28"/>
    </row>
    <row r="448" spans="1:8" ht="15" customHeight="1" x14ac:dyDescent="0.3">
      <c r="A448" s="6" t="s">
        <v>7208</v>
      </c>
      <c r="B448" s="14" t="s">
        <v>5855</v>
      </c>
      <c r="C448" s="7">
        <v>2</v>
      </c>
      <c r="D448" s="7" t="s">
        <v>782</v>
      </c>
      <c r="E448" s="8">
        <v>152.04730000000001</v>
      </c>
      <c r="F448" s="13" t="s">
        <v>783</v>
      </c>
      <c r="G448" s="13"/>
      <c r="H448" s="28"/>
    </row>
    <row r="449" spans="1:8" ht="15" customHeight="1" x14ac:dyDescent="0.3">
      <c r="A449" s="6" t="s">
        <v>7209</v>
      </c>
      <c r="B449" s="14" t="s">
        <v>5856</v>
      </c>
      <c r="C449" s="7">
        <v>2</v>
      </c>
      <c r="D449" s="7" t="s">
        <v>6213</v>
      </c>
      <c r="E449" s="8">
        <v>93.0578</v>
      </c>
      <c r="F449" s="13" t="s">
        <v>6650</v>
      </c>
      <c r="G449" s="13"/>
      <c r="H449" s="28"/>
    </row>
    <row r="450" spans="1:8" ht="15" customHeight="1" x14ac:dyDescent="0.3">
      <c r="A450" s="6" t="s">
        <v>7210</v>
      </c>
      <c r="B450" s="14" t="s">
        <v>5857</v>
      </c>
      <c r="C450" s="7">
        <v>3</v>
      </c>
      <c r="D450" s="7" t="s">
        <v>6214</v>
      </c>
      <c r="E450" s="8">
        <v>293.86399999999998</v>
      </c>
      <c r="F450" s="13" t="s">
        <v>6651</v>
      </c>
      <c r="G450" s="13"/>
      <c r="H450" s="28"/>
    </row>
    <row r="451" spans="1:8" ht="15" customHeight="1" x14ac:dyDescent="0.3">
      <c r="A451" s="6" t="s">
        <v>7211</v>
      </c>
      <c r="B451" s="14" t="s">
        <v>5858</v>
      </c>
      <c r="C451" s="7">
        <v>2</v>
      </c>
      <c r="D451" s="7" t="s">
        <v>3730</v>
      </c>
      <c r="E451" s="8">
        <v>152.05860000000001</v>
      </c>
      <c r="F451" s="13" t="s">
        <v>6652</v>
      </c>
      <c r="G451" s="13"/>
      <c r="H451" s="28"/>
    </row>
    <row r="452" spans="1:8" ht="15" customHeight="1" x14ac:dyDescent="0.3">
      <c r="A452" s="6" t="s">
        <v>7212</v>
      </c>
      <c r="B452" s="14" t="s">
        <v>5859</v>
      </c>
      <c r="C452" s="7">
        <v>2</v>
      </c>
      <c r="D452" s="19" t="s">
        <v>1664</v>
      </c>
      <c r="E452" s="8">
        <v>213.2457</v>
      </c>
      <c r="F452" s="13" t="s">
        <v>2615</v>
      </c>
      <c r="G452" s="13"/>
      <c r="H452" s="28"/>
    </row>
    <row r="453" spans="1:8" ht="15" customHeight="1" x14ac:dyDescent="0.3">
      <c r="A453" s="6" t="s">
        <v>7213</v>
      </c>
      <c r="B453" s="14" t="s">
        <v>5860</v>
      </c>
      <c r="C453" s="7">
        <v>2</v>
      </c>
      <c r="D453" s="7" t="s">
        <v>2779</v>
      </c>
      <c r="E453" s="8">
        <v>241.27699999999999</v>
      </c>
      <c r="F453" s="13" t="s">
        <v>6653</v>
      </c>
      <c r="G453" s="13"/>
      <c r="H453" s="28"/>
    </row>
    <row r="454" spans="1:8" ht="15" customHeight="1" x14ac:dyDescent="0.3">
      <c r="A454" s="6" t="s">
        <v>7214</v>
      </c>
      <c r="B454" s="14" t="s">
        <v>5861</v>
      </c>
      <c r="C454" s="7">
        <v>2</v>
      </c>
      <c r="D454" s="7" t="s">
        <v>2969</v>
      </c>
      <c r="E454" s="8">
        <v>269.30829999999997</v>
      </c>
      <c r="F454" s="13" t="s">
        <v>6654</v>
      </c>
      <c r="G454" s="13"/>
      <c r="H454" s="28"/>
    </row>
    <row r="455" spans="1:8" ht="15" customHeight="1" x14ac:dyDescent="0.3">
      <c r="A455" s="6" t="s">
        <v>7215</v>
      </c>
      <c r="B455" s="14" t="s">
        <v>5862</v>
      </c>
      <c r="C455" s="7">
        <v>2</v>
      </c>
      <c r="D455" s="7" t="s">
        <v>6215</v>
      </c>
      <c r="E455" s="8">
        <v>297.33960000000002</v>
      </c>
      <c r="F455" s="13" t="s">
        <v>6655</v>
      </c>
      <c r="G455" s="13"/>
      <c r="H455" s="28"/>
    </row>
    <row r="456" spans="1:8" ht="15" customHeight="1" x14ac:dyDescent="0.3">
      <c r="A456" s="6" t="s">
        <v>7216</v>
      </c>
      <c r="B456" s="14" t="s">
        <v>5863</v>
      </c>
      <c r="C456" s="7">
        <v>2</v>
      </c>
      <c r="D456" s="7" t="s">
        <v>6216</v>
      </c>
      <c r="E456" s="8">
        <v>325.37090000000001</v>
      </c>
      <c r="F456" s="13" t="s">
        <v>6656</v>
      </c>
      <c r="G456" s="13"/>
      <c r="H456" s="28"/>
    </row>
    <row r="457" spans="1:8" ht="15" customHeight="1" x14ac:dyDescent="0.3">
      <c r="A457" s="6" t="s">
        <v>7217</v>
      </c>
      <c r="B457" s="14" t="s">
        <v>5864</v>
      </c>
      <c r="C457" s="7">
        <v>2</v>
      </c>
      <c r="D457" s="7" t="s">
        <v>6217</v>
      </c>
      <c r="E457" s="8">
        <v>353.40219999999999</v>
      </c>
      <c r="F457" s="13" t="s">
        <v>6657</v>
      </c>
      <c r="G457" s="13"/>
      <c r="H457" s="28"/>
    </row>
    <row r="458" spans="1:8" ht="15" customHeight="1" x14ac:dyDescent="0.3">
      <c r="A458" s="6" t="s">
        <v>7218</v>
      </c>
      <c r="B458" s="14" t="s">
        <v>5865</v>
      </c>
      <c r="C458" s="7">
        <v>2</v>
      </c>
      <c r="D458" s="7" t="s">
        <v>2381</v>
      </c>
      <c r="E458" s="8">
        <v>169.0891</v>
      </c>
      <c r="F458" s="13" t="s">
        <v>6658</v>
      </c>
      <c r="G458" s="13"/>
      <c r="H458" s="28"/>
    </row>
    <row r="459" spans="1:8" ht="15" customHeight="1" x14ac:dyDescent="0.3">
      <c r="A459" s="6" t="s">
        <v>7219</v>
      </c>
      <c r="B459" s="14" t="s">
        <v>5866</v>
      </c>
      <c r="C459" s="7">
        <v>3</v>
      </c>
      <c r="D459" s="7" t="s">
        <v>6218</v>
      </c>
      <c r="E459" s="8">
        <v>183.10480000000001</v>
      </c>
      <c r="F459" s="13" t="s">
        <v>6659</v>
      </c>
      <c r="G459" s="13"/>
      <c r="H459" s="28"/>
    </row>
    <row r="460" spans="1:8" ht="15" customHeight="1" x14ac:dyDescent="0.3">
      <c r="A460" s="6" t="s">
        <v>7220</v>
      </c>
      <c r="B460" s="14" t="s">
        <v>5867</v>
      </c>
      <c r="C460" s="7">
        <v>2</v>
      </c>
      <c r="D460" s="7" t="s">
        <v>6219</v>
      </c>
      <c r="E460" s="8">
        <v>307.23340000000002</v>
      </c>
      <c r="F460" s="13" t="s">
        <v>6660</v>
      </c>
      <c r="G460" s="13"/>
      <c r="H460" s="28"/>
    </row>
    <row r="461" spans="1:8" ht="15" customHeight="1" x14ac:dyDescent="0.3">
      <c r="A461" s="6" t="s">
        <v>7221</v>
      </c>
      <c r="B461" s="14" t="s">
        <v>5868</v>
      </c>
      <c r="C461" s="7">
        <v>2</v>
      </c>
      <c r="D461" s="7" t="s">
        <v>6220</v>
      </c>
      <c r="E461" s="8">
        <v>317.30829999999997</v>
      </c>
      <c r="F461" s="13" t="s">
        <v>6661</v>
      </c>
      <c r="G461" s="13"/>
      <c r="H461" s="28"/>
    </row>
    <row r="462" spans="1:8" ht="15" customHeight="1" x14ac:dyDescent="0.3">
      <c r="A462" s="6" t="s">
        <v>7222</v>
      </c>
      <c r="B462" s="14" t="s">
        <v>5869</v>
      </c>
      <c r="C462" s="7">
        <v>2</v>
      </c>
      <c r="D462" s="7" t="s">
        <v>6221</v>
      </c>
      <c r="E462" s="8">
        <v>393.33960000000002</v>
      </c>
      <c r="F462" s="13" t="s">
        <v>6662</v>
      </c>
      <c r="G462" s="13"/>
      <c r="H462" s="28"/>
    </row>
    <row r="463" spans="1:8" ht="15" customHeight="1" x14ac:dyDescent="0.3">
      <c r="A463" s="6" t="s">
        <v>7223</v>
      </c>
      <c r="B463" s="14" t="s">
        <v>5870</v>
      </c>
      <c r="C463" s="7">
        <v>2</v>
      </c>
      <c r="D463" s="7" t="s">
        <v>6222</v>
      </c>
      <c r="E463" s="8">
        <v>128.05860000000001</v>
      </c>
      <c r="F463" s="13" t="s">
        <v>6663</v>
      </c>
      <c r="G463" s="13"/>
      <c r="H463" s="28"/>
    </row>
    <row r="464" spans="1:8" ht="15" customHeight="1" x14ac:dyDescent="0.3">
      <c r="A464" s="6" t="s">
        <v>7224</v>
      </c>
      <c r="B464" s="14" t="s">
        <v>3642</v>
      </c>
      <c r="C464" s="7">
        <v>2</v>
      </c>
      <c r="D464" s="7" t="s">
        <v>3641</v>
      </c>
      <c r="E464" s="8">
        <v>113.08410000000001</v>
      </c>
      <c r="F464" s="13" t="s">
        <v>3643</v>
      </c>
      <c r="G464" s="13"/>
      <c r="H464" s="28"/>
    </row>
    <row r="465" spans="1:8" ht="15" customHeight="1" x14ac:dyDescent="0.3">
      <c r="A465" s="6" t="s">
        <v>7225</v>
      </c>
      <c r="B465" s="14" t="s">
        <v>3869</v>
      </c>
      <c r="C465" s="7">
        <v>2</v>
      </c>
      <c r="D465" s="7" t="s">
        <v>3868</v>
      </c>
      <c r="E465" s="8">
        <v>157.14670000000001</v>
      </c>
      <c r="F465" s="13" t="s">
        <v>3870</v>
      </c>
      <c r="G465" s="13"/>
      <c r="H465" s="28"/>
    </row>
    <row r="466" spans="1:8" ht="15" customHeight="1" x14ac:dyDescent="0.3">
      <c r="A466" s="6" t="s">
        <v>7226</v>
      </c>
      <c r="B466" s="14" t="s">
        <v>5871</v>
      </c>
      <c r="C466" s="7">
        <v>2</v>
      </c>
      <c r="D466" s="7" t="s">
        <v>6223</v>
      </c>
      <c r="E466" s="8">
        <v>171.16229999999999</v>
      </c>
      <c r="F466" s="13" t="s">
        <v>6664</v>
      </c>
      <c r="G466" s="13"/>
      <c r="H466" s="28"/>
    </row>
    <row r="467" spans="1:8" ht="15" customHeight="1" x14ac:dyDescent="0.3">
      <c r="A467" s="6" t="s">
        <v>7227</v>
      </c>
      <c r="B467" s="14" t="s">
        <v>5872</v>
      </c>
      <c r="C467" s="7">
        <v>2</v>
      </c>
      <c r="D467" s="7" t="s">
        <v>6224</v>
      </c>
      <c r="E467" s="8">
        <v>199.1936</v>
      </c>
      <c r="F467" s="13" t="s">
        <v>6665</v>
      </c>
      <c r="G467" s="13"/>
      <c r="H467" s="28"/>
    </row>
    <row r="468" spans="1:8" ht="15" customHeight="1" x14ac:dyDescent="0.3">
      <c r="A468" s="6" t="s">
        <v>7228</v>
      </c>
      <c r="B468" s="14" t="s">
        <v>5873</v>
      </c>
      <c r="C468" s="7">
        <v>2</v>
      </c>
      <c r="D468" s="7" t="s">
        <v>6225</v>
      </c>
      <c r="E468" s="8">
        <v>227.22489999999999</v>
      </c>
      <c r="F468" s="13" t="s">
        <v>6666</v>
      </c>
      <c r="G468" s="13"/>
      <c r="H468" s="28"/>
    </row>
    <row r="469" spans="1:8" ht="15" customHeight="1" x14ac:dyDescent="0.3">
      <c r="A469" s="6" t="s">
        <v>7229</v>
      </c>
      <c r="B469" s="14" t="s">
        <v>1690</v>
      </c>
      <c r="C469" s="7">
        <v>2</v>
      </c>
      <c r="D469" s="7" t="s">
        <v>1689</v>
      </c>
      <c r="E469" s="8">
        <v>255.25620000000001</v>
      </c>
      <c r="F469" s="13" t="s">
        <v>1691</v>
      </c>
      <c r="G469" s="13"/>
      <c r="H469" s="28"/>
    </row>
    <row r="470" spans="1:8" ht="15" customHeight="1" x14ac:dyDescent="0.3">
      <c r="A470" s="6" t="s">
        <v>7230</v>
      </c>
      <c r="B470" s="21" t="s">
        <v>5874</v>
      </c>
      <c r="C470" s="7">
        <v>2</v>
      </c>
      <c r="D470" s="16" t="s">
        <v>1602</v>
      </c>
      <c r="E470" s="29">
        <v>281.27190000000002</v>
      </c>
      <c r="F470" s="22" t="s">
        <v>1604</v>
      </c>
      <c r="G470" s="22"/>
      <c r="H470" s="28"/>
    </row>
    <row r="471" spans="1:8" ht="15" customHeight="1" x14ac:dyDescent="0.3">
      <c r="A471" s="6" t="s">
        <v>7231</v>
      </c>
      <c r="B471" s="14" t="s">
        <v>5875</v>
      </c>
      <c r="C471" s="7">
        <v>2</v>
      </c>
      <c r="D471" s="7" t="s">
        <v>2222</v>
      </c>
      <c r="E471" s="8">
        <v>283.28750000000002</v>
      </c>
      <c r="F471" s="13" t="s">
        <v>2224</v>
      </c>
      <c r="G471" s="13"/>
      <c r="H471" s="28"/>
    </row>
    <row r="472" spans="1:8" ht="15" customHeight="1" x14ac:dyDescent="0.3">
      <c r="A472" s="6" t="s">
        <v>7232</v>
      </c>
      <c r="B472" s="14" t="s">
        <v>5876</v>
      </c>
      <c r="C472" s="7">
        <v>2</v>
      </c>
      <c r="D472" s="7" t="s">
        <v>6226</v>
      </c>
      <c r="E472" s="8">
        <v>311.31880000000001</v>
      </c>
      <c r="F472" s="13" t="s">
        <v>6667</v>
      </c>
      <c r="G472" s="13"/>
      <c r="H472" s="28"/>
    </row>
    <row r="473" spans="1:8" ht="15" customHeight="1" x14ac:dyDescent="0.3">
      <c r="A473" s="6" t="s">
        <v>7233</v>
      </c>
      <c r="B473" s="14" t="s">
        <v>5877</v>
      </c>
      <c r="C473" s="7">
        <v>2</v>
      </c>
      <c r="D473" s="7" t="s">
        <v>6227</v>
      </c>
      <c r="E473" s="8">
        <v>339.3501</v>
      </c>
      <c r="F473" s="13" t="s">
        <v>6668</v>
      </c>
      <c r="G473" s="13"/>
      <c r="H473" s="28"/>
    </row>
    <row r="474" spans="1:8" ht="15" customHeight="1" x14ac:dyDescent="0.3">
      <c r="A474" s="6" t="s">
        <v>7234</v>
      </c>
      <c r="B474" s="14" t="s">
        <v>5878</v>
      </c>
      <c r="C474" s="7">
        <v>2</v>
      </c>
      <c r="D474" s="7" t="s">
        <v>6228</v>
      </c>
      <c r="E474" s="8">
        <v>367.38139999999999</v>
      </c>
      <c r="F474" s="13" t="s">
        <v>6669</v>
      </c>
      <c r="G474" s="13"/>
      <c r="H474" s="28"/>
    </row>
    <row r="475" spans="1:8" ht="15" customHeight="1" x14ac:dyDescent="0.3">
      <c r="A475" s="6" t="s">
        <v>7235</v>
      </c>
      <c r="B475" s="14" t="s">
        <v>5879</v>
      </c>
      <c r="C475" s="7">
        <v>2</v>
      </c>
      <c r="D475" s="7" t="s">
        <v>6229</v>
      </c>
      <c r="E475" s="8">
        <v>395.41269999999997</v>
      </c>
      <c r="F475" s="13" t="s">
        <v>6670</v>
      </c>
      <c r="G475" s="13"/>
      <c r="H475" s="28"/>
    </row>
    <row r="476" spans="1:8" ht="15" customHeight="1" x14ac:dyDescent="0.3">
      <c r="A476" s="6" t="s">
        <v>7236</v>
      </c>
      <c r="B476" s="14" t="s">
        <v>5880</v>
      </c>
      <c r="C476" s="7">
        <v>2</v>
      </c>
      <c r="D476" s="7" t="s">
        <v>6230</v>
      </c>
      <c r="E476" s="8">
        <v>423.44400000000002</v>
      </c>
      <c r="F476" s="13" t="s">
        <v>6671</v>
      </c>
      <c r="G476" s="13"/>
      <c r="H476" s="28"/>
    </row>
    <row r="477" spans="1:8" ht="15" customHeight="1" x14ac:dyDescent="0.3">
      <c r="A477" s="6" t="s">
        <v>7237</v>
      </c>
      <c r="B477" s="23" t="s">
        <v>5881</v>
      </c>
      <c r="C477" s="7">
        <v>2</v>
      </c>
      <c r="D477" s="30" t="s">
        <v>3744</v>
      </c>
      <c r="E477" s="29">
        <v>171.03540000000001</v>
      </c>
      <c r="F477" s="22" t="s">
        <v>6672</v>
      </c>
      <c r="G477" s="22"/>
      <c r="H477" s="28"/>
    </row>
    <row r="478" spans="1:8" ht="15" customHeight="1" x14ac:dyDescent="0.3">
      <c r="A478" s="6" t="s">
        <v>7238</v>
      </c>
      <c r="B478" s="14" t="s">
        <v>5882</v>
      </c>
      <c r="C478" s="7">
        <v>2</v>
      </c>
      <c r="D478" s="7" t="s">
        <v>3744</v>
      </c>
      <c r="E478" s="8">
        <v>171.03540000000001</v>
      </c>
      <c r="F478" s="13" t="s">
        <v>3746</v>
      </c>
      <c r="G478" s="13"/>
      <c r="H478" s="28"/>
    </row>
    <row r="479" spans="1:8" ht="15" customHeight="1" x14ac:dyDescent="0.3">
      <c r="A479" s="6" t="s">
        <v>7239</v>
      </c>
      <c r="B479" s="14" t="s">
        <v>5883</v>
      </c>
      <c r="C479" s="7">
        <v>3</v>
      </c>
      <c r="D479" s="7" t="s">
        <v>6231</v>
      </c>
      <c r="E479" s="8">
        <v>213.0823</v>
      </c>
      <c r="F479" s="13" t="s">
        <v>6673</v>
      </c>
      <c r="G479" s="13"/>
      <c r="H479" s="28"/>
    </row>
    <row r="480" spans="1:8" ht="15" customHeight="1" x14ac:dyDescent="0.3">
      <c r="A480" s="6" t="s">
        <v>7240</v>
      </c>
      <c r="B480" s="14" t="s">
        <v>5884</v>
      </c>
      <c r="C480" s="7">
        <v>2</v>
      </c>
      <c r="D480" s="7" t="s">
        <v>6232</v>
      </c>
      <c r="E480" s="8">
        <v>97.089100000000002</v>
      </c>
      <c r="F480" s="13" t="s">
        <v>6674</v>
      </c>
      <c r="G480" s="13"/>
      <c r="H480" s="28"/>
    </row>
    <row r="481" spans="1:8" ht="15" customHeight="1" x14ac:dyDescent="0.3">
      <c r="A481" s="6" t="s">
        <v>7241</v>
      </c>
      <c r="B481" s="14" t="s">
        <v>5885</v>
      </c>
      <c r="C481" s="7">
        <v>2</v>
      </c>
      <c r="D481" s="7" t="s">
        <v>6233</v>
      </c>
      <c r="E481" s="8">
        <v>103.04219999999999</v>
      </c>
      <c r="F481" s="13" t="s">
        <v>6675</v>
      </c>
      <c r="G481" s="13"/>
      <c r="H481" s="28"/>
    </row>
    <row r="482" spans="1:8" ht="15" customHeight="1" x14ac:dyDescent="0.3">
      <c r="A482" s="6" t="s">
        <v>7242</v>
      </c>
      <c r="B482" s="14" t="s">
        <v>5886</v>
      </c>
      <c r="C482" s="7">
        <v>2</v>
      </c>
      <c r="D482" s="7" t="s">
        <v>6234</v>
      </c>
      <c r="E482" s="8">
        <v>149.04769999999999</v>
      </c>
      <c r="F482" s="13" t="s">
        <v>6676</v>
      </c>
      <c r="G482" s="13"/>
      <c r="H482" s="28"/>
    </row>
    <row r="483" spans="1:8" ht="15" customHeight="1" x14ac:dyDescent="0.3">
      <c r="A483" s="6" t="s">
        <v>7243</v>
      </c>
      <c r="B483" s="14" t="s">
        <v>5887</v>
      </c>
      <c r="C483" s="7">
        <v>2</v>
      </c>
      <c r="D483" s="7" t="s">
        <v>6052</v>
      </c>
      <c r="E483" s="8">
        <v>174.0429</v>
      </c>
      <c r="F483" s="13" t="s">
        <v>6356</v>
      </c>
      <c r="G483" s="13"/>
      <c r="H483" s="28"/>
    </row>
    <row r="484" spans="1:8" ht="15" customHeight="1" x14ac:dyDescent="0.3">
      <c r="A484" s="6" t="s">
        <v>7244</v>
      </c>
      <c r="B484" s="14" t="s">
        <v>5888</v>
      </c>
      <c r="C484" s="7">
        <v>2</v>
      </c>
      <c r="D484" s="7" t="s">
        <v>6052</v>
      </c>
      <c r="E484" s="8">
        <v>174.0429</v>
      </c>
      <c r="F484" s="13" t="s">
        <v>6677</v>
      </c>
      <c r="G484" s="13"/>
      <c r="H484" s="28"/>
    </row>
    <row r="485" spans="1:8" ht="15" customHeight="1" x14ac:dyDescent="0.3">
      <c r="A485" s="6" t="s">
        <v>7245</v>
      </c>
      <c r="B485" s="14" t="s">
        <v>5889</v>
      </c>
      <c r="C485" s="7">
        <v>2</v>
      </c>
      <c r="D485" s="7" t="s">
        <v>6235</v>
      </c>
      <c r="E485" s="8">
        <v>222.13679999999999</v>
      </c>
      <c r="F485" s="13" t="s">
        <v>6678</v>
      </c>
      <c r="G485" s="13"/>
      <c r="H485" s="28"/>
    </row>
    <row r="486" spans="1:8" ht="15" customHeight="1" x14ac:dyDescent="0.3">
      <c r="A486" s="6" t="s">
        <v>7246</v>
      </c>
      <c r="B486" s="14" t="s">
        <v>5890</v>
      </c>
      <c r="C486" s="7">
        <v>3</v>
      </c>
      <c r="D486" s="7" t="s">
        <v>6236</v>
      </c>
      <c r="E486" s="8">
        <v>210.1157</v>
      </c>
      <c r="F486" s="13" t="s">
        <v>6679</v>
      </c>
      <c r="G486" s="13"/>
      <c r="H486" s="28"/>
    </row>
    <row r="487" spans="1:8" ht="15" customHeight="1" x14ac:dyDescent="0.3">
      <c r="A487" s="6" t="s">
        <v>7247</v>
      </c>
      <c r="B487" s="14" t="s">
        <v>5891</v>
      </c>
      <c r="C487" s="7">
        <v>1</v>
      </c>
      <c r="D487" s="7" t="s">
        <v>7380</v>
      </c>
      <c r="E487" s="8">
        <v>62.036799999999999</v>
      </c>
      <c r="F487" s="13" t="s">
        <v>6454</v>
      </c>
      <c r="G487" s="13"/>
      <c r="H487" s="28"/>
    </row>
    <row r="488" spans="1:8" ht="15" customHeight="1" x14ac:dyDescent="0.3">
      <c r="A488" s="6" t="s">
        <v>7248</v>
      </c>
      <c r="B488" s="14" t="s">
        <v>5892</v>
      </c>
      <c r="C488" s="7">
        <v>2</v>
      </c>
      <c r="D488" s="7" t="s">
        <v>1382</v>
      </c>
      <c r="E488" s="8">
        <v>150.08920000000001</v>
      </c>
      <c r="F488" s="13" t="s">
        <v>1384</v>
      </c>
      <c r="G488" s="13"/>
      <c r="H488" s="28"/>
    </row>
    <row r="489" spans="1:8" ht="15" customHeight="1" x14ac:dyDescent="0.3">
      <c r="A489" s="6" t="s">
        <v>7249</v>
      </c>
      <c r="B489" s="14" t="s">
        <v>5893</v>
      </c>
      <c r="C489" s="7">
        <v>2</v>
      </c>
      <c r="D489" s="7" t="s">
        <v>3788</v>
      </c>
      <c r="E489" s="8">
        <v>162.12559999999999</v>
      </c>
      <c r="F489" s="13" t="s">
        <v>3790</v>
      </c>
      <c r="G489" s="13"/>
      <c r="H489" s="28"/>
    </row>
    <row r="490" spans="1:8" ht="15" customHeight="1" x14ac:dyDescent="0.3">
      <c r="A490" s="6" t="s">
        <v>7250</v>
      </c>
      <c r="B490" s="14" t="s">
        <v>5894</v>
      </c>
      <c r="C490" s="7">
        <v>2</v>
      </c>
      <c r="D490" s="7" t="s">
        <v>1388</v>
      </c>
      <c r="E490" s="8">
        <v>194.11539999999999</v>
      </c>
      <c r="F490" s="13" t="s">
        <v>1390</v>
      </c>
      <c r="G490" s="13"/>
      <c r="H490" s="28"/>
    </row>
    <row r="491" spans="1:8" ht="15" customHeight="1" x14ac:dyDescent="0.3">
      <c r="A491" s="6" t="s">
        <v>7251</v>
      </c>
      <c r="B491" s="14" t="s">
        <v>5895</v>
      </c>
      <c r="C491" s="7">
        <v>2</v>
      </c>
      <c r="D491" s="7" t="s">
        <v>1238</v>
      </c>
      <c r="E491" s="8">
        <v>238.14160000000001</v>
      </c>
      <c r="F491" s="13" t="s">
        <v>1240</v>
      </c>
      <c r="G491" s="13"/>
      <c r="H491" s="28"/>
    </row>
    <row r="492" spans="1:8" ht="15" customHeight="1" x14ac:dyDescent="0.3">
      <c r="A492" s="6" t="s">
        <v>7252</v>
      </c>
      <c r="B492" s="14" t="s">
        <v>5896</v>
      </c>
      <c r="C492" s="7">
        <v>2</v>
      </c>
      <c r="D492" s="7" t="s">
        <v>1241</v>
      </c>
      <c r="E492" s="8">
        <v>282.16789999999997</v>
      </c>
      <c r="F492" s="13" t="s">
        <v>1243</v>
      </c>
      <c r="G492" s="13"/>
      <c r="H492" s="28"/>
    </row>
    <row r="493" spans="1:8" ht="15" customHeight="1" x14ac:dyDescent="0.3">
      <c r="A493" s="6" t="s">
        <v>7253</v>
      </c>
      <c r="B493" s="14" t="s">
        <v>5897</v>
      </c>
      <c r="C493" s="7">
        <v>2</v>
      </c>
      <c r="D493" s="7" t="s">
        <v>1261</v>
      </c>
      <c r="E493" s="8">
        <v>326.19409999999999</v>
      </c>
      <c r="F493" s="13" t="s">
        <v>1263</v>
      </c>
      <c r="G493" s="13"/>
      <c r="H493" s="28"/>
    </row>
    <row r="494" spans="1:8" ht="15" customHeight="1" x14ac:dyDescent="0.3">
      <c r="A494" s="6" t="s">
        <v>7254</v>
      </c>
      <c r="B494" s="14" t="s">
        <v>1265</v>
      </c>
      <c r="C494" s="7">
        <v>2</v>
      </c>
      <c r="D494" s="7" t="s">
        <v>1264</v>
      </c>
      <c r="E494" s="8">
        <v>370.22030000000001</v>
      </c>
      <c r="F494" s="13" t="s">
        <v>1266</v>
      </c>
      <c r="G494" s="13"/>
      <c r="H494" s="28"/>
    </row>
    <row r="495" spans="1:8" ht="15" customHeight="1" x14ac:dyDescent="0.3">
      <c r="A495" s="6" t="s">
        <v>7255</v>
      </c>
      <c r="B495" s="14" t="s">
        <v>1271</v>
      </c>
      <c r="C495" s="7">
        <v>2</v>
      </c>
      <c r="D495" s="7" t="s">
        <v>1270</v>
      </c>
      <c r="E495" s="8">
        <v>414.24650000000003</v>
      </c>
      <c r="F495" s="13" t="s">
        <v>1272</v>
      </c>
      <c r="G495" s="13"/>
      <c r="H495" s="28"/>
    </row>
    <row r="496" spans="1:8" ht="15" customHeight="1" x14ac:dyDescent="0.3">
      <c r="A496" s="6" t="s">
        <v>7256</v>
      </c>
      <c r="B496" s="14" t="s">
        <v>1274</v>
      </c>
      <c r="C496" s="7">
        <v>2</v>
      </c>
      <c r="D496" s="7" t="s">
        <v>1273</v>
      </c>
      <c r="E496" s="8">
        <v>458.27269999999999</v>
      </c>
      <c r="F496" s="13" t="s">
        <v>1275</v>
      </c>
      <c r="G496" s="13"/>
      <c r="H496" s="28"/>
    </row>
    <row r="497" spans="1:8" ht="15" customHeight="1" x14ac:dyDescent="0.3">
      <c r="A497" s="6" t="s">
        <v>7257</v>
      </c>
      <c r="B497" s="14" t="s">
        <v>5898</v>
      </c>
      <c r="C497" s="7">
        <v>2</v>
      </c>
      <c r="D497" s="7" t="s">
        <v>6237</v>
      </c>
      <c r="E497" s="8">
        <v>76.052400000000006</v>
      </c>
      <c r="F497" s="13" t="s">
        <v>6680</v>
      </c>
      <c r="G497" s="13"/>
      <c r="H497" s="28"/>
    </row>
    <row r="498" spans="1:8" ht="15" customHeight="1" x14ac:dyDescent="0.3">
      <c r="A498" s="6" t="s">
        <v>7258</v>
      </c>
      <c r="B498" s="14" t="s">
        <v>5899</v>
      </c>
      <c r="C498" s="7">
        <v>2</v>
      </c>
      <c r="D498" s="7" t="s">
        <v>3666</v>
      </c>
      <c r="E498" s="8">
        <v>134.0943</v>
      </c>
      <c r="F498" s="13" t="s">
        <v>6681</v>
      </c>
      <c r="G498" s="13"/>
      <c r="H498" s="28"/>
    </row>
    <row r="499" spans="1:8" ht="15" customHeight="1" x14ac:dyDescent="0.3">
      <c r="A499" s="6" t="s">
        <v>7259</v>
      </c>
      <c r="B499" s="14" t="s">
        <v>5900</v>
      </c>
      <c r="C499" s="7">
        <v>2</v>
      </c>
      <c r="D499" s="7" t="s">
        <v>6238</v>
      </c>
      <c r="E499" s="8">
        <v>206.15180000000001</v>
      </c>
      <c r="F499" s="13" t="s">
        <v>6682</v>
      </c>
      <c r="G499" s="13"/>
      <c r="H499" s="28"/>
    </row>
    <row r="500" spans="1:8" ht="15" customHeight="1" x14ac:dyDescent="0.3">
      <c r="A500" s="6" t="s">
        <v>7260</v>
      </c>
      <c r="B500" s="14" t="s">
        <v>5901</v>
      </c>
      <c r="C500" s="7">
        <v>2</v>
      </c>
      <c r="D500" s="7" t="s">
        <v>2886</v>
      </c>
      <c r="E500" s="8">
        <v>314.11540000000002</v>
      </c>
      <c r="F500" s="13" t="s">
        <v>2888</v>
      </c>
      <c r="G500" s="13"/>
      <c r="H500" s="28"/>
    </row>
    <row r="501" spans="1:8" ht="15" customHeight="1" x14ac:dyDescent="0.3">
      <c r="A501" s="6" t="s">
        <v>7261</v>
      </c>
      <c r="B501" s="14" t="s">
        <v>5902</v>
      </c>
      <c r="C501" s="7">
        <v>3</v>
      </c>
      <c r="D501" s="7" t="s">
        <v>3052</v>
      </c>
      <c r="E501" s="8">
        <v>342.14670000000001</v>
      </c>
      <c r="F501" s="13" t="s">
        <v>3054</v>
      </c>
      <c r="G501" s="13"/>
      <c r="H501" s="28"/>
    </row>
    <row r="502" spans="1:8" ht="15" customHeight="1" x14ac:dyDescent="0.3">
      <c r="A502" s="6" t="s">
        <v>7262</v>
      </c>
      <c r="B502" s="14" t="s">
        <v>5903</v>
      </c>
      <c r="C502" s="7">
        <v>2</v>
      </c>
      <c r="D502" s="7" t="s">
        <v>3224</v>
      </c>
      <c r="E502" s="8">
        <v>402.29809999999998</v>
      </c>
      <c r="F502" s="13" t="s">
        <v>3226</v>
      </c>
      <c r="G502" s="13"/>
      <c r="H502" s="28"/>
    </row>
    <row r="503" spans="1:8" ht="15" customHeight="1" x14ac:dyDescent="0.3">
      <c r="A503" s="6" t="s">
        <v>7263</v>
      </c>
      <c r="B503" s="14" t="s">
        <v>5904</v>
      </c>
      <c r="C503" s="7">
        <v>2</v>
      </c>
      <c r="D503" s="7" t="s">
        <v>1319</v>
      </c>
      <c r="E503" s="8">
        <v>362.3032</v>
      </c>
      <c r="F503" s="13" t="s">
        <v>1321</v>
      </c>
      <c r="G503" s="13"/>
      <c r="H503" s="28"/>
    </row>
    <row r="504" spans="1:8" ht="15" customHeight="1" x14ac:dyDescent="0.3">
      <c r="A504" s="6" t="s">
        <v>7264</v>
      </c>
      <c r="B504" s="14" t="s">
        <v>5905</v>
      </c>
      <c r="C504" s="7">
        <v>2</v>
      </c>
      <c r="D504" s="7" t="s">
        <v>1328</v>
      </c>
      <c r="E504" s="8">
        <v>406.32940000000002</v>
      </c>
      <c r="F504" s="13" t="s">
        <v>1330</v>
      </c>
      <c r="G504" s="13"/>
      <c r="H504" s="28"/>
    </row>
    <row r="505" spans="1:8" ht="15" customHeight="1" x14ac:dyDescent="0.3">
      <c r="A505" s="6" t="s">
        <v>7265</v>
      </c>
      <c r="B505" s="14" t="s">
        <v>5906</v>
      </c>
      <c r="C505" s="7">
        <v>2</v>
      </c>
      <c r="D505" s="7" t="s">
        <v>6239</v>
      </c>
      <c r="E505" s="8">
        <v>606.27350000000001</v>
      </c>
      <c r="F505" s="13" t="s">
        <v>6683</v>
      </c>
      <c r="G505" s="13"/>
      <c r="H505" s="28"/>
    </row>
    <row r="506" spans="1:8" ht="15" customHeight="1" x14ac:dyDescent="0.3">
      <c r="A506" s="6" t="s">
        <v>7266</v>
      </c>
      <c r="B506" s="14" t="s">
        <v>5907</v>
      </c>
      <c r="C506" s="7">
        <v>2</v>
      </c>
      <c r="D506" s="7" t="s">
        <v>1337</v>
      </c>
      <c r="E506" s="8">
        <v>450.35570000000001</v>
      </c>
      <c r="F506" s="13" t="s">
        <v>1339</v>
      </c>
      <c r="G506" s="13"/>
      <c r="H506" s="28"/>
    </row>
    <row r="507" spans="1:8" ht="15" customHeight="1" x14ac:dyDescent="0.3">
      <c r="A507" s="6" t="s">
        <v>7267</v>
      </c>
      <c r="B507" s="14" t="s">
        <v>5908</v>
      </c>
      <c r="C507" s="7">
        <v>2</v>
      </c>
      <c r="D507" s="7" t="s">
        <v>1343</v>
      </c>
      <c r="E507" s="8">
        <v>494.38189999999997</v>
      </c>
      <c r="F507" s="13" t="s">
        <v>1345</v>
      </c>
      <c r="G507" s="13"/>
      <c r="H507" s="28"/>
    </row>
    <row r="508" spans="1:8" ht="15" customHeight="1" x14ac:dyDescent="0.3">
      <c r="A508" s="6" t="s">
        <v>7268</v>
      </c>
      <c r="B508" s="14" t="s">
        <v>5909</v>
      </c>
      <c r="C508" s="7">
        <v>2</v>
      </c>
      <c r="D508" s="7" t="s">
        <v>6240</v>
      </c>
      <c r="E508" s="8">
        <v>186.19839999999999</v>
      </c>
      <c r="F508" s="13" t="s">
        <v>6684</v>
      </c>
      <c r="G508" s="13"/>
      <c r="H508" s="28"/>
    </row>
    <row r="509" spans="1:8" ht="15" customHeight="1" x14ac:dyDescent="0.3">
      <c r="A509" s="6" t="s">
        <v>7269</v>
      </c>
      <c r="B509" s="14" t="s">
        <v>5910</v>
      </c>
      <c r="C509" s="7">
        <v>2</v>
      </c>
      <c r="D509" s="7" t="s">
        <v>6241</v>
      </c>
      <c r="E509" s="8">
        <v>214.22970000000001</v>
      </c>
      <c r="F509" s="13" t="s">
        <v>6685</v>
      </c>
      <c r="G509" s="13"/>
      <c r="H509" s="28"/>
    </row>
    <row r="510" spans="1:8" ht="15" customHeight="1" x14ac:dyDescent="0.3">
      <c r="A510" s="6" t="s">
        <v>7270</v>
      </c>
      <c r="B510" s="14" t="s">
        <v>5911</v>
      </c>
      <c r="C510" s="7">
        <v>2</v>
      </c>
      <c r="D510" s="19" t="s">
        <v>6242</v>
      </c>
      <c r="E510" s="8">
        <v>242.261</v>
      </c>
      <c r="F510" s="13" t="s">
        <v>6686</v>
      </c>
      <c r="G510" s="13"/>
      <c r="H510" s="28"/>
    </row>
    <row r="511" spans="1:8" ht="15" customHeight="1" x14ac:dyDescent="0.3">
      <c r="A511" s="6" t="s">
        <v>7271</v>
      </c>
      <c r="B511" s="14" t="s">
        <v>5912</v>
      </c>
      <c r="C511" s="7">
        <v>2</v>
      </c>
      <c r="D511" s="7" t="s">
        <v>6243</v>
      </c>
      <c r="E511" s="8">
        <v>270.29230000000001</v>
      </c>
      <c r="F511" s="13" t="s">
        <v>6687</v>
      </c>
      <c r="G511" s="13"/>
      <c r="H511" s="28"/>
    </row>
    <row r="512" spans="1:8" ht="15" customHeight="1" x14ac:dyDescent="0.3">
      <c r="A512" s="6" t="s">
        <v>7272</v>
      </c>
      <c r="B512" s="14" t="s">
        <v>5913</v>
      </c>
      <c r="C512" s="7">
        <v>2</v>
      </c>
      <c r="D512" s="7" t="s">
        <v>6244</v>
      </c>
      <c r="E512" s="8">
        <v>312.33920000000001</v>
      </c>
      <c r="F512" s="13" t="s">
        <v>6688</v>
      </c>
      <c r="G512" s="13"/>
      <c r="H512" s="28"/>
    </row>
    <row r="513" spans="1:8" ht="15" customHeight="1" x14ac:dyDescent="0.3">
      <c r="A513" s="6" t="s">
        <v>7273</v>
      </c>
      <c r="B513" s="14" t="s">
        <v>5914</v>
      </c>
      <c r="C513" s="7">
        <v>2</v>
      </c>
      <c r="D513" s="7" t="s">
        <v>6245</v>
      </c>
      <c r="E513" s="8">
        <v>326.35489999999999</v>
      </c>
      <c r="F513" s="13" t="s">
        <v>6689</v>
      </c>
      <c r="G513" s="13"/>
      <c r="H513" s="28"/>
    </row>
    <row r="514" spans="1:8" ht="15" customHeight="1" x14ac:dyDescent="0.3">
      <c r="A514" s="6" t="s">
        <v>7274</v>
      </c>
      <c r="B514" s="14" t="s">
        <v>5915</v>
      </c>
      <c r="C514" s="7">
        <v>3</v>
      </c>
      <c r="D514" s="7" t="s">
        <v>6246</v>
      </c>
      <c r="E514" s="8">
        <v>340.37049999999999</v>
      </c>
      <c r="F514" s="13" t="s">
        <v>6690</v>
      </c>
      <c r="G514" s="13"/>
      <c r="H514" s="28"/>
    </row>
    <row r="515" spans="1:8" ht="15" customHeight="1" x14ac:dyDescent="0.3">
      <c r="A515" s="6" t="s">
        <v>7275</v>
      </c>
      <c r="B515" s="14" t="s">
        <v>5916</v>
      </c>
      <c r="C515" s="7">
        <v>2</v>
      </c>
      <c r="D515" s="7" t="s">
        <v>6247</v>
      </c>
      <c r="E515" s="8">
        <v>354.38619999999997</v>
      </c>
      <c r="F515" s="13" t="s">
        <v>6691</v>
      </c>
      <c r="G515" s="13"/>
      <c r="H515" s="28"/>
    </row>
    <row r="516" spans="1:8" ht="15" customHeight="1" x14ac:dyDescent="0.3">
      <c r="A516" s="6" t="s">
        <v>7276</v>
      </c>
      <c r="B516" s="14" t="s">
        <v>5917</v>
      </c>
      <c r="C516" s="7">
        <v>2</v>
      </c>
      <c r="D516" s="7" t="s">
        <v>6248</v>
      </c>
      <c r="E516" s="8">
        <v>382.41750000000002</v>
      </c>
      <c r="F516" s="13" t="s">
        <v>6692</v>
      </c>
      <c r="G516" s="13"/>
      <c r="H516" s="28"/>
    </row>
    <row r="517" spans="1:8" ht="15" customHeight="1" x14ac:dyDescent="0.3">
      <c r="A517" s="6" t="s">
        <v>7277</v>
      </c>
      <c r="B517" s="14" t="s">
        <v>5918</v>
      </c>
      <c r="C517" s="7">
        <v>2</v>
      </c>
      <c r="D517" s="7" t="s">
        <v>6249</v>
      </c>
      <c r="E517" s="8">
        <v>536.58960000000002</v>
      </c>
      <c r="F517" s="13" t="s">
        <v>6693</v>
      </c>
      <c r="G517" s="13"/>
      <c r="H517" s="28"/>
    </row>
    <row r="518" spans="1:8" ht="15" customHeight="1" x14ac:dyDescent="0.3">
      <c r="A518" s="6" t="s">
        <v>7278</v>
      </c>
      <c r="B518" s="14" t="s">
        <v>5919</v>
      </c>
      <c r="C518" s="7">
        <v>2</v>
      </c>
      <c r="D518" s="7" t="s">
        <v>6250</v>
      </c>
      <c r="E518" s="8">
        <v>410.44880000000001</v>
      </c>
      <c r="F518" s="13" t="s">
        <v>6694</v>
      </c>
      <c r="G518" s="13"/>
      <c r="H518" s="28"/>
    </row>
    <row r="519" spans="1:8" ht="15" customHeight="1" x14ac:dyDescent="0.3">
      <c r="A519" s="6" t="s">
        <v>7279</v>
      </c>
      <c r="B519" s="14" t="s">
        <v>5920</v>
      </c>
      <c r="C519" s="7">
        <v>2</v>
      </c>
      <c r="D519" s="7" t="s">
        <v>6251</v>
      </c>
      <c r="E519" s="8">
        <v>94.041899999999998</v>
      </c>
      <c r="F519" s="13" t="s">
        <v>6695</v>
      </c>
      <c r="G519" s="13"/>
      <c r="H519" s="28"/>
    </row>
    <row r="520" spans="1:8" ht="15" customHeight="1" x14ac:dyDescent="0.3">
      <c r="A520" s="6" t="s">
        <v>7280</v>
      </c>
      <c r="B520" s="14" t="s">
        <v>5921</v>
      </c>
      <c r="C520" s="7">
        <v>1</v>
      </c>
      <c r="D520" s="7" t="s">
        <v>6252</v>
      </c>
      <c r="E520" s="8">
        <v>139.02690000000001</v>
      </c>
      <c r="F520" s="13" t="s">
        <v>6696</v>
      </c>
      <c r="G520" s="13"/>
      <c r="H520" s="28"/>
    </row>
    <row r="521" spans="1:8" ht="15" customHeight="1" x14ac:dyDescent="0.3">
      <c r="A521" s="6" t="s">
        <v>7281</v>
      </c>
      <c r="B521" s="14" t="s">
        <v>5922</v>
      </c>
      <c r="C521" s="7">
        <v>1</v>
      </c>
      <c r="D521" s="7" t="s">
        <v>6253</v>
      </c>
      <c r="E521" s="8">
        <v>108.0575</v>
      </c>
      <c r="F521" s="13" t="s">
        <v>6697</v>
      </c>
      <c r="G521" s="13"/>
      <c r="H521" s="28"/>
    </row>
    <row r="522" spans="1:8" ht="15" customHeight="1" x14ac:dyDescent="0.3">
      <c r="A522" s="6" t="s">
        <v>7282</v>
      </c>
      <c r="B522" s="14" t="s">
        <v>5923</v>
      </c>
      <c r="C522" s="7">
        <v>1</v>
      </c>
      <c r="D522" s="7" t="s">
        <v>6253</v>
      </c>
      <c r="E522" s="8">
        <v>108.0575</v>
      </c>
      <c r="F522" s="13" t="s">
        <v>6698</v>
      </c>
      <c r="G522" s="13"/>
      <c r="H522" s="28"/>
    </row>
    <row r="523" spans="1:8" ht="15" customHeight="1" x14ac:dyDescent="0.3">
      <c r="A523" s="6" t="s">
        <v>7283</v>
      </c>
      <c r="B523" s="14" t="s">
        <v>5924</v>
      </c>
      <c r="C523" s="7">
        <v>2</v>
      </c>
      <c r="D523" s="7" t="s">
        <v>6253</v>
      </c>
      <c r="E523" s="8">
        <v>108.0575</v>
      </c>
      <c r="F523" s="13" t="s">
        <v>6699</v>
      </c>
      <c r="G523" s="13"/>
      <c r="H523" s="28"/>
    </row>
    <row r="524" spans="1:8" ht="15" customHeight="1" x14ac:dyDescent="0.3">
      <c r="A524" s="6" t="s">
        <v>7284</v>
      </c>
      <c r="B524" s="14" t="s">
        <v>5925</v>
      </c>
      <c r="C524" s="7">
        <v>2</v>
      </c>
      <c r="D524" s="7" t="s">
        <v>6254</v>
      </c>
      <c r="E524" s="8">
        <v>122.0732</v>
      </c>
      <c r="F524" s="13" t="s">
        <v>6700</v>
      </c>
      <c r="G524" s="13"/>
      <c r="H524" s="28"/>
    </row>
    <row r="525" spans="1:8" ht="15" customHeight="1" x14ac:dyDescent="0.3">
      <c r="A525" s="6" t="s">
        <v>7285</v>
      </c>
      <c r="B525" s="14" t="s">
        <v>5926</v>
      </c>
      <c r="C525" s="7">
        <v>2</v>
      </c>
      <c r="D525" s="7" t="s">
        <v>6255</v>
      </c>
      <c r="E525" s="8">
        <v>138.06809999999999</v>
      </c>
      <c r="F525" s="13" t="s">
        <v>6701</v>
      </c>
      <c r="G525" s="13"/>
      <c r="H525" s="28"/>
    </row>
    <row r="526" spans="1:8" ht="15" customHeight="1" x14ac:dyDescent="0.3">
      <c r="A526" s="6" t="s">
        <v>7286</v>
      </c>
      <c r="B526" s="14" t="s">
        <v>5927</v>
      </c>
      <c r="C526" s="7">
        <v>2</v>
      </c>
      <c r="D526" s="7" t="s">
        <v>2243</v>
      </c>
      <c r="E526" s="8">
        <v>164.08369999999999</v>
      </c>
      <c r="F526" s="13" t="s">
        <v>6702</v>
      </c>
      <c r="G526" s="13"/>
      <c r="H526" s="28"/>
    </row>
    <row r="527" spans="1:8" ht="15" customHeight="1" x14ac:dyDescent="0.3">
      <c r="A527" s="6" t="s">
        <v>7287</v>
      </c>
      <c r="B527" s="14" t="s">
        <v>5928</v>
      </c>
      <c r="C527" s="7">
        <v>2</v>
      </c>
      <c r="D527" s="7" t="s">
        <v>2243</v>
      </c>
      <c r="E527" s="8">
        <v>164.08369999999999</v>
      </c>
      <c r="F527" s="13" t="s">
        <v>6703</v>
      </c>
      <c r="G527" s="13"/>
      <c r="H527" s="28"/>
    </row>
    <row r="528" spans="1:8" ht="15" customHeight="1" x14ac:dyDescent="0.3">
      <c r="A528" s="6" t="s">
        <v>7288</v>
      </c>
      <c r="B528" s="14" t="s">
        <v>5929</v>
      </c>
      <c r="C528" s="7">
        <v>2</v>
      </c>
      <c r="D528" s="7" t="s">
        <v>6256</v>
      </c>
      <c r="E528" s="8">
        <v>198.1045</v>
      </c>
      <c r="F528" s="13" t="s">
        <v>6704</v>
      </c>
      <c r="G528" s="13"/>
      <c r="H528" s="28"/>
    </row>
    <row r="529" spans="1:8" ht="15" customHeight="1" x14ac:dyDescent="0.3">
      <c r="A529" s="6" t="s">
        <v>7289</v>
      </c>
      <c r="B529" s="14" t="s">
        <v>1314</v>
      </c>
      <c r="C529" s="7">
        <v>2</v>
      </c>
      <c r="D529" s="7" t="s">
        <v>350</v>
      </c>
      <c r="E529" s="8">
        <v>228.11500000000001</v>
      </c>
      <c r="F529" s="13" t="s">
        <v>1315</v>
      </c>
      <c r="G529" s="13"/>
      <c r="H529" s="28"/>
    </row>
    <row r="530" spans="1:8" ht="15" customHeight="1" x14ac:dyDescent="0.3">
      <c r="A530" s="6" t="s">
        <v>7290</v>
      </c>
      <c r="B530" s="14" t="s">
        <v>5930</v>
      </c>
      <c r="C530" s="7">
        <v>2</v>
      </c>
      <c r="D530" s="7" t="s">
        <v>6257</v>
      </c>
      <c r="E530" s="8">
        <v>320.2715</v>
      </c>
      <c r="F530" s="13" t="s">
        <v>6705</v>
      </c>
      <c r="G530" s="13"/>
      <c r="H530" s="28"/>
    </row>
    <row r="531" spans="1:8" ht="15" customHeight="1" x14ac:dyDescent="0.3">
      <c r="A531" s="6" t="s">
        <v>7291</v>
      </c>
      <c r="B531" s="14" t="s">
        <v>5931</v>
      </c>
      <c r="C531" s="7">
        <v>3</v>
      </c>
      <c r="D531" s="7" t="s">
        <v>6192</v>
      </c>
      <c r="E531" s="8">
        <v>100.08880000000001</v>
      </c>
      <c r="F531" s="13" t="s">
        <v>6706</v>
      </c>
      <c r="G531" s="13"/>
      <c r="H531" s="28"/>
    </row>
    <row r="532" spans="1:8" ht="15" customHeight="1" x14ac:dyDescent="0.3">
      <c r="A532" s="6" t="s">
        <v>7292</v>
      </c>
      <c r="B532" s="14" t="s">
        <v>5932</v>
      </c>
      <c r="C532" s="7">
        <v>3</v>
      </c>
      <c r="D532" s="7" t="s">
        <v>6258</v>
      </c>
      <c r="E532" s="8">
        <v>102.1045</v>
      </c>
      <c r="F532" s="13" t="s">
        <v>6707</v>
      </c>
      <c r="G532" s="13"/>
      <c r="H532" s="28"/>
    </row>
    <row r="533" spans="1:8" ht="15" customHeight="1" x14ac:dyDescent="0.3">
      <c r="A533" s="6" t="s">
        <v>7293</v>
      </c>
      <c r="B533" s="14" t="s">
        <v>5933</v>
      </c>
      <c r="C533" s="7">
        <v>2</v>
      </c>
      <c r="D533" s="7" t="s">
        <v>6195</v>
      </c>
      <c r="E533" s="8">
        <v>142.13579999999999</v>
      </c>
      <c r="F533" s="13" t="s">
        <v>6708</v>
      </c>
      <c r="G533" s="13"/>
      <c r="H533" s="28"/>
    </row>
    <row r="534" spans="1:8" ht="15" customHeight="1" x14ac:dyDescent="0.3">
      <c r="A534" s="6" t="s">
        <v>7294</v>
      </c>
      <c r="B534" s="14" t="s">
        <v>5934</v>
      </c>
      <c r="C534" s="7">
        <v>2</v>
      </c>
      <c r="D534" s="7" t="s">
        <v>6188</v>
      </c>
      <c r="E534" s="8">
        <v>156.1514</v>
      </c>
      <c r="F534" s="13" t="s">
        <v>6709</v>
      </c>
      <c r="G534" s="13"/>
      <c r="H534" s="28"/>
    </row>
    <row r="535" spans="1:8" ht="15" customHeight="1" x14ac:dyDescent="0.3">
      <c r="A535" s="6" t="s">
        <v>7295</v>
      </c>
      <c r="B535" s="14" t="s">
        <v>5935</v>
      </c>
      <c r="C535" s="7">
        <v>3</v>
      </c>
      <c r="D535" s="7" t="s">
        <v>6240</v>
      </c>
      <c r="E535" s="8">
        <v>186.19839999999999</v>
      </c>
      <c r="F535" s="13" t="s">
        <v>6710</v>
      </c>
      <c r="G535" s="13"/>
      <c r="H535" s="28"/>
    </row>
    <row r="536" spans="1:8" ht="15" customHeight="1" x14ac:dyDescent="0.3">
      <c r="A536" s="6" t="s">
        <v>7296</v>
      </c>
      <c r="B536" s="14" t="s">
        <v>5936</v>
      </c>
      <c r="C536" s="7">
        <v>3</v>
      </c>
      <c r="D536" s="7" t="s">
        <v>6241</v>
      </c>
      <c r="E536" s="8">
        <v>214.22970000000001</v>
      </c>
      <c r="F536" s="13" t="s">
        <v>6711</v>
      </c>
      <c r="G536" s="13"/>
      <c r="H536" s="28"/>
    </row>
    <row r="537" spans="1:8" ht="15" customHeight="1" x14ac:dyDescent="0.3">
      <c r="A537" s="6" t="s">
        <v>7297</v>
      </c>
      <c r="B537" s="14" t="s">
        <v>2662</v>
      </c>
      <c r="C537" s="7">
        <v>1</v>
      </c>
      <c r="D537" s="7" t="s">
        <v>2661</v>
      </c>
      <c r="E537" s="8">
        <v>220.18270000000001</v>
      </c>
      <c r="F537" s="13" t="s">
        <v>6454</v>
      </c>
      <c r="G537" s="13"/>
      <c r="H537" s="28"/>
    </row>
    <row r="538" spans="1:8" ht="15" customHeight="1" x14ac:dyDescent="0.3">
      <c r="A538" s="6" t="s">
        <v>7298</v>
      </c>
      <c r="B538" s="14" t="s">
        <v>5937</v>
      </c>
      <c r="C538" s="7">
        <v>2</v>
      </c>
      <c r="D538" s="7" t="s">
        <v>3564</v>
      </c>
      <c r="E538" s="8">
        <v>88.052400000000006</v>
      </c>
      <c r="F538" s="13" t="s">
        <v>6712</v>
      </c>
      <c r="G538" s="13"/>
      <c r="H538" s="28"/>
    </row>
    <row r="539" spans="1:8" ht="15" customHeight="1" x14ac:dyDescent="0.3">
      <c r="A539" s="6" t="s">
        <v>7299</v>
      </c>
      <c r="B539" s="14" t="s">
        <v>5938</v>
      </c>
      <c r="C539" s="7">
        <v>2</v>
      </c>
      <c r="D539" s="7" t="s">
        <v>6259</v>
      </c>
      <c r="E539" s="8">
        <v>98.036799999999999</v>
      </c>
      <c r="F539" s="13" t="s">
        <v>6713</v>
      </c>
      <c r="G539" s="13"/>
      <c r="H539" s="28"/>
    </row>
    <row r="540" spans="1:8" ht="15" customHeight="1" x14ac:dyDescent="0.3">
      <c r="A540" s="6" t="s">
        <v>7300</v>
      </c>
      <c r="B540" s="14" t="s">
        <v>5939</v>
      </c>
      <c r="C540" s="7">
        <v>2</v>
      </c>
      <c r="D540" s="7" t="s">
        <v>282</v>
      </c>
      <c r="E540" s="8">
        <v>126.0317</v>
      </c>
      <c r="F540" s="13" t="s">
        <v>6714</v>
      </c>
      <c r="G540" s="13"/>
      <c r="H540" s="28"/>
    </row>
    <row r="541" spans="1:8" ht="15" customHeight="1" x14ac:dyDescent="0.3">
      <c r="A541" s="6" t="s">
        <v>7301</v>
      </c>
      <c r="B541" s="14" t="s">
        <v>5940</v>
      </c>
      <c r="C541" s="7">
        <v>3</v>
      </c>
      <c r="D541" s="7" t="s">
        <v>6260</v>
      </c>
      <c r="E541" s="8">
        <v>128.04730000000001</v>
      </c>
      <c r="F541" s="13" t="s">
        <v>6715</v>
      </c>
      <c r="G541" s="13"/>
      <c r="H541" s="28"/>
    </row>
    <row r="542" spans="1:8" ht="15" customHeight="1" x14ac:dyDescent="0.3">
      <c r="A542" s="6" t="s">
        <v>7302</v>
      </c>
      <c r="B542" s="14" t="s">
        <v>5941</v>
      </c>
      <c r="C542" s="7">
        <v>2</v>
      </c>
      <c r="D542" s="7" t="s">
        <v>6261</v>
      </c>
      <c r="E542" s="8">
        <v>148.0736</v>
      </c>
      <c r="F542" s="13" t="s">
        <v>6716</v>
      </c>
      <c r="G542" s="13"/>
      <c r="H542" s="28"/>
    </row>
    <row r="543" spans="1:8" ht="15" customHeight="1" x14ac:dyDescent="0.3">
      <c r="A543" s="6" t="s">
        <v>7303</v>
      </c>
      <c r="B543" s="14" t="s">
        <v>5942</v>
      </c>
      <c r="C543" s="7">
        <v>2</v>
      </c>
      <c r="D543" s="7" t="s">
        <v>6194</v>
      </c>
      <c r="E543" s="8">
        <v>126.1045</v>
      </c>
      <c r="F543" s="13" t="s">
        <v>6717</v>
      </c>
      <c r="G543" s="13"/>
      <c r="H543" s="28"/>
    </row>
    <row r="544" spans="1:8" ht="15" customHeight="1" x14ac:dyDescent="0.3">
      <c r="A544" s="6" t="s">
        <v>7304</v>
      </c>
      <c r="B544" s="14" t="s">
        <v>5943</v>
      </c>
      <c r="C544" s="7">
        <v>2</v>
      </c>
      <c r="D544" s="7" t="s">
        <v>6198</v>
      </c>
      <c r="E544" s="8">
        <v>138.1045</v>
      </c>
      <c r="F544" s="13" t="s">
        <v>6718</v>
      </c>
      <c r="G544" s="13"/>
      <c r="H544" s="28"/>
    </row>
    <row r="545" spans="1:8" ht="15" customHeight="1" x14ac:dyDescent="0.3">
      <c r="A545" s="6" t="s">
        <v>7305</v>
      </c>
      <c r="B545" s="14" t="s">
        <v>5944</v>
      </c>
      <c r="C545" s="7">
        <v>2</v>
      </c>
      <c r="D545" s="7" t="s">
        <v>1303</v>
      </c>
      <c r="E545" s="8">
        <v>285.13650000000001</v>
      </c>
      <c r="F545" s="13" t="s">
        <v>1305</v>
      </c>
      <c r="G545" s="13"/>
      <c r="H545" s="28"/>
    </row>
    <row r="546" spans="1:8" ht="15" customHeight="1" x14ac:dyDescent="0.3">
      <c r="A546" s="6" t="s">
        <v>7306</v>
      </c>
      <c r="B546" s="14" t="s">
        <v>5945</v>
      </c>
      <c r="C546" s="7">
        <v>2</v>
      </c>
      <c r="D546" s="7" t="s">
        <v>6262</v>
      </c>
      <c r="E546" s="8">
        <v>296.30790000000002</v>
      </c>
      <c r="F546" s="13" t="s">
        <v>6719</v>
      </c>
      <c r="G546" s="13"/>
      <c r="H546" s="28"/>
    </row>
    <row r="547" spans="1:8" ht="15" customHeight="1" x14ac:dyDescent="0.3">
      <c r="A547" s="6" t="s">
        <v>7307</v>
      </c>
      <c r="B547" s="14" t="s">
        <v>5946</v>
      </c>
      <c r="C547" s="7">
        <v>2</v>
      </c>
      <c r="D547" s="7" t="s">
        <v>1750</v>
      </c>
      <c r="E547" s="8">
        <v>314.22460000000001</v>
      </c>
      <c r="F547" s="13" t="s">
        <v>6720</v>
      </c>
      <c r="G547" s="13"/>
      <c r="H547" s="28"/>
    </row>
    <row r="548" spans="1:8" ht="15" customHeight="1" x14ac:dyDescent="0.3">
      <c r="A548" s="6" t="s">
        <v>7308</v>
      </c>
      <c r="B548" s="14" t="s">
        <v>5947</v>
      </c>
      <c r="C548" s="7">
        <v>3</v>
      </c>
      <c r="D548" s="7" t="s">
        <v>3221</v>
      </c>
      <c r="E548" s="8">
        <v>338.31849999999997</v>
      </c>
      <c r="F548" s="13" t="s">
        <v>6721</v>
      </c>
      <c r="G548" s="13"/>
      <c r="H548" s="28"/>
    </row>
    <row r="549" spans="1:8" ht="15" customHeight="1" x14ac:dyDescent="0.3">
      <c r="A549" s="6" t="s">
        <v>7309</v>
      </c>
      <c r="B549" s="14" t="s">
        <v>5948</v>
      </c>
      <c r="C549" s="7">
        <v>3</v>
      </c>
      <c r="D549" s="7" t="s">
        <v>6263</v>
      </c>
      <c r="E549" s="8">
        <v>382.3236</v>
      </c>
      <c r="F549" s="13" t="s">
        <v>6722</v>
      </c>
      <c r="G549" s="13"/>
      <c r="H549" s="28"/>
    </row>
    <row r="550" spans="1:8" ht="15" customHeight="1" x14ac:dyDescent="0.3">
      <c r="A550" s="6" t="s">
        <v>7310</v>
      </c>
      <c r="B550" s="14" t="s">
        <v>5949</v>
      </c>
      <c r="C550" s="7">
        <v>2</v>
      </c>
      <c r="D550" s="7" t="s">
        <v>21</v>
      </c>
      <c r="E550" s="8">
        <v>368.34429999999998</v>
      </c>
      <c r="F550" s="13" t="s">
        <v>6723</v>
      </c>
      <c r="G550" s="13"/>
      <c r="H550" s="28"/>
    </row>
    <row r="551" spans="1:8" ht="15" customHeight="1" x14ac:dyDescent="0.3">
      <c r="A551" s="6" t="s">
        <v>7311</v>
      </c>
      <c r="B551" s="14" t="s">
        <v>5950</v>
      </c>
      <c r="C551" s="7">
        <v>2</v>
      </c>
      <c r="D551" s="7" t="s">
        <v>6264</v>
      </c>
      <c r="E551" s="8">
        <v>384.33920000000001</v>
      </c>
      <c r="F551" s="13" t="s">
        <v>6724</v>
      </c>
      <c r="G551" s="13"/>
      <c r="H551" s="28"/>
    </row>
    <row r="552" spans="1:8" ht="15" customHeight="1" x14ac:dyDescent="0.3">
      <c r="A552" s="6" t="s">
        <v>7312</v>
      </c>
      <c r="B552" s="14" t="s">
        <v>5951</v>
      </c>
      <c r="C552" s="7">
        <v>2</v>
      </c>
      <c r="D552" s="7" t="s">
        <v>6265</v>
      </c>
      <c r="E552" s="8">
        <v>386.35489999999999</v>
      </c>
      <c r="F552" s="13" t="s">
        <v>6725</v>
      </c>
      <c r="G552" s="13"/>
      <c r="H552" s="28"/>
    </row>
    <row r="553" spans="1:8" ht="15" customHeight="1" x14ac:dyDescent="0.3">
      <c r="A553" s="6" t="s">
        <v>7313</v>
      </c>
      <c r="B553" s="14" t="s">
        <v>5952</v>
      </c>
      <c r="C553" s="7">
        <v>3</v>
      </c>
      <c r="D553" s="7" t="s">
        <v>6266</v>
      </c>
      <c r="E553" s="8">
        <v>414.38619999999997</v>
      </c>
      <c r="F553" s="13" t="s">
        <v>6726</v>
      </c>
      <c r="G553" s="13"/>
      <c r="H553" s="28"/>
    </row>
    <row r="554" spans="1:8" ht="15" customHeight="1" x14ac:dyDescent="0.3">
      <c r="A554" s="6" t="s">
        <v>7314</v>
      </c>
      <c r="B554" s="14" t="s">
        <v>5953</v>
      </c>
      <c r="C554" s="7">
        <v>2</v>
      </c>
      <c r="D554" s="7" t="s">
        <v>6264</v>
      </c>
      <c r="E554" s="8">
        <v>384.33920000000001</v>
      </c>
      <c r="F554" s="13" t="s">
        <v>6727</v>
      </c>
      <c r="G554" s="13"/>
      <c r="H554" s="28"/>
    </row>
    <row r="555" spans="1:8" ht="15" customHeight="1" x14ac:dyDescent="0.3">
      <c r="A555" s="6" t="s">
        <v>7315</v>
      </c>
      <c r="B555" s="14" t="s">
        <v>5954</v>
      </c>
      <c r="C555" s="7">
        <v>3</v>
      </c>
      <c r="D555" s="7" t="s">
        <v>6265</v>
      </c>
      <c r="E555" s="8">
        <v>386.35489999999999</v>
      </c>
      <c r="F555" s="13" t="s">
        <v>6728</v>
      </c>
      <c r="G555" s="13"/>
      <c r="H555" s="28"/>
    </row>
    <row r="556" spans="1:8" ht="15" customHeight="1" x14ac:dyDescent="0.3">
      <c r="A556" s="6" t="s">
        <v>7316</v>
      </c>
      <c r="B556" s="14" t="s">
        <v>5955</v>
      </c>
      <c r="C556" s="7">
        <v>2</v>
      </c>
      <c r="D556" s="7" t="s">
        <v>6265</v>
      </c>
      <c r="E556" s="8">
        <v>386.35489999999999</v>
      </c>
      <c r="F556" s="13" t="s">
        <v>6729</v>
      </c>
      <c r="G556" s="13"/>
      <c r="H556" s="28"/>
    </row>
    <row r="557" spans="1:8" ht="15" customHeight="1" x14ac:dyDescent="0.3">
      <c r="A557" s="6" t="s">
        <v>7317</v>
      </c>
      <c r="B557" s="14" t="s">
        <v>5956</v>
      </c>
      <c r="C557" s="7">
        <v>2</v>
      </c>
      <c r="D557" s="7" t="s">
        <v>6265</v>
      </c>
      <c r="E557" s="8">
        <v>386.35489999999999</v>
      </c>
      <c r="F557" s="13" t="s">
        <v>6730</v>
      </c>
      <c r="G557" s="13"/>
      <c r="H557" s="28"/>
    </row>
    <row r="558" spans="1:8" ht="15" customHeight="1" x14ac:dyDescent="0.3">
      <c r="A558" s="6" t="s">
        <v>7318</v>
      </c>
      <c r="B558" s="14" t="s">
        <v>5957</v>
      </c>
      <c r="C558" s="7">
        <v>3</v>
      </c>
      <c r="D558" s="7" t="s">
        <v>6267</v>
      </c>
      <c r="E558" s="8">
        <v>414.34980000000002</v>
      </c>
      <c r="F558" s="13" t="s">
        <v>6731</v>
      </c>
      <c r="G558" s="13"/>
      <c r="H558" s="28"/>
    </row>
    <row r="559" spans="1:8" ht="15" customHeight="1" x14ac:dyDescent="0.3">
      <c r="A559" s="6" t="s">
        <v>7319</v>
      </c>
      <c r="B559" s="14" t="s">
        <v>5958</v>
      </c>
      <c r="C559" s="7">
        <v>2</v>
      </c>
      <c r="D559" s="7" t="s">
        <v>6268</v>
      </c>
      <c r="E559" s="8">
        <v>400.37049999999999</v>
      </c>
      <c r="F559" s="13" t="s">
        <v>6732</v>
      </c>
      <c r="G559" s="13"/>
      <c r="H559" s="28"/>
    </row>
    <row r="560" spans="1:8" ht="15" customHeight="1" x14ac:dyDescent="0.3">
      <c r="A560" s="6" t="s">
        <v>7320</v>
      </c>
      <c r="B560" s="14" t="s">
        <v>5959</v>
      </c>
      <c r="C560" s="7">
        <v>2</v>
      </c>
      <c r="D560" s="7" t="s">
        <v>6269</v>
      </c>
      <c r="E560" s="8">
        <v>416.36540000000002</v>
      </c>
      <c r="F560" s="13" t="s">
        <v>6733</v>
      </c>
      <c r="G560" s="13"/>
      <c r="H560" s="28"/>
    </row>
    <row r="561" spans="1:8" ht="15" customHeight="1" x14ac:dyDescent="0.3">
      <c r="A561" s="6" t="s">
        <v>7321</v>
      </c>
      <c r="B561" s="14" t="s">
        <v>5960</v>
      </c>
      <c r="C561" s="7">
        <v>2</v>
      </c>
      <c r="D561" s="7" t="s">
        <v>6270</v>
      </c>
      <c r="E561" s="8">
        <v>412.37049999999999</v>
      </c>
      <c r="F561" s="13" t="s">
        <v>6734</v>
      </c>
      <c r="G561" s="13"/>
      <c r="H561" s="28"/>
    </row>
    <row r="562" spans="1:8" ht="15" customHeight="1" x14ac:dyDescent="0.3">
      <c r="A562" s="6" t="s">
        <v>7322</v>
      </c>
      <c r="B562" s="14" t="s">
        <v>5961</v>
      </c>
      <c r="C562" s="7">
        <v>2</v>
      </c>
      <c r="D562" s="7" t="s">
        <v>6271</v>
      </c>
      <c r="E562" s="8">
        <v>430.3811</v>
      </c>
      <c r="F562" s="13" t="s">
        <v>6735</v>
      </c>
      <c r="G562" s="13"/>
      <c r="H562" s="28"/>
    </row>
    <row r="563" spans="1:8" ht="15" customHeight="1" x14ac:dyDescent="0.3">
      <c r="A563" s="6" t="s">
        <v>7323</v>
      </c>
      <c r="B563" s="14" t="s">
        <v>5962</v>
      </c>
      <c r="C563" s="7">
        <v>3</v>
      </c>
      <c r="D563" s="7" t="s">
        <v>6266</v>
      </c>
      <c r="E563" s="8">
        <v>414.38619999999997</v>
      </c>
      <c r="F563" s="13" t="s">
        <v>6726</v>
      </c>
      <c r="G563" s="13"/>
      <c r="H563" s="28"/>
    </row>
    <row r="564" spans="1:8" ht="15" customHeight="1" x14ac:dyDescent="0.3">
      <c r="A564" s="6" t="s">
        <v>7324</v>
      </c>
      <c r="B564" s="14" t="s">
        <v>5963</v>
      </c>
      <c r="C564" s="7">
        <v>3</v>
      </c>
      <c r="D564" s="7" t="s">
        <v>6266</v>
      </c>
      <c r="E564" s="8">
        <v>414.38619999999997</v>
      </c>
      <c r="F564" s="13" t="s">
        <v>6726</v>
      </c>
      <c r="G564" s="13"/>
      <c r="H564" s="28"/>
    </row>
    <row r="565" spans="1:8" ht="15" customHeight="1" x14ac:dyDescent="0.3">
      <c r="A565" s="6" t="s">
        <v>7325</v>
      </c>
      <c r="B565" s="14" t="s">
        <v>5964</v>
      </c>
      <c r="C565" s="7">
        <v>2</v>
      </c>
      <c r="D565" s="7" t="s">
        <v>6272</v>
      </c>
      <c r="E565" s="8">
        <v>400.40690000000001</v>
      </c>
      <c r="F565" s="13" t="s">
        <v>6736</v>
      </c>
      <c r="G565" s="13"/>
      <c r="H565" s="28"/>
    </row>
    <row r="566" spans="1:8" ht="15" customHeight="1" x14ac:dyDescent="0.3">
      <c r="A566" s="6" t="s">
        <v>7326</v>
      </c>
      <c r="B566" s="14" t="s">
        <v>5965</v>
      </c>
      <c r="C566" s="7">
        <v>3</v>
      </c>
      <c r="D566" s="7" t="s">
        <v>6273</v>
      </c>
      <c r="E566" s="8">
        <v>426.38619999999997</v>
      </c>
      <c r="F566" s="13" t="s">
        <v>6737</v>
      </c>
      <c r="G566" s="13"/>
      <c r="H566" s="28"/>
    </row>
    <row r="567" spans="1:8" ht="15" customHeight="1" x14ac:dyDescent="0.3">
      <c r="A567" s="6" t="s">
        <v>7327</v>
      </c>
      <c r="B567" s="14" t="s">
        <v>5966</v>
      </c>
      <c r="C567" s="7">
        <v>3</v>
      </c>
      <c r="D567" s="7" t="s">
        <v>6273</v>
      </c>
      <c r="E567" s="8">
        <v>426.38619999999997</v>
      </c>
      <c r="F567" s="13" t="s">
        <v>6738</v>
      </c>
      <c r="G567" s="13"/>
      <c r="H567" s="28"/>
    </row>
    <row r="568" spans="1:8" ht="15" customHeight="1" x14ac:dyDescent="0.3">
      <c r="A568" s="6" t="s">
        <v>7328</v>
      </c>
      <c r="B568" s="14" t="s">
        <v>5967</v>
      </c>
      <c r="C568" s="7">
        <v>3</v>
      </c>
      <c r="D568" s="7" t="s">
        <v>6273</v>
      </c>
      <c r="E568" s="8">
        <v>426.38619999999997</v>
      </c>
      <c r="F568" s="13" t="s">
        <v>6739</v>
      </c>
      <c r="G568" s="13"/>
      <c r="H568" s="28"/>
    </row>
    <row r="569" spans="1:8" ht="15" customHeight="1" x14ac:dyDescent="0.3">
      <c r="A569" s="6" t="s">
        <v>7329</v>
      </c>
      <c r="B569" s="14" t="s">
        <v>5968</v>
      </c>
      <c r="C569" s="7">
        <v>2</v>
      </c>
      <c r="D569" s="7" t="s">
        <v>6273</v>
      </c>
      <c r="E569" s="8">
        <v>426.38619999999997</v>
      </c>
      <c r="F569" s="13" t="s">
        <v>6740</v>
      </c>
      <c r="G569" s="13"/>
      <c r="H569" s="28"/>
    </row>
    <row r="570" spans="1:8" ht="15" customHeight="1" x14ac:dyDescent="0.3">
      <c r="A570" s="6" t="s">
        <v>7330</v>
      </c>
      <c r="B570" s="14" t="s">
        <v>5969</v>
      </c>
      <c r="C570" s="7">
        <v>2</v>
      </c>
      <c r="D570" s="7" t="s">
        <v>6274</v>
      </c>
      <c r="E570" s="8">
        <v>484.428</v>
      </c>
      <c r="F570" s="13" t="s">
        <v>6741</v>
      </c>
      <c r="G570" s="13"/>
      <c r="H570" s="28"/>
    </row>
    <row r="571" spans="1:8" ht="15" customHeight="1" x14ac:dyDescent="0.3">
      <c r="A571" s="6" t="s">
        <v>7331</v>
      </c>
      <c r="B571" s="14" t="s">
        <v>5970</v>
      </c>
      <c r="C571" s="7">
        <v>2</v>
      </c>
      <c r="D571" s="19" t="s">
        <v>6275</v>
      </c>
      <c r="E571" s="8">
        <v>504.3603</v>
      </c>
      <c r="F571" s="13" t="s">
        <v>6742</v>
      </c>
      <c r="G571" s="13"/>
      <c r="H571" s="28"/>
    </row>
    <row r="572" spans="1:8" ht="15" customHeight="1" x14ac:dyDescent="0.3">
      <c r="A572" s="6" t="s">
        <v>7332</v>
      </c>
      <c r="B572" s="14" t="s">
        <v>5971</v>
      </c>
      <c r="C572" s="7">
        <v>3</v>
      </c>
      <c r="D572" s="7" t="s">
        <v>6276</v>
      </c>
      <c r="E572" s="8">
        <v>165.89109999999999</v>
      </c>
      <c r="F572" s="13" t="s">
        <v>6743</v>
      </c>
      <c r="G572" s="13"/>
      <c r="H572" s="28"/>
    </row>
    <row r="573" spans="1:8" ht="15" customHeight="1" x14ac:dyDescent="0.3">
      <c r="A573" s="6" t="s">
        <v>7333</v>
      </c>
      <c r="B573" s="14" t="s">
        <v>5972</v>
      </c>
      <c r="C573" s="7">
        <v>2</v>
      </c>
      <c r="D573" s="7" t="s">
        <v>6277</v>
      </c>
      <c r="E573" s="8">
        <v>101.04770000000001</v>
      </c>
      <c r="F573" s="13" t="s">
        <v>6744</v>
      </c>
      <c r="G573" s="13"/>
      <c r="H573" s="28"/>
    </row>
    <row r="574" spans="1:8" ht="15" customHeight="1" x14ac:dyDescent="0.3">
      <c r="A574" s="6" t="s">
        <v>7334</v>
      </c>
      <c r="B574" s="14" t="s">
        <v>5973</v>
      </c>
      <c r="C574" s="7">
        <v>3</v>
      </c>
      <c r="D574" s="7" t="s">
        <v>6190</v>
      </c>
      <c r="E574" s="8">
        <v>84.057500000000005</v>
      </c>
      <c r="F574" s="13" t="s">
        <v>6745</v>
      </c>
      <c r="G574" s="13"/>
      <c r="H574" s="28"/>
    </row>
    <row r="575" spans="1:8" ht="15" customHeight="1" x14ac:dyDescent="0.3">
      <c r="A575" s="6" t="s">
        <v>7335</v>
      </c>
      <c r="B575" s="14" t="s">
        <v>5974</v>
      </c>
      <c r="C575" s="7">
        <v>2</v>
      </c>
      <c r="D575" s="7" t="s">
        <v>2175</v>
      </c>
      <c r="E575" s="8">
        <v>115.0633</v>
      </c>
      <c r="F575" s="13" t="s">
        <v>3622</v>
      </c>
      <c r="G575" s="13"/>
      <c r="H575" s="28"/>
    </row>
    <row r="576" spans="1:8" ht="15" customHeight="1" x14ac:dyDescent="0.3">
      <c r="A576" s="6" t="s">
        <v>7336</v>
      </c>
      <c r="B576" s="14" t="s">
        <v>5975</v>
      </c>
      <c r="C576" s="7">
        <v>2</v>
      </c>
      <c r="D576" s="19" t="s">
        <v>6278</v>
      </c>
      <c r="E576" s="8">
        <v>132.11500000000001</v>
      </c>
      <c r="F576" s="13" t="s">
        <v>6746</v>
      </c>
      <c r="G576" s="13"/>
      <c r="H576" s="28"/>
    </row>
    <row r="577" spans="1:8" ht="15" customHeight="1" x14ac:dyDescent="0.3">
      <c r="A577" s="6" t="s">
        <v>7337</v>
      </c>
      <c r="B577" s="14" t="s">
        <v>5976</v>
      </c>
      <c r="C577" s="7">
        <v>3</v>
      </c>
      <c r="D577" s="7" t="s">
        <v>6279</v>
      </c>
      <c r="E577" s="8">
        <v>245.92760000000001</v>
      </c>
      <c r="F577" s="13" t="s">
        <v>6747</v>
      </c>
      <c r="G577" s="13"/>
      <c r="H577" s="28"/>
    </row>
    <row r="578" spans="1:8" ht="15" customHeight="1" x14ac:dyDescent="0.3">
      <c r="A578" s="6" t="s">
        <v>7338</v>
      </c>
      <c r="B578" s="14" t="s">
        <v>5977</v>
      </c>
      <c r="C578" s="7">
        <v>2</v>
      </c>
      <c r="D578" s="7" t="s">
        <v>3730</v>
      </c>
      <c r="E578" s="8">
        <v>152.05860000000001</v>
      </c>
      <c r="F578" s="13" t="s">
        <v>6748</v>
      </c>
      <c r="G578" s="13"/>
      <c r="H578" s="28"/>
    </row>
    <row r="579" spans="1:8" ht="15" customHeight="1" x14ac:dyDescent="0.3">
      <c r="A579" s="6" t="s">
        <v>7339</v>
      </c>
      <c r="B579" s="14" t="s">
        <v>5978</v>
      </c>
      <c r="C579" s="7">
        <v>2</v>
      </c>
      <c r="D579" s="7" t="s">
        <v>6280</v>
      </c>
      <c r="E579" s="8">
        <v>146.08439999999999</v>
      </c>
      <c r="F579" s="13" t="s">
        <v>6749</v>
      </c>
      <c r="G579" s="13"/>
      <c r="H579" s="28"/>
    </row>
    <row r="580" spans="1:8" ht="15" customHeight="1" x14ac:dyDescent="0.3">
      <c r="A580" s="6" t="s">
        <v>7340</v>
      </c>
      <c r="B580" s="14" t="s">
        <v>5979</v>
      </c>
      <c r="C580" s="7">
        <v>2</v>
      </c>
      <c r="D580" s="7" t="s">
        <v>202</v>
      </c>
      <c r="E580" s="8">
        <v>200.10489999999999</v>
      </c>
      <c r="F580" s="13" t="s">
        <v>6750</v>
      </c>
      <c r="G580" s="13"/>
      <c r="H580" s="28"/>
    </row>
    <row r="581" spans="1:8" ht="15" customHeight="1" x14ac:dyDescent="0.3">
      <c r="A581" s="6" t="s">
        <v>7341</v>
      </c>
      <c r="B581" s="14" t="s">
        <v>5980</v>
      </c>
      <c r="C581" s="7">
        <v>2</v>
      </c>
      <c r="D581" s="7" t="s">
        <v>6281</v>
      </c>
      <c r="E581" s="8">
        <v>206.0548</v>
      </c>
      <c r="F581" s="13" t="s">
        <v>6751</v>
      </c>
      <c r="G581" s="13"/>
      <c r="H581" s="28"/>
    </row>
    <row r="582" spans="1:8" ht="15" customHeight="1" x14ac:dyDescent="0.3">
      <c r="A582" s="6" t="s">
        <v>7342</v>
      </c>
      <c r="B582" s="14" t="s">
        <v>5981</v>
      </c>
      <c r="C582" s="7">
        <v>2</v>
      </c>
      <c r="D582" s="7" t="s">
        <v>2518</v>
      </c>
      <c r="E582" s="8">
        <v>204.11500000000001</v>
      </c>
      <c r="F582" s="13" t="s">
        <v>6752</v>
      </c>
      <c r="G582" s="13"/>
      <c r="H582" s="28"/>
    </row>
    <row r="583" spans="1:8" ht="15" customHeight="1" x14ac:dyDescent="0.3">
      <c r="A583" s="6" t="s">
        <v>7343</v>
      </c>
      <c r="B583" s="14" t="s">
        <v>5982</v>
      </c>
      <c r="C583" s="7">
        <v>2</v>
      </c>
      <c r="D583" s="7" t="s">
        <v>6282</v>
      </c>
      <c r="E583" s="8">
        <v>194.1096</v>
      </c>
      <c r="F583" s="13" t="s">
        <v>6753</v>
      </c>
      <c r="G583" s="13"/>
      <c r="H583" s="28"/>
    </row>
    <row r="584" spans="1:8" ht="15" customHeight="1" x14ac:dyDescent="0.3">
      <c r="A584" s="6" t="s">
        <v>7344</v>
      </c>
      <c r="B584" s="14" t="s">
        <v>5983</v>
      </c>
      <c r="C584" s="7">
        <v>2</v>
      </c>
      <c r="D584" s="7" t="s">
        <v>985</v>
      </c>
      <c r="E584" s="8">
        <v>264.13619999999997</v>
      </c>
      <c r="F584" s="13" t="s">
        <v>6754</v>
      </c>
      <c r="G584" s="13"/>
      <c r="H584" s="28"/>
    </row>
    <row r="585" spans="1:8" ht="15" customHeight="1" x14ac:dyDescent="0.3">
      <c r="A585" s="6" t="s">
        <v>7345</v>
      </c>
      <c r="B585" s="14" t="s">
        <v>5984</v>
      </c>
      <c r="C585" s="7">
        <v>3</v>
      </c>
      <c r="D585" s="7" t="s">
        <v>6283</v>
      </c>
      <c r="E585" s="8">
        <v>240.11500000000001</v>
      </c>
      <c r="F585" s="13" t="s">
        <v>6755</v>
      </c>
      <c r="G585" s="13"/>
      <c r="H585" s="28"/>
    </row>
    <row r="586" spans="1:8" ht="15" customHeight="1" x14ac:dyDescent="0.3">
      <c r="A586" s="6" t="s">
        <v>7346</v>
      </c>
      <c r="B586" s="14" t="s">
        <v>5985</v>
      </c>
      <c r="C586" s="7">
        <v>3</v>
      </c>
      <c r="D586" s="7" t="s">
        <v>6284</v>
      </c>
      <c r="E586" s="8">
        <v>258.23809999999997</v>
      </c>
      <c r="F586" s="13" t="s">
        <v>6756</v>
      </c>
      <c r="G586" s="13"/>
      <c r="H586" s="28"/>
    </row>
    <row r="587" spans="1:8" ht="15" customHeight="1" x14ac:dyDescent="0.3">
      <c r="A587" s="6" t="s">
        <v>7347</v>
      </c>
      <c r="B587" s="14" t="s">
        <v>5986</v>
      </c>
      <c r="C587" s="7">
        <v>3</v>
      </c>
      <c r="D587" s="7" t="s">
        <v>2713</v>
      </c>
      <c r="E587" s="8">
        <v>270.08920000000001</v>
      </c>
      <c r="F587" s="13" t="s">
        <v>6757</v>
      </c>
      <c r="G587" s="13"/>
      <c r="H587" s="28"/>
    </row>
    <row r="588" spans="1:8" ht="15" customHeight="1" x14ac:dyDescent="0.3">
      <c r="A588" s="6" t="s">
        <v>7348</v>
      </c>
      <c r="B588" s="14" t="s">
        <v>5987</v>
      </c>
      <c r="C588" s="7">
        <v>2</v>
      </c>
      <c r="D588" s="7" t="s">
        <v>6242</v>
      </c>
      <c r="E588" s="8">
        <v>242.261</v>
      </c>
      <c r="F588" s="13" t="s">
        <v>6758</v>
      </c>
      <c r="G588" s="13"/>
      <c r="H588" s="28"/>
    </row>
    <row r="589" spans="1:8" ht="15" customHeight="1" x14ac:dyDescent="0.3">
      <c r="A589" s="6" t="s">
        <v>7349</v>
      </c>
      <c r="B589" s="14" t="s">
        <v>5988</v>
      </c>
      <c r="C589" s="7">
        <v>3</v>
      </c>
      <c r="D589" s="19" t="s">
        <v>6285</v>
      </c>
      <c r="E589" s="8">
        <v>264.2817</v>
      </c>
      <c r="F589" s="13" t="s">
        <v>6759</v>
      </c>
      <c r="G589" s="13"/>
      <c r="H589" s="28"/>
    </row>
    <row r="590" spans="1:8" ht="15" customHeight="1" x14ac:dyDescent="0.3">
      <c r="A590" s="6" t="s">
        <v>7350</v>
      </c>
      <c r="B590" s="14" t="s">
        <v>5989</v>
      </c>
      <c r="C590" s="7">
        <v>2</v>
      </c>
      <c r="D590" s="7" t="s">
        <v>6286</v>
      </c>
      <c r="E590" s="8">
        <v>324.30279999999999</v>
      </c>
      <c r="F590" s="13" t="s">
        <v>6760</v>
      </c>
      <c r="G590" s="13"/>
      <c r="H590" s="28"/>
    </row>
    <row r="591" spans="1:8" ht="15" customHeight="1" x14ac:dyDescent="0.3">
      <c r="A591" s="6" t="s">
        <v>7351</v>
      </c>
      <c r="B591" s="14" t="s">
        <v>5990</v>
      </c>
      <c r="C591" s="7">
        <v>3</v>
      </c>
      <c r="D591" s="7" t="s">
        <v>6287</v>
      </c>
      <c r="E591" s="8">
        <v>332.12349999999998</v>
      </c>
      <c r="F591" s="13" t="s">
        <v>6761</v>
      </c>
      <c r="G591" s="13"/>
      <c r="H591" s="28"/>
    </row>
    <row r="592" spans="1:8" ht="15" customHeight="1" x14ac:dyDescent="0.3">
      <c r="A592" s="6"/>
      <c r="B592" s="14"/>
      <c r="C592" s="14"/>
      <c r="E592" s="13"/>
      <c r="F592" s="13"/>
      <c r="G592" s="13"/>
    </row>
    <row r="593" spans="1:7" ht="15" customHeight="1" x14ac:dyDescent="0.3">
      <c r="A593" s="6"/>
      <c r="B593" s="14"/>
      <c r="C593" s="14"/>
      <c r="E593" s="13"/>
      <c r="F593" s="13"/>
      <c r="G593" s="13"/>
    </row>
    <row r="594" spans="1:7" ht="15" customHeight="1" x14ac:dyDescent="0.3">
      <c r="A594" s="6"/>
      <c r="B594" s="14"/>
      <c r="C594" s="14"/>
      <c r="E594" s="13"/>
      <c r="F594" s="13"/>
      <c r="G594" s="13"/>
    </row>
    <row r="595" spans="1:7" ht="15" customHeight="1" x14ac:dyDescent="0.3">
      <c r="A595" s="6"/>
      <c r="B595" s="14"/>
      <c r="C595" s="14"/>
      <c r="E595" s="13"/>
      <c r="F595" s="13"/>
      <c r="G595" s="13"/>
    </row>
    <row r="596" spans="1:7" ht="15" customHeight="1" x14ac:dyDescent="0.3">
      <c r="A596" s="6"/>
      <c r="B596" s="14"/>
      <c r="C596" s="14"/>
      <c r="E596" s="13"/>
      <c r="F596" s="13"/>
      <c r="G596" s="13"/>
    </row>
    <row r="597" spans="1:7" ht="15" customHeight="1" x14ac:dyDescent="0.3">
      <c r="A597" s="6"/>
      <c r="B597" s="14"/>
      <c r="C597" s="14"/>
      <c r="E597" s="13"/>
      <c r="F597" s="13"/>
      <c r="G597" s="13"/>
    </row>
    <row r="598" spans="1:7" ht="15" customHeight="1" x14ac:dyDescent="0.3">
      <c r="A598" s="6"/>
      <c r="B598" s="14"/>
      <c r="C598" s="14"/>
      <c r="E598" s="13"/>
      <c r="F598" s="13"/>
      <c r="G598" s="13"/>
    </row>
    <row r="599" spans="1:7" ht="15" customHeight="1" x14ac:dyDescent="0.3">
      <c r="A599" s="6"/>
      <c r="B599" s="14"/>
      <c r="C599" s="14"/>
      <c r="E599" s="13"/>
      <c r="F599" s="13"/>
      <c r="G599" s="13"/>
    </row>
    <row r="600" spans="1:7" ht="15" customHeight="1" x14ac:dyDescent="0.3">
      <c r="A600" s="6"/>
      <c r="B600" s="14"/>
      <c r="C600" s="14"/>
      <c r="E600" s="13"/>
      <c r="F600" s="13"/>
      <c r="G600" s="13"/>
    </row>
    <row r="601" spans="1:7" ht="15" customHeight="1" x14ac:dyDescent="0.3">
      <c r="A601" s="6"/>
      <c r="B601" s="14"/>
      <c r="C601" s="14"/>
      <c r="E601" s="13"/>
      <c r="F601" s="13"/>
      <c r="G601" s="13"/>
    </row>
    <row r="602" spans="1:7" ht="15" customHeight="1" x14ac:dyDescent="0.3">
      <c r="A602" s="6"/>
      <c r="B602" s="14"/>
      <c r="C602" s="14"/>
      <c r="E602" s="13"/>
      <c r="F602" s="13"/>
      <c r="G602" s="13"/>
    </row>
    <row r="603" spans="1:7" ht="15" customHeight="1" x14ac:dyDescent="0.3">
      <c r="A603" s="6"/>
      <c r="B603" s="14"/>
      <c r="C603" s="14"/>
      <c r="D603" s="19"/>
      <c r="E603" s="13"/>
      <c r="F603" s="13"/>
      <c r="G603" s="13"/>
    </row>
    <row r="604" spans="1:7" ht="15" customHeight="1" x14ac:dyDescent="0.3">
      <c r="A604" s="6"/>
      <c r="B604" s="14"/>
      <c r="C604" s="14"/>
      <c r="E604" s="13"/>
      <c r="F604" s="13"/>
      <c r="G604" s="13"/>
    </row>
    <row r="605" spans="1:7" ht="15" customHeight="1" x14ac:dyDescent="0.3">
      <c r="A605" s="6"/>
      <c r="B605" s="14"/>
      <c r="C605" s="14"/>
      <c r="E605" s="13"/>
      <c r="F605" s="13"/>
      <c r="G605" s="13"/>
    </row>
    <row r="606" spans="1:7" ht="15" customHeight="1" x14ac:dyDescent="0.3">
      <c r="A606" s="6"/>
      <c r="B606" s="14"/>
      <c r="C606" s="14"/>
      <c r="E606" s="13"/>
      <c r="F606" s="13"/>
      <c r="G606" s="13"/>
    </row>
    <row r="607" spans="1:7" ht="15" customHeight="1" x14ac:dyDescent="0.3">
      <c r="A607" s="6"/>
      <c r="B607" s="14"/>
      <c r="C607" s="14"/>
      <c r="E607" s="13"/>
      <c r="F607" s="13"/>
      <c r="G607" s="13"/>
    </row>
    <row r="608" spans="1:7" ht="15" customHeight="1" x14ac:dyDescent="0.3">
      <c r="A608" s="6"/>
      <c r="B608" s="14"/>
      <c r="C608" s="14"/>
      <c r="E608" s="13"/>
      <c r="F608" s="13"/>
      <c r="G608" s="13"/>
    </row>
    <row r="609" spans="1:7" ht="15" customHeight="1" x14ac:dyDescent="0.3">
      <c r="A609" s="6"/>
      <c r="B609" s="14"/>
      <c r="C609" s="14"/>
      <c r="E609" s="13"/>
      <c r="F609" s="13"/>
      <c r="G609" s="13"/>
    </row>
    <row r="610" spans="1:7" ht="15" customHeight="1" x14ac:dyDescent="0.3">
      <c r="A610" s="6"/>
      <c r="B610" s="14"/>
      <c r="C610" s="14"/>
      <c r="E610" s="13"/>
      <c r="F610" s="13"/>
      <c r="G610" s="13"/>
    </row>
    <row r="611" spans="1:7" ht="15" customHeight="1" x14ac:dyDescent="0.3">
      <c r="A611" s="6"/>
      <c r="B611" s="14"/>
      <c r="C611" s="14"/>
      <c r="E611" s="13"/>
      <c r="F611" s="13"/>
      <c r="G611" s="13"/>
    </row>
    <row r="612" spans="1:7" ht="15" customHeight="1" x14ac:dyDescent="0.3">
      <c r="A612" s="6"/>
      <c r="B612" s="14"/>
      <c r="C612" s="14"/>
      <c r="E612" s="13"/>
      <c r="F612" s="13"/>
      <c r="G612" s="13"/>
    </row>
    <row r="613" spans="1:7" ht="15" customHeight="1" x14ac:dyDescent="0.3">
      <c r="A613" s="6"/>
      <c r="B613" s="14"/>
      <c r="C613" s="14"/>
      <c r="E613" s="13"/>
      <c r="F613" s="13"/>
      <c r="G613" s="13"/>
    </row>
    <row r="614" spans="1:7" ht="15" customHeight="1" x14ac:dyDescent="0.3">
      <c r="A614" s="6"/>
      <c r="B614" s="14"/>
      <c r="C614" s="14"/>
      <c r="E614" s="13"/>
      <c r="F614" s="13"/>
      <c r="G614" s="13"/>
    </row>
    <row r="615" spans="1:7" ht="15" customHeight="1" x14ac:dyDescent="0.3">
      <c r="A615" s="6"/>
      <c r="B615" s="14"/>
      <c r="C615" s="14"/>
      <c r="E615" s="13"/>
      <c r="F615" s="13"/>
      <c r="G615" s="13"/>
    </row>
    <row r="616" spans="1:7" ht="15" customHeight="1" x14ac:dyDescent="0.3">
      <c r="A616" s="6"/>
      <c r="B616" s="14"/>
      <c r="C616" s="14"/>
      <c r="E616" s="13"/>
      <c r="F616" s="13"/>
      <c r="G616" s="13"/>
    </row>
    <row r="617" spans="1:7" ht="15" customHeight="1" x14ac:dyDescent="0.3">
      <c r="A617" s="6"/>
      <c r="B617" s="14"/>
      <c r="C617" s="14"/>
      <c r="D617" s="19"/>
      <c r="E617" s="13"/>
      <c r="F617" s="13"/>
      <c r="G617" s="13"/>
    </row>
    <row r="618" spans="1:7" ht="15" customHeight="1" x14ac:dyDescent="0.3">
      <c r="A618" s="6"/>
      <c r="B618" s="14"/>
      <c r="C618" s="14"/>
      <c r="E618" s="13"/>
      <c r="F618" s="13"/>
      <c r="G618" s="13"/>
    </row>
    <row r="619" spans="1:7" ht="15" customHeight="1" x14ac:dyDescent="0.3">
      <c r="A619" s="6"/>
      <c r="B619" s="14"/>
      <c r="C619" s="14"/>
      <c r="E619" s="13"/>
      <c r="F619" s="13"/>
      <c r="G619" s="13"/>
    </row>
    <row r="620" spans="1:7" ht="15" customHeight="1" x14ac:dyDescent="0.3">
      <c r="A620" s="6"/>
      <c r="B620" s="14"/>
      <c r="C620" s="14"/>
      <c r="E620" s="13"/>
      <c r="F620" s="13"/>
      <c r="G620" s="13"/>
    </row>
    <row r="621" spans="1:7" ht="15" customHeight="1" x14ac:dyDescent="0.3">
      <c r="A621" s="6"/>
      <c r="B621" s="14"/>
      <c r="C621" s="14"/>
      <c r="E621" s="13"/>
      <c r="F621" s="13"/>
      <c r="G621" s="13"/>
    </row>
    <row r="622" spans="1:7" ht="15" customHeight="1" x14ac:dyDescent="0.3">
      <c r="A622" s="6"/>
      <c r="B622" s="14"/>
      <c r="C622" s="14"/>
      <c r="E622" s="13"/>
      <c r="F622" s="13"/>
      <c r="G622" s="13"/>
    </row>
    <row r="623" spans="1:7" ht="15" customHeight="1" x14ac:dyDescent="0.3">
      <c r="A623" s="6"/>
      <c r="B623" s="14"/>
      <c r="C623" s="14"/>
      <c r="E623" s="13"/>
      <c r="F623" s="13"/>
      <c r="G623" s="13"/>
    </row>
    <row r="624" spans="1:7" ht="15" customHeight="1" x14ac:dyDescent="0.3">
      <c r="A624" s="6"/>
      <c r="B624" s="14"/>
      <c r="C624" s="14"/>
      <c r="E624" s="13"/>
      <c r="F624" s="13"/>
      <c r="G624" s="13"/>
    </row>
    <row r="625" spans="1:7" ht="15" customHeight="1" x14ac:dyDescent="0.3">
      <c r="A625" s="6"/>
      <c r="B625" s="14"/>
      <c r="C625" s="14"/>
      <c r="E625" s="13"/>
      <c r="F625" s="13"/>
      <c r="G625" s="13"/>
    </row>
    <row r="626" spans="1:7" ht="15" customHeight="1" x14ac:dyDescent="0.3">
      <c r="A626" s="6"/>
      <c r="B626" s="14"/>
      <c r="C626" s="14"/>
      <c r="E626" s="13"/>
      <c r="F626" s="13"/>
      <c r="G626" s="13"/>
    </row>
    <row r="627" spans="1:7" ht="15" customHeight="1" x14ac:dyDescent="0.3">
      <c r="A627" s="6"/>
      <c r="B627" s="14"/>
      <c r="C627" s="14"/>
      <c r="E627" s="13"/>
      <c r="F627" s="13"/>
      <c r="G627" s="13"/>
    </row>
    <row r="628" spans="1:7" ht="15" customHeight="1" x14ac:dyDescent="0.3">
      <c r="A628" s="6"/>
      <c r="B628" s="14"/>
      <c r="C628" s="14"/>
      <c r="E628" s="13"/>
      <c r="F628" s="13"/>
      <c r="G628" s="13"/>
    </row>
    <row r="629" spans="1:7" ht="15" customHeight="1" x14ac:dyDescent="0.3">
      <c r="A629" s="6"/>
      <c r="B629" s="14"/>
      <c r="C629" s="14"/>
      <c r="E629" s="13"/>
      <c r="F629" s="13"/>
      <c r="G629" s="13"/>
    </row>
    <row r="630" spans="1:7" ht="15" customHeight="1" x14ac:dyDescent="0.3">
      <c r="A630" s="6"/>
      <c r="B630" s="14"/>
      <c r="C630" s="14"/>
      <c r="E630" s="13"/>
      <c r="F630" s="13"/>
      <c r="G630" s="13"/>
    </row>
    <row r="631" spans="1:7" ht="15" customHeight="1" x14ac:dyDescent="0.3">
      <c r="A631" s="6"/>
      <c r="B631" s="14"/>
      <c r="C631" s="14"/>
      <c r="E631" s="13"/>
      <c r="F631" s="13"/>
      <c r="G631" s="13"/>
    </row>
    <row r="632" spans="1:7" ht="15" customHeight="1" x14ac:dyDescent="0.3">
      <c r="A632" s="6"/>
      <c r="B632" s="14"/>
      <c r="C632" s="14"/>
      <c r="E632" s="13"/>
      <c r="F632" s="13"/>
      <c r="G632" s="13"/>
    </row>
    <row r="633" spans="1:7" ht="15" customHeight="1" x14ac:dyDescent="0.3">
      <c r="A633" s="6"/>
      <c r="B633" s="14"/>
      <c r="C633" s="14"/>
      <c r="E633" s="13"/>
      <c r="F633" s="13"/>
      <c r="G633" s="13"/>
    </row>
    <row r="634" spans="1:7" ht="15" customHeight="1" x14ac:dyDescent="0.3">
      <c r="A634" s="6"/>
      <c r="E634" s="13"/>
      <c r="F634" s="13"/>
      <c r="G634" s="13"/>
    </row>
    <row r="635" spans="1:7" ht="15" customHeight="1" x14ac:dyDescent="0.3">
      <c r="A635" s="6"/>
      <c r="E635" s="13"/>
      <c r="F635" s="13"/>
      <c r="G635" s="13"/>
    </row>
    <row r="636" spans="1:7" ht="15" customHeight="1" x14ac:dyDescent="0.3">
      <c r="A636" s="6"/>
      <c r="E636" s="13"/>
      <c r="F636" s="13"/>
      <c r="G636" s="13"/>
    </row>
    <row r="637" spans="1:7" ht="15" customHeight="1" x14ac:dyDescent="0.3">
      <c r="A637" s="6"/>
      <c r="E637" s="13"/>
      <c r="F637" s="13"/>
      <c r="G637" s="13"/>
    </row>
    <row r="638" spans="1:7" ht="15" customHeight="1" x14ac:dyDescent="0.3">
      <c r="A638" s="6"/>
      <c r="E638" s="13"/>
      <c r="F638" s="13"/>
      <c r="G638" s="13"/>
    </row>
    <row r="639" spans="1:7" ht="15" customHeight="1" x14ac:dyDescent="0.3">
      <c r="A639" s="6"/>
      <c r="E639" s="13"/>
      <c r="F639" s="13"/>
      <c r="G639" s="13"/>
    </row>
    <row r="640" spans="1:7" ht="15" customHeight="1" x14ac:dyDescent="0.3">
      <c r="A640" s="6"/>
      <c r="E640" s="13"/>
      <c r="F640" s="13"/>
      <c r="G640" s="13"/>
    </row>
    <row r="641" spans="1:7" ht="15" customHeight="1" x14ac:dyDescent="0.3">
      <c r="A641" s="6"/>
      <c r="E641" s="13"/>
      <c r="F641" s="13"/>
      <c r="G641" s="13"/>
    </row>
    <row r="642" spans="1:7" ht="15" customHeight="1" x14ac:dyDescent="0.3">
      <c r="A642" s="6"/>
      <c r="E642" s="13"/>
      <c r="F642" s="13"/>
      <c r="G642" s="13"/>
    </row>
    <row r="643" spans="1:7" ht="15" customHeight="1" x14ac:dyDescent="0.3">
      <c r="A643" s="6"/>
      <c r="E643" s="13"/>
      <c r="F643" s="13"/>
      <c r="G643" s="13"/>
    </row>
    <row r="644" spans="1:7" ht="15" customHeight="1" x14ac:dyDescent="0.3">
      <c r="A644" s="6"/>
      <c r="E644" s="13"/>
      <c r="F644" s="13"/>
      <c r="G644" s="13"/>
    </row>
    <row r="645" spans="1:7" ht="15" customHeight="1" x14ac:dyDescent="0.3">
      <c r="A645" s="6"/>
      <c r="E645" s="13"/>
      <c r="F645" s="13"/>
      <c r="G645" s="13"/>
    </row>
    <row r="646" spans="1:7" ht="15" customHeight="1" x14ac:dyDescent="0.3">
      <c r="A646" s="6"/>
      <c r="E646" s="13"/>
      <c r="F646" s="13"/>
      <c r="G646" s="13"/>
    </row>
    <row r="647" spans="1:7" ht="15" customHeight="1" x14ac:dyDescent="0.3">
      <c r="A647" s="6"/>
      <c r="E647" s="13"/>
      <c r="F647" s="13"/>
      <c r="G647" s="13"/>
    </row>
    <row r="648" spans="1:7" ht="15" customHeight="1" x14ac:dyDescent="0.3">
      <c r="A648" s="6"/>
      <c r="E648" s="13"/>
      <c r="F648" s="13"/>
      <c r="G648" s="13"/>
    </row>
    <row r="649" spans="1:7" ht="15" customHeight="1" x14ac:dyDescent="0.3">
      <c r="A649" s="6"/>
      <c r="E649" s="13"/>
      <c r="F649" s="13"/>
      <c r="G649" s="13"/>
    </row>
    <row r="650" spans="1:7" ht="15" customHeight="1" x14ac:dyDescent="0.3">
      <c r="A650" s="6"/>
      <c r="E650" s="13"/>
      <c r="F650" s="13"/>
      <c r="G650" s="13"/>
    </row>
    <row r="651" spans="1:7" ht="15" customHeight="1" x14ac:dyDescent="0.3">
      <c r="A651" s="6"/>
      <c r="E651" s="13"/>
      <c r="F651" s="13"/>
      <c r="G651" s="13"/>
    </row>
    <row r="652" spans="1:7" ht="15" customHeight="1" x14ac:dyDescent="0.3">
      <c r="A652" s="6"/>
      <c r="E652" s="13"/>
      <c r="F652" s="13"/>
      <c r="G652" s="13"/>
    </row>
    <row r="653" spans="1:7" ht="15" customHeight="1" x14ac:dyDescent="0.3">
      <c r="A653" s="6"/>
      <c r="D653" s="19"/>
      <c r="E653" s="13"/>
      <c r="F653" s="13"/>
      <c r="G653" s="13"/>
    </row>
    <row r="654" spans="1:7" ht="15" customHeight="1" x14ac:dyDescent="0.3">
      <c r="A654" s="6"/>
      <c r="E654" s="13"/>
      <c r="F654" s="13"/>
      <c r="G654" s="13"/>
    </row>
    <row r="655" spans="1:7" ht="15" customHeight="1" x14ac:dyDescent="0.3">
      <c r="A655" s="6"/>
      <c r="E655" s="13"/>
      <c r="F655" s="13"/>
      <c r="G655" s="13"/>
    </row>
    <row r="656" spans="1:7" ht="15" customHeight="1" x14ac:dyDescent="0.3">
      <c r="A656" s="6"/>
      <c r="E656" s="13"/>
      <c r="F656" s="13"/>
      <c r="G656" s="13"/>
    </row>
    <row r="657" spans="1:7" ht="15" customHeight="1" x14ac:dyDescent="0.3">
      <c r="A657" s="6"/>
      <c r="E657" s="13"/>
      <c r="F657" s="13"/>
      <c r="G657" s="13"/>
    </row>
    <row r="658" spans="1:7" ht="15" customHeight="1" x14ac:dyDescent="0.3">
      <c r="A658" s="6"/>
      <c r="E658" s="13"/>
      <c r="F658" s="13"/>
      <c r="G658" s="13"/>
    </row>
    <row r="659" spans="1:7" ht="15" customHeight="1" x14ac:dyDescent="0.3">
      <c r="A659" s="6"/>
      <c r="E659" s="13"/>
      <c r="F659" s="13"/>
      <c r="G659" s="13"/>
    </row>
    <row r="660" spans="1:7" ht="15" customHeight="1" x14ac:dyDescent="0.3">
      <c r="A660" s="6"/>
      <c r="E660" s="13"/>
      <c r="F660" s="13"/>
      <c r="G660" s="13"/>
    </row>
    <row r="661" spans="1:7" ht="15" customHeight="1" x14ac:dyDescent="0.3">
      <c r="A661" s="6"/>
      <c r="E661" s="13"/>
      <c r="F661" s="13"/>
      <c r="G661" s="13"/>
    </row>
    <row r="662" spans="1:7" ht="15" customHeight="1" x14ac:dyDescent="0.3">
      <c r="A662" s="6"/>
      <c r="E662" s="13"/>
      <c r="F662" s="13"/>
      <c r="G662" s="13"/>
    </row>
    <row r="663" spans="1:7" ht="15" customHeight="1" x14ac:dyDescent="0.3">
      <c r="A663" s="6"/>
      <c r="E663" s="13"/>
      <c r="F663" s="13"/>
      <c r="G663" s="13"/>
    </row>
    <row r="664" spans="1:7" ht="15" customHeight="1" x14ac:dyDescent="0.3">
      <c r="A664" s="6"/>
      <c r="E664" s="13"/>
      <c r="F664" s="13"/>
      <c r="G664" s="13"/>
    </row>
    <row r="665" spans="1:7" ht="15" customHeight="1" x14ac:dyDescent="0.3">
      <c r="A665" s="6"/>
      <c r="E665" s="13"/>
      <c r="F665" s="13"/>
      <c r="G665" s="13"/>
    </row>
    <row r="666" spans="1:7" ht="15" customHeight="1" x14ac:dyDescent="0.3">
      <c r="A666" s="6"/>
      <c r="E666" s="13"/>
      <c r="F666" s="13"/>
      <c r="G666" s="13"/>
    </row>
    <row r="667" spans="1:7" ht="15" customHeight="1" x14ac:dyDescent="0.3">
      <c r="A667" s="6"/>
      <c r="E667" s="13"/>
      <c r="F667" s="13"/>
      <c r="G667" s="13"/>
    </row>
    <row r="668" spans="1:7" ht="15" customHeight="1" x14ac:dyDescent="0.3">
      <c r="A668" s="6"/>
      <c r="E668" s="13"/>
      <c r="F668" s="13"/>
      <c r="G668" s="13"/>
    </row>
    <row r="669" spans="1:7" ht="15" customHeight="1" x14ac:dyDescent="0.3">
      <c r="A669" s="6"/>
      <c r="E669" s="13"/>
      <c r="F669" s="13"/>
      <c r="G669" s="13"/>
    </row>
    <row r="670" spans="1:7" ht="15" customHeight="1" x14ac:dyDescent="0.3">
      <c r="A670" s="6"/>
      <c r="E670" s="13"/>
      <c r="F670" s="13"/>
      <c r="G670" s="13"/>
    </row>
    <row r="671" spans="1:7" ht="15" customHeight="1" x14ac:dyDescent="0.3">
      <c r="A671" s="6"/>
      <c r="E671" s="13"/>
      <c r="F671" s="13"/>
      <c r="G671" s="13"/>
    </row>
    <row r="672" spans="1:7" ht="15" customHeight="1" x14ac:dyDescent="0.3">
      <c r="A672" s="6"/>
      <c r="E672" s="13"/>
      <c r="F672" s="13"/>
      <c r="G672" s="13"/>
    </row>
    <row r="673" spans="1:7" ht="15" customHeight="1" x14ac:dyDescent="0.3">
      <c r="A673" s="6"/>
      <c r="E673" s="13"/>
      <c r="F673" s="13"/>
      <c r="G673" s="13"/>
    </row>
    <row r="674" spans="1:7" ht="15" customHeight="1" x14ac:dyDescent="0.3">
      <c r="A674" s="6"/>
      <c r="E674" s="13"/>
      <c r="F674" s="13"/>
      <c r="G674" s="13"/>
    </row>
    <row r="675" spans="1:7" ht="15" customHeight="1" x14ac:dyDescent="0.3">
      <c r="A675" s="6"/>
      <c r="E675" s="13"/>
      <c r="F675" s="13"/>
      <c r="G675" s="13"/>
    </row>
    <row r="676" spans="1:7" ht="15" customHeight="1" x14ac:dyDescent="0.3">
      <c r="A676" s="6"/>
      <c r="E676" s="13"/>
      <c r="F676" s="13"/>
      <c r="G676" s="13"/>
    </row>
    <row r="677" spans="1:7" ht="15" customHeight="1" x14ac:dyDescent="0.3">
      <c r="A677" s="6"/>
      <c r="E677" s="13"/>
      <c r="F677" s="13"/>
      <c r="G677" s="13"/>
    </row>
    <row r="678" spans="1:7" ht="15" customHeight="1" x14ac:dyDescent="0.3">
      <c r="A678" s="6"/>
      <c r="E678" s="13"/>
      <c r="F678" s="13"/>
      <c r="G678" s="13"/>
    </row>
    <row r="679" spans="1:7" ht="15" customHeight="1" x14ac:dyDescent="0.3">
      <c r="A679" s="6"/>
      <c r="E679" s="13"/>
      <c r="F679" s="13"/>
      <c r="G679" s="13"/>
    </row>
    <row r="680" spans="1:7" ht="15" customHeight="1" x14ac:dyDescent="0.3">
      <c r="A680" s="6"/>
      <c r="E680" s="13"/>
      <c r="F680" s="13"/>
      <c r="G680" s="13"/>
    </row>
    <row r="681" spans="1:7" ht="15" customHeight="1" x14ac:dyDescent="0.3">
      <c r="A681" s="6"/>
      <c r="E681" s="13"/>
      <c r="F681" s="13"/>
      <c r="G681" s="13"/>
    </row>
    <row r="682" spans="1:7" ht="15" customHeight="1" x14ac:dyDescent="0.3">
      <c r="A682" s="6"/>
      <c r="E682" s="13"/>
      <c r="F682" s="13"/>
      <c r="G682" s="13"/>
    </row>
    <row r="683" spans="1:7" ht="15" customHeight="1" x14ac:dyDescent="0.3">
      <c r="A683" s="6"/>
      <c r="E683" s="13"/>
      <c r="F683" s="13"/>
      <c r="G683" s="13"/>
    </row>
    <row r="684" spans="1:7" ht="15" customHeight="1" x14ac:dyDescent="0.3">
      <c r="A684" s="6"/>
      <c r="B684" s="16"/>
      <c r="C684" s="16"/>
      <c r="E684" s="13"/>
      <c r="F684" s="13"/>
      <c r="G684" s="13"/>
    </row>
    <row r="685" spans="1:7" ht="15" customHeight="1" x14ac:dyDescent="0.3">
      <c r="A685" s="6"/>
      <c r="E685" s="13"/>
      <c r="F685" s="13"/>
      <c r="G685" s="13"/>
    </row>
    <row r="686" spans="1:7" ht="15" customHeight="1" x14ac:dyDescent="0.3">
      <c r="A686" s="6"/>
      <c r="E686" s="13"/>
      <c r="F686" s="13"/>
      <c r="G686" s="13"/>
    </row>
    <row r="687" spans="1:7" ht="15" customHeight="1" x14ac:dyDescent="0.3">
      <c r="A687" s="6"/>
      <c r="E687" s="13"/>
      <c r="F687" s="13"/>
      <c r="G687" s="13"/>
    </row>
    <row r="688" spans="1:7" ht="15" customHeight="1" x14ac:dyDescent="0.3">
      <c r="A688" s="6"/>
      <c r="E688" s="13"/>
      <c r="F688" s="13"/>
      <c r="G688" s="13"/>
    </row>
    <row r="689" spans="1:7" ht="15" customHeight="1" x14ac:dyDescent="0.3">
      <c r="A689" s="6"/>
      <c r="E689" s="13"/>
      <c r="F689" s="13"/>
      <c r="G689" s="13"/>
    </row>
    <row r="690" spans="1:7" ht="15" customHeight="1" x14ac:dyDescent="0.3">
      <c r="A690" s="6"/>
      <c r="E690" s="13"/>
      <c r="F690" s="13"/>
      <c r="G690" s="13"/>
    </row>
    <row r="691" spans="1:7" ht="15" customHeight="1" x14ac:dyDescent="0.3">
      <c r="A691" s="6"/>
      <c r="E691" s="13"/>
      <c r="F691" s="13"/>
      <c r="G691" s="13"/>
    </row>
    <row r="692" spans="1:7" ht="15" customHeight="1" x14ac:dyDescent="0.3">
      <c r="A692" s="6"/>
      <c r="E692" s="13"/>
      <c r="F692" s="13"/>
      <c r="G692" s="13"/>
    </row>
    <row r="693" spans="1:7" ht="15" customHeight="1" x14ac:dyDescent="0.3">
      <c r="A693" s="6"/>
      <c r="E693" s="13"/>
      <c r="F693" s="13"/>
      <c r="G693" s="13"/>
    </row>
    <row r="694" spans="1:7" ht="15" customHeight="1" x14ac:dyDescent="0.3">
      <c r="A694" s="6"/>
      <c r="E694" s="13"/>
      <c r="F694" s="13"/>
      <c r="G694" s="13"/>
    </row>
    <row r="695" spans="1:7" ht="15" customHeight="1" x14ac:dyDescent="0.3">
      <c r="A695" s="6"/>
      <c r="E695" s="13"/>
      <c r="F695" s="13"/>
      <c r="G695" s="13"/>
    </row>
    <row r="696" spans="1:7" ht="15" customHeight="1" x14ac:dyDescent="0.3">
      <c r="A696" s="6"/>
      <c r="E696" s="13"/>
      <c r="F696" s="13"/>
      <c r="G696" s="13"/>
    </row>
    <row r="697" spans="1:7" ht="15" customHeight="1" x14ac:dyDescent="0.3">
      <c r="A697" s="6"/>
      <c r="E697" s="13"/>
      <c r="F697" s="13"/>
      <c r="G697" s="13"/>
    </row>
    <row r="698" spans="1:7" ht="15" customHeight="1" x14ac:dyDescent="0.3">
      <c r="A698" s="6"/>
      <c r="E698" s="13"/>
      <c r="F698" s="13"/>
      <c r="G698" s="13"/>
    </row>
    <row r="699" spans="1:7" ht="15" customHeight="1" x14ac:dyDescent="0.3">
      <c r="A699" s="6"/>
      <c r="E699" s="13"/>
      <c r="F699" s="13"/>
      <c r="G699" s="13"/>
    </row>
    <row r="700" spans="1:7" ht="15" customHeight="1" x14ac:dyDescent="0.3">
      <c r="A700" s="6"/>
      <c r="E700" s="13"/>
      <c r="F700" s="13"/>
      <c r="G700" s="13"/>
    </row>
    <row r="701" spans="1:7" ht="15" customHeight="1" x14ac:dyDescent="0.3">
      <c r="A701" s="6"/>
      <c r="E701" s="13"/>
      <c r="F701" s="13"/>
      <c r="G701" s="13"/>
    </row>
    <row r="702" spans="1:7" ht="15" customHeight="1" x14ac:dyDescent="0.3">
      <c r="A702" s="6"/>
      <c r="E702" s="13"/>
      <c r="F702" s="13"/>
      <c r="G702" s="13"/>
    </row>
    <row r="703" spans="1:7" ht="15" customHeight="1" x14ac:dyDescent="0.3">
      <c r="A703" s="6"/>
      <c r="E703" s="13"/>
      <c r="F703" s="13"/>
      <c r="G703" s="13"/>
    </row>
    <row r="704" spans="1:7" ht="15" customHeight="1" x14ac:dyDescent="0.3">
      <c r="A704" s="6"/>
      <c r="E704" s="13"/>
      <c r="F704" s="13"/>
      <c r="G704" s="13"/>
    </row>
    <row r="705" spans="1:7" ht="15" customHeight="1" x14ac:dyDescent="0.3">
      <c r="A705" s="6"/>
      <c r="E705" s="13"/>
      <c r="F705" s="13"/>
      <c r="G705" s="13"/>
    </row>
    <row r="706" spans="1:7" ht="15" customHeight="1" x14ac:dyDescent="0.3">
      <c r="A706" s="6"/>
      <c r="E706" s="13"/>
      <c r="F706" s="13"/>
      <c r="G706" s="13"/>
    </row>
    <row r="707" spans="1:7" ht="15" customHeight="1" x14ac:dyDescent="0.3">
      <c r="A707" s="6"/>
      <c r="E707" s="13"/>
      <c r="F707" s="13"/>
      <c r="G707" s="13"/>
    </row>
    <row r="708" spans="1:7" ht="15" customHeight="1" x14ac:dyDescent="0.3">
      <c r="A708" s="6"/>
      <c r="E708" s="13"/>
      <c r="F708" s="13"/>
      <c r="G708" s="13"/>
    </row>
    <row r="709" spans="1:7" ht="15" customHeight="1" x14ac:dyDescent="0.3">
      <c r="A709" s="6"/>
      <c r="E709" s="13"/>
      <c r="F709" s="13"/>
      <c r="G709" s="13"/>
    </row>
    <row r="710" spans="1:7" ht="15" customHeight="1" x14ac:dyDescent="0.3">
      <c r="A710" s="6"/>
      <c r="E710" s="13"/>
      <c r="F710" s="13"/>
      <c r="G710" s="13"/>
    </row>
    <row r="711" spans="1:7" ht="15" customHeight="1" x14ac:dyDescent="0.3">
      <c r="A711" s="6"/>
      <c r="E711" s="13"/>
      <c r="F711" s="13"/>
      <c r="G711" s="13"/>
    </row>
    <row r="712" spans="1:7" ht="15" customHeight="1" x14ac:dyDescent="0.3">
      <c r="A712" s="6"/>
      <c r="E712" s="13"/>
      <c r="F712" s="13"/>
      <c r="G712" s="13"/>
    </row>
    <row r="713" spans="1:7" ht="15" customHeight="1" x14ac:dyDescent="0.3">
      <c r="A713" s="6"/>
      <c r="E713" s="13"/>
      <c r="F713" s="13"/>
      <c r="G713" s="13"/>
    </row>
    <row r="714" spans="1:7" ht="15" customHeight="1" x14ac:dyDescent="0.3">
      <c r="A714" s="6"/>
      <c r="E714" s="13"/>
      <c r="F714" s="13"/>
      <c r="G714" s="13"/>
    </row>
    <row r="715" spans="1:7" ht="15" customHeight="1" x14ac:dyDescent="0.3">
      <c r="A715" s="6"/>
      <c r="E715" s="13"/>
      <c r="F715" s="13"/>
      <c r="G715" s="13"/>
    </row>
    <row r="716" spans="1:7" ht="15" customHeight="1" x14ac:dyDescent="0.3">
      <c r="A716" s="6"/>
      <c r="E716" s="13"/>
      <c r="F716" s="13"/>
      <c r="G716" s="13"/>
    </row>
    <row r="717" spans="1:7" ht="15" customHeight="1" x14ac:dyDescent="0.3">
      <c r="A717" s="6"/>
      <c r="E717" s="13"/>
      <c r="F717" s="13"/>
      <c r="G717" s="13"/>
    </row>
    <row r="718" spans="1:7" ht="15" customHeight="1" x14ac:dyDescent="0.3">
      <c r="A718" s="6"/>
      <c r="E718" s="13"/>
      <c r="F718" s="13"/>
      <c r="G718" s="13"/>
    </row>
    <row r="719" spans="1:7" ht="15" customHeight="1" x14ac:dyDescent="0.3">
      <c r="A719" s="6"/>
      <c r="E719" s="13"/>
      <c r="F719" s="13"/>
      <c r="G719" s="13"/>
    </row>
    <row r="720" spans="1:7" ht="15" customHeight="1" x14ac:dyDescent="0.3">
      <c r="A720" s="6"/>
      <c r="E720" s="13"/>
      <c r="F720" s="13"/>
      <c r="G720" s="13"/>
    </row>
    <row r="721" spans="1:7" ht="15" customHeight="1" x14ac:dyDescent="0.3">
      <c r="A721" s="6"/>
      <c r="E721" s="13"/>
      <c r="F721" s="13"/>
      <c r="G721" s="13"/>
    </row>
    <row r="722" spans="1:7" ht="15" customHeight="1" x14ac:dyDescent="0.3">
      <c r="A722" s="6"/>
      <c r="E722" s="13"/>
      <c r="F722" s="13"/>
      <c r="G722" s="13"/>
    </row>
    <row r="723" spans="1:7" ht="15" customHeight="1" x14ac:dyDescent="0.3">
      <c r="A723" s="6"/>
      <c r="E723" s="13"/>
      <c r="F723" s="13"/>
      <c r="G723" s="13"/>
    </row>
    <row r="724" spans="1:7" ht="15" customHeight="1" x14ac:dyDescent="0.3">
      <c r="A724" s="6"/>
      <c r="E724" s="13"/>
      <c r="F724" s="13"/>
      <c r="G724" s="13"/>
    </row>
    <row r="725" spans="1:7" ht="15" customHeight="1" x14ac:dyDescent="0.3">
      <c r="A725" s="6"/>
      <c r="E725" s="13"/>
      <c r="F725" s="13"/>
      <c r="G725" s="13"/>
    </row>
    <row r="726" spans="1:7" ht="15" customHeight="1" x14ac:dyDescent="0.3">
      <c r="A726" s="6"/>
      <c r="E726" s="13"/>
      <c r="F726" s="13"/>
      <c r="G726" s="13"/>
    </row>
    <row r="727" spans="1:7" ht="15" customHeight="1" x14ac:dyDescent="0.3">
      <c r="A727" s="6"/>
      <c r="E727" s="13"/>
      <c r="F727" s="13"/>
      <c r="G727" s="13"/>
    </row>
    <row r="728" spans="1:7" ht="15" customHeight="1" x14ac:dyDescent="0.3">
      <c r="A728" s="6"/>
      <c r="E728" s="13"/>
      <c r="F728" s="13"/>
      <c r="G728" s="13"/>
    </row>
    <row r="729" spans="1:7" ht="15" customHeight="1" x14ac:dyDescent="0.3">
      <c r="A729" s="6"/>
      <c r="E729" s="13"/>
      <c r="F729" s="13"/>
      <c r="G729" s="13"/>
    </row>
    <row r="730" spans="1:7" ht="15" customHeight="1" x14ac:dyDescent="0.3">
      <c r="A730" s="6"/>
      <c r="E730" s="13"/>
      <c r="F730" s="13"/>
      <c r="G730" s="13"/>
    </row>
    <row r="731" spans="1:7" ht="15" customHeight="1" x14ac:dyDescent="0.3">
      <c r="A731" s="6"/>
      <c r="E731" s="13"/>
      <c r="F731" s="13"/>
      <c r="G731" s="13"/>
    </row>
    <row r="732" spans="1:7" ht="15" customHeight="1" x14ac:dyDescent="0.3">
      <c r="A732" s="6"/>
      <c r="E732" s="13"/>
      <c r="F732" s="13"/>
      <c r="G732" s="13"/>
    </row>
    <row r="733" spans="1:7" ht="15" customHeight="1" x14ac:dyDescent="0.3">
      <c r="A733" s="6"/>
      <c r="E733" s="13"/>
      <c r="F733" s="13"/>
      <c r="G733" s="13"/>
    </row>
    <row r="734" spans="1:7" ht="15" customHeight="1" x14ac:dyDescent="0.3">
      <c r="A734" s="6"/>
      <c r="E734" s="13"/>
      <c r="F734" s="13"/>
      <c r="G734" s="13"/>
    </row>
    <row r="735" spans="1:7" ht="15" customHeight="1" x14ac:dyDescent="0.3">
      <c r="A735" s="6"/>
      <c r="E735" s="13"/>
      <c r="F735" s="13"/>
      <c r="G735" s="13"/>
    </row>
    <row r="736" spans="1:7" ht="15" customHeight="1" x14ac:dyDescent="0.3">
      <c r="A736" s="6"/>
      <c r="E736" s="13"/>
      <c r="F736" s="13"/>
      <c r="G736" s="13"/>
    </row>
    <row r="737" spans="1:7" ht="15" customHeight="1" x14ac:dyDescent="0.3">
      <c r="A737" s="6"/>
      <c r="E737" s="13"/>
      <c r="F737" s="13"/>
      <c r="G737" s="13"/>
    </row>
    <row r="738" spans="1:7" ht="15" customHeight="1" x14ac:dyDescent="0.3">
      <c r="A738" s="6"/>
      <c r="E738" s="13"/>
      <c r="F738" s="13"/>
      <c r="G738" s="13"/>
    </row>
    <row r="739" spans="1:7" ht="15" customHeight="1" x14ac:dyDescent="0.3">
      <c r="A739" s="6"/>
      <c r="E739" s="13"/>
      <c r="F739" s="13"/>
      <c r="G739" s="13"/>
    </row>
    <row r="740" spans="1:7" ht="15" customHeight="1" x14ac:dyDescent="0.3">
      <c r="A740" s="6"/>
      <c r="E740" s="13"/>
      <c r="F740" s="13"/>
      <c r="G740" s="13"/>
    </row>
    <row r="741" spans="1:7" ht="15" customHeight="1" x14ac:dyDescent="0.3">
      <c r="A741" s="6"/>
      <c r="E741" s="13"/>
      <c r="F741" s="13"/>
      <c r="G741" s="13"/>
    </row>
    <row r="742" spans="1:7" ht="15" customHeight="1" x14ac:dyDescent="0.3">
      <c r="A742" s="6"/>
      <c r="E742" s="13"/>
      <c r="F742" s="13"/>
      <c r="G742" s="13"/>
    </row>
    <row r="743" spans="1:7" ht="15" customHeight="1" x14ac:dyDescent="0.3">
      <c r="A743" s="6"/>
      <c r="E743" s="13"/>
      <c r="F743" s="13"/>
      <c r="G743" s="13"/>
    </row>
    <row r="744" spans="1:7" ht="15" customHeight="1" x14ac:dyDescent="0.3">
      <c r="A744" s="6"/>
      <c r="E744" s="13"/>
      <c r="F744" s="13"/>
      <c r="G744" s="13"/>
    </row>
    <row r="745" spans="1:7" ht="15" customHeight="1" x14ac:dyDescent="0.3">
      <c r="A745" s="6"/>
      <c r="E745" s="13"/>
      <c r="F745" s="13"/>
      <c r="G745" s="13"/>
    </row>
    <row r="746" spans="1:7" ht="15" customHeight="1" x14ac:dyDescent="0.3">
      <c r="A746" s="6"/>
      <c r="E746" s="13"/>
      <c r="F746" s="13"/>
      <c r="G746" s="13"/>
    </row>
    <row r="747" spans="1:7" ht="15" customHeight="1" x14ac:dyDescent="0.3">
      <c r="A747" s="6"/>
      <c r="E747" s="13"/>
      <c r="F747" s="13"/>
      <c r="G747" s="13"/>
    </row>
    <row r="748" spans="1:7" ht="15" customHeight="1" x14ac:dyDescent="0.3">
      <c r="A748" s="6"/>
      <c r="E748" s="13"/>
      <c r="F748" s="13"/>
      <c r="G748" s="13"/>
    </row>
    <row r="749" spans="1:7" ht="15" customHeight="1" x14ac:dyDescent="0.3">
      <c r="A749" s="6"/>
      <c r="E749" s="13"/>
      <c r="F749" s="13"/>
      <c r="G749" s="13"/>
    </row>
    <row r="750" spans="1:7" ht="15" customHeight="1" x14ac:dyDescent="0.3">
      <c r="A750" s="6"/>
      <c r="E750" s="13"/>
      <c r="F750" s="13"/>
      <c r="G750" s="13"/>
    </row>
    <row r="751" spans="1:7" ht="15" customHeight="1" x14ac:dyDescent="0.3">
      <c r="A751" s="6"/>
      <c r="E751" s="13"/>
      <c r="F751" s="13"/>
      <c r="G751" s="13"/>
    </row>
    <row r="752" spans="1:7" ht="15" customHeight="1" x14ac:dyDescent="0.3">
      <c r="A752" s="6"/>
      <c r="E752" s="13"/>
      <c r="F752" s="13"/>
      <c r="G752" s="13"/>
    </row>
    <row r="753" spans="1:7" ht="15" customHeight="1" x14ac:dyDescent="0.3">
      <c r="A753" s="6"/>
      <c r="E753" s="13"/>
      <c r="F753" s="13"/>
      <c r="G753" s="13"/>
    </row>
    <row r="754" spans="1:7" ht="15" customHeight="1" x14ac:dyDescent="0.3">
      <c r="A754" s="6"/>
      <c r="E754" s="13"/>
      <c r="F754" s="13"/>
      <c r="G754" s="13"/>
    </row>
    <row r="755" spans="1:7" ht="15" customHeight="1" x14ac:dyDescent="0.3">
      <c r="A755" s="6"/>
      <c r="E755" s="13"/>
      <c r="F755" s="13"/>
      <c r="G755" s="13"/>
    </row>
    <row r="756" spans="1:7" ht="15" customHeight="1" x14ac:dyDescent="0.3">
      <c r="A756" s="6"/>
      <c r="E756" s="13"/>
      <c r="F756" s="13"/>
      <c r="G756" s="13"/>
    </row>
    <row r="757" spans="1:7" ht="15" customHeight="1" x14ac:dyDescent="0.3">
      <c r="A757" s="6"/>
      <c r="E757" s="13"/>
      <c r="F757" s="13"/>
      <c r="G757" s="13"/>
    </row>
    <row r="758" spans="1:7" ht="15" customHeight="1" x14ac:dyDescent="0.3">
      <c r="A758" s="6"/>
      <c r="E758" s="13"/>
      <c r="F758" s="13"/>
      <c r="G758" s="13"/>
    </row>
    <row r="759" spans="1:7" ht="15" customHeight="1" x14ac:dyDescent="0.3">
      <c r="A759" s="6"/>
      <c r="E759" s="13"/>
      <c r="F759" s="13"/>
      <c r="G759" s="13"/>
    </row>
    <row r="760" spans="1:7" ht="15" customHeight="1" x14ac:dyDescent="0.3">
      <c r="A760" s="6"/>
      <c r="E760" s="13"/>
      <c r="F760" s="13"/>
      <c r="G760" s="13"/>
    </row>
    <row r="761" spans="1:7" ht="15" customHeight="1" x14ac:dyDescent="0.3">
      <c r="A761" s="6"/>
      <c r="E761" s="13"/>
      <c r="F761" s="13"/>
      <c r="G761" s="13"/>
    </row>
    <row r="762" spans="1:7" ht="15" customHeight="1" x14ac:dyDescent="0.3">
      <c r="A762" s="6"/>
      <c r="E762" s="13"/>
      <c r="F762" s="13"/>
      <c r="G762" s="13"/>
    </row>
    <row r="763" spans="1:7" ht="15" customHeight="1" x14ac:dyDescent="0.3">
      <c r="A763" s="6"/>
      <c r="E763" s="13"/>
      <c r="F763" s="13"/>
      <c r="G763" s="13"/>
    </row>
    <row r="764" spans="1:7" ht="15" customHeight="1" x14ac:dyDescent="0.3">
      <c r="A764" s="6"/>
      <c r="E764" s="13"/>
      <c r="F764" s="13"/>
      <c r="G764" s="13"/>
    </row>
    <row r="765" spans="1:7" ht="15" customHeight="1" x14ac:dyDescent="0.3">
      <c r="A765" s="6"/>
      <c r="E765" s="13"/>
      <c r="F765" s="13"/>
      <c r="G765" s="13"/>
    </row>
    <row r="766" spans="1:7" ht="15" customHeight="1" x14ac:dyDescent="0.3">
      <c r="A766" s="6"/>
      <c r="E766" s="13"/>
      <c r="F766" s="13"/>
      <c r="G766" s="13"/>
    </row>
    <row r="767" spans="1:7" ht="15" customHeight="1" x14ac:dyDescent="0.3">
      <c r="A767" s="6"/>
      <c r="E767" s="13"/>
      <c r="F767" s="13"/>
      <c r="G767" s="13"/>
    </row>
    <row r="768" spans="1:7" ht="15" customHeight="1" x14ac:dyDescent="0.3">
      <c r="A768" s="6"/>
      <c r="E768" s="13"/>
      <c r="F768" s="13"/>
      <c r="G768" s="13"/>
    </row>
    <row r="769" spans="1:7" ht="15" customHeight="1" x14ac:dyDescent="0.3">
      <c r="A769" s="6"/>
      <c r="E769" s="13"/>
      <c r="F769" s="13"/>
      <c r="G769" s="13"/>
    </row>
    <row r="770" spans="1:7" ht="15" customHeight="1" x14ac:dyDescent="0.3">
      <c r="A770" s="6"/>
      <c r="E770" s="13"/>
      <c r="F770" s="13"/>
      <c r="G770" s="13"/>
    </row>
    <row r="771" spans="1:7" ht="15" customHeight="1" x14ac:dyDescent="0.3">
      <c r="A771" s="6"/>
      <c r="E771" s="13"/>
      <c r="F771" s="13"/>
      <c r="G771" s="13"/>
    </row>
    <row r="772" spans="1:7" ht="15" customHeight="1" x14ac:dyDescent="0.3">
      <c r="A772" s="6"/>
      <c r="E772" s="13"/>
      <c r="F772" s="13"/>
      <c r="G772" s="13"/>
    </row>
    <row r="773" spans="1:7" ht="15" customHeight="1" x14ac:dyDescent="0.3">
      <c r="A773" s="6"/>
      <c r="E773" s="13"/>
      <c r="F773" s="13"/>
      <c r="G773" s="13"/>
    </row>
    <row r="774" spans="1:7" ht="15" customHeight="1" x14ac:dyDescent="0.3">
      <c r="A774" s="6"/>
      <c r="E774" s="13"/>
      <c r="F774" s="13"/>
      <c r="G774" s="13"/>
    </row>
    <row r="775" spans="1:7" ht="15" customHeight="1" x14ac:dyDescent="0.3">
      <c r="A775" s="6"/>
      <c r="E775" s="13"/>
      <c r="F775" s="13"/>
      <c r="G775" s="13"/>
    </row>
    <row r="776" spans="1:7" ht="15" customHeight="1" x14ac:dyDescent="0.3">
      <c r="A776" s="6"/>
      <c r="E776" s="13"/>
      <c r="F776" s="13"/>
      <c r="G776" s="13"/>
    </row>
    <row r="777" spans="1:7" ht="15" customHeight="1" x14ac:dyDescent="0.3">
      <c r="A777" s="6"/>
      <c r="E777" s="13"/>
      <c r="F777" s="13"/>
      <c r="G777" s="13"/>
    </row>
    <row r="778" spans="1:7" ht="15" customHeight="1" x14ac:dyDescent="0.3">
      <c r="A778" s="6"/>
      <c r="E778" s="13"/>
      <c r="F778" s="13"/>
      <c r="G778" s="13"/>
    </row>
    <row r="779" spans="1:7" ht="15" customHeight="1" x14ac:dyDescent="0.3">
      <c r="A779" s="6"/>
      <c r="D779" s="19"/>
      <c r="E779" s="13"/>
      <c r="F779" s="13"/>
      <c r="G779" s="13"/>
    </row>
    <row r="780" spans="1:7" ht="15" customHeight="1" x14ac:dyDescent="0.3">
      <c r="A780" s="6"/>
      <c r="E780" s="13"/>
      <c r="F780" s="13"/>
      <c r="G780" s="13"/>
    </row>
    <row r="781" spans="1:7" ht="15" customHeight="1" x14ac:dyDescent="0.3">
      <c r="A781" s="6"/>
      <c r="E781" s="13"/>
      <c r="F781" s="13"/>
      <c r="G781" s="13"/>
    </row>
    <row r="782" spans="1:7" ht="15" customHeight="1" x14ac:dyDescent="0.3">
      <c r="A782" s="6"/>
      <c r="E782" s="13"/>
      <c r="F782" s="13"/>
      <c r="G782" s="13"/>
    </row>
    <row r="783" spans="1:7" ht="15" customHeight="1" x14ac:dyDescent="0.3">
      <c r="A783" s="6"/>
      <c r="E783" s="13"/>
      <c r="F783" s="13"/>
      <c r="G783" s="13"/>
    </row>
    <row r="784" spans="1:7" ht="15" customHeight="1" x14ac:dyDescent="0.3">
      <c r="A784" s="6"/>
      <c r="E784" s="13"/>
      <c r="F784" s="13"/>
      <c r="G784" s="13"/>
    </row>
    <row r="785" spans="1:7" ht="15" customHeight="1" x14ac:dyDescent="0.3">
      <c r="A785" s="6"/>
      <c r="E785" s="13"/>
      <c r="F785" s="13"/>
      <c r="G785" s="13"/>
    </row>
    <row r="786" spans="1:7" ht="15" customHeight="1" x14ac:dyDescent="0.3">
      <c r="A786" s="6"/>
      <c r="E786" s="13"/>
      <c r="F786" s="13"/>
      <c r="G786" s="13"/>
    </row>
    <row r="787" spans="1:7" ht="15" customHeight="1" x14ac:dyDescent="0.3">
      <c r="A787" s="6"/>
      <c r="E787" s="13"/>
      <c r="F787" s="13"/>
      <c r="G787" s="13"/>
    </row>
    <row r="788" spans="1:7" ht="15" customHeight="1" x14ac:dyDescent="0.3">
      <c r="A788" s="6"/>
      <c r="E788" s="13"/>
      <c r="F788" s="13"/>
      <c r="G788" s="13"/>
    </row>
    <row r="789" spans="1:7" ht="15" customHeight="1" x14ac:dyDescent="0.3">
      <c r="A789" s="6"/>
      <c r="D789" s="19"/>
      <c r="E789" s="13"/>
      <c r="F789" s="13"/>
      <c r="G789" s="13"/>
    </row>
    <row r="790" spans="1:7" ht="15" customHeight="1" x14ac:dyDescent="0.3">
      <c r="A790" s="6"/>
      <c r="E790" s="13"/>
      <c r="F790" s="13"/>
      <c r="G790" s="13"/>
    </row>
    <row r="791" spans="1:7" ht="15" customHeight="1" x14ac:dyDescent="0.3">
      <c r="A791" s="6"/>
      <c r="E791" s="13"/>
      <c r="F791" s="13"/>
      <c r="G791" s="13"/>
    </row>
    <row r="792" spans="1:7" ht="15" customHeight="1" x14ac:dyDescent="0.3">
      <c r="A792" s="6"/>
      <c r="E792" s="13"/>
      <c r="F792" s="13"/>
      <c r="G792" s="13"/>
    </row>
    <row r="793" spans="1:7" ht="15" customHeight="1" x14ac:dyDescent="0.3">
      <c r="A793" s="6"/>
      <c r="E793" s="13"/>
      <c r="F793" s="13"/>
      <c r="G793" s="13"/>
    </row>
    <row r="794" spans="1:7" ht="15" customHeight="1" x14ac:dyDescent="0.3">
      <c r="A794" s="6"/>
      <c r="E794" s="13"/>
      <c r="F794" s="13"/>
      <c r="G794" s="13"/>
    </row>
    <row r="795" spans="1:7" ht="15" customHeight="1" x14ac:dyDescent="0.3">
      <c r="A795" s="6"/>
      <c r="E795" s="13"/>
      <c r="F795" s="13"/>
      <c r="G795" s="13"/>
    </row>
    <row r="796" spans="1:7" ht="15" customHeight="1" x14ac:dyDescent="0.3">
      <c r="A796" s="6"/>
      <c r="E796" s="13"/>
      <c r="F796" s="13"/>
      <c r="G796" s="13"/>
    </row>
    <row r="797" spans="1:7" ht="15" customHeight="1" x14ac:dyDescent="0.3">
      <c r="A797" s="6"/>
      <c r="B797" s="16"/>
      <c r="C797" s="16"/>
      <c r="E797" s="13"/>
      <c r="F797" s="13"/>
      <c r="G797" s="13"/>
    </row>
    <row r="798" spans="1:7" ht="15" customHeight="1" x14ac:dyDescent="0.3">
      <c r="A798" s="6"/>
      <c r="B798" s="16"/>
      <c r="C798" s="16"/>
      <c r="D798" s="19"/>
      <c r="E798" s="13"/>
      <c r="F798" s="13"/>
      <c r="G798" s="13"/>
    </row>
    <row r="799" spans="1:7" ht="15" customHeight="1" x14ac:dyDescent="0.3">
      <c r="A799" s="6"/>
      <c r="B799" s="16"/>
      <c r="C799" s="16"/>
      <c r="E799" s="13"/>
      <c r="F799" s="13"/>
      <c r="G799" s="13"/>
    </row>
    <row r="800" spans="1:7" ht="15" customHeight="1" x14ac:dyDescent="0.3">
      <c r="A800" s="6"/>
      <c r="B800" s="16"/>
      <c r="C800" s="16"/>
      <c r="E800" s="13"/>
      <c r="F800" s="13"/>
      <c r="G800" s="13"/>
    </row>
    <row r="801" spans="1:7" ht="15" customHeight="1" x14ac:dyDescent="0.3">
      <c r="A801" s="6"/>
      <c r="B801" s="16"/>
      <c r="C801" s="16"/>
      <c r="D801" s="19"/>
      <c r="E801" s="13"/>
      <c r="F801" s="13"/>
      <c r="G801" s="13"/>
    </row>
    <row r="802" spans="1:7" ht="15" customHeight="1" x14ac:dyDescent="0.3">
      <c r="A802" s="6"/>
      <c r="B802" s="16"/>
      <c r="C802" s="16"/>
      <c r="E802" s="13"/>
      <c r="F802" s="13"/>
      <c r="G802" s="13"/>
    </row>
    <row r="803" spans="1:7" ht="15" customHeight="1" x14ac:dyDescent="0.3">
      <c r="A803" s="6"/>
      <c r="B803" s="16"/>
      <c r="C803" s="16"/>
      <c r="E803" s="13"/>
      <c r="F803" s="13"/>
      <c r="G803" s="13"/>
    </row>
    <row r="804" spans="1:7" ht="15" customHeight="1" x14ac:dyDescent="0.3">
      <c r="A804" s="6"/>
      <c r="E804" s="13"/>
      <c r="F804" s="13"/>
      <c r="G804" s="13"/>
    </row>
    <row r="805" spans="1:7" ht="15" customHeight="1" x14ac:dyDescent="0.3">
      <c r="A805" s="6"/>
      <c r="E805" s="13"/>
      <c r="F805" s="13"/>
      <c r="G805" s="13"/>
    </row>
    <row r="806" spans="1:7" ht="15" customHeight="1" x14ac:dyDescent="0.3">
      <c r="A806" s="6"/>
      <c r="D806" s="19"/>
      <c r="E806" s="13"/>
      <c r="F806" s="13"/>
      <c r="G806" s="13"/>
    </row>
    <row r="807" spans="1:7" ht="15" customHeight="1" x14ac:dyDescent="0.3">
      <c r="A807" s="6"/>
      <c r="E807" s="13"/>
      <c r="F807" s="13"/>
      <c r="G807" s="13"/>
    </row>
    <row r="808" spans="1:7" ht="15" customHeight="1" x14ac:dyDescent="0.3">
      <c r="A808" s="6"/>
      <c r="E808" s="13"/>
      <c r="F808" s="13"/>
      <c r="G808" s="13"/>
    </row>
    <row r="809" spans="1:7" ht="15" customHeight="1" x14ac:dyDescent="0.3">
      <c r="A809" s="6"/>
      <c r="E809" s="13"/>
      <c r="F809" s="13"/>
      <c r="G809" s="13"/>
    </row>
    <row r="810" spans="1:7" ht="15" customHeight="1" x14ac:dyDescent="0.3">
      <c r="A810" s="6"/>
      <c r="E810" s="13"/>
      <c r="F810" s="13"/>
      <c r="G810" s="13"/>
    </row>
    <row r="811" spans="1:7" ht="15" customHeight="1" x14ac:dyDescent="0.3">
      <c r="A811" s="6"/>
      <c r="E811" s="13"/>
      <c r="F811" s="13"/>
      <c r="G811" s="13"/>
    </row>
    <row r="812" spans="1:7" ht="15" customHeight="1" x14ac:dyDescent="0.3">
      <c r="A812" s="6"/>
      <c r="E812" s="13"/>
      <c r="F812" s="13"/>
      <c r="G812" s="13"/>
    </row>
    <row r="813" spans="1:7" ht="15" customHeight="1" x14ac:dyDescent="0.3">
      <c r="A813" s="6"/>
      <c r="D813" s="19"/>
      <c r="E813" s="13"/>
      <c r="F813" s="13"/>
      <c r="G813" s="13"/>
    </row>
    <row r="814" spans="1:7" ht="15" customHeight="1" x14ac:dyDescent="0.3">
      <c r="A814" s="6"/>
      <c r="E814" s="13"/>
      <c r="F814" s="13"/>
      <c r="G814" s="13"/>
    </row>
    <row r="815" spans="1:7" ht="15" customHeight="1" x14ac:dyDescent="0.3">
      <c r="A815" s="6"/>
      <c r="E815" s="13"/>
      <c r="F815" s="13"/>
      <c r="G815" s="13"/>
    </row>
    <row r="816" spans="1:7" ht="15" customHeight="1" x14ac:dyDescent="0.3">
      <c r="A816" s="6"/>
      <c r="E816" s="13"/>
      <c r="F816" s="13"/>
      <c r="G816" s="13"/>
    </row>
    <row r="817" spans="1:7" ht="15" customHeight="1" x14ac:dyDescent="0.3">
      <c r="A817" s="6"/>
      <c r="E817" s="13"/>
      <c r="F817" s="13"/>
      <c r="G817" s="13"/>
    </row>
    <row r="818" spans="1:7" ht="15" customHeight="1" x14ac:dyDescent="0.3">
      <c r="A818" s="6"/>
      <c r="E818" s="13"/>
      <c r="F818" s="13"/>
      <c r="G818" s="13"/>
    </row>
    <row r="819" spans="1:7" ht="15" customHeight="1" x14ac:dyDescent="0.3">
      <c r="A819" s="6"/>
      <c r="E819" s="13"/>
      <c r="F819" s="13"/>
      <c r="G819" s="13"/>
    </row>
    <row r="820" spans="1:7" ht="15" customHeight="1" x14ac:dyDescent="0.3">
      <c r="A820" s="6"/>
      <c r="E820" s="13"/>
      <c r="F820" s="13"/>
      <c r="G820" s="13"/>
    </row>
    <row r="821" spans="1:7" ht="15" customHeight="1" x14ac:dyDescent="0.3">
      <c r="A821" s="6"/>
      <c r="D821" s="19"/>
      <c r="E821" s="13"/>
      <c r="F821" s="13"/>
      <c r="G821" s="13"/>
    </row>
    <row r="822" spans="1:7" ht="15" customHeight="1" x14ac:dyDescent="0.3">
      <c r="A822" s="6"/>
      <c r="E822" s="13"/>
      <c r="F822" s="13"/>
      <c r="G822" s="13"/>
    </row>
    <row r="823" spans="1:7" ht="15" customHeight="1" x14ac:dyDescent="0.3">
      <c r="A823" s="6"/>
      <c r="B823" s="18"/>
      <c r="C823" s="18"/>
      <c r="E823" s="13"/>
      <c r="F823" s="13"/>
      <c r="G823" s="13"/>
    </row>
    <row r="824" spans="1:7" ht="15" customHeight="1" x14ac:dyDescent="0.3">
      <c r="A824" s="6"/>
      <c r="B824" s="18"/>
      <c r="C824" s="18"/>
      <c r="D824" s="19"/>
      <c r="E824" s="13"/>
      <c r="F824" s="13"/>
      <c r="G824" s="13"/>
    </row>
    <row r="825" spans="1:7" ht="15" customHeight="1" x14ac:dyDescent="0.3">
      <c r="A825" s="6"/>
      <c r="B825" s="18"/>
      <c r="C825" s="18"/>
      <c r="E825" s="13"/>
      <c r="F825" s="13"/>
      <c r="G825" s="13"/>
    </row>
    <row r="826" spans="1:7" ht="15" customHeight="1" x14ac:dyDescent="0.3">
      <c r="A826" s="6"/>
      <c r="D826" s="19"/>
      <c r="E826" s="13"/>
      <c r="F826" s="13"/>
      <c r="G826" s="13"/>
    </row>
    <row r="827" spans="1:7" ht="15" customHeight="1" x14ac:dyDescent="0.3">
      <c r="A827" s="6"/>
      <c r="D827" s="19"/>
      <c r="E827" s="13"/>
      <c r="F827" s="13"/>
      <c r="G827" s="13"/>
    </row>
    <row r="828" spans="1:7" ht="15" customHeight="1" x14ac:dyDescent="0.3">
      <c r="A828" s="6"/>
      <c r="D828" s="19"/>
      <c r="E828" s="13"/>
      <c r="F828" s="13"/>
      <c r="G828" s="13"/>
    </row>
    <row r="829" spans="1:7" ht="15" customHeight="1" x14ac:dyDescent="0.3">
      <c r="A829" s="6"/>
      <c r="D829" s="19"/>
      <c r="E829" s="13"/>
      <c r="F829" s="13"/>
      <c r="G829" s="13"/>
    </row>
    <row r="830" spans="1:7" ht="15" customHeight="1" x14ac:dyDescent="0.3">
      <c r="A830" s="6"/>
      <c r="D830" s="19"/>
      <c r="E830" s="13"/>
      <c r="F830" s="13"/>
      <c r="G830" s="13"/>
    </row>
    <row r="831" spans="1:7" ht="15" customHeight="1" x14ac:dyDescent="0.3">
      <c r="A831" s="6"/>
      <c r="D831" s="19"/>
      <c r="E831" s="13"/>
      <c r="F831" s="13"/>
      <c r="G831" s="13"/>
    </row>
    <row r="832" spans="1:7" ht="15" customHeight="1" x14ac:dyDescent="0.3">
      <c r="A832" s="6"/>
      <c r="B832" s="16"/>
      <c r="C832" s="16"/>
      <c r="E832" s="13"/>
      <c r="F832" s="13"/>
      <c r="G832" s="13"/>
    </row>
    <row r="833" spans="1:7" ht="15" customHeight="1" x14ac:dyDescent="0.3">
      <c r="A833" s="6"/>
      <c r="B833" s="16"/>
      <c r="C833" s="16"/>
      <c r="E833" s="13"/>
      <c r="F833" s="13"/>
      <c r="G833" s="13"/>
    </row>
    <row r="834" spans="1:7" ht="15" customHeight="1" x14ac:dyDescent="0.3">
      <c r="A834" s="6"/>
      <c r="B834" s="16"/>
      <c r="C834" s="16"/>
      <c r="E834" s="13"/>
      <c r="F834" s="13"/>
      <c r="G834" s="13"/>
    </row>
    <row r="835" spans="1:7" ht="15" customHeight="1" x14ac:dyDescent="0.3">
      <c r="A835" s="6"/>
      <c r="B835" s="16"/>
      <c r="C835" s="16"/>
      <c r="E835" s="13"/>
      <c r="F835" s="13"/>
      <c r="G835" s="13"/>
    </row>
    <row r="836" spans="1:7" ht="15" customHeight="1" x14ac:dyDescent="0.3">
      <c r="A836" s="6"/>
      <c r="B836" s="16"/>
      <c r="C836" s="16"/>
      <c r="E836" s="13"/>
      <c r="F836" s="13"/>
      <c r="G836" s="13"/>
    </row>
    <row r="837" spans="1:7" ht="15" customHeight="1" x14ac:dyDescent="0.3">
      <c r="A837" s="6"/>
      <c r="B837" s="16"/>
      <c r="C837" s="16"/>
      <c r="E837" s="13"/>
      <c r="F837" s="13"/>
      <c r="G837" s="13"/>
    </row>
    <row r="838" spans="1:7" ht="15" customHeight="1" x14ac:dyDescent="0.3">
      <c r="A838" s="6"/>
      <c r="B838" s="16"/>
      <c r="C838" s="16"/>
      <c r="E838" s="13"/>
      <c r="F838" s="13"/>
      <c r="G838" s="13"/>
    </row>
    <row r="839" spans="1:7" ht="15" customHeight="1" x14ac:dyDescent="0.3">
      <c r="A839" s="6"/>
      <c r="B839" s="16"/>
      <c r="C839" s="16"/>
      <c r="E839" s="13"/>
      <c r="F839" s="13"/>
      <c r="G839" s="13"/>
    </row>
    <row r="840" spans="1:7" ht="15" customHeight="1" x14ac:dyDescent="0.3">
      <c r="A840" s="6"/>
      <c r="B840" s="16"/>
      <c r="C840" s="16"/>
      <c r="E840" s="13"/>
      <c r="F840" s="13"/>
      <c r="G840" s="13"/>
    </row>
    <row r="841" spans="1:7" ht="15" customHeight="1" x14ac:dyDescent="0.3">
      <c r="A841" s="6"/>
      <c r="B841" s="16"/>
      <c r="C841" s="16"/>
      <c r="E841" s="13"/>
      <c r="F841" s="13"/>
      <c r="G841" s="13"/>
    </row>
    <row r="842" spans="1:7" ht="15" customHeight="1" x14ac:dyDescent="0.3">
      <c r="A842" s="6"/>
      <c r="B842" s="16"/>
      <c r="C842" s="16"/>
      <c r="E842" s="13"/>
      <c r="F842" s="13"/>
      <c r="G842" s="13"/>
    </row>
    <row r="843" spans="1:7" ht="15" customHeight="1" x14ac:dyDescent="0.3">
      <c r="A843" s="6"/>
      <c r="B843" s="16"/>
      <c r="C843" s="16"/>
      <c r="E843" s="13"/>
      <c r="F843" s="13"/>
      <c r="G843" s="13"/>
    </row>
    <row r="844" spans="1:7" ht="15" customHeight="1" x14ac:dyDescent="0.3">
      <c r="A844" s="6"/>
      <c r="B844" s="16"/>
      <c r="C844" s="16"/>
      <c r="E844" s="13"/>
      <c r="F844" s="13"/>
      <c r="G844" s="13"/>
    </row>
    <row r="845" spans="1:7" ht="15" customHeight="1" x14ac:dyDescent="0.3">
      <c r="A845" s="6"/>
      <c r="B845" s="16"/>
      <c r="C845" s="16"/>
      <c r="E845" s="13"/>
      <c r="F845" s="13"/>
      <c r="G845" s="13"/>
    </row>
    <row r="846" spans="1:7" ht="15" customHeight="1" x14ac:dyDescent="0.3">
      <c r="A846" s="6"/>
      <c r="B846" s="16"/>
      <c r="C846" s="16"/>
      <c r="E846" s="13"/>
      <c r="F846" s="13"/>
      <c r="G846" s="13"/>
    </row>
    <row r="847" spans="1:7" ht="15" customHeight="1" x14ac:dyDescent="0.3">
      <c r="A847" s="6"/>
      <c r="B847" s="16"/>
      <c r="C847" s="16"/>
      <c r="E847" s="13"/>
      <c r="F847" s="13"/>
      <c r="G847" s="13"/>
    </row>
    <row r="848" spans="1:7" ht="15" customHeight="1" x14ac:dyDescent="0.3">
      <c r="A848" s="6"/>
      <c r="B848" s="16"/>
      <c r="C848" s="16"/>
      <c r="E848" s="13"/>
      <c r="F848" s="13"/>
      <c r="G848" s="13"/>
    </row>
    <row r="849" spans="1:7" ht="15" customHeight="1" x14ac:dyDescent="0.3">
      <c r="A849" s="6"/>
      <c r="B849" s="16"/>
      <c r="C849" s="16"/>
      <c r="D849" s="19"/>
      <c r="E849" s="13"/>
      <c r="F849" s="13"/>
      <c r="G849" s="13"/>
    </row>
    <row r="850" spans="1:7" ht="15" customHeight="1" x14ac:dyDescent="0.3">
      <c r="A850" s="6"/>
      <c r="B850" s="16"/>
      <c r="C850" s="16"/>
      <c r="E850" s="13"/>
      <c r="F850" s="13"/>
      <c r="G850" s="13"/>
    </row>
    <row r="851" spans="1:7" ht="15" customHeight="1" x14ac:dyDescent="0.3">
      <c r="A851" s="6"/>
      <c r="B851" s="16"/>
      <c r="C851" s="16"/>
      <c r="E851" s="13"/>
      <c r="F851" s="13"/>
      <c r="G851" s="13"/>
    </row>
    <row r="852" spans="1:7" ht="15" customHeight="1" x14ac:dyDescent="0.3">
      <c r="A852" s="6"/>
      <c r="B852" s="16"/>
      <c r="C852" s="16"/>
      <c r="E852" s="13"/>
      <c r="F852" s="13"/>
      <c r="G852" s="13"/>
    </row>
    <row r="853" spans="1:7" ht="15" customHeight="1" x14ac:dyDescent="0.3">
      <c r="A853" s="6"/>
      <c r="B853" s="16"/>
      <c r="C853" s="16"/>
      <c r="E853" s="13"/>
      <c r="F853" s="13"/>
      <c r="G853" s="13"/>
    </row>
    <row r="854" spans="1:7" ht="15" customHeight="1" x14ac:dyDescent="0.3">
      <c r="A854" s="6"/>
      <c r="B854" s="16"/>
      <c r="C854" s="16"/>
      <c r="E854" s="13"/>
      <c r="F854" s="13"/>
      <c r="G854" s="13"/>
    </row>
    <row r="855" spans="1:7" ht="15" customHeight="1" x14ac:dyDescent="0.3">
      <c r="A855" s="6"/>
      <c r="B855" s="16"/>
      <c r="C855" s="16"/>
      <c r="E855" s="13"/>
      <c r="F855" s="13"/>
      <c r="G855" s="13"/>
    </row>
    <row r="856" spans="1:7" ht="15" customHeight="1" x14ac:dyDescent="0.3">
      <c r="A856" s="6"/>
      <c r="B856" s="16"/>
      <c r="C856" s="16"/>
      <c r="E856" s="13"/>
      <c r="F856" s="13"/>
      <c r="G856" s="13"/>
    </row>
    <row r="857" spans="1:7" ht="15" customHeight="1" x14ac:dyDescent="0.3">
      <c r="A857" s="6"/>
      <c r="B857" s="16"/>
      <c r="C857" s="16"/>
      <c r="E857" s="13"/>
      <c r="F857" s="13"/>
      <c r="G857" s="13"/>
    </row>
    <row r="858" spans="1:7" ht="15" customHeight="1" x14ac:dyDescent="0.3">
      <c r="A858" s="6"/>
      <c r="B858" s="16"/>
      <c r="C858" s="16"/>
      <c r="E858" s="13"/>
      <c r="F858" s="13"/>
      <c r="G858" s="13"/>
    </row>
    <row r="859" spans="1:7" ht="15" customHeight="1" x14ac:dyDescent="0.3">
      <c r="A859" s="6"/>
      <c r="B859" s="16"/>
      <c r="C859" s="16"/>
      <c r="E859" s="13"/>
      <c r="F859" s="13"/>
      <c r="G859" s="13"/>
    </row>
    <row r="860" spans="1:7" ht="15" customHeight="1" x14ac:dyDescent="0.3">
      <c r="A860" s="6"/>
      <c r="B860" s="16"/>
      <c r="C860" s="16"/>
      <c r="E860" s="13"/>
      <c r="F860" s="13"/>
      <c r="G860" s="13"/>
    </row>
    <row r="861" spans="1:7" ht="15" customHeight="1" x14ac:dyDescent="0.3">
      <c r="A861" s="6"/>
      <c r="B861" s="16"/>
      <c r="C861" s="16"/>
      <c r="E861" s="13"/>
      <c r="F861" s="13"/>
      <c r="G861" s="13"/>
    </row>
    <row r="862" spans="1:7" ht="15" customHeight="1" x14ac:dyDescent="0.3">
      <c r="A862" s="6"/>
      <c r="B862" s="16"/>
      <c r="C862" s="16"/>
      <c r="E862" s="13"/>
      <c r="F862" s="13"/>
      <c r="G862" s="13"/>
    </row>
    <row r="863" spans="1:7" ht="15" customHeight="1" x14ac:dyDescent="0.3">
      <c r="A863" s="6"/>
      <c r="B863" s="16"/>
      <c r="C863" s="16"/>
      <c r="E863" s="13"/>
      <c r="F863" s="13"/>
      <c r="G863" s="13"/>
    </row>
    <row r="864" spans="1:7" ht="15" customHeight="1" x14ac:dyDescent="0.3">
      <c r="A864" s="6"/>
      <c r="B864" s="16"/>
      <c r="C864" s="16"/>
      <c r="E864" s="13"/>
      <c r="F864" s="13"/>
      <c r="G864" s="13"/>
    </row>
    <row r="865" spans="1:7" ht="15" customHeight="1" x14ac:dyDescent="0.3">
      <c r="A865" s="6"/>
      <c r="B865" s="16"/>
      <c r="C865" s="16"/>
      <c r="E865" s="13"/>
      <c r="F865" s="13"/>
      <c r="G865" s="13"/>
    </row>
    <row r="866" spans="1:7" ht="15" customHeight="1" x14ac:dyDescent="0.3">
      <c r="A866" s="6"/>
      <c r="B866" s="16"/>
      <c r="C866" s="16"/>
      <c r="E866" s="13"/>
      <c r="F866" s="13"/>
      <c r="G866" s="13"/>
    </row>
    <row r="867" spans="1:7" ht="15" customHeight="1" x14ac:dyDescent="0.3">
      <c r="A867" s="6"/>
      <c r="B867" s="16"/>
      <c r="C867" s="16"/>
      <c r="E867" s="13"/>
      <c r="F867" s="13"/>
      <c r="G867" s="13"/>
    </row>
    <row r="868" spans="1:7" ht="15" customHeight="1" x14ac:dyDescent="0.3">
      <c r="A868" s="6"/>
      <c r="B868" s="16"/>
      <c r="C868" s="16"/>
      <c r="E868" s="13"/>
      <c r="F868" s="13"/>
      <c r="G868" s="13"/>
    </row>
    <row r="869" spans="1:7" ht="15" customHeight="1" x14ac:dyDescent="0.3">
      <c r="A869" s="6"/>
      <c r="B869" s="16"/>
      <c r="C869" s="16"/>
      <c r="E869" s="13"/>
      <c r="F869" s="13"/>
      <c r="G869" s="13"/>
    </row>
    <row r="870" spans="1:7" ht="15" customHeight="1" x14ac:dyDescent="0.3">
      <c r="A870" s="6"/>
      <c r="B870" s="16"/>
      <c r="C870" s="16"/>
      <c r="E870" s="13"/>
      <c r="F870" s="13"/>
      <c r="G870" s="13"/>
    </row>
    <row r="871" spans="1:7" ht="15" customHeight="1" x14ac:dyDescent="0.3">
      <c r="A871" s="6"/>
      <c r="B871" s="16"/>
      <c r="C871" s="16"/>
      <c r="E871" s="13"/>
      <c r="F871" s="13"/>
      <c r="G871" s="13"/>
    </row>
    <row r="872" spans="1:7" ht="15" customHeight="1" x14ac:dyDescent="0.3">
      <c r="A872" s="6"/>
      <c r="B872" s="16"/>
      <c r="C872" s="16"/>
      <c r="E872" s="13"/>
      <c r="F872" s="13"/>
      <c r="G872" s="13"/>
    </row>
    <row r="873" spans="1:7" ht="15" customHeight="1" x14ac:dyDescent="0.3">
      <c r="A873" s="6"/>
      <c r="B873" s="16"/>
      <c r="C873" s="16"/>
      <c r="E873" s="13"/>
      <c r="F873" s="13"/>
      <c r="G873" s="13"/>
    </row>
    <row r="874" spans="1:7" ht="15" customHeight="1" x14ac:dyDescent="0.3">
      <c r="A874" s="6"/>
      <c r="B874" s="16"/>
      <c r="C874" s="16"/>
      <c r="E874" s="13"/>
      <c r="F874" s="13"/>
      <c r="G874" s="13"/>
    </row>
    <row r="875" spans="1:7" ht="15" customHeight="1" x14ac:dyDescent="0.3">
      <c r="A875" s="6"/>
      <c r="B875" s="16"/>
      <c r="C875" s="16"/>
      <c r="E875" s="13"/>
      <c r="F875" s="13"/>
      <c r="G875" s="13"/>
    </row>
    <row r="876" spans="1:7" ht="15" customHeight="1" x14ac:dyDescent="0.3">
      <c r="A876" s="6"/>
      <c r="B876" s="16"/>
      <c r="C876" s="16"/>
      <c r="E876" s="13"/>
      <c r="F876" s="13"/>
      <c r="G876" s="13"/>
    </row>
    <row r="877" spans="1:7" ht="15" customHeight="1" x14ac:dyDescent="0.3">
      <c r="A877" s="6"/>
      <c r="B877" s="16"/>
      <c r="C877" s="16"/>
      <c r="E877" s="13"/>
      <c r="F877" s="13"/>
      <c r="G877" s="13"/>
    </row>
    <row r="878" spans="1:7" ht="15" customHeight="1" x14ac:dyDescent="0.3">
      <c r="A878" s="6"/>
      <c r="B878" s="16"/>
      <c r="C878" s="16"/>
      <c r="E878" s="13"/>
      <c r="F878" s="13"/>
      <c r="G878" s="13"/>
    </row>
    <row r="879" spans="1:7" ht="15" customHeight="1" x14ac:dyDescent="0.3">
      <c r="A879" s="6"/>
      <c r="B879" s="16"/>
      <c r="C879" s="16"/>
      <c r="D879" s="19"/>
      <c r="E879" s="13"/>
      <c r="F879" s="13"/>
      <c r="G879" s="13"/>
    </row>
    <row r="880" spans="1:7" ht="15" customHeight="1" x14ac:dyDescent="0.3">
      <c r="A880" s="6"/>
      <c r="B880" s="16"/>
      <c r="C880" s="16"/>
      <c r="E880" s="13"/>
      <c r="F880" s="13"/>
      <c r="G880" s="13"/>
    </row>
    <row r="881" spans="1:7" ht="15" customHeight="1" x14ac:dyDescent="0.3">
      <c r="A881" s="6"/>
      <c r="B881" s="16"/>
      <c r="C881" s="16"/>
      <c r="E881" s="13"/>
      <c r="F881" s="13"/>
      <c r="G881" s="13"/>
    </row>
    <row r="882" spans="1:7" ht="15" customHeight="1" x14ac:dyDescent="0.3">
      <c r="A882" s="6"/>
      <c r="B882" s="16"/>
      <c r="C882" s="16"/>
      <c r="E882" s="13"/>
      <c r="F882" s="13"/>
      <c r="G882" s="13"/>
    </row>
    <row r="883" spans="1:7" ht="15" customHeight="1" x14ac:dyDescent="0.3">
      <c r="A883" s="6"/>
      <c r="B883" s="16"/>
      <c r="C883" s="16"/>
      <c r="E883" s="13"/>
      <c r="F883" s="13"/>
      <c r="G883" s="13"/>
    </row>
    <row r="884" spans="1:7" ht="15" customHeight="1" x14ac:dyDescent="0.3">
      <c r="A884" s="6"/>
      <c r="B884" s="16"/>
      <c r="C884" s="16"/>
      <c r="E884" s="13"/>
      <c r="F884" s="13"/>
      <c r="G884" s="13"/>
    </row>
    <row r="885" spans="1:7" ht="15" customHeight="1" x14ac:dyDescent="0.3">
      <c r="A885" s="6"/>
      <c r="B885" s="16"/>
      <c r="C885" s="16"/>
      <c r="E885" s="13"/>
      <c r="F885" s="13"/>
      <c r="G885" s="13"/>
    </row>
    <row r="886" spans="1:7" ht="15" customHeight="1" x14ac:dyDescent="0.3">
      <c r="A886" s="6"/>
      <c r="B886" s="16"/>
      <c r="C886" s="16"/>
      <c r="E886" s="13"/>
      <c r="F886" s="13"/>
      <c r="G886" s="13"/>
    </row>
    <row r="887" spans="1:7" ht="15" customHeight="1" x14ac:dyDescent="0.3">
      <c r="A887" s="6"/>
      <c r="B887" s="16"/>
      <c r="C887" s="16"/>
      <c r="E887" s="13"/>
      <c r="F887" s="13"/>
      <c r="G887" s="13"/>
    </row>
    <row r="888" spans="1:7" ht="15" customHeight="1" x14ac:dyDescent="0.3">
      <c r="A888" s="6"/>
      <c r="B888" s="16"/>
      <c r="C888" s="16"/>
      <c r="E888" s="13"/>
      <c r="F888" s="13"/>
      <c r="G888" s="13"/>
    </row>
    <row r="889" spans="1:7" ht="15" customHeight="1" x14ac:dyDescent="0.3">
      <c r="A889" s="6"/>
      <c r="B889" s="16"/>
      <c r="C889" s="16"/>
      <c r="E889" s="13"/>
      <c r="F889" s="13"/>
      <c r="G889" s="13"/>
    </row>
    <row r="890" spans="1:7" ht="15" customHeight="1" x14ac:dyDescent="0.3">
      <c r="A890" s="6"/>
      <c r="B890" s="16"/>
      <c r="C890" s="16"/>
      <c r="E890" s="13"/>
      <c r="F890" s="13"/>
      <c r="G890" s="13"/>
    </row>
    <row r="891" spans="1:7" ht="15" customHeight="1" x14ac:dyDescent="0.3">
      <c r="A891" s="6"/>
      <c r="B891" s="16"/>
      <c r="C891" s="16"/>
      <c r="E891" s="13"/>
      <c r="F891" s="13"/>
      <c r="G891" s="13"/>
    </row>
    <row r="892" spans="1:7" ht="15" customHeight="1" x14ac:dyDescent="0.3">
      <c r="A892" s="6"/>
      <c r="B892" s="16"/>
      <c r="C892" s="16"/>
      <c r="E892" s="13"/>
      <c r="F892" s="13"/>
      <c r="G892" s="13"/>
    </row>
    <row r="893" spans="1:7" ht="15" customHeight="1" x14ac:dyDescent="0.3">
      <c r="A893" s="6"/>
      <c r="B893" s="16"/>
      <c r="C893" s="16"/>
      <c r="E893" s="13"/>
      <c r="F893" s="13"/>
      <c r="G893" s="13"/>
    </row>
    <row r="894" spans="1:7" ht="15" customHeight="1" x14ac:dyDescent="0.3">
      <c r="A894" s="6"/>
      <c r="B894" s="16"/>
      <c r="C894" s="16"/>
      <c r="E894" s="13"/>
      <c r="F894" s="13"/>
      <c r="G894" s="13"/>
    </row>
    <row r="895" spans="1:7" ht="15" customHeight="1" x14ac:dyDescent="0.3">
      <c r="A895" s="6"/>
      <c r="B895" s="16"/>
      <c r="C895" s="16"/>
      <c r="E895" s="13"/>
      <c r="F895" s="13"/>
      <c r="G895" s="13"/>
    </row>
    <row r="896" spans="1:7" ht="15" customHeight="1" x14ac:dyDescent="0.3">
      <c r="A896" s="6"/>
      <c r="B896" s="16"/>
      <c r="C896" s="16"/>
      <c r="E896" s="13"/>
      <c r="F896" s="13"/>
      <c r="G896" s="13"/>
    </row>
    <row r="897" spans="1:7" ht="15" customHeight="1" x14ac:dyDescent="0.3">
      <c r="A897" s="6"/>
      <c r="B897" s="16"/>
      <c r="C897" s="16"/>
      <c r="E897" s="13"/>
      <c r="F897" s="13"/>
      <c r="G897" s="13"/>
    </row>
    <row r="898" spans="1:7" ht="15" customHeight="1" x14ac:dyDescent="0.3">
      <c r="A898" s="6"/>
      <c r="B898" s="16"/>
      <c r="C898" s="16"/>
      <c r="E898" s="13"/>
      <c r="F898" s="13"/>
      <c r="G898" s="13"/>
    </row>
    <row r="899" spans="1:7" ht="15" customHeight="1" x14ac:dyDescent="0.3">
      <c r="A899" s="6"/>
      <c r="B899" s="16"/>
      <c r="C899" s="16"/>
      <c r="E899" s="13"/>
      <c r="F899" s="13"/>
      <c r="G899" s="13"/>
    </row>
    <row r="900" spans="1:7" ht="15" customHeight="1" x14ac:dyDescent="0.3">
      <c r="A900" s="6"/>
      <c r="B900" s="16"/>
      <c r="C900" s="16"/>
      <c r="E900" s="13"/>
      <c r="F900" s="13"/>
      <c r="G900" s="13"/>
    </row>
    <row r="901" spans="1:7" ht="15" customHeight="1" x14ac:dyDescent="0.3">
      <c r="A901" s="6"/>
      <c r="B901" s="16"/>
      <c r="C901" s="16"/>
      <c r="E901" s="13"/>
      <c r="F901" s="13"/>
      <c r="G901" s="13"/>
    </row>
    <row r="902" spans="1:7" ht="15" customHeight="1" x14ac:dyDescent="0.3">
      <c r="A902" s="6"/>
      <c r="B902" s="16"/>
      <c r="C902" s="16"/>
      <c r="E902" s="13"/>
      <c r="F902" s="13"/>
      <c r="G902" s="13"/>
    </row>
    <row r="903" spans="1:7" ht="15" customHeight="1" x14ac:dyDescent="0.3">
      <c r="A903" s="6"/>
      <c r="B903" s="16"/>
      <c r="C903" s="16"/>
      <c r="E903" s="13"/>
      <c r="F903" s="13"/>
      <c r="G903" s="13"/>
    </row>
    <row r="904" spans="1:7" ht="15" customHeight="1" x14ac:dyDescent="0.3">
      <c r="A904" s="6"/>
      <c r="B904" s="16"/>
      <c r="C904" s="16"/>
      <c r="E904" s="13"/>
      <c r="F904" s="13"/>
      <c r="G904" s="13"/>
    </row>
    <row r="905" spans="1:7" ht="15" customHeight="1" x14ac:dyDescent="0.3">
      <c r="A905" s="6"/>
      <c r="B905" s="16"/>
      <c r="C905" s="16"/>
      <c r="E905" s="13"/>
      <c r="F905" s="13"/>
      <c r="G905" s="13"/>
    </row>
    <row r="906" spans="1:7" ht="15" customHeight="1" x14ac:dyDescent="0.3">
      <c r="A906" s="6"/>
      <c r="B906" s="16"/>
      <c r="C906" s="16"/>
      <c r="E906" s="13"/>
      <c r="F906" s="13"/>
      <c r="G906" s="13"/>
    </row>
    <row r="907" spans="1:7" ht="15" customHeight="1" x14ac:dyDescent="0.3">
      <c r="A907" s="6"/>
      <c r="B907" s="16"/>
      <c r="C907" s="16"/>
      <c r="E907" s="13"/>
      <c r="F907" s="13"/>
      <c r="G907" s="13"/>
    </row>
    <row r="908" spans="1:7" ht="15" customHeight="1" x14ac:dyDescent="0.3">
      <c r="A908" s="6"/>
      <c r="B908" s="16"/>
      <c r="C908" s="16"/>
      <c r="E908" s="13"/>
      <c r="F908" s="13"/>
      <c r="G908" s="13"/>
    </row>
    <row r="909" spans="1:7" ht="15" customHeight="1" x14ac:dyDescent="0.3">
      <c r="A909" s="6"/>
      <c r="B909" s="16"/>
      <c r="C909" s="16"/>
      <c r="E909" s="13"/>
      <c r="F909" s="13"/>
      <c r="G909" s="13"/>
    </row>
    <row r="910" spans="1:7" ht="15" customHeight="1" x14ac:dyDescent="0.3">
      <c r="A910" s="6"/>
      <c r="E910" s="13"/>
      <c r="F910" s="13"/>
      <c r="G910" s="13"/>
    </row>
    <row r="911" spans="1:7" ht="15" customHeight="1" x14ac:dyDescent="0.3">
      <c r="A911" s="6"/>
      <c r="E911" s="13"/>
      <c r="F911" s="13"/>
      <c r="G911" s="13"/>
    </row>
    <row r="912" spans="1:7" ht="15" customHeight="1" x14ac:dyDescent="0.3">
      <c r="A912" s="6"/>
      <c r="E912" s="13"/>
      <c r="F912" s="13"/>
      <c r="G912" s="13"/>
    </row>
    <row r="913" spans="1:7" ht="15" customHeight="1" x14ac:dyDescent="0.3">
      <c r="A913" s="6"/>
      <c r="E913" s="13"/>
      <c r="F913" s="13"/>
      <c r="G913" s="13"/>
    </row>
    <row r="914" spans="1:7" ht="15" customHeight="1" x14ac:dyDescent="0.3">
      <c r="A914" s="6"/>
      <c r="E914" s="13"/>
      <c r="F914" s="13"/>
      <c r="G914" s="13"/>
    </row>
    <row r="915" spans="1:7" ht="15" customHeight="1" x14ac:dyDescent="0.3">
      <c r="A915" s="6"/>
      <c r="E915" s="13"/>
      <c r="F915" s="13"/>
      <c r="G915" s="13"/>
    </row>
    <row r="916" spans="1:7" ht="15" customHeight="1" x14ac:dyDescent="0.3">
      <c r="A916" s="6"/>
      <c r="E916" s="13"/>
      <c r="F916" s="13"/>
      <c r="G916" s="13"/>
    </row>
    <row r="917" spans="1:7" ht="15" customHeight="1" x14ac:dyDescent="0.3">
      <c r="A917" s="6"/>
      <c r="B917" s="15"/>
      <c r="C917" s="15"/>
      <c r="E917" s="13"/>
      <c r="F917" s="13"/>
      <c r="G917" s="13"/>
    </row>
    <row r="918" spans="1:7" ht="15" customHeight="1" x14ac:dyDescent="0.3">
      <c r="A918" s="6"/>
      <c r="E918" s="13"/>
      <c r="F918" s="13"/>
      <c r="G918" s="13"/>
    </row>
    <row r="919" spans="1:7" ht="15" customHeight="1" x14ac:dyDescent="0.3">
      <c r="A919" s="6"/>
      <c r="E919" s="13"/>
      <c r="F919" s="13"/>
      <c r="G919" s="13"/>
    </row>
    <row r="920" spans="1:7" ht="15" customHeight="1" x14ac:dyDescent="0.3">
      <c r="A920" s="6"/>
      <c r="E920" s="13"/>
      <c r="F920" s="13"/>
      <c r="G920" s="13"/>
    </row>
    <row r="921" spans="1:7" ht="15" customHeight="1" x14ac:dyDescent="0.3">
      <c r="A921" s="6"/>
      <c r="B921" s="15"/>
      <c r="C921" s="15"/>
      <c r="E921" s="13"/>
      <c r="F921" s="13"/>
      <c r="G921" s="13"/>
    </row>
    <row r="922" spans="1:7" ht="15" customHeight="1" x14ac:dyDescent="0.3">
      <c r="A922" s="6"/>
      <c r="B922" s="15"/>
      <c r="C922" s="15"/>
      <c r="E922" s="13"/>
      <c r="F922" s="13"/>
      <c r="G922" s="13"/>
    </row>
    <row r="923" spans="1:7" ht="15" customHeight="1" x14ac:dyDescent="0.3">
      <c r="A923" s="6"/>
      <c r="B923" s="15"/>
      <c r="C923" s="15"/>
      <c r="E923" s="13"/>
      <c r="F923" s="13"/>
      <c r="G923" s="13"/>
    </row>
    <row r="924" spans="1:7" ht="15" customHeight="1" x14ac:dyDescent="0.3">
      <c r="A924" s="6"/>
      <c r="B924" s="15"/>
      <c r="C924" s="15"/>
      <c r="E924" s="13"/>
      <c r="F924" s="13"/>
      <c r="G924" s="13"/>
    </row>
    <row r="925" spans="1:7" ht="15" customHeight="1" x14ac:dyDescent="0.3">
      <c r="A925" s="6"/>
      <c r="B925" s="15"/>
      <c r="C925" s="15"/>
      <c r="E925" s="13"/>
      <c r="F925" s="13"/>
      <c r="G925" s="13"/>
    </row>
    <row r="926" spans="1:7" ht="15" customHeight="1" x14ac:dyDescent="0.3">
      <c r="A926" s="6"/>
      <c r="B926" s="15"/>
      <c r="C926" s="15"/>
      <c r="E926" s="13"/>
      <c r="F926" s="13"/>
      <c r="G926" s="13"/>
    </row>
    <row r="927" spans="1:7" ht="15" customHeight="1" x14ac:dyDescent="0.3">
      <c r="A927" s="6"/>
      <c r="B927" s="15"/>
      <c r="C927" s="15"/>
      <c r="E927" s="13"/>
      <c r="F927" s="13"/>
      <c r="G927" s="13"/>
    </row>
    <row r="928" spans="1:7" ht="15" customHeight="1" x14ac:dyDescent="0.3">
      <c r="A928" s="6"/>
      <c r="B928" s="15"/>
      <c r="C928" s="15"/>
      <c r="E928" s="13"/>
      <c r="F928" s="13"/>
      <c r="G928" s="13"/>
    </row>
    <row r="929" spans="1:7" ht="15" customHeight="1" x14ac:dyDescent="0.3">
      <c r="A929" s="6"/>
      <c r="B929" s="15"/>
      <c r="C929" s="15"/>
      <c r="E929" s="13"/>
      <c r="F929" s="13"/>
      <c r="G929" s="13"/>
    </row>
    <row r="930" spans="1:7" ht="15" customHeight="1" x14ac:dyDescent="0.3">
      <c r="A930" s="6"/>
      <c r="B930" s="15"/>
      <c r="C930" s="15"/>
      <c r="E930" s="13"/>
      <c r="F930" s="13"/>
      <c r="G930" s="13"/>
    </row>
    <row r="931" spans="1:7" ht="15" customHeight="1" x14ac:dyDescent="0.3">
      <c r="A931" s="6"/>
      <c r="B931" s="15"/>
      <c r="C931" s="15"/>
      <c r="E931" s="13"/>
      <c r="F931" s="13"/>
      <c r="G931" s="13"/>
    </row>
    <row r="932" spans="1:7" ht="15" customHeight="1" x14ac:dyDescent="0.3">
      <c r="A932" s="6"/>
      <c r="B932" s="15"/>
      <c r="C932" s="15"/>
      <c r="E932" s="13"/>
      <c r="F932" s="13"/>
      <c r="G932" s="13"/>
    </row>
    <row r="933" spans="1:7" ht="15" customHeight="1" x14ac:dyDescent="0.3">
      <c r="A933" s="6"/>
      <c r="B933" s="15"/>
      <c r="C933" s="15"/>
      <c r="E933" s="13"/>
      <c r="F933" s="13"/>
      <c r="G933" s="13"/>
    </row>
    <row r="934" spans="1:7" ht="15" customHeight="1" x14ac:dyDescent="0.3">
      <c r="A934" s="6"/>
      <c r="B934" s="15"/>
      <c r="C934" s="15"/>
      <c r="E934" s="13"/>
      <c r="F934" s="13"/>
      <c r="G934" s="13"/>
    </row>
    <row r="935" spans="1:7" ht="15" customHeight="1" x14ac:dyDescent="0.3">
      <c r="A935" s="6"/>
      <c r="B935" s="15"/>
      <c r="C935" s="15"/>
      <c r="E935" s="13"/>
      <c r="F935" s="13"/>
      <c r="G935" s="13"/>
    </row>
    <row r="936" spans="1:7" ht="15" customHeight="1" x14ac:dyDescent="0.3">
      <c r="A936" s="6"/>
      <c r="B936" s="15"/>
      <c r="C936" s="15"/>
      <c r="E936" s="13"/>
      <c r="F936" s="13"/>
      <c r="G936" s="13"/>
    </row>
    <row r="937" spans="1:7" ht="15" customHeight="1" x14ac:dyDescent="0.3">
      <c r="A937" s="6"/>
      <c r="B937" s="15"/>
      <c r="C937" s="15"/>
      <c r="E937" s="13"/>
      <c r="F937" s="13"/>
      <c r="G937" s="13"/>
    </row>
    <row r="938" spans="1:7" ht="15" customHeight="1" x14ac:dyDescent="0.3">
      <c r="A938" s="6"/>
      <c r="B938" s="15"/>
      <c r="C938" s="15"/>
      <c r="E938" s="13"/>
      <c r="F938" s="13"/>
      <c r="G938" s="13"/>
    </row>
    <row r="939" spans="1:7" ht="15" customHeight="1" x14ac:dyDescent="0.3">
      <c r="A939" s="6"/>
      <c r="B939" s="15"/>
      <c r="C939" s="15"/>
      <c r="E939" s="13"/>
      <c r="F939" s="13"/>
      <c r="G939" s="13"/>
    </row>
    <row r="940" spans="1:7" ht="15" customHeight="1" x14ac:dyDescent="0.3">
      <c r="A940" s="6"/>
      <c r="B940" s="15"/>
      <c r="C940" s="15"/>
      <c r="E940" s="13"/>
      <c r="F940" s="13"/>
      <c r="G940" s="13"/>
    </row>
    <row r="941" spans="1:7" ht="15" customHeight="1" x14ac:dyDescent="0.3">
      <c r="A941" s="6"/>
      <c r="B941" s="15"/>
      <c r="C941" s="15"/>
      <c r="E941" s="13"/>
      <c r="F941" s="13"/>
      <c r="G941" s="13"/>
    </row>
    <row r="942" spans="1:7" ht="15" customHeight="1" x14ac:dyDescent="0.3">
      <c r="A942" s="6"/>
      <c r="B942" s="15"/>
      <c r="C942" s="15"/>
      <c r="E942" s="13"/>
      <c r="F942" s="13"/>
      <c r="G942" s="13"/>
    </row>
    <row r="943" spans="1:7" ht="15" customHeight="1" x14ac:dyDescent="0.3">
      <c r="A943" s="6"/>
      <c r="B943" s="15"/>
      <c r="C943" s="15"/>
      <c r="E943" s="13"/>
      <c r="F943" s="13"/>
      <c r="G943" s="13"/>
    </row>
    <row r="944" spans="1:7" ht="15" customHeight="1" x14ac:dyDescent="0.3">
      <c r="A944" s="6"/>
      <c r="B944" s="15"/>
      <c r="C944" s="15"/>
      <c r="E944" s="13"/>
      <c r="F944" s="13"/>
      <c r="G944" s="13"/>
    </row>
    <row r="945" spans="1:7" ht="15" customHeight="1" x14ac:dyDescent="0.3">
      <c r="A945" s="6"/>
      <c r="B945" s="15"/>
      <c r="C945" s="15"/>
      <c r="E945" s="13"/>
      <c r="F945" s="13"/>
      <c r="G945" s="13"/>
    </row>
    <row r="946" spans="1:7" ht="15" customHeight="1" x14ac:dyDescent="0.3">
      <c r="A946" s="6"/>
      <c r="B946" s="15"/>
      <c r="C946" s="15"/>
      <c r="E946" s="13"/>
      <c r="F946" s="13"/>
      <c r="G946" s="13"/>
    </row>
    <row r="947" spans="1:7" ht="15" customHeight="1" x14ac:dyDescent="0.3">
      <c r="A947" s="6"/>
      <c r="B947" s="15"/>
      <c r="C947" s="15"/>
      <c r="E947" s="13"/>
      <c r="F947" s="13"/>
      <c r="G947" s="13"/>
    </row>
    <row r="948" spans="1:7" ht="15" customHeight="1" x14ac:dyDescent="0.3">
      <c r="A948" s="6"/>
      <c r="B948" s="15"/>
      <c r="C948" s="15"/>
      <c r="E948" s="13"/>
      <c r="F948" s="13"/>
      <c r="G948" s="13"/>
    </row>
    <row r="949" spans="1:7" ht="15" customHeight="1" x14ac:dyDescent="0.3">
      <c r="A949" s="6"/>
      <c r="B949" s="15"/>
      <c r="C949" s="15"/>
      <c r="E949" s="13"/>
      <c r="F949" s="13"/>
      <c r="G949" s="13"/>
    </row>
    <row r="950" spans="1:7" ht="15" customHeight="1" x14ac:dyDescent="0.3">
      <c r="A950" s="6"/>
      <c r="B950" s="15"/>
      <c r="C950" s="15"/>
      <c r="E950" s="13"/>
      <c r="F950" s="13"/>
      <c r="G950" s="13"/>
    </row>
    <row r="951" spans="1:7" ht="15" customHeight="1" x14ac:dyDescent="0.3">
      <c r="A951" s="6"/>
      <c r="B951" s="17"/>
      <c r="C951" s="17"/>
      <c r="E951" s="13"/>
      <c r="F951" s="13"/>
      <c r="G951" s="13"/>
    </row>
    <row r="952" spans="1:7" ht="15" customHeight="1" x14ac:dyDescent="0.3">
      <c r="A952" s="6"/>
      <c r="B952" s="17"/>
      <c r="C952" s="17"/>
      <c r="E952" s="13"/>
      <c r="F952" s="13"/>
      <c r="G952" s="13"/>
    </row>
    <row r="953" spans="1:7" ht="15" customHeight="1" x14ac:dyDescent="0.3">
      <c r="A953" s="6"/>
      <c r="B953" s="17"/>
      <c r="C953" s="17"/>
      <c r="E953" s="13"/>
      <c r="F953" s="13"/>
      <c r="G953" s="13"/>
    </row>
    <row r="954" spans="1:7" ht="15" customHeight="1" x14ac:dyDescent="0.3">
      <c r="A954" s="6"/>
      <c r="B954" s="17"/>
      <c r="C954" s="17"/>
      <c r="E954" s="13"/>
      <c r="F954" s="13"/>
      <c r="G954" s="13"/>
    </row>
    <row r="955" spans="1:7" ht="15" customHeight="1" x14ac:dyDescent="0.3">
      <c r="A955" s="6"/>
      <c r="B955" s="17"/>
      <c r="C955" s="17"/>
      <c r="E955" s="13"/>
      <c r="F955" s="13"/>
      <c r="G955" s="13"/>
    </row>
    <row r="956" spans="1:7" ht="15" customHeight="1" x14ac:dyDescent="0.3">
      <c r="A956" s="6"/>
      <c r="B956" s="17"/>
      <c r="C956" s="17"/>
      <c r="E956" s="13"/>
      <c r="F956" s="13"/>
      <c r="G956" s="13"/>
    </row>
    <row r="957" spans="1:7" ht="15" customHeight="1" x14ac:dyDescent="0.3">
      <c r="A957" s="6"/>
      <c r="B957" s="17"/>
      <c r="C957" s="17"/>
      <c r="E957" s="13"/>
      <c r="F957" s="13"/>
      <c r="G957" s="13"/>
    </row>
    <row r="958" spans="1:7" ht="15" customHeight="1" x14ac:dyDescent="0.3">
      <c r="A958" s="6"/>
      <c r="B958" s="17"/>
      <c r="C958" s="17"/>
      <c r="E958" s="13"/>
      <c r="F958" s="13"/>
      <c r="G958" s="13"/>
    </row>
    <row r="959" spans="1:7" ht="15" customHeight="1" x14ac:dyDescent="0.3">
      <c r="A959" s="6"/>
      <c r="B959" s="15"/>
      <c r="C959" s="15"/>
      <c r="E959" s="13"/>
      <c r="F959" s="13"/>
      <c r="G959" s="13"/>
    </row>
    <row r="960" spans="1:7" ht="15" customHeight="1" x14ac:dyDescent="0.3">
      <c r="A960" s="6"/>
      <c r="B960" s="15"/>
      <c r="C960" s="15"/>
      <c r="E960" s="13"/>
      <c r="F960" s="13"/>
      <c r="G960" s="13"/>
    </row>
    <row r="961" spans="1:7" ht="15" customHeight="1" x14ac:dyDescent="0.3">
      <c r="A961" s="6"/>
      <c r="B961" s="15"/>
      <c r="C961" s="15"/>
      <c r="E961" s="13"/>
      <c r="F961" s="13"/>
      <c r="G961" s="13"/>
    </row>
    <row r="962" spans="1:7" ht="15" customHeight="1" x14ac:dyDescent="0.3">
      <c r="A962" s="6"/>
      <c r="B962" s="15"/>
      <c r="C962" s="15"/>
      <c r="E962" s="13"/>
      <c r="F962" s="13"/>
      <c r="G962" s="13"/>
    </row>
    <row r="963" spans="1:7" ht="15" customHeight="1" x14ac:dyDescent="0.3">
      <c r="A963" s="6"/>
      <c r="B963" s="15"/>
      <c r="C963" s="15"/>
      <c r="E963" s="13"/>
      <c r="F963" s="13"/>
      <c r="G963" s="13"/>
    </row>
    <row r="964" spans="1:7" ht="15" customHeight="1" x14ac:dyDescent="0.3">
      <c r="A964" s="6"/>
      <c r="B964" s="15"/>
      <c r="C964" s="15"/>
      <c r="E964" s="13"/>
      <c r="F964" s="13"/>
      <c r="G964" s="13"/>
    </row>
    <row r="965" spans="1:7" ht="15" customHeight="1" x14ac:dyDescent="0.3">
      <c r="A965" s="6"/>
      <c r="B965" s="24"/>
      <c r="C965" s="24"/>
      <c r="E965" s="13"/>
      <c r="F965" s="13"/>
      <c r="G965" s="13"/>
    </row>
    <row r="966" spans="1:7" ht="15" customHeight="1" x14ac:dyDescent="0.3">
      <c r="A966" s="6"/>
      <c r="B966" s="25"/>
      <c r="C966" s="25"/>
      <c r="E966" s="13"/>
      <c r="F966" s="13"/>
      <c r="G966" s="13"/>
    </row>
    <row r="967" spans="1:7" ht="15" customHeight="1" x14ac:dyDescent="0.3">
      <c r="A967" s="6"/>
      <c r="B967" s="25"/>
      <c r="C967" s="25"/>
      <c r="E967" s="13"/>
      <c r="F967" s="13"/>
      <c r="G967" s="13"/>
    </row>
    <row r="968" spans="1:7" ht="15" customHeight="1" x14ac:dyDescent="0.3">
      <c r="A968" s="6"/>
      <c r="B968" s="25"/>
      <c r="C968" s="25"/>
      <c r="E968" s="13"/>
      <c r="F968" s="13"/>
      <c r="G968" s="13"/>
    </row>
    <row r="969" spans="1:7" ht="15" customHeight="1" x14ac:dyDescent="0.3">
      <c r="A969" s="6"/>
      <c r="B969" s="17"/>
      <c r="C969" s="17"/>
      <c r="D969" s="19"/>
      <c r="E969" s="13"/>
      <c r="F969" s="13"/>
      <c r="G969" s="13"/>
    </row>
  </sheetData>
  <conditionalFormatting sqref="F1">
    <cfRule type="duplicateValues" dxfId="1" priority="2"/>
  </conditionalFormatting>
  <pageMargins left="0.25" right="0.25" top="0.25" bottom="0" header="0.3" footer="0.3"/>
  <pageSetup paperSize="9" scale="96" fitToHeight="0" orientation="landscape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J970"/>
  <sheetViews>
    <sheetView zoomScale="90" zoomScaleNormal="90" workbookViewId="0"/>
  </sheetViews>
  <sheetFormatPr defaultRowHeight="13.5" x14ac:dyDescent="0.25"/>
  <cols>
    <col min="1" max="1" width="8.140625" style="6" bestFit="1" customWidth="1"/>
    <col min="2" max="2" width="77" style="10" customWidth="1"/>
    <col min="3" max="3" width="6.85546875" style="10" bestFit="1" customWidth="1"/>
    <col min="4" max="4" width="14.7109375" style="10" bestFit="1" customWidth="1"/>
    <col min="5" max="5" width="11.140625" style="10" bestFit="1" customWidth="1"/>
    <col min="6" max="6" width="31.42578125" style="10" bestFit="1" customWidth="1"/>
    <col min="7" max="16384" width="9.140625" style="5"/>
  </cols>
  <sheetData>
    <row r="1" spans="1:10" s="11" customFormat="1" ht="27" x14ac:dyDescent="0.25">
      <c r="A1" s="1" t="s">
        <v>3912</v>
      </c>
      <c r="B1" s="2" t="s">
        <v>3913</v>
      </c>
      <c r="C1" s="2" t="s">
        <v>7379</v>
      </c>
      <c r="D1" s="3" t="s">
        <v>7377</v>
      </c>
      <c r="E1" s="4" t="s">
        <v>7378</v>
      </c>
      <c r="F1" s="2" t="s">
        <v>0</v>
      </c>
    </row>
    <row r="2" spans="1:10" ht="15" customHeight="1" x14ac:dyDescent="0.25">
      <c r="A2" s="6" t="s">
        <v>4494</v>
      </c>
      <c r="B2" s="12" t="s">
        <v>1215</v>
      </c>
      <c r="C2" s="7">
        <v>1</v>
      </c>
      <c r="D2" s="7" t="s">
        <v>1214</v>
      </c>
      <c r="E2" s="13">
        <v>326.07100000000003</v>
      </c>
      <c r="F2" s="13" t="s">
        <v>1216</v>
      </c>
      <c r="J2" s="31"/>
    </row>
    <row r="3" spans="1:10" ht="15" customHeight="1" x14ac:dyDescent="0.25">
      <c r="A3" s="6" t="s">
        <v>4495</v>
      </c>
      <c r="B3" s="14" t="s">
        <v>1218</v>
      </c>
      <c r="C3" s="7">
        <v>1</v>
      </c>
      <c r="D3" s="7" t="s">
        <v>1217</v>
      </c>
      <c r="E3" s="13">
        <v>398.24299999999999</v>
      </c>
      <c r="F3" s="13" t="s">
        <v>1219</v>
      </c>
      <c r="J3" s="31"/>
    </row>
    <row r="4" spans="1:10" ht="15" customHeight="1" x14ac:dyDescent="0.25">
      <c r="A4" s="6" t="s">
        <v>4496</v>
      </c>
      <c r="B4" s="15" t="s">
        <v>1221</v>
      </c>
      <c r="C4" s="7">
        <v>1</v>
      </c>
      <c r="D4" s="7" t="s">
        <v>1220</v>
      </c>
      <c r="E4" s="13">
        <v>255.05199999999999</v>
      </c>
      <c r="F4" s="13" t="s">
        <v>1222</v>
      </c>
      <c r="J4" s="31"/>
    </row>
    <row r="5" spans="1:10" ht="15" customHeight="1" x14ac:dyDescent="0.25">
      <c r="A5" s="6" t="s">
        <v>4497</v>
      </c>
      <c r="B5" s="14" t="s">
        <v>1224</v>
      </c>
      <c r="C5" s="7">
        <v>1</v>
      </c>
      <c r="D5" s="7" t="s">
        <v>1223</v>
      </c>
      <c r="E5" s="13">
        <v>295.017</v>
      </c>
      <c r="F5" s="13" t="s">
        <v>1225</v>
      </c>
    </row>
    <row r="6" spans="1:10" ht="15" customHeight="1" x14ac:dyDescent="0.25">
      <c r="A6" s="6" t="s">
        <v>4498</v>
      </c>
      <c r="B6" s="7" t="s">
        <v>1227</v>
      </c>
      <c r="C6" s="7">
        <v>1</v>
      </c>
      <c r="D6" s="7" t="s">
        <v>1226</v>
      </c>
      <c r="E6" s="13">
        <v>312.13600000000002</v>
      </c>
      <c r="F6" s="13" t="s">
        <v>1228</v>
      </c>
    </row>
    <row r="7" spans="1:10" ht="15" customHeight="1" x14ac:dyDescent="0.25">
      <c r="A7" s="6" t="s">
        <v>4499</v>
      </c>
      <c r="B7" s="7" t="s">
        <v>1230</v>
      </c>
      <c r="C7" s="7">
        <v>1</v>
      </c>
      <c r="D7" s="7" t="s">
        <v>1229</v>
      </c>
      <c r="E7" s="13">
        <v>194.08</v>
      </c>
      <c r="F7" s="13" t="s">
        <v>1231</v>
      </c>
    </row>
    <row r="8" spans="1:10" ht="15" customHeight="1" x14ac:dyDescent="0.25">
      <c r="A8" s="6" t="s">
        <v>4500</v>
      </c>
      <c r="B8" s="15" t="s">
        <v>1233</v>
      </c>
      <c r="C8" s="7">
        <v>1</v>
      </c>
      <c r="D8" s="7" t="s">
        <v>1232</v>
      </c>
      <c r="E8" s="13">
        <v>151.06299999999999</v>
      </c>
      <c r="F8" s="13" t="s">
        <v>1234</v>
      </c>
    </row>
    <row r="9" spans="1:10" ht="15" customHeight="1" x14ac:dyDescent="0.25">
      <c r="A9" s="6" t="s">
        <v>4501</v>
      </c>
      <c r="B9" s="15" t="s">
        <v>1236</v>
      </c>
      <c r="C9" s="7">
        <v>3</v>
      </c>
      <c r="D9" s="7" t="s">
        <v>1235</v>
      </c>
      <c r="E9" s="13">
        <v>427.88400000000001</v>
      </c>
      <c r="F9" s="13" t="s">
        <v>1237</v>
      </c>
    </row>
    <row r="10" spans="1:10" ht="15" customHeight="1" x14ac:dyDescent="0.25">
      <c r="A10" s="6" t="s">
        <v>4502</v>
      </c>
      <c r="B10" s="7" t="s">
        <v>1239</v>
      </c>
      <c r="C10" s="7">
        <v>3</v>
      </c>
      <c r="D10" s="7" t="s">
        <v>1238</v>
      </c>
      <c r="E10" s="13">
        <v>238.142</v>
      </c>
      <c r="F10" s="13" t="s">
        <v>1240</v>
      </c>
    </row>
    <row r="11" spans="1:10" ht="15" customHeight="1" x14ac:dyDescent="0.25">
      <c r="A11" s="6" t="s">
        <v>4503</v>
      </c>
      <c r="B11" s="14" t="s">
        <v>1242</v>
      </c>
      <c r="C11" s="7">
        <v>3</v>
      </c>
      <c r="D11" s="7" t="s">
        <v>1241</v>
      </c>
      <c r="E11" s="13">
        <v>282.16800000000001</v>
      </c>
      <c r="F11" s="13" t="s">
        <v>1243</v>
      </c>
    </row>
    <row r="12" spans="1:10" ht="15" customHeight="1" x14ac:dyDescent="0.25">
      <c r="A12" s="6" t="s">
        <v>4504</v>
      </c>
      <c r="B12" s="14" t="s">
        <v>1245</v>
      </c>
      <c r="C12" s="7">
        <v>1</v>
      </c>
      <c r="D12" s="7" t="s">
        <v>1244</v>
      </c>
      <c r="E12" s="13">
        <v>228.07900000000001</v>
      </c>
      <c r="F12" s="13" t="s">
        <v>1246</v>
      </c>
    </row>
    <row r="13" spans="1:10" ht="15" customHeight="1" x14ac:dyDescent="0.25">
      <c r="A13" s="6" t="s">
        <v>4505</v>
      </c>
      <c r="B13" s="7" t="s">
        <v>1247</v>
      </c>
      <c r="C13" s="7">
        <v>1</v>
      </c>
      <c r="D13" s="7" t="s">
        <v>703</v>
      </c>
      <c r="E13" s="13">
        <v>390.27699999999999</v>
      </c>
      <c r="F13" s="13" t="s">
        <v>1248</v>
      </c>
    </row>
    <row r="14" spans="1:10" ht="15" customHeight="1" x14ac:dyDescent="0.25">
      <c r="A14" s="6" t="s">
        <v>4506</v>
      </c>
      <c r="B14" s="7" t="s">
        <v>1250</v>
      </c>
      <c r="C14" s="7">
        <v>3</v>
      </c>
      <c r="D14" s="7" t="s">
        <v>1249</v>
      </c>
      <c r="E14" s="13">
        <v>546.32500000000005</v>
      </c>
      <c r="F14" s="13" t="s">
        <v>1251</v>
      </c>
    </row>
    <row r="15" spans="1:10" ht="15" customHeight="1" x14ac:dyDescent="0.25">
      <c r="A15" s="6" t="s">
        <v>4507</v>
      </c>
      <c r="B15" s="16" t="s">
        <v>1253</v>
      </c>
      <c r="C15" s="7">
        <v>1</v>
      </c>
      <c r="D15" s="7" t="s">
        <v>1252</v>
      </c>
      <c r="E15" s="13">
        <v>283.95400000000001</v>
      </c>
      <c r="F15" s="13" t="s">
        <v>1254</v>
      </c>
    </row>
    <row r="16" spans="1:10" ht="15" customHeight="1" x14ac:dyDescent="0.25">
      <c r="A16" s="6" t="s">
        <v>4508</v>
      </c>
      <c r="B16" s="7" t="s">
        <v>1256</v>
      </c>
      <c r="C16" s="7">
        <v>1</v>
      </c>
      <c r="D16" s="7" t="s">
        <v>1255</v>
      </c>
      <c r="E16" s="13">
        <v>191.131</v>
      </c>
      <c r="F16" s="13" t="s">
        <v>1257</v>
      </c>
    </row>
    <row r="17" spans="1:6" ht="15" customHeight="1" x14ac:dyDescent="0.25">
      <c r="A17" s="6" t="s">
        <v>4509</v>
      </c>
      <c r="B17" s="7" t="s">
        <v>1259</v>
      </c>
      <c r="C17" s="7">
        <v>1</v>
      </c>
      <c r="D17" s="7" t="s">
        <v>1258</v>
      </c>
      <c r="E17" s="13">
        <v>201.036</v>
      </c>
      <c r="F17" s="13" t="s">
        <v>1260</v>
      </c>
    </row>
    <row r="18" spans="1:6" ht="15" customHeight="1" x14ac:dyDescent="0.25">
      <c r="A18" s="6" t="s">
        <v>4510</v>
      </c>
      <c r="B18" s="14" t="s">
        <v>1262</v>
      </c>
      <c r="C18" s="7">
        <v>3</v>
      </c>
      <c r="D18" s="7" t="s">
        <v>1261</v>
      </c>
      <c r="E18" s="13">
        <v>326.19400000000002</v>
      </c>
      <c r="F18" s="13" t="s">
        <v>1263</v>
      </c>
    </row>
    <row r="19" spans="1:6" ht="15" customHeight="1" x14ac:dyDescent="0.25">
      <c r="A19" s="6" t="s">
        <v>4511</v>
      </c>
      <c r="B19" s="14" t="s">
        <v>1265</v>
      </c>
      <c r="C19" s="7">
        <v>3</v>
      </c>
      <c r="D19" s="7" t="s">
        <v>1264</v>
      </c>
      <c r="E19" s="13">
        <v>370.22</v>
      </c>
      <c r="F19" s="13" t="s">
        <v>1266</v>
      </c>
    </row>
    <row r="20" spans="1:6" ht="15" customHeight="1" x14ac:dyDescent="0.25">
      <c r="A20" s="6" t="s">
        <v>4512</v>
      </c>
      <c r="B20" s="14" t="s">
        <v>1268</v>
      </c>
      <c r="C20" s="7">
        <v>1</v>
      </c>
      <c r="D20" s="7" t="s">
        <v>1267</v>
      </c>
      <c r="E20" s="13">
        <v>299.15199999999999</v>
      </c>
      <c r="F20" s="13" t="s">
        <v>1269</v>
      </c>
    </row>
    <row r="21" spans="1:6" ht="15" customHeight="1" x14ac:dyDescent="0.25">
      <c r="A21" s="6" t="s">
        <v>4513</v>
      </c>
      <c r="B21" s="14" t="s">
        <v>1271</v>
      </c>
      <c r="C21" s="7">
        <v>2</v>
      </c>
      <c r="D21" s="7" t="s">
        <v>1270</v>
      </c>
      <c r="E21" s="13">
        <v>414.24599999999998</v>
      </c>
      <c r="F21" s="13" t="s">
        <v>1272</v>
      </c>
    </row>
    <row r="22" spans="1:6" ht="15" customHeight="1" x14ac:dyDescent="0.25">
      <c r="A22" s="6" t="s">
        <v>4514</v>
      </c>
      <c r="B22" s="7" t="s">
        <v>1274</v>
      </c>
      <c r="C22" s="7">
        <v>3</v>
      </c>
      <c r="D22" s="7" t="s">
        <v>1273</v>
      </c>
      <c r="E22" s="13">
        <v>458.27300000000002</v>
      </c>
      <c r="F22" s="13" t="s">
        <v>1275</v>
      </c>
    </row>
    <row r="23" spans="1:6" ht="15" customHeight="1" x14ac:dyDescent="0.25">
      <c r="A23" s="6" t="s">
        <v>4515</v>
      </c>
      <c r="B23" s="7" t="s">
        <v>1277</v>
      </c>
      <c r="C23" s="7">
        <v>1</v>
      </c>
      <c r="D23" s="7" t="s">
        <v>1276</v>
      </c>
      <c r="E23" s="13">
        <v>368.11799999999999</v>
      </c>
      <c r="F23" s="13" t="s">
        <v>1278</v>
      </c>
    </row>
    <row r="24" spans="1:6" ht="15" customHeight="1" x14ac:dyDescent="0.25">
      <c r="A24" s="6" t="s">
        <v>4516</v>
      </c>
      <c r="B24" s="7" t="s">
        <v>1280</v>
      </c>
      <c r="C24" s="7">
        <v>3</v>
      </c>
      <c r="D24" s="7" t="s">
        <v>1279</v>
      </c>
      <c r="E24" s="13">
        <v>502.29899999999998</v>
      </c>
      <c r="F24" s="13" t="s">
        <v>1281</v>
      </c>
    </row>
    <row r="25" spans="1:6" ht="15" customHeight="1" x14ac:dyDescent="0.25">
      <c r="A25" s="6" t="s">
        <v>4517</v>
      </c>
      <c r="B25" s="15" t="s">
        <v>1283</v>
      </c>
      <c r="C25" s="7">
        <v>1</v>
      </c>
      <c r="D25" s="7" t="s">
        <v>1282</v>
      </c>
      <c r="E25" s="13">
        <v>418.30799999999999</v>
      </c>
      <c r="F25" s="13" t="s">
        <v>1284</v>
      </c>
    </row>
    <row r="26" spans="1:6" ht="15" customHeight="1" x14ac:dyDescent="0.25">
      <c r="A26" s="6" t="s">
        <v>4518</v>
      </c>
      <c r="B26" s="7" t="s">
        <v>1286</v>
      </c>
      <c r="C26" s="7">
        <v>3</v>
      </c>
      <c r="D26" s="7" t="s">
        <v>1285</v>
      </c>
      <c r="E26" s="13">
        <v>590.351</v>
      </c>
      <c r="F26" s="13" t="s">
        <v>1287</v>
      </c>
    </row>
    <row r="27" spans="1:6" ht="15" customHeight="1" x14ac:dyDescent="0.25">
      <c r="A27" s="6" t="s">
        <v>4519</v>
      </c>
      <c r="B27" s="7" t="s">
        <v>1289</v>
      </c>
      <c r="C27" s="7">
        <v>3</v>
      </c>
      <c r="D27" s="7" t="s">
        <v>1288</v>
      </c>
      <c r="E27" s="13">
        <v>634.37800000000004</v>
      </c>
      <c r="F27" s="13" t="s">
        <v>1290</v>
      </c>
    </row>
    <row r="28" spans="1:6" ht="15" customHeight="1" x14ac:dyDescent="0.25">
      <c r="A28" s="6" t="s">
        <v>4520</v>
      </c>
      <c r="B28" s="7" t="s">
        <v>1292</v>
      </c>
      <c r="C28" s="7">
        <v>3</v>
      </c>
      <c r="D28" s="7" t="s">
        <v>1291</v>
      </c>
      <c r="E28" s="13">
        <v>678.404</v>
      </c>
      <c r="F28" s="13" t="s">
        <v>1293</v>
      </c>
    </row>
    <row r="29" spans="1:6" ht="15" customHeight="1" x14ac:dyDescent="0.25">
      <c r="A29" s="6" t="s">
        <v>4521</v>
      </c>
      <c r="B29" s="16" t="s">
        <v>1295</v>
      </c>
      <c r="C29" s="7">
        <v>3</v>
      </c>
      <c r="D29" s="7" t="s">
        <v>1294</v>
      </c>
      <c r="E29" s="13">
        <v>722.43</v>
      </c>
      <c r="F29" s="13" t="s">
        <v>1296</v>
      </c>
    </row>
    <row r="30" spans="1:6" ht="15" customHeight="1" x14ac:dyDescent="0.25">
      <c r="A30" s="6" t="s">
        <v>4522</v>
      </c>
      <c r="B30" s="17" t="s">
        <v>1298</v>
      </c>
      <c r="C30" s="7">
        <v>1</v>
      </c>
      <c r="D30" s="7" t="s">
        <v>1297</v>
      </c>
      <c r="E30" s="13">
        <v>326.00099999999998</v>
      </c>
      <c r="F30" s="13" t="s">
        <v>1299</v>
      </c>
    </row>
    <row r="31" spans="1:6" ht="15" customHeight="1" x14ac:dyDescent="0.25">
      <c r="A31" s="6" t="s">
        <v>4523</v>
      </c>
      <c r="B31" s="17" t="s">
        <v>1301</v>
      </c>
      <c r="C31" s="7">
        <v>1</v>
      </c>
      <c r="D31" s="7" t="s">
        <v>1300</v>
      </c>
      <c r="E31" s="13">
        <v>191.06899999999999</v>
      </c>
      <c r="F31" s="13" t="s">
        <v>1302</v>
      </c>
    </row>
    <row r="32" spans="1:6" ht="15" customHeight="1" x14ac:dyDescent="0.25">
      <c r="A32" s="6" t="s">
        <v>4524</v>
      </c>
      <c r="B32" s="14" t="s">
        <v>1304</v>
      </c>
      <c r="C32" s="7">
        <v>2</v>
      </c>
      <c r="D32" s="7" t="s">
        <v>1303</v>
      </c>
      <c r="E32" s="13">
        <v>285.13600000000002</v>
      </c>
      <c r="F32" s="13" t="s">
        <v>1305</v>
      </c>
    </row>
    <row r="33" spans="1:6" ht="15" customHeight="1" x14ac:dyDescent="0.25">
      <c r="A33" s="6" t="s">
        <v>4525</v>
      </c>
      <c r="B33" s="7" t="s">
        <v>1306</v>
      </c>
      <c r="C33" s="7">
        <v>1</v>
      </c>
      <c r="D33" s="7" t="s">
        <v>653</v>
      </c>
      <c r="E33" s="13">
        <v>222.089</v>
      </c>
      <c r="F33" s="13" t="s">
        <v>1307</v>
      </c>
    </row>
    <row r="34" spans="1:6" ht="15" customHeight="1" x14ac:dyDescent="0.25">
      <c r="A34" s="6" t="s">
        <v>4526</v>
      </c>
      <c r="B34" s="14" t="s">
        <v>1309</v>
      </c>
      <c r="C34" s="7">
        <v>1</v>
      </c>
      <c r="D34" s="7" t="s">
        <v>1308</v>
      </c>
      <c r="E34" s="13">
        <v>266.16500000000002</v>
      </c>
      <c r="F34" s="13" t="s">
        <v>1310</v>
      </c>
    </row>
    <row r="35" spans="1:6" ht="15" customHeight="1" x14ac:dyDescent="0.25">
      <c r="A35" s="6" t="s">
        <v>4527</v>
      </c>
      <c r="B35" s="14" t="s">
        <v>1312</v>
      </c>
      <c r="C35" s="7">
        <v>1</v>
      </c>
      <c r="D35" s="7" t="s">
        <v>1311</v>
      </c>
      <c r="E35" s="13">
        <v>296.048</v>
      </c>
      <c r="F35" s="13" t="s">
        <v>1313</v>
      </c>
    </row>
    <row r="36" spans="1:6" ht="15" customHeight="1" x14ac:dyDescent="0.25">
      <c r="A36" s="6" t="s">
        <v>4528</v>
      </c>
      <c r="B36" s="14" t="s">
        <v>1314</v>
      </c>
      <c r="C36" s="7">
        <v>1</v>
      </c>
      <c r="D36" s="7" t="s">
        <v>350</v>
      </c>
      <c r="E36" s="13">
        <v>228.11500000000001</v>
      </c>
      <c r="F36" s="13" t="s">
        <v>1315</v>
      </c>
    </row>
    <row r="37" spans="1:6" ht="15" customHeight="1" x14ac:dyDescent="0.25">
      <c r="A37" s="6" t="s">
        <v>4529</v>
      </c>
      <c r="B37" s="14" t="s">
        <v>1317</v>
      </c>
      <c r="C37" s="7">
        <v>3</v>
      </c>
      <c r="D37" s="7" t="s">
        <v>1316</v>
      </c>
      <c r="E37" s="13">
        <v>413.98599999999999</v>
      </c>
      <c r="F37" s="13" t="s">
        <v>1318</v>
      </c>
    </row>
    <row r="38" spans="1:6" ht="15" customHeight="1" x14ac:dyDescent="0.25">
      <c r="A38" s="6" t="s">
        <v>4530</v>
      </c>
      <c r="B38" s="7" t="s">
        <v>1320</v>
      </c>
      <c r="C38" s="7">
        <v>1</v>
      </c>
      <c r="D38" s="7" t="s">
        <v>1319</v>
      </c>
      <c r="E38" s="13">
        <v>362.303</v>
      </c>
      <c r="F38" s="13" t="s">
        <v>1321</v>
      </c>
    </row>
    <row r="39" spans="1:6" ht="15" customHeight="1" x14ac:dyDescent="0.25">
      <c r="A39" s="6" t="s">
        <v>4531</v>
      </c>
      <c r="B39" s="7" t="s">
        <v>1323</v>
      </c>
      <c r="C39" s="7">
        <v>1</v>
      </c>
      <c r="D39" s="7" t="s">
        <v>1322</v>
      </c>
      <c r="E39" s="13">
        <v>414.161</v>
      </c>
      <c r="F39" s="13" t="s">
        <v>1324</v>
      </c>
    </row>
    <row r="40" spans="1:6" ht="15" customHeight="1" x14ac:dyDescent="0.25">
      <c r="A40" s="6" t="s">
        <v>4532</v>
      </c>
      <c r="B40" s="7" t="s">
        <v>1326</v>
      </c>
      <c r="C40" s="7">
        <v>3</v>
      </c>
      <c r="D40" s="7" t="s">
        <v>1325</v>
      </c>
      <c r="E40" s="13">
        <v>370.30799999999999</v>
      </c>
      <c r="F40" s="13" t="s">
        <v>1327</v>
      </c>
    </row>
    <row r="41" spans="1:6" ht="15" customHeight="1" x14ac:dyDescent="0.25">
      <c r="A41" s="6" t="s">
        <v>4533</v>
      </c>
      <c r="B41" s="7" t="s">
        <v>1329</v>
      </c>
      <c r="C41" s="7">
        <v>3</v>
      </c>
      <c r="D41" s="7" t="s">
        <v>1328</v>
      </c>
      <c r="E41" s="13">
        <v>406.32900000000001</v>
      </c>
      <c r="F41" s="13" t="s">
        <v>1330</v>
      </c>
    </row>
    <row r="42" spans="1:6" ht="15" customHeight="1" x14ac:dyDescent="0.25">
      <c r="A42" s="6" t="s">
        <v>4534</v>
      </c>
      <c r="B42" s="7" t="s">
        <v>1332</v>
      </c>
      <c r="C42" s="7">
        <v>1</v>
      </c>
      <c r="D42" s="7" t="s">
        <v>1331</v>
      </c>
      <c r="E42" s="13">
        <v>361.20400000000001</v>
      </c>
      <c r="F42" s="13" t="s">
        <v>1333</v>
      </c>
    </row>
    <row r="43" spans="1:6" ht="15" customHeight="1" x14ac:dyDescent="0.25">
      <c r="A43" s="6" t="s">
        <v>4535</v>
      </c>
      <c r="B43" s="7" t="s">
        <v>1335</v>
      </c>
      <c r="C43" s="7">
        <v>3</v>
      </c>
      <c r="D43" s="7" t="s">
        <v>1334</v>
      </c>
      <c r="E43" s="13">
        <v>434.36099999999999</v>
      </c>
      <c r="F43" s="13" t="s">
        <v>1336</v>
      </c>
    </row>
    <row r="44" spans="1:6" ht="15" customHeight="1" x14ac:dyDescent="0.25">
      <c r="A44" s="6" t="s">
        <v>4536</v>
      </c>
      <c r="B44" s="7" t="s">
        <v>1338</v>
      </c>
      <c r="C44" s="7">
        <v>3</v>
      </c>
      <c r="D44" s="7" t="s">
        <v>1337</v>
      </c>
      <c r="E44" s="13">
        <v>450.35599999999999</v>
      </c>
      <c r="F44" s="13" t="s">
        <v>1339</v>
      </c>
    </row>
    <row r="45" spans="1:6" ht="15" customHeight="1" x14ac:dyDescent="0.25">
      <c r="A45" s="6" t="s">
        <v>4537</v>
      </c>
      <c r="B45" s="7" t="s">
        <v>1341</v>
      </c>
      <c r="C45" s="7">
        <v>3</v>
      </c>
      <c r="D45" s="7" t="s">
        <v>1340</v>
      </c>
      <c r="E45" s="13">
        <v>478.387</v>
      </c>
      <c r="F45" s="13" t="s">
        <v>1342</v>
      </c>
    </row>
    <row r="46" spans="1:6" ht="15" customHeight="1" x14ac:dyDescent="0.25">
      <c r="A46" s="6" t="s">
        <v>4538</v>
      </c>
      <c r="B46" s="7" t="s">
        <v>1344</v>
      </c>
      <c r="C46" s="7">
        <v>3</v>
      </c>
      <c r="D46" s="7" t="s">
        <v>1343</v>
      </c>
      <c r="E46" s="13">
        <v>494.38200000000001</v>
      </c>
      <c r="F46" s="13" t="s">
        <v>1345</v>
      </c>
    </row>
    <row r="47" spans="1:6" ht="15" customHeight="1" x14ac:dyDescent="0.25">
      <c r="A47" s="6" t="s">
        <v>4539</v>
      </c>
      <c r="B47" s="7" t="s">
        <v>1347</v>
      </c>
      <c r="C47" s="7">
        <v>1</v>
      </c>
      <c r="D47" s="7" t="s">
        <v>1346</v>
      </c>
      <c r="E47" s="13">
        <v>446.34</v>
      </c>
      <c r="F47" s="13" t="s">
        <v>1348</v>
      </c>
    </row>
    <row r="48" spans="1:6" ht="15" customHeight="1" x14ac:dyDescent="0.25">
      <c r="A48" s="6" t="s">
        <v>4540</v>
      </c>
      <c r="B48" s="7" t="s">
        <v>1350</v>
      </c>
      <c r="C48" s="7">
        <v>3</v>
      </c>
      <c r="D48" s="7" t="s">
        <v>1349</v>
      </c>
      <c r="E48" s="13">
        <v>522.41300000000001</v>
      </c>
      <c r="F48" s="13" t="s">
        <v>1351</v>
      </c>
    </row>
    <row r="49" spans="1:6" ht="15" customHeight="1" x14ac:dyDescent="0.25">
      <c r="A49" s="6" t="s">
        <v>4541</v>
      </c>
      <c r="B49" s="7" t="s">
        <v>1353</v>
      </c>
      <c r="C49" s="7">
        <v>3</v>
      </c>
      <c r="D49" s="7" t="s">
        <v>1352</v>
      </c>
      <c r="E49" s="13">
        <v>538.40800000000002</v>
      </c>
      <c r="F49" s="13" t="s">
        <v>1354</v>
      </c>
    </row>
    <row r="50" spans="1:6" ht="15" customHeight="1" x14ac:dyDescent="0.25">
      <c r="A50" s="6" t="s">
        <v>4542</v>
      </c>
      <c r="B50" s="7" t="s">
        <v>1356</v>
      </c>
      <c r="C50" s="7">
        <v>3</v>
      </c>
      <c r="D50" s="7" t="s">
        <v>1355</v>
      </c>
      <c r="E50" s="13">
        <v>574.09500000000003</v>
      </c>
      <c r="F50" s="13" t="s">
        <v>1357</v>
      </c>
    </row>
    <row r="51" spans="1:6" ht="15" customHeight="1" x14ac:dyDescent="0.25">
      <c r="A51" s="6" t="s">
        <v>4543</v>
      </c>
      <c r="B51" s="7" t="s">
        <v>1359</v>
      </c>
      <c r="C51" s="7">
        <v>3</v>
      </c>
      <c r="D51" s="7" t="s">
        <v>1358</v>
      </c>
      <c r="E51" s="13">
        <v>582.43399999999997</v>
      </c>
      <c r="F51" s="13" t="s">
        <v>1360</v>
      </c>
    </row>
    <row r="52" spans="1:6" ht="15" customHeight="1" x14ac:dyDescent="0.25">
      <c r="A52" s="6" t="s">
        <v>4544</v>
      </c>
      <c r="B52" s="7" t="s">
        <v>1362</v>
      </c>
      <c r="C52" s="7">
        <v>3</v>
      </c>
      <c r="D52" s="7" t="s">
        <v>1361</v>
      </c>
      <c r="E52" s="13">
        <v>566.43899999999996</v>
      </c>
      <c r="F52" s="13" t="s">
        <v>1363</v>
      </c>
    </row>
    <row r="53" spans="1:6" ht="15" customHeight="1" x14ac:dyDescent="0.25">
      <c r="A53" s="6" t="s">
        <v>4545</v>
      </c>
      <c r="B53" s="16" t="s">
        <v>1365</v>
      </c>
      <c r="C53" s="7">
        <v>3</v>
      </c>
      <c r="D53" s="7" t="s">
        <v>1364</v>
      </c>
      <c r="E53" s="13">
        <v>610.46600000000001</v>
      </c>
      <c r="F53" s="13" t="s">
        <v>1366</v>
      </c>
    </row>
    <row r="54" spans="1:6" ht="15" customHeight="1" x14ac:dyDescent="0.25">
      <c r="A54" s="6" t="s">
        <v>4546</v>
      </c>
      <c r="B54" s="7" t="s">
        <v>1368</v>
      </c>
      <c r="C54" s="7">
        <v>3</v>
      </c>
      <c r="D54" s="7" t="s">
        <v>1367</v>
      </c>
      <c r="E54" s="13">
        <v>654.49199999999996</v>
      </c>
      <c r="F54" s="13" t="s">
        <v>1369</v>
      </c>
    </row>
    <row r="55" spans="1:6" ht="15" customHeight="1" x14ac:dyDescent="0.25">
      <c r="A55" s="6" t="s">
        <v>4547</v>
      </c>
      <c r="B55" s="7" t="s">
        <v>1371</v>
      </c>
      <c r="C55" s="7">
        <v>3</v>
      </c>
      <c r="D55" s="7" t="s">
        <v>1370</v>
      </c>
      <c r="E55" s="13">
        <v>766.45600000000002</v>
      </c>
      <c r="F55" s="13" t="s">
        <v>1372</v>
      </c>
    </row>
    <row r="56" spans="1:6" ht="15" customHeight="1" x14ac:dyDescent="0.25">
      <c r="A56" s="6" t="s">
        <v>4548</v>
      </c>
      <c r="B56" s="7" t="s">
        <v>1374</v>
      </c>
      <c r="C56" s="7">
        <v>3</v>
      </c>
      <c r="D56" s="7" t="s">
        <v>1373</v>
      </c>
      <c r="E56" s="13">
        <v>810.48199999999997</v>
      </c>
      <c r="F56" s="13" t="s">
        <v>1375</v>
      </c>
    </row>
    <row r="57" spans="1:6" ht="15" customHeight="1" x14ac:dyDescent="0.25">
      <c r="A57" s="6" t="s">
        <v>4549</v>
      </c>
      <c r="B57" s="7" t="s">
        <v>1377</v>
      </c>
      <c r="C57" s="7">
        <v>3</v>
      </c>
      <c r="D57" s="7" t="s">
        <v>1376</v>
      </c>
      <c r="E57" s="13">
        <v>854.50900000000001</v>
      </c>
      <c r="F57" s="13" t="s">
        <v>1378</v>
      </c>
    </row>
    <row r="58" spans="1:6" ht="15" customHeight="1" x14ac:dyDescent="0.25">
      <c r="A58" s="6" t="s">
        <v>4550</v>
      </c>
      <c r="B58" s="18" t="s">
        <v>1380</v>
      </c>
      <c r="C58" s="7">
        <v>3</v>
      </c>
      <c r="D58" s="7" t="s">
        <v>1379</v>
      </c>
      <c r="E58" s="13">
        <v>942.56100000000004</v>
      </c>
      <c r="F58" s="13" t="s">
        <v>1381</v>
      </c>
    </row>
    <row r="59" spans="1:6" ht="15" customHeight="1" x14ac:dyDescent="0.25">
      <c r="A59" s="6" t="s">
        <v>4551</v>
      </c>
      <c r="B59" s="16" t="s">
        <v>1383</v>
      </c>
      <c r="C59" s="7">
        <v>3</v>
      </c>
      <c r="D59" s="7" t="s">
        <v>1382</v>
      </c>
      <c r="E59" s="13">
        <v>150.089</v>
      </c>
      <c r="F59" s="13" t="s">
        <v>1384</v>
      </c>
    </row>
    <row r="60" spans="1:6" ht="15" customHeight="1" x14ac:dyDescent="0.25">
      <c r="A60" s="6" t="s">
        <v>4552</v>
      </c>
      <c r="B60" s="16" t="s">
        <v>1386</v>
      </c>
      <c r="C60" s="7">
        <v>1</v>
      </c>
      <c r="D60" s="7" t="s">
        <v>1385</v>
      </c>
      <c r="E60" s="13">
        <v>182.071</v>
      </c>
      <c r="F60" s="13" t="s">
        <v>1387</v>
      </c>
    </row>
    <row r="61" spans="1:6" ht="15" customHeight="1" x14ac:dyDescent="0.25">
      <c r="A61" s="6" t="s">
        <v>4553</v>
      </c>
      <c r="B61" s="15" t="s">
        <v>1389</v>
      </c>
      <c r="C61" s="7">
        <v>3</v>
      </c>
      <c r="D61" s="7" t="s">
        <v>1388</v>
      </c>
      <c r="E61" s="13">
        <v>194.11500000000001</v>
      </c>
      <c r="F61" s="13" t="s">
        <v>1390</v>
      </c>
    </row>
    <row r="62" spans="1:6" ht="15" customHeight="1" x14ac:dyDescent="0.25">
      <c r="A62" s="6" t="s">
        <v>4554</v>
      </c>
      <c r="B62" s="7" t="s">
        <v>1392</v>
      </c>
      <c r="C62" s="7">
        <v>2</v>
      </c>
      <c r="D62" s="7" t="s">
        <v>1391</v>
      </c>
      <c r="E62" s="13">
        <v>383.16699999999997</v>
      </c>
      <c r="F62" s="13" t="s">
        <v>1393</v>
      </c>
    </row>
    <row r="63" spans="1:6" ht="15" customHeight="1" x14ac:dyDescent="0.25">
      <c r="A63" s="6" t="s">
        <v>4555</v>
      </c>
      <c r="B63" s="7" t="s">
        <v>1395</v>
      </c>
      <c r="C63" s="7">
        <v>3</v>
      </c>
      <c r="D63" s="7" t="s">
        <v>1394</v>
      </c>
      <c r="E63" s="13">
        <v>310.19299999999998</v>
      </c>
      <c r="F63" s="13" t="s">
        <v>1396</v>
      </c>
    </row>
    <row r="64" spans="1:6" ht="15" customHeight="1" x14ac:dyDescent="0.25">
      <c r="A64" s="6" t="s">
        <v>4556</v>
      </c>
      <c r="B64" s="15" t="s">
        <v>1397</v>
      </c>
      <c r="C64" s="7">
        <v>3</v>
      </c>
      <c r="D64" s="7" t="s">
        <v>782</v>
      </c>
      <c r="E64" s="13">
        <v>152.047</v>
      </c>
      <c r="F64" s="13" t="s">
        <v>1398</v>
      </c>
    </row>
    <row r="65" spans="1:6" ht="15" customHeight="1" x14ac:dyDescent="0.25">
      <c r="A65" s="6" t="s">
        <v>4557</v>
      </c>
      <c r="B65" s="7" t="s">
        <v>1400</v>
      </c>
      <c r="C65" s="7">
        <v>1</v>
      </c>
      <c r="D65" s="7" t="s">
        <v>1399</v>
      </c>
      <c r="E65" s="13">
        <v>267.09699999999998</v>
      </c>
      <c r="F65" s="13" t="s">
        <v>1401</v>
      </c>
    </row>
    <row r="66" spans="1:6" ht="15" customHeight="1" x14ac:dyDescent="0.25">
      <c r="A66" s="6" t="s">
        <v>4558</v>
      </c>
      <c r="B66" s="7" t="s">
        <v>1403</v>
      </c>
      <c r="C66" s="7">
        <v>3</v>
      </c>
      <c r="D66" s="7" t="s">
        <v>1402</v>
      </c>
      <c r="E66" s="13">
        <v>252.15700000000001</v>
      </c>
      <c r="F66" s="13" t="s">
        <v>1404</v>
      </c>
    </row>
    <row r="67" spans="1:6" ht="15" customHeight="1" x14ac:dyDescent="0.25">
      <c r="A67" s="6" t="s">
        <v>4559</v>
      </c>
      <c r="B67" s="14" t="s">
        <v>1406</v>
      </c>
      <c r="C67" s="7">
        <v>1</v>
      </c>
      <c r="D67" s="7" t="s">
        <v>1405</v>
      </c>
      <c r="E67" s="13">
        <v>211.11099999999999</v>
      </c>
      <c r="F67" s="13" t="s">
        <v>1407</v>
      </c>
    </row>
    <row r="68" spans="1:6" ht="15" customHeight="1" x14ac:dyDescent="0.25">
      <c r="A68" s="6" t="s">
        <v>4560</v>
      </c>
      <c r="B68" s="14" t="s">
        <v>1409</v>
      </c>
      <c r="C68" s="7">
        <v>3</v>
      </c>
      <c r="D68" s="7" t="s">
        <v>1408</v>
      </c>
      <c r="E68" s="13">
        <v>290.13799999999998</v>
      </c>
      <c r="F68" s="13" t="s">
        <v>1410</v>
      </c>
    </row>
    <row r="69" spans="1:6" ht="15" customHeight="1" x14ac:dyDescent="0.25">
      <c r="A69" s="6" t="s">
        <v>4561</v>
      </c>
      <c r="B69" s="14" t="s">
        <v>1411</v>
      </c>
      <c r="C69" s="7">
        <v>2</v>
      </c>
      <c r="D69" s="7" t="s">
        <v>650</v>
      </c>
      <c r="E69" s="13">
        <v>258.18299999999999</v>
      </c>
      <c r="F69" s="13" t="s">
        <v>1412</v>
      </c>
    </row>
    <row r="70" spans="1:6" ht="15" customHeight="1" x14ac:dyDescent="0.25">
      <c r="A70" s="6" t="s">
        <v>4562</v>
      </c>
      <c r="B70" s="14" t="s">
        <v>1414</v>
      </c>
      <c r="C70" s="7">
        <v>3</v>
      </c>
      <c r="D70" s="7" t="s">
        <v>1413</v>
      </c>
      <c r="E70" s="13">
        <v>340.21</v>
      </c>
      <c r="F70" s="13" t="s">
        <v>1415</v>
      </c>
    </row>
    <row r="71" spans="1:6" ht="15" customHeight="1" x14ac:dyDescent="0.25">
      <c r="A71" s="6" t="s">
        <v>4563</v>
      </c>
      <c r="B71" s="14" t="s">
        <v>1417</v>
      </c>
      <c r="C71" s="7">
        <v>3</v>
      </c>
      <c r="D71" s="7" t="s">
        <v>1416</v>
      </c>
      <c r="E71" s="13">
        <v>274.25099999999998</v>
      </c>
      <c r="F71" s="13" t="s">
        <v>1418</v>
      </c>
    </row>
    <row r="72" spans="1:6" ht="15" customHeight="1" x14ac:dyDescent="0.25">
      <c r="A72" s="6" t="s">
        <v>4564</v>
      </c>
      <c r="B72" s="14" t="s">
        <v>1420</v>
      </c>
      <c r="C72" s="7">
        <v>3</v>
      </c>
      <c r="D72" s="7" t="s">
        <v>1419</v>
      </c>
      <c r="E72" s="13">
        <v>290.24599999999998</v>
      </c>
      <c r="F72" s="13" t="s">
        <v>1421</v>
      </c>
    </row>
    <row r="73" spans="1:6" ht="15" customHeight="1" x14ac:dyDescent="0.25">
      <c r="A73" s="6" t="s">
        <v>4565</v>
      </c>
      <c r="B73" s="14" t="s">
        <v>1423</v>
      </c>
      <c r="C73" s="7">
        <v>1</v>
      </c>
      <c r="D73" s="7" t="s">
        <v>1422</v>
      </c>
      <c r="E73" s="13">
        <v>305.19900000000001</v>
      </c>
      <c r="F73" s="13" t="s">
        <v>1424</v>
      </c>
    </row>
    <row r="74" spans="1:6" ht="15" customHeight="1" x14ac:dyDescent="0.25">
      <c r="A74" s="6" t="s">
        <v>4566</v>
      </c>
      <c r="B74" s="14" t="s">
        <v>1426</v>
      </c>
      <c r="C74" s="7">
        <v>3</v>
      </c>
      <c r="D74" s="7" t="s">
        <v>1425</v>
      </c>
      <c r="E74" s="13">
        <v>302.28199999999998</v>
      </c>
      <c r="F74" s="13" t="s">
        <v>1427</v>
      </c>
    </row>
    <row r="75" spans="1:6" ht="15" customHeight="1" x14ac:dyDescent="0.25">
      <c r="A75" s="6" t="s">
        <v>4567</v>
      </c>
      <c r="B75" s="14" t="s">
        <v>1429</v>
      </c>
      <c r="C75" s="7">
        <v>3</v>
      </c>
      <c r="D75" s="7" t="s">
        <v>1428</v>
      </c>
      <c r="E75" s="13">
        <v>318.27699999999999</v>
      </c>
      <c r="F75" s="13" t="s">
        <v>1430</v>
      </c>
    </row>
    <row r="76" spans="1:6" ht="15" customHeight="1" x14ac:dyDescent="0.25">
      <c r="A76" s="6" t="s">
        <v>4568</v>
      </c>
      <c r="B76" s="14" t="s">
        <v>1432</v>
      </c>
      <c r="C76" s="7">
        <v>3</v>
      </c>
      <c r="D76" s="7" t="s">
        <v>1431</v>
      </c>
      <c r="E76" s="13">
        <v>334.27199999999999</v>
      </c>
      <c r="F76" s="13" t="s">
        <v>1433</v>
      </c>
    </row>
    <row r="77" spans="1:6" ht="15" customHeight="1" x14ac:dyDescent="0.25">
      <c r="A77" s="6" t="s">
        <v>4569</v>
      </c>
      <c r="B77" s="14" t="s">
        <v>1435</v>
      </c>
      <c r="C77" s="7">
        <v>3</v>
      </c>
      <c r="D77" s="7" t="s">
        <v>1434</v>
      </c>
      <c r="E77" s="13">
        <v>340.08600000000001</v>
      </c>
      <c r="F77" s="13" t="s">
        <v>1436</v>
      </c>
    </row>
    <row r="78" spans="1:6" ht="15" customHeight="1" x14ac:dyDescent="0.25">
      <c r="A78" s="6" t="s">
        <v>4570</v>
      </c>
      <c r="B78" s="7" t="s">
        <v>1438</v>
      </c>
      <c r="C78" s="7">
        <v>3</v>
      </c>
      <c r="D78" s="7" t="s">
        <v>1437</v>
      </c>
      <c r="E78" s="13">
        <v>308.23500000000001</v>
      </c>
      <c r="F78" s="13" t="s">
        <v>1439</v>
      </c>
    </row>
    <row r="79" spans="1:6" ht="15" customHeight="1" x14ac:dyDescent="0.25">
      <c r="A79" s="6" t="s">
        <v>4571</v>
      </c>
      <c r="B79" s="7" t="s">
        <v>1441</v>
      </c>
      <c r="C79" s="7">
        <v>3</v>
      </c>
      <c r="D79" s="7" t="s">
        <v>1440</v>
      </c>
      <c r="E79" s="13">
        <v>428.262</v>
      </c>
      <c r="F79" s="13" t="s">
        <v>1442</v>
      </c>
    </row>
    <row r="80" spans="1:6" ht="15" customHeight="1" x14ac:dyDescent="0.25">
      <c r="A80" s="6" t="s">
        <v>4572</v>
      </c>
      <c r="B80" s="7" t="s">
        <v>1444</v>
      </c>
      <c r="C80" s="7">
        <v>3</v>
      </c>
      <c r="D80" s="7" t="s">
        <v>1443</v>
      </c>
      <c r="E80" s="13">
        <v>332.29300000000001</v>
      </c>
      <c r="F80" s="13" t="s">
        <v>1445</v>
      </c>
    </row>
    <row r="81" spans="1:6" ht="15" customHeight="1" x14ac:dyDescent="0.25">
      <c r="A81" s="6" t="s">
        <v>4573</v>
      </c>
      <c r="B81" s="7" t="s">
        <v>1447</v>
      </c>
      <c r="C81" s="7">
        <v>3</v>
      </c>
      <c r="D81" s="7" t="s">
        <v>1446</v>
      </c>
      <c r="E81" s="13">
        <v>348.28800000000001</v>
      </c>
      <c r="F81" s="13" t="s">
        <v>1448</v>
      </c>
    </row>
    <row r="82" spans="1:6" ht="15" customHeight="1" x14ac:dyDescent="0.25">
      <c r="A82" s="6" t="s">
        <v>4574</v>
      </c>
      <c r="B82" s="7" t="s">
        <v>1450</v>
      </c>
      <c r="C82" s="7">
        <v>1</v>
      </c>
      <c r="D82" s="7" t="s">
        <v>1449</v>
      </c>
      <c r="E82" s="13">
        <v>362.16500000000002</v>
      </c>
      <c r="F82" s="13" t="s">
        <v>1451</v>
      </c>
    </row>
    <row r="83" spans="1:6" ht="15" customHeight="1" x14ac:dyDescent="0.25">
      <c r="A83" s="6" t="s">
        <v>4575</v>
      </c>
      <c r="B83" s="7" t="s">
        <v>1453</v>
      </c>
      <c r="C83" s="7">
        <v>3</v>
      </c>
      <c r="D83" s="7" t="s">
        <v>1452</v>
      </c>
      <c r="E83" s="13">
        <v>346.30799999999999</v>
      </c>
      <c r="F83" s="13" t="s">
        <v>1454</v>
      </c>
    </row>
    <row r="84" spans="1:6" ht="15" customHeight="1" x14ac:dyDescent="0.25">
      <c r="A84" s="6" t="s">
        <v>4576</v>
      </c>
      <c r="B84" s="7" t="s">
        <v>1456</v>
      </c>
      <c r="C84" s="7">
        <v>3</v>
      </c>
      <c r="D84" s="7" t="s">
        <v>1455</v>
      </c>
      <c r="E84" s="13">
        <v>378.298</v>
      </c>
      <c r="F84" s="13" t="s">
        <v>1457</v>
      </c>
    </row>
    <row r="85" spans="1:6" ht="15" customHeight="1" x14ac:dyDescent="0.25">
      <c r="A85" s="6" t="s">
        <v>4577</v>
      </c>
      <c r="B85" s="7" t="s">
        <v>1459</v>
      </c>
      <c r="C85" s="7">
        <v>1</v>
      </c>
      <c r="D85" s="7" t="s">
        <v>1458</v>
      </c>
      <c r="E85" s="13">
        <v>304.3</v>
      </c>
      <c r="F85" s="13" t="s">
        <v>1460</v>
      </c>
    </row>
    <row r="86" spans="1:6" ht="15" customHeight="1" x14ac:dyDescent="0.25">
      <c r="A86" s="6" t="s">
        <v>4578</v>
      </c>
      <c r="B86" s="7" t="s">
        <v>1462</v>
      </c>
      <c r="C86" s="7">
        <v>3</v>
      </c>
      <c r="D86" s="7" t="s">
        <v>1461</v>
      </c>
      <c r="E86" s="13">
        <v>472.28800000000001</v>
      </c>
      <c r="F86" s="13" t="s">
        <v>1463</v>
      </c>
    </row>
    <row r="87" spans="1:6" ht="15" customHeight="1" x14ac:dyDescent="0.25">
      <c r="A87" s="6" t="s">
        <v>4579</v>
      </c>
      <c r="B87" s="7" t="s">
        <v>1465</v>
      </c>
      <c r="C87" s="7">
        <v>3</v>
      </c>
      <c r="D87" s="7" t="s">
        <v>1464</v>
      </c>
      <c r="E87" s="13">
        <v>376.31900000000002</v>
      </c>
      <c r="F87" s="13" t="s">
        <v>1466</v>
      </c>
    </row>
    <row r="88" spans="1:6" ht="15" customHeight="1" x14ac:dyDescent="0.25">
      <c r="A88" s="6" t="s">
        <v>4580</v>
      </c>
      <c r="B88" s="7" t="s">
        <v>1468</v>
      </c>
      <c r="C88" s="7">
        <v>3</v>
      </c>
      <c r="D88" s="7" t="s">
        <v>1467</v>
      </c>
      <c r="E88" s="13">
        <v>392.31400000000002</v>
      </c>
      <c r="F88" s="13" t="s">
        <v>1469</v>
      </c>
    </row>
    <row r="89" spans="1:6" ht="15" customHeight="1" x14ac:dyDescent="0.25">
      <c r="A89" s="6" t="s">
        <v>4581</v>
      </c>
      <c r="B89" s="7" t="s">
        <v>1470</v>
      </c>
      <c r="C89" s="7">
        <v>2</v>
      </c>
      <c r="D89" s="7" t="s">
        <v>1071</v>
      </c>
      <c r="E89" s="13">
        <v>358.214</v>
      </c>
      <c r="F89" s="13" t="s">
        <v>1471</v>
      </c>
    </row>
    <row r="90" spans="1:6" ht="15" customHeight="1" x14ac:dyDescent="0.25">
      <c r="A90" s="6" t="s">
        <v>4582</v>
      </c>
      <c r="B90" s="7" t="s">
        <v>1473</v>
      </c>
      <c r="C90" s="7">
        <v>3</v>
      </c>
      <c r="D90" s="7" t="s">
        <v>1472</v>
      </c>
      <c r="E90" s="13">
        <v>390.33499999999998</v>
      </c>
      <c r="F90" s="13" t="s">
        <v>1474</v>
      </c>
    </row>
    <row r="91" spans="1:6" ht="15" customHeight="1" x14ac:dyDescent="0.25">
      <c r="A91" s="6" t="s">
        <v>4583</v>
      </c>
      <c r="B91" s="7" t="s">
        <v>1476</v>
      </c>
      <c r="C91" s="7">
        <v>1</v>
      </c>
      <c r="D91" s="7" t="s">
        <v>1475</v>
      </c>
      <c r="E91" s="13">
        <v>422.32400000000001</v>
      </c>
      <c r="F91" s="13" t="s">
        <v>1477</v>
      </c>
    </row>
    <row r="92" spans="1:6" ht="15" customHeight="1" x14ac:dyDescent="0.25">
      <c r="A92" s="6" t="s">
        <v>4584</v>
      </c>
      <c r="B92" s="7" t="s">
        <v>1479</v>
      </c>
      <c r="C92" s="7">
        <v>3</v>
      </c>
      <c r="D92" s="7" t="s">
        <v>1478</v>
      </c>
      <c r="E92" s="13">
        <v>516.31500000000005</v>
      </c>
      <c r="F92" s="13" t="s">
        <v>1480</v>
      </c>
    </row>
    <row r="93" spans="1:6" ht="15" customHeight="1" x14ac:dyDescent="0.25">
      <c r="A93" s="6" t="s">
        <v>4585</v>
      </c>
      <c r="B93" s="7" t="s">
        <v>1482</v>
      </c>
      <c r="C93" s="7">
        <v>3</v>
      </c>
      <c r="D93" s="7" t="s">
        <v>1481</v>
      </c>
      <c r="E93" s="13">
        <v>404.35</v>
      </c>
      <c r="F93" s="13" t="s">
        <v>1483</v>
      </c>
    </row>
    <row r="94" spans="1:6" ht="15" customHeight="1" x14ac:dyDescent="0.25">
      <c r="A94" s="6" t="s">
        <v>4586</v>
      </c>
      <c r="B94" s="7" t="s">
        <v>1485</v>
      </c>
      <c r="C94" s="7">
        <v>3</v>
      </c>
      <c r="D94" s="7" t="s">
        <v>1484</v>
      </c>
      <c r="E94" s="13">
        <v>420.34500000000003</v>
      </c>
      <c r="F94" s="13" t="s">
        <v>1486</v>
      </c>
    </row>
    <row r="95" spans="1:6" ht="15" customHeight="1" x14ac:dyDescent="0.25">
      <c r="A95" s="6" t="s">
        <v>4587</v>
      </c>
      <c r="B95" s="7" t="s">
        <v>1488</v>
      </c>
      <c r="C95" s="7">
        <v>3</v>
      </c>
      <c r="D95" s="7" t="s">
        <v>1487</v>
      </c>
      <c r="E95" s="13">
        <v>436.34</v>
      </c>
      <c r="F95" s="13" t="s">
        <v>1489</v>
      </c>
    </row>
    <row r="96" spans="1:6" ht="15" customHeight="1" x14ac:dyDescent="0.25">
      <c r="A96" s="6" t="s">
        <v>4588</v>
      </c>
      <c r="B96" s="7" t="s">
        <v>1491</v>
      </c>
      <c r="C96" s="7">
        <v>3</v>
      </c>
      <c r="D96" s="7" t="s">
        <v>1490</v>
      </c>
      <c r="E96" s="13">
        <v>466.351</v>
      </c>
      <c r="F96" s="13" t="s">
        <v>1492</v>
      </c>
    </row>
    <row r="97" spans="1:6" ht="15" customHeight="1" x14ac:dyDescent="0.25">
      <c r="A97" s="6" t="s">
        <v>4589</v>
      </c>
      <c r="B97" s="7" t="s">
        <v>1494</v>
      </c>
      <c r="C97" s="7">
        <v>3</v>
      </c>
      <c r="D97" s="7" t="s">
        <v>1493</v>
      </c>
      <c r="E97" s="13">
        <v>560.34100000000001</v>
      </c>
      <c r="F97" s="13" t="s">
        <v>1495</v>
      </c>
    </row>
    <row r="98" spans="1:6" ht="15" customHeight="1" x14ac:dyDescent="0.25">
      <c r="A98" s="6" t="s">
        <v>4590</v>
      </c>
      <c r="B98" s="7" t="s">
        <v>1497</v>
      </c>
      <c r="C98" s="7">
        <v>3</v>
      </c>
      <c r="D98" s="7" t="s">
        <v>1496</v>
      </c>
      <c r="E98" s="13">
        <v>448.37599999999998</v>
      </c>
      <c r="F98" s="13" t="s">
        <v>1498</v>
      </c>
    </row>
    <row r="99" spans="1:6" ht="15" customHeight="1" x14ac:dyDescent="0.25">
      <c r="A99" s="6" t="s">
        <v>4591</v>
      </c>
      <c r="B99" s="7" t="s">
        <v>1500</v>
      </c>
      <c r="C99" s="7">
        <v>3</v>
      </c>
      <c r="D99" s="7" t="s">
        <v>1499</v>
      </c>
      <c r="E99" s="13">
        <v>464.37099999999998</v>
      </c>
      <c r="F99" s="13" t="s">
        <v>1501</v>
      </c>
    </row>
    <row r="100" spans="1:6" ht="15" customHeight="1" x14ac:dyDescent="0.25">
      <c r="A100" s="6" t="s">
        <v>4592</v>
      </c>
      <c r="B100" s="7" t="s">
        <v>1503</v>
      </c>
      <c r="C100" s="7">
        <v>3</v>
      </c>
      <c r="D100" s="7" t="s">
        <v>1502</v>
      </c>
      <c r="E100" s="13">
        <v>480.36599999999999</v>
      </c>
      <c r="F100" s="13" t="s">
        <v>1504</v>
      </c>
    </row>
    <row r="101" spans="1:6" ht="15" customHeight="1" x14ac:dyDescent="0.25">
      <c r="A101" s="6" t="s">
        <v>4593</v>
      </c>
      <c r="B101" s="7" t="s">
        <v>1506</v>
      </c>
      <c r="C101" s="7">
        <v>3</v>
      </c>
      <c r="D101" s="7" t="s">
        <v>1505</v>
      </c>
      <c r="E101" s="13">
        <v>510.37700000000001</v>
      </c>
      <c r="F101" s="13" t="s">
        <v>1507</v>
      </c>
    </row>
    <row r="102" spans="1:6" ht="15" customHeight="1" x14ac:dyDescent="0.25">
      <c r="A102" s="6" t="s">
        <v>4594</v>
      </c>
      <c r="B102" s="7" t="s">
        <v>1509</v>
      </c>
      <c r="C102" s="7">
        <v>3</v>
      </c>
      <c r="D102" s="7" t="s">
        <v>1508</v>
      </c>
      <c r="E102" s="13">
        <v>604.36699999999996</v>
      </c>
      <c r="F102" s="13" t="s">
        <v>1510</v>
      </c>
    </row>
    <row r="103" spans="1:6" ht="15" customHeight="1" x14ac:dyDescent="0.25">
      <c r="A103" s="6" t="s">
        <v>4595</v>
      </c>
      <c r="B103" s="7" t="s">
        <v>1512</v>
      </c>
      <c r="C103" s="7">
        <v>3</v>
      </c>
      <c r="D103" s="7" t="s">
        <v>1511</v>
      </c>
      <c r="E103" s="13">
        <v>492.40300000000002</v>
      </c>
      <c r="F103" s="13" t="s">
        <v>1513</v>
      </c>
    </row>
    <row r="104" spans="1:6" ht="15" customHeight="1" x14ac:dyDescent="0.25">
      <c r="A104" s="6" t="s">
        <v>4596</v>
      </c>
      <c r="B104" s="7" t="s">
        <v>1515</v>
      </c>
      <c r="C104" s="7">
        <v>3</v>
      </c>
      <c r="D104" s="7" t="s">
        <v>1514</v>
      </c>
      <c r="E104" s="13">
        <v>508.39800000000002</v>
      </c>
      <c r="F104" s="13" t="s">
        <v>1516</v>
      </c>
    </row>
    <row r="105" spans="1:6" ht="15" customHeight="1" x14ac:dyDescent="0.25">
      <c r="A105" s="6" t="s">
        <v>4597</v>
      </c>
      <c r="B105" s="7" t="s">
        <v>1518</v>
      </c>
      <c r="C105" s="7">
        <v>3</v>
      </c>
      <c r="D105" s="7" t="s">
        <v>1517</v>
      </c>
      <c r="E105" s="13">
        <v>524.39200000000005</v>
      </c>
      <c r="F105" s="13" t="s">
        <v>1519</v>
      </c>
    </row>
    <row r="106" spans="1:6" ht="15" customHeight="1" x14ac:dyDescent="0.25">
      <c r="A106" s="6" t="s">
        <v>4598</v>
      </c>
      <c r="B106" s="7" t="s">
        <v>1521</v>
      </c>
      <c r="C106" s="7">
        <v>3</v>
      </c>
      <c r="D106" s="7" t="s">
        <v>1520</v>
      </c>
      <c r="E106" s="13">
        <v>552.38699999999994</v>
      </c>
      <c r="F106" s="13" t="s">
        <v>1522</v>
      </c>
    </row>
    <row r="107" spans="1:6" ht="15" customHeight="1" x14ac:dyDescent="0.25">
      <c r="A107" s="6" t="s">
        <v>4599</v>
      </c>
      <c r="B107" s="7" t="s">
        <v>1524</v>
      </c>
      <c r="C107" s="7">
        <v>3</v>
      </c>
      <c r="D107" s="7" t="s">
        <v>1523</v>
      </c>
      <c r="E107" s="13">
        <v>554.40300000000002</v>
      </c>
      <c r="F107" s="13" t="s">
        <v>1525</v>
      </c>
    </row>
    <row r="108" spans="1:6" ht="15" customHeight="1" x14ac:dyDescent="0.25">
      <c r="A108" s="6" t="s">
        <v>4600</v>
      </c>
      <c r="B108" s="16" t="s">
        <v>1527</v>
      </c>
      <c r="C108" s="7">
        <v>3</v>
      </c>
      <c r="D108" s="7" t="s">
        <v>1526</v>
      </c>
      <c r="E108" s="13">
        <v>568.41899999999998</v>
      </c>
      <c r="F108" s="13" t="s">
        <v>1528</v>
      </c>
    </row>
    <row r="109" spans="1:6" ht="15" customHeight="1" x14ac:dyDescent="0.25">
      <c r="A109" s="6" t="s">
        <v>4601</v>
      </c>
      <c r="B109" s="16" t="s">
        <v>1530</v>
      </c>
      <c r="C109" s="7">
        <v>3</v>
      </c>
      <c r="D109" s="7" t="s">
        <v>1529</v>
      </c>
      <c r="E109" s="13">
        <v>648.39300000000003</v>
      </c>
      <c r="F109" s="13" t="s">
        <v>1531</v>
      </c>
    </row>
    <row r="110" spans="1:6" ht="15" customHeight="1" x14ac:dyDescent="0.25">
      <c r="A110" s="6" t="s">
        <v>4602</v>
      </c>
      <c r="B110" s="16" t="s">
        <v>1533</v>
      </c>
      <c r="C110" s="7">
        <v>3</v>
      </c>
      <c r="D110" s="7" t="s">
        <v>1532</v>
      </c>
      <c r="E110" s="13">
        <v>536.42899999999997</v>
      </c>
      <c r="F110" s="13" t="s">
        <v>1534</v>
      </c>
    </row>
    <row r="111" spans="1:6" ht="15" customHeight="1" x14ac:dyDescent="0.25">
      <c r="A111" s="6" t="s">
        <v>4603</v>
      </c>
      <c r="B111" s="16" t="s">
        <v>1536</v>
      </c>
      <c r="C111" s="7">
        <v>3</v>
      </c>
      <c r="D111" s="7" t="s">
        <v>1535</v>
      </c>
      <c r="E111" s="13">
        <v>552.42399999999998</v>
      </c>
      <c r="F111" s="13" t="s">
        <v>1537</v>
      </c>
    </row>
    <row r="112" spans="1:6" ht="15" customHeight="1" x14ac:dyDescent="0.25">
      <c r="A112" s="6" t="s">
        <v>4604</v>
      </c>
      <c r="B112" s="7" t="s">
        <v>1539</v>
      </c>
      <c r="C112" s="7">
        <v>3</v>
      </c>
      <c r="D112" s="7" t="s">
        <v>1538</v>
      </c>
      <c r="E112" s="13">
        <v>598.42899999999997</v>
      </c>
      <c r="F112" s="13" t="s">
        <v>1540</v>
      </c>
    </row>
    <row r="113" spans="1:6" ht="15" customHeight="1" x14ac:dyDescent="0.25">
      <c r="A113" s="6" t="s">
        <v>4605</v>
      </c>
      <c r="B113" s="15" t="s">
        <v>1542</v>
      </c>
      <c r="C113" s="7">
        <v>3</v>
      </c>
      <c r="D113" s="7" t="s">
        <v>1541</v>
      </c>
      <c r="E113" s="13">
        <v>596.45000000000005</v>
      </c>
      <c r="F113" s="13" t="s">
        <v>1543</v>
      </c>
    </row>
    <row r="114" spans="1:6" ht="15" customHeight="1" x14ac:dyDescent="0.25">
      <c r="A114" s="6" t="s">
        <v>4606</v>
      </c>
      <c r="B114" s="7" t="s">
        <v>1545</v>
      </c>
      <c r="C114" s="7">
        <v>3</v>
      </c>
      <c r="D114" s="7" t="s">
        <v>1544</v>
      </c>
      <c r="E114" s="13">
        <v>612.44500000000005</v>
      </c>
      <c r="F114" s="13" t="s">
        <v>1546</v>
      </c>
    </row>
    <row r="115" spans="1:6" ht="15" customHeight="1" x14ac:dyDescent="0.25">
      <c r="A115" s="6" t="s">
        <v>4607</v>
      </c>
      <c r="B115" s="7" t="s">
        <v>1548</v>
      </c>
      <c r="C115" s="7">
        <v>3</v>
      </c>
      <c r="D115" s="7" t="s">
        <v>1547</v>
      </c>
      <c r="E115" s="13">
        <v>692.41899999999998</v>
      </c>
      <c r="F115" s="13" t="s">
        <v>1549</v>
      </c>
    </row>
    <row r="116" spans="1:6" ht="15" customHeight="1" x14ac:dyDescent="0.25">
      <c r="A116" s="6" t="s">
        <v>4608</v>
      </c>
      <c r="B116" s="7" t="s">
        <v>1551</v>
      </c>
      <c r="C116" s="7">
        <v>3</v>
      </c>
      <c r="D116" s="7" t="s">
        <v>1550</v>
      </c>
      <c r="E116" s="13">
        <v>580.45500000000004</v>
      </c>
      <c r="F116" s="13" t="s">
        <v>1552</v>
      </c>
    </row>
    <row r="117" spans="1:6" ht="15" customHeight="1" x14ac:dyDescent="0.25">
      <c r="A117" s="6" t="s">
        <v>4609</v>
      </c>
      <c r="B117" s="16" t="s">
        <v>1554</v>
      </c>
      <c r="C117" s="7">
        <v>3</v>
      </c>
      <c r="D117" s="7" t="s">
        <v>1553</v>
      </c>
      <c r="E117" s="13">
        <v>626.46100000000001</v>
      </c>
      <c r="F117" s="13" t="s">
        <v>1555</v>
      </c>
    </row>
    <row r="118" spans="1:6" ht="15" customHeight="1" x14ac:dyDescent="0.25">
      <c r="A118" s="6" t="s">
        <v>4610</v>
      </c>
      <c r="B118" s="16" t="s">
        <v>1557</v>
      </c>
      <c r="C118" s="7">
        <v>3</v>
      </c>
      <c r="D118" s="7" t="s">
        <v>1556</v>
      </c>
      <c r="E118" s="13">
        <v>624.48099999999999</v>
      </c>
      <c r="F118" s="13" t="s">
        <v>1558</v>
      </c>
    </row>
    <row r="119" spans="1:6" ht="15" customHeight="1" x14ac:dyDescent="0.25">
      <c r="A119" s="6" t="s">
        <v>4611</v>
      </c>
      <c r="B119" s="16" t="s">
        <v>1560</v>
      </c>
      <c r="C119" s="7">
        <v>3</v>
      </c>
      <c r="D119" s="7" t="s">
        <v>1559</v>
      </c>
      <c r="E119" s="13">
        <v>640.476</v>
      </c>
      <c r="F119" s="13" t="s">
        <v>1561</v>
      </c>
    </row>
    <row r="120" spans="1:6" ht="15" customHeight="1" x14ac:dyDescent="0.25">
      <c r="A120" s="6" t="s">
        <v>4612</v>
      </c>
      <c r="B120" s="16" t="s">
        <v>1563</v>
      </c>
      <c r="C120" s="7">
        <v>3</v>
      </c>
      <c r="D120" s="7" t="s">
        <v>1562</v>
      </c>
      <c r="E120" s="13">
        <v>736.44600000000003</v>
      </c>
      <c r="F120" s="13" t="s">
        <v>1564</v>
      </c>
    </row>
    <row r="121" spans="1:6" ht="15" customHeight="1" x14ac:dyDescent="0.25">
      <c r="A121" s="6" t="s">
        <v>4613</v>
      </c>
      <c r="B121" s="7" t="s">
        <v>1566</v>
      </c>
      <c r="C121" s="7">
        <v>3</v>
      </c>
      <c r="D121" s="7" t="s">
        <v>1565</v>
      </c>
      <c r="E121" s="13">
        <v>668.50699999999995</v>
      </c>
      <c r="F121" s="13" t="s">
        <v>1567</v>
      </c>
    </row>
    <row r="122" spans="1:6" ht="15" customHeight="1" x14ac:dyDescent="0.25">
      <c r="A122" s="6" t="s">
        <v>4614</v>
      </c>
      <c r="B122" s="7" t="s">
        <v>1569</v>
      </c>
      <c r="C122" s="7">
        <v>3</v>
      </c>
      <c r="D122" s="7" t="s">
        <v>1568</v>
      </c>
      <c r="E122" s="13">
        <v>780.47199999999998</v>
      </c>
      <c r="F122" s="13" t="s">
        <v>1570</v>
      </c>
    </row>
    <row r="123" spans="1:6" ht="15" customHeight="1" x14ac:dyDescent="0.25">
      <c r="A123" s="6" t="s">
        <v>4615</v>
      </c>
      <c r="B123" s="7" t="s">
        <v>1572</v>
      </c>
      <c r="C123" s="7">
        <v>3</v>
      </c>
      <c r="D123" s="7" t="s">
        <v>1571</v>
      </c>
      <c r="E123" s="13">
        <v>824.49800000000005</v>
      </c>
      <c r="F123" s="13" t="s">
        <v>1573</v>
      </c>
    </row>
    <row r="124" spans="1:6" ht="15" customHeight="1" x14ac:dyDescent="0.25">
      <c r="A124" s="6" t="s">
        <v>4616</v>
      </c>
      <c r="B124" s="7" t="s">
        <v>1575</v>
      </c>
      <c r="C124" s="7">
        <v>3</v>
      </c>
      <c r="D124" s="7" t="s">
        <v>1574</v>
      </c>
      <c r="E124" s="13">
        <v>868.524</v>
      </c>
      <c r="F124" s="13" t="s">
        <v>1576</v>
      </c>
    </row>
    <row r="125" spans="1:6" ht="15" customHeight="1" x14ac:dyDescent="0.25">
      <c r="A125" s="6" t="s">
        <v>4617</v>
      </c>
      <c r="B125" s="18" t="s">
        <v>1578</v>
      </c>
      <c r="C125" s="7">
        <v>3</v>
      </c>
      <c r="D125" s="7" t="s">
        <v>1577</v>
      </c>
      <c r="E125" s="13">
        <v>898.53499999999997</v>
      </c>
      <c r="F125" s="13" t="s">
        <v>1579</v>
      </c>
    </row>
    <row r="126" spans="1:6" ht="15" customHeight="1" x14ac:dyDescent="0.25">
      <c r="A126" s="6" t="s">
        <v>4618</v>
      </c>
      <c r="B126" s="18" t="s">
        <v>1581</v>
      </c>
      <c r="C126" s="7">
        <v>3</v>
      </c>
      <c r="D126" s="7" t="s">
        <v>1580</v>
      </c>
      <c r="E126" s="13">
        <v>912.55100000000004</v>
      </c>
      <c r="F126" s="13" t="s">
        <v>1582</v>
      </c>
    </row>
    <row r="127" spans="1:6" ht="15" customHeight="1" x14ac:dyDescent="0.25">
      <c r="A127" s="6" t="s">
        <v>4619</v>
      </c>
      <c r="B127" s="7" t="s">
        <v>1584</v>
      </c>
      <c r="C127" s="7">
        <v>3</v>
      </c>
      <c r="D127" s="7" t="s">
        <v>1583</v>
      </c>
      <c r="E127" s="13">
        <v>1030.614</v>
      </c>
      <c r="F127" s="13" t="s">
        <v>1585</v>
      </c>
    </row>
    <row r="128" spans="1:6" ht="15" customHeight="1" x14ac:dyDescent="0.25">
      <c r="A128" s="6" t="s">
        <v>4620</v>
      </c>
      <c r="B128" s="16" t="s">
        <v>1587</v>
      </c>
      <c r="C128" s="7">
        <v>3</v>
      </c>
      <c r="D128" s="7" t="s">
        <v>1586</v>
      </c>
      <c r="E128" s="13">
        <v>1074.6400000000001</v>
      </c>
      <c r="F128" s="13" t="s">
        <v>1588</v>
      </c>
    </row>
    <row r="129" spans="1:6" ht="15" customHeight="1" x14ac:dyDescent="0.25">
      <c r="A129" s="6" t="s">
        <v>4621</v>
      </c>
      <c r="B129" s="16" t="s">
        <v>1590</v>
      </c>
      <c r="C129" s="7">
        <v>3</v>
      </c>
      <c r="D129" s="7" t="s">
        <v>1589</v>
      </c>
      <c r="E129" s="13">
        <v>106.063</v>
      </c>
      <c r="F129" s="13" t="s">
        <v>1591</v>
      </c>
    </row>
    <row r="130" spans="1:6" ht="15" customHeight="1" x14ac:dyDescent="0.25">
      <c r="A130" s="6" t="s">
        <v>4622</v>
      </c>
      <c r="B130" s="15" t="s">
        <v>1592</v>
      </c>
      <c r="C130" s="7">
        <v>1</v>
      </c>
      <c r="D130" s="7" t="s">
        <v>1235</v>
      </c>
      <c r="E130" s="13">
        <v>427.88400000000001</v>
      </c>
      <c r="F130" s="13" t="s">
        <v>1593</v>
      </c>
    </row>
    <row r="131" spans="1:6" ht="15" customHeight="1" x14ac:dyDescent="0.25">
      <c r="A131" s="6" t="s">
        <v>4623</v>
      </c>
      <c r="B131" s="17" t="s">
        <v>1595</v>
      </c>
      <c r="C131" s="7">
        <v>3</v>
      </c>
      <c r="D131" s="7" t="s">
        <v>1594</v>
      </c>
      <c r="E131" s="13">
        <v>208.131</v>
      </c>
      <c r="F131" s="13" t="s">
        <v>1596</v>
      </c>
    </row>
    <row r="132" spans="1:6" ht="15" customHeight="1" x14ac:dyDescent="0.25">
      <c r="A132" s="6" t="s">
        <v>4624</v>
      </c>
      <c r="B132" s="7" t="s">
        <v>1597</v>
      </c>
      <c r="C132" s="7">
        <v>1</v>
      </c>
      <c r="D132" s="7" t="s">
        <v>393</v>
      </c>
      <c r="E132" s="13">
        <v>180.07900000000001</v>
      </c>
      <c r="F132" s="13" t="s">
        <v>1598</v>
      </c>
    </row>
    <row r="133" spans="1:6" ht="15" customHeight="1" x14ac:dyDescent="0.25">
      <c r="A133" s="6" t="s">
        <v>4625</v>
      </c>
      <c r="B133" s="14" t="s">
        <v>1600</v>
      </c>
      <c r="C133" s="7">
        <v>3</v>
      </c>
      <c r="D133" s="7" t="s">
        <v>1599</v>
      </c>
      <c r="E133" s="13">
        <v>234.173</v>
      </c>
      <c r="F133" s="13" t="s">
        <v>1601</v>
      </c>
    </row>
    <row r="134" spans="1:6" ht="15" customHeight="1" x14ac:dyDescent="0.25">
      <c r="A134" s="6" t="s">
        <v>4626</v>
      </c>
      <c r="B134" s="14" t="s">
        <v>1603</v>
      </c>
      <c r="C134" s="7">
        <v>3</v>
      </c>
      <c r="D134" s="7" t="s">
        <v>1602</v>
      </c>
      <c r="E134" s="13">
        <v>281.27199999999999</v>
      </c>
      <c r="F134" s="13" t="s">
        <v>1604</v>
      </c>
    </row>
    <row r="135" spans="1:6" ht="15" customHeight="1" x14ac:dyDescent="0.25">
      <c r="A135" s="6" t="s">
        <v>4627</v>
      </c>
      <c r="B135" s="16" t="s">
        <v>1606</v>
      </c>
      <c r="C135" s="7">
        <v>3</v>
      </c>
      <c r="D135" s="7" t="s">
        <v>1605</v>
      </c>
      <c r="E135" s="13">
        <v>133.06399999999999</v>
      </c>
      <c r="F135" s="13" t="s">
        <v>1607</v>
      </c>
    </row>
    <row r="136" spans="1:6" ht="15" customHeight="1" x14ac:dyDescent="0.25">
      <c r="A136" s="6" t="s">
        <v>4628</v>
      </c>
      <c r="B136" s="17" t="s">
        <v>1609</v>
      </c>
      <c r="C136" s="7">
        <v>2</v>
      </c>
      <c r="D136" s="7" t="s">
        <v>1608</v>
      </c>
      <c r="E136" s="13">
        <v>205.131</v>
      </c>
      <c r="F136" s="13" t="s">
        <v>1610</v>
      </c>
    </row>
    <row r="137" spans="1:6" ht="15" customHeight="1" x14ac:dyDescent="0.25">
      <c r="A137" s="6" t="s">
        <v>4629</v>
      </c>
      <c r="B137" s="17" t="s">
        <v>1612</v>
      </c>
      <c r="C137" s="7">
        <v>3</v>
      </c>
      <c r="D137" s="7" t="s">
        <v>1611</v>
      </c>
      <c r="E137" s="13">
        <v>312.17599999999999</v>
      </c>
      <c r="F137" s="13" t="s">
        <v>1613</v>
      </c>
    </row>
    <row r="138" spans="1:6" ht="15" customHeight="1" x14ac:dyDescent="0.25">
      <c r="A138" s="6" t="s">
        <v>4630</v>
      </c>
      <c r="B138" s="17" t="s">
        <v>1615</v>
      </c>
      <c r="C138" s="7">
        <v>3</v>
      </c>
      <c r="D138" s="7" t="s">
        <v>1614</v>
      </c>
      <c r="E138" s="13">
        <v>340.20699999999999</v>
      </c>
      <c r="F138" s="13" t="s">
        <v>1616</v>
      </c>
    </row>
    <row r="139" spans="1:6" ht="15" customHeight="1" x14ac:dyDescent="0.25">
      <c r="A139" s="6" t="s">
        <v>4631</v>
      </c>
      <c r="B139" s="7" t="s">
        <v>1618</v>
      </c>
      <c r="C139" s="7">
        <v>2</v>
      </c>
      <c r="D139" s="7" t="s">
        <v>1617</v>
      </c>
      <c r="E139" s="13">
        <v>162.11600000000001</v>
      </c>
      <c r="F139" s="13" t="s">
        <v>1619</v>
      </c>
    </row>
    <row r="140" spans="1:6" ht="15" customHeight="1" x14ac:dyDescent="0.25">
      <c r="A140" s="6" t="s">
        <v>4632</v>
      </c>
      <c r="B140" s="7" t="s">
        <v>1621</v>
      </c>
      <c r="C140" s="7">
        <v>1</v>
      </c>
      <c r="D140" s="7" t="s">
        <v>1620</v>
      </c>
      <c r="E140" s="13">
        <v>198.089</v>
      </c>
      <c r="F140" s="13" t="s">
        <v>1622</v>
      </c>
    </row>
    <row r="141" spans="1:6" ht="15" customHeight="1" x14ac:dyDescent="0.25">
      <c r="A141" s="6" t="s">
        <v>4633</v>
      </c>
      <c r="B141" s="7" t="s">
        <v>1624</v>
      </c>
      <c r="C141" s="7">
        <v>3</v>
      </c>
      <c r="D141" s="7" t="s">
        <v>1623</v>
      </c>
      <c r="E141" s="13">
        <v>180.11500000000001</v>
      </c>
      <c r="F141" s="13" t="s">
        <v>1625</v>
      </c>
    </row>
    <row r="142" spans="1:6" ht="15" customHeight="1" x14ac:dyDescent="0.25">
      <c r="A142" s="6" t="s">
        <v>4634</v>
      </c>
      <c r="B142" s="7" t="s">
        <v>1627</v>
      </c>
      <c r="C142" s="7">
        <v>2</v>
      </c>
      <c r="D142" s="7" t="s">
        <v>1626</v>
      </c>
      <c r="E142" s="13">
        <v>213.119</v>
      </c>
      <c r="F142" s="13" t="s">
        <v>1628</v>
      </c>
    </row>
    <row r="143" spans="1:6" ht="15" customHeight="1" x14ac:dyDescent="0.25">
      <c r="A143" s="6" t="s">
        <v>4635</v>
      </c>
      <c r="B143" s="7" t="s">
        <v>1630</v>
      </c>
      <c r="C143" s="7">
        <v>3</v>
      </c>
      <c r="D143" s="7" t="s">
        <v>1629</v>
      </c>
      <c r="E143" s="13">
        <v>267.05700000000002</v>
      </c>
      <c r="F143" s="13" t="s">
        <v>1631</v>
      </c>
    </row>
    <row r="144" spans="1:6" ht="15" customHeight="1" x14ac:dyDescent="0.25">
      <c r="A144" s="6" t="s">
        <v>4636</v>
      </c>
      <c r="B144" s="7" t="s">
        <v>1633</v>
      </c>
      <c r="C144" s="7">
        <v>1</v>
      </c>
      <c r="D144" s="7" t="s">
        <v>1632</v>
      </c>
      <c r="E144" s="13">
        <v>237.1</v>
      </c>
      <c r="F144" s="13" t="s">
        <v>1634</v>
      </c>
    </row>
    <row r="145" spans="1:6" ht="15" customHeight="1" x14ac:dyDescent="0.25">
      <c r="A145" s="6" t="s">
        <v>4637</v>
      </c>
      <c r="B145" s="7" t="s">
        <v>1636</v>
      </c>
      <c r="C145" s="7">
        <v>2</v>
      </c>
      <c r="D145" s="7" t="s">
        <v>1635</v>
      </c>
      <c r="E145" s="13">
        <v>276.12099999999998</v>
      </c>
      <c r="F145" s="13" t="s">
        <v>1637</v>
      </c>
    </row>
    <row r="146" spans="1:6" ht="15" customHeight="1" x14ac:dyDescent="0.25">
      <c r="A146" s="6" t="s">
        <v>4638</v>
      </c>
      <c r="B146" s="14" t="s">
        <v>1639</v>
      </c>
      <c r="C146" s="7">
        <v>3</v>
      </c>
      <c r="D146" s="7" t="s">
        <v>1638</v>
      </c>
      <c r="E146" s="13">
        <v>201.209</v>
      </c>
      <c r="F146" s="13" t="s">
        <v>1640</v>
      </c>
    </row>
    <row r="147" spans="1:6" ht="15" customHeight="1" x14ac:dyDescent="0.25">
      <c r="A147" s="6" t="s">
        <v>4639</v>
      </c>
      <c r="B147" s="14" t="s">
        <v>1641</v>
      </c>
      <c r="C147" s="7">
        <v>1</v>
      </c>
      <c r="D147" s="7" t="s">
        <v>1308</v>
      </c>
      <c r="E147" s="13">
        <v>266.16500000000002</v>
      </c>
      <c r="F147" s="13" t="s">
        <v>1642</v>
      </c>
    </row>
    <row r="148" spans="1:6" ht="15" customHeight="1" x14ac:dyDescent="0.25">
      <c r="A148" s="6" t="s">
        <v>4640</v>
      </c>
      <c r="B148" s="14" t="s">
        <v>1644</v>
      </c>
      <c r="C148" s="7">
        <v>3</v>
      </c>
      <c r="D148" s="7" t="s">
        <v>1643</v>
      </c>
      <c r="E148" s="13">
        <v>579.90800000000002</v>
      </c>
      <c r="F148" s="13" t="s">
        <v>1645</v>
      </c>
    </row>
    <row r="149" spans="1:6" ht="15" customHeight="1" x14ac:dyDescent="0.25">
      <c r="A149" s="6" t="s">
        <v>4641</v>
      </c>
      <c r="B149" s="14" t="s">
        <v>1647</v>
      </c>
      <c r="C149" s="7">
        <v>3</v>
      </c>
      <c r="D149" s="7" t="s">
        <v>1646</v>
      </c>
      <c r="E149" s="13">
        <v>246.18299999999999</v>
      </c>
      <c r="F149" s="13" t="s">
        <v>1648</v>
      </c>
    </row>
    <row r="150" spans="1:6" ht="15" customHeight="1" x14ac:dyDescent="0.25">
      <c r="A150" s="6" t="s">
        <v>4642</v>
      </c>
      <c r="B150" s="14" t="s">
        <v>1650</v>
      </c>
      <c r="C150" s="7">
        <v>3</v>
      </c>
      <c r="D150" s="7" t="s">
        <v>1649</v>
      </c>
      <c r="E150" s="13">
        <v>296.18400000000003</v>
      </c>
      <c r="F150" s="13" t="s">
        <v>1651</v>
      </c>
    </row>
    <row r="151" spans="1:6" ht="15" customHeight="1" x14ac:dyDescent="0.25">
      <c r="A151" s="6" t="s">
        <v>4643</v>
      </c>
      <c r="B151" s="14" t="s">
        <v>1653</v>
      </c>
      <c r="C151" s="7">
        <v>3</v>
      </c>
      <c r="D151" s="7" t="s">
        <v>1652</v>
      </c>
      <c r="E151" s="13">
        <v>240.137</v>
      </c>
      <c r="F151" s="13" t="s">
        <v>1654</v>
      </c>
    </row>
    <row r="152" spans="1:6" ht="15" customHeight="1" x14ac:dyDescent="0.25">
      <c r="A152" s="6" t="s">
        <v>4644</v>
      </c>
      <c r="B152" s="14" t="s">
        <v>1656</v>
      </c>
      <c r="C152" s="7">
        <v>3</v>
      </c>
      <c r="D152" s="7" t="s">
        <v>1655</v>
      </c>
      <c r="E152" s="13">
        <v>244.20400000000001</v>
      </c>
      <c r="F152" s="13" t="s">
        <v>1657</v>
      </c>
    </row>
    <row r="153" spans="1:6" ht="15" customHeight="1" x14ac:dyDescent="0.25">
      <c r="A153" s="6" t="s">
        <v>4645</v>
      </c>
      <c r="B153" s="14" t="s">
        <v>1659</v>
      </c>
      <c r="C153" s="7">
        <v>3</v>
      </c>
      <c r="D153" s="7" t="s">
        <v>1658</v>
      </c>
      <c r="E153" s="13">
        <v>276.19400000000002</v>
      </c>
      <c r="F153" s="13" t="s">
        <v>1660</v>
      </c>
    </row>
    <row r="154" spans="1:6" ht="15" customHeight="1" x14ac:dyDescent="0.25">
      <c r="A154" s="6" t="s">
        <v>4646</v>
      </c>
      <c r="B154" s="14" t="s">
        <v>1662</v>
      </c>
      <c r="C154" s="7">
        <v>3</v>
      </c>
      <c r="D154" s="7" t="s">
        <v>1661</v>
      </c>
      <c r="E154" s="13">
        <v>246.21899999999999</v>
      </c>
      <c r="F154" s="13" t="s">
        <v>1663</v>
      </c>
    </row>
    <row r="155" spans="1:6" ht="15" customHeight="1" x14ac:dyDescent="0.25">
      <c r="A155" s="6" t="s">
        <v>4647</v>
      </c>
      <c r="B155" s="14" t="s">
        <v>1665</v>
      </c>
      <c r="C155" s="7">
        <v>3</v>
      </c>
      <c r="D155" s="7" t="s">
        <v>1664</v>
      </c>
      <c r="E155" s="13">
        <v>213.24600000000001</v>
      </c>
      <c r="F155" s="13" t="s">
        <v>1666</v>
      </c>
    </row>
    <row r="156" spans="1:6" ht="15" customHeight="1" x14ac:dyDescent="0.25">
      <c r="A156" s="6" t="s">
        <v>4648</v>
      </c>
      <c r="B156" s="14" t="s">
        <v>1668</v>
      </c>
      <c r="C156" s="7">
        <v>1</v>
      </c>
      <c r="D156" s="7" t="s">
        <v>1667</v>
      </c>
      <c r="E156" s="13">
        <v>341.07</v>
      </c>
      <c r="F156" s="13" t="s">
        <v>1669</v>
      </c>
    </row>
    <row r="157" spans="1:6" ht="15" customHeight="1" x14ac:dyDescent="0.25">
      <c r="A157" s="6" t="s">
        <v>4649</v>
      </c>
      <c r="B157" s="14" t="s">
        <v>1671</v>
      </c>
      <c r="C157" s="7">
        <v>3</v>
      </c>
      <c r="D157" s="7" t="s">
        <v>1670</v>
      </c>
      <c r="E157" s="13">
        <v>290.209</v>
      </c>
      <c r="F157" s="13" t="s">
        <v>1672</v>
      </c>
    </row>
    <row r="158" spans="1:6" ht="15" customHeight="1" x14ac:dyDescent="0.25">
      <c r="A158" s="6" t="s">
        <v>4650</v>
      </c>
      <c r="B158" s="14" t="s">
        <v>1674</v>
      </c>
      <c r="C158" s="7">
        <v>3</v>
      </c>
      <c r="D158" s="7" t="s">
        <v>1673</v>
      </c>
      <c r="E158" s="13">
        <v>227.261</v>
      </c>
      <c r="F158" s="13" t="s">
        <v>1675</v>
      </c>
    </row>
    <row r="159" spans="1:6" ht="15" customHeight="1" x14ac:dyDescent="0.25">
      <c r="A159" s="6" t="s">
        <v>4651</v>
      </c>
      <c r="B159" s="14" t="s">
        <v>1676</v>
      </c>
      <c r="C159" s="7">
        <v>1</v>
      </c>
      <c r="D159" s="7" t="s">
        <v>484</v>
      </c>
      <c r="E159" s="13">
        <v>278.15199999999999</v>
      </c>
      <c r="F159" s="13" t="s">
        <v>1677</v>
      </c>
    </row>
    <row r="160" spans="1:6" ht="15" customHeight="1" x14ac:dyDescent="0.25">
      <c r="A160" s="6" t="s">
        <v>4652</v>
      </c>
      <c r="B160" s="14" t="s">
        <v>1678</v>
      </c>
      <c r="C160" s="7">
        <v>3</v>
      </c>
      <c r="D160" s="7" t="s">
        <v>484</v>
      </c>
      <c r="E160" s="13">
        <v>278.15199999999999</v>
      </c>
      <c r="F160" s="13" t="s">
        <v>1679</v>
      </c>
    </row>
    <row r="161" spans="1:6" ht="15" customHeight="1" x14ac:dyDescent="0.25">
      <c r="A161" s="6" t="s">
        <v>4653</v>
      </c>
      <c r="B161" s="14" t="s">
        <v>1681</v>
      </c>
      <c r="C161" s="7">
        <v>3</v>
      </c>
      <c r="D161" s="7" t="s">
        <v>1680</v>
      </c>
      <c r="E161" s="13">
        <v>288.23</v>
      </c>
      <c r="F161" s="13" t="s">
        <v>1682</v>
      </c>
    </row>
    <row r="162" spans="1:6" ht="15" customHeight="1" x14ac:dyDescent="0.25">
      <c r="A162" s="6" t="s">
        <v>4654</v>
      </c>
      <c r="B162" s="14" t="s">
        <v>1684</v>
      </c>
      <c r="C162" s="7">
        <v>3</v>
      </c>
      <c r="D162" s="7" t="s">
        <v>1683</v>
      </c>
      <c r="E162" s="13">
        <v>304.22500000000002</v>
      </c>
      <c r="F162" s="13" t="s">
        <v>1685</v>
      </c>
    </row>
    <row r="163" spans="1:6" ht="15" customHeight="1" x14ac:dyDescent="0.25">
      <c r="A163" s="6" t="s">
        <v>4655</v>
      </c>
      <c r="B163" s="14" t="s">
        <v>1687</v>
      </c>
      <c r="C163" s="7">
        <v>3</v>
      </c>
      <c r="D163" s="7" t="s">
        <v>1686</v>
      </c>
      <c r="E163" s="13">
        <v>320.22000000000003</v>
      </c>
      <c r="F163" s="13" t="s">
        <v>1688</v>
      </c>
    </row>
    <row r="164" spans="1:6" ht="15" customHeight="1" x14ac:dyDescent="0.25">
      <c r="A164" s="6" t="s">
        <v>4656</v>
      </c>
      <c r="B164" s="14" t="s">
        <v>1690</v>
      </c>
      <c r="C164" s="7">
        <v>3</v>
      </c>
      <c r="D164" s="7" t="s">
        <v>1689</v>
      </c>
      <c r="E164" s="13">
        <v>255.256</v>
      </c>
      <c r="F164" s="13" t="s">
        <v>1691</v>
      </c>
    </row>
    <row r="165" spans="1:6" ht="15" customHeight="1" x14ac:dyDescent="0.25">
      <c r="A165" s="6" t="s">
        <v>4657</v>
      </c>
      <c r="B165" s="14" t="s">
        <v>1692</v>
      </c>
      <c r="C165" s="7">
        <v>3</v>
      </c>
      <c r="D165" s="7" t="s">
        <v>1303</v>
      </c>
      <c r="E165" s="13">
        <v>285.13600000000002</v>
      </c>
      <c r="F165" s="13" t="s">
        <v>1693</v>
      </c>
    </row>
    <row r="166" spans="1:6" ht="15" customHeight="1" x14ac:dyDescent="0.25">
      <c r="A166" s="6" t="s">
        <v>4658</v>
      </c>
      <c r="B166" s="14" t="s">
        <v>1695</v>
      </c>
      <c r="C166" s="7">
        <v>1</v>
      </c>
      <c r="D166" s="7" t="s">
        <v>1694</v>
      </c>
      <c r="E166" s="13">
        <v>255.16200000000001</v>
      </c>
      <c r="F166" s="13" t="s">
        <v>1696</v>
      </c>
    </row>
    <row r="167" spans="1:6" ht="15" customHeight="1" x14ac:dyDescent="0.25">
      <c r="A167" s="6" t="s">
        <v>4659</v>
      </c>
      <c r="B167" s="14" t="s">
        <v>1698</v>
      </c>
      <c r="C167" s="7">
        <v>3</v>
      </c>
      <c r="D167" s="7" t="s">
        <v>1697</v>
      </c>
      <c r="E167" s="13">
        <v>334.23599999999999</v>
      </c>
      <c r="F167" s="13" t="s">
        <v>1699</v>
      </c>
    </row>
    <row r="168" spans="1:6" ht="15" customHeight="1" x14ac:dyDescent="0.25">
      <c r="A168" s="6" t="s">
        <v>4660</v>
      </c>
      <c r="B168" s="14" t="s">
        <v>1701</v>
      </c>
      <c r="C168" s="7">
        <v>3</v>
      </c>
      <c r="D168" s="7" t="s">
        <v>1700</v>
      </c>
      <c r="E168" s="13">
        <v>304.26100000000002</v>
      </c>
      <c r="F168" s="13" t="s">
        <v>1702</v>
      </c>
    </row>
    <row r="169" spans="1:6" ht="15" customHeight="1" x14ac:dyDescent="0.25">
      <c r="A169" s="6" t="s">
        <v>4661</v>
      </c>
      <c r="B169" s="14" t="s">
        <v>1704</v>
      </c>
      <c r="C169" s="7">
        <v>3</v>
      </c>
      <c r="D169" s="7" t="s">
        <v>1703</v>
      </c>
      <c r="E169" s="13">
        <v>384.23599999999999</v>
      </c>
      <c r="F169" s="13" t="s">
        <v>1705</v>
      </c>
    </row>
    <row r="170" spans="1:6" ht="15" customHeight="1" x14ac:dyDescent="0.25">
      <c r="A170" s="6" t="s">
        <v>4662</v>
      </c>
      <c r="B170" s="14" t="s">
        <v>1707</v>
      </c>
      <c r="C170" s="7">
        <v>3</v>
      </c>
      <c r="D170" s="7" t="s">
        <v>1706</v>
      </c>
      <c r="E170" s="13">
        <v>272.178</v>
      </c>
      <c r="F170" s="13" t="s">
        <v>1708</v>
      </c>
    </row>
    <row r="171" spans="1:6" ht="15" customHeight="1" x14ac:dyDescent="0.25">
      <c r="A171" s="6" t="s">
        <v>4663</v>
      </c>
      <c r="B171" s="14" t="s">
        <v>1710</v>
      </c>
      <c r="C171" s="7">
        <v>3</v>
      </c>
      <c r="D171" s="7" t="s">
        <v>1709</v>
      </c>
      <c r="E171" s="13">
        <v>280.24</v>
      </c>
      <c r="F171" s="13" t="s">
        <v>1711</v>
      </c>
    </row>
    <row r="172" spans="1:6" ht="15" customHeight="1" x14ac:dyDescent="0.25">
      <c r="A172" s="6" t="s">
        <v>4664</v>
      </c>
      <c r="B172" s="14" t="s">
        <v>1713</v>
      </c>
      <c r="C172" s="7">
        <v>3</v>
      </c>
      <c r="D172" s="7" t="s">
        <v>1712</v>
      </c>
      <c r="E172" s="13">
        <v>332.25599999999997</v>
      </c>
      <c r="F172" s="13" t="s">
        <v>1714</v>
      </c>
    </row>
    <row r="173" spans="1:6" ht="15" customHeight="1" x14ac:dyDescent="0.25">
      <c r="A173" s="6" t="s">
        <v>4665</v>
      </c>
      <c r="B173" s="14" t="s">
        <v>1716</v>
      </c>
      <c r="C173" s="7">
        <v>3</v>
      </c>
      <c r="D173" s="7" t="s">
        <v>1715</v>
      </c>
      <c r="E173" s="13">
        <v>348.25099999999998</v>
      </c>
      <c r="F173" s="13" t="s">
        <v>1717</v>
      </c>
    </row>
    <row r="174" spans="1:6" ht="15" customHeight="1" x14ac:dyDescent="0.25">
      <c r="A174" s="6" t="s">
        <v>4666</v>
      </c>
      <c r="B174" s="14" t="s">
        <v>1719</v>
      </c>
      <c r="C174" s="7">
        <v>3</v>
      </c>
      <c r="D174" s="7" t="s">
        <v>1718</v>
      </c>
      <c r="E174" s="13">
        <v>364.24599999999998</v>
      </c>
      <c r="F174" s="13" t="s">
        <v>1720</v>
      </c>
    </row>
    <row r="175" spans="1:6" ht="15" customHeight="1" x14ac:dyDescent="0.25">
      <c r="A175" s="6" t="s">
        <v>4667</v>
      </c>
      <c r="B175" s="7" t="s">
        <v>1722</v>
      </c>
      <c r="C175" s="7">
        <v>3</v>
      </c>
      <c r="D175" s="7" t="s">
        <v>1721</v>
      </c>
      <c r="E175" s="13">
        <v>342.28800000000001</v>
      </c>
      <c r="F175" s="13" t="s">
        <v>1723</v>
      </c>
    </row>
    <row r="176" spans="1:6" ht="15" customHeight="1" x14ac:dyDescent="0.25">
      <c r="A176" s="6" t="s">
        <v>4668</v>
      </c>
      <c r="B176" s="7" t="s">
        <v>1725</v>
      </c>
      <c r="C176" s="7">
        <v>3</v>
      </c>
      <c r="D176" s="7" t="s">
        <v>1724</v>
      </c>
      <c r="E176" s="13">
        <v>378.262</v>
      </c>
      <c r="F176" s="13" t="s">
        <v>1726</v>
      </c>
    </row>
    <row r="177" spans="1:6" ht="15" customHeight="1" x14ac:dyDescent="0.25">
      <c r="A177" s="6" t="s">
        <v>4669</v>
      </c>
      <c r="B177" s="7" t="s">
        <v>1728</v>
      </c>
      <c r="C177" s="7">
        <v>1</v>
      </c>
      <c r="D177" s="7" t="s">
        <v>1727</v>
      </c>
      <c r="E177" s="13">
        <v>318.089</v>
      </c>
      <c r="F177" s="13" t="s">
        <v>1729</v>
      </c>
    </row>
    <row r="178" spans="1:6" ht="15" customHeight="1" x14ac:dyDescent="0.25">
      <c r="A178" s="6" t="s">
        <v>4670</v>
      </c>
      <c r="B178" s="7" t="s">
        <v>1323</v>
      </c>
      <c r="C178" s="7">
        <v>1</v>
      </c>
      <c r="D178" s="7" t="s">
        <v>1730</v>
      </c>
      <c r="E178" s="13">
        <v>372.15100000000001</v>
      </c>
      <c r="F178" s="13" t="s">
        <v>1731</v>
      </c>
    </row>
    <row r="179" spans="1:6" ht="15" customHeight="1" x14ac:dyDescent="0.25">
      <c r="A179" s="6" t="s">
        <v>4671</v>
      </c>
      <c r="B179" s="7" t="s">
        <v>1733</v>
      </c>
      <c r="C179" s="7">
        <v>3</v>
      </c>
      <c r="D179" s="7" t="s">
        <v>1732</v>
      </c>
      <c r="E179" s="13">
        <v>402.22500000000002</v>
      </c>
      <c r="F179" s="13" t="s">
        <v>1734</v>
      </c>
    </row>
    <row r="180" spans="1:6" ht="15" customHeight="1" x14ac:dyDescent="0.25">
      <c r="A180" s="6" t="s">
        <v>4672</v>
      </c>
      <c r="B180" s="7" t="s">
        <v>1736</v>
      </c>
      <c r="C180" s="7">
        <v>3</v>
      </c>
      <c r="D180" s="7" t="s">
        <v>1735</v>
      </c>
      <c r="E180" s="13">
        <v>360.28800000000001</v>
      </c>
      <c r="F180" s="13" t="s">
        <v>1737</v>
      </c>
    </row>
    <row r="181" spans="1:6" ht="15" customHeight="1" x14ac:dyDescent="0.25">
      <c r="A181" s="6" t="s">
        <v>4673</v>
      </c>
      <c r="B181" s="7" t="s">
        <v>1739</v>
      </c>
      <c r="C181" s="7">
        <v>3</v>
      </c>
      <c r="D181" s="7" t="s">
        <v>1738</v>
      </c>
      <c r="E181" s="13">
        <v>376.28199999999998</v>
      </c>
      <c r="F181" s="13" t="s">
        <v>1740</v>
      </c>
    </row>
    <row r="182" spans="1:6" ht="15" customHeight="1" x14ac:dyDescent="0.25">
      <c r="A182" s="6" t="s">
        <v>4674</v>
      </c>
      <c r="B182" s="7" t="s">
        <v>1742</v>
      </c>
      <c r="C182" s="7">
        <v>3</v>
      </c>
      <c r="D182" s="7" t="s">
        <v>1741</v>
      </c>
      <c r="E182" s="13">
        <v>392.27699999999999</v>
      </c>
      <c r="F182" s="13" t="s">
        <v>1743</v>
      </c>
    </row>
    <row r="183" spans="1:6" ht="15" customHeight="1" x14ac:dyDescent="0.25">
      <c r="A183" s="6" t="s">
        <v>4675</v>
      </c>
      <c r="B183" s="7" t="s">
        <v>1745</v>
      </c>
      <c r="C183" s="7">
        <v>3</v>
      </c>
      <c r="D183" s="7" t="s">
        <v>1744</v>
      </c>
      <c r="E183" s="13">
        <v>408.27199999999999</v>
      </c>
      <c r="F183" s="13" t="s">
        <v>1746</v>
      </c>
    </row>
    <row r="184" spans="1:6" ht="15" customHeight="1" x14ac:dyDescent="0.25">
      <c r="A184" s="6" t="s">
        <v>4676</v>
      </c>
      <c r="B184" s="7" t="s">
        <v>1748</v>
      </c>
      <c r="C184" s="7">
        <v>3</v>
      </c>
      <c r="D184" s="7" t="s">
        <v>1747</v>
      </c>
      <c r="E184" s="13">
        <v>330.31299999999999</v>
      </c>
      <c r="F184" s="13" t="s">
        <v>1749</v>
      </c>
    </row>
    <row r="185" spans="1:6" ht="15" customHeight="1" x14ac:dyDescent="0.25">
      <c r="A185" s="6" t="s">
        <v>4677</v>
      </c>
      <c r="B185" s="7" t="s">
        <v>1751</v>
      </c>
      <c r="C185" s="7">
        <v>1</v>
      </c>
      <c r="D185" s="7" t="s">
        <v>1750</v>
      </c>
      <c r="E185" s="13">
        <v>314.22500000000002</v>
      </c>
      <c r="F185" s="13" t="s">
        <v>1752</v>
      </c>
    </row>
    <row r="186" spans="1:6" ht="15" customHeight="1" x14ac:dyDescent="0.25">
      <c r="A186" s="6" t="s">
        <v>4678</v>
      </c>
      <c r="B186" s="7" t="s">
        <v>1754</v>
      </c>
      <c r="C186" s="7">
        <v>2</v>
      </c>
      <c r="D186" s="7" t="s">
        <v>1753</v>
      </c>
      <c r="E186" s="13">
        <v>346.214</v>
      </c>
      <c r="F186" s="13" t="s">
        <v>1755</v>
      </c>
    </row>
    <row r="187" spans="1:6" ht="15" customHeight="1" x14ac:dyDescent="0.25">
      <c r="A187" s="6" t="s">
        <v>4679</v>
      </c>
      <c r="B187" s="7" t="s">
        <v>1757</v>
      </c>
      <c r="C187" s="7">
        <v>3</v>
      </c>
      <c r="D187" s="7" t="s">
        <v>1756</v>
      </c>
      <c r="E187" s="13">
        <v>352.26100000000002</v>
      </c>
      <c r="F187" s="13" t="s">
        <v>1758</v>
      </c>
    </row>
    <row r="188" spans="1:6" ht="15" customHeight="1" x14ac:dyDescent="0.25">
      <c r="A188" s="6" t="s">
        <v>4680</v>
      </c>
      <c r="B188" s="7" t="s">
        <v>1760</v>
      </c>
      <c r="C188" s="7">
        <v>3</v>
      </c>
      <c r="D188" s="7" t="s">
        <v>1759</v>
      </c>
      <c r="E188" s="13">
        <v>370.32</v>
      </c>
      <c r="F188" s="13" t="s">
        <v>1761</v>
      </c>
    </row>
    <row r="189" spans="1:6" ht="15" customHeight="1" x14ac:dyDescent="0.25">
      <c r="A189" s="6" t="s">
        <v>4681</v>
      </c>
      <c r="B189" s="7" t="s">
        <v>1763</v>
      </c>
      <c r="C189" s="7">
        <v>3</v>
      </c>
      <c r="D189" s="7" t="s">
        <v>1762</v>
      </c>
      <c r="E189" s="13">
        <v>422.28800000000001</v>
      </c>
      <c r="F189" s="13" t="s">
        <v>1764</v>
      </c>
    </row>
    <row r="190" spans="1:6" ht="15" customHeight="1" x14ac:dyDescent="0.25">
      <c r="A190" s="6" t="s">
        <v>4682</v>
      </c>
      <c r="B190" s="7" t="s">
        <v>1766</v>
      </c>
      <c r="C190" s="7">
        <v>3</v>
      </c>
      <c r="D190" s="7" t="s">
        <v>1765</v>
      </c>
      <c r="E190" s="13">
        <v>360.32400000000001</v>
      </c>
      <c r="F190" s="13" t="s">
        <v>1767</v>
      </c>
    </row>
    <row r="191" spans="1:6" ht="15" customHeight="1" x14ac:dyDescent="0.25">
      <c r="A191" s="6" t="s">
        <v>4683</v>
      </c>
      <c r="B191" s="7" t="s">
        <v>1769</v>
      </c>
      <c r="C191" s="7">
        <v>3</v>
      </c>
      <c r="D191" s="7" t="s">
        <v>1768</v>
      </c>
      <c r="E191" s="13">
        <v>390.19600000000003</v>
      </c>
      <c r="F191" s="13" t="s">
        <v>1770</v>
      </c>
    </row>
    <row r="192" spans="1:6" ht="15" customHeight="1" x14ac:dyDescent="0.25">
      <c r="A192" s="6" t="s">
        <v>4684</v>
      </c>
      <c r="B192" s="7" t="s">
        <v>1772</v>
      </c>
      <c r="C192" s="7">
        <v>3</v>
      </c>
      <c r="D192" s="7" t="s">
        <v>1771</v>
      </c>
      <c r="E192" s="13">
        <v>404.23099999999999</v>
      </c>
      <c r="F192" s="13" t="s">
        <v>1773</v>
      </c>
    </row>
    <row r="193" spans="1:6" ht="15" customHeight="1" x14ac:dyDescent="0.25">
      <c r="A193" s="6" t="s">
        <v>4685</v>
      </c>
      <c r="B193" s="7" t="s">
        <v>1775</v>
      </c>
      <c r="C193" s="7">
        <v>3</v>
      </c>
      <c r="D193" s="7" t="s">
        <v>1774</v>
      </c>
      <c r="E193" s="13">
        <v>344.23500000000001</v>
      </c>
      <c r="F193" s="13" t="s">
        <v>1776</v>
      </c>
    </row>
    <row r="194" spans="1:6" ht="15" customHeight="1" x14ac:dyDescent="0.25">
      <c r="A194" s="6" t="s">
        <v>4686</v>
      </c>
      <c r="B194" s="7" t="s">
        <v>1778</v>
      </c>
      <c r="C194" s="7">
        <v>3</v>
      </c>
      <c r="D194" s="7" t="s">
        <v>1777</v>
      </c>
      <c r="E194" s="13">
        <v>404.31400000000002</v>
      </c>
      <c r="F194" s="13" t="s">
        <v>1779</v>
      </c>
    </row>
    <row r="195" spans="1:6" ht="15" customHeight="1" x14ac:dyDescent="0.25">
      <c r="A195" s="6" t="s">
        <v>4687</v>
      </c>
      <c r="B195" s="7" t="s">
        <v>1781</v>
      </c>
      <c r="C195" s="7">
        <v>3</v>
      </c>
      <c r="D195" s="7" t="s">
        <v>1780</v>
      </c>
      <c r="E195" s="13">
        <v>420.30900000000003</v>
      </c>
      <c r="F195" s="13" t="s">
        <v>1782</v>
      </c>
    </row>
    <row r="196" spans="1:6" ht="15" customHeight="1" x14ac:dyDescent="0.25">
      <c r="A196" s="6" t="s">
        <v>4688</v>
      </c>
      <c r="B196" s="7" t="s">
        <v>1784</v>
      </c>
      <c r="C196" s="7">
        <v>3</v>
      </c>
      <c r="D196" s="7" t="s">
        <v>1783</v>
      </c>
      <c r="E196" s="13">
        <v>436.30399999999997</v>
      </c>
      <c r="F196" s="13" t="s">
        <v>1785</v>
      </c>
    </row>
    <row r="197" spans="1:6" ht="15" customHeight="1" x14ac:dyDescent="0.25">
      <c r="A197" s="6" t="s">
        <v>4689</v>
      </c>
      <c r="B197" s="7" t="s">
        <v>1787</v>
      </c>
      <c r="C197" s="7">
        <v>3</v>
      </c>
      <c r="D197" s="7" t="s">
        <v>1786</v>
      </c>
      <c r="E197" s="13">
        <v>452.29899999999998</v>
      </c>
      <c r="F197" s="13" t="s">
        <v>1788</v>
      </c>
    </row>
    <row r="198" spans="1:6" ht="15" customHeight="1" x14ac:dyDescent="0.25">
      <c r="A198" s="6" t="s">
        <v>4690</v>
      </c>
      <c r="B198" s="7" t="s">
        <v>1790</v>
      </c>
      <c r="C198" s="7">
        <v>3</v>
      </c>
      <c r="D198" s="7" t="s">
        <v>1789</v>
      </c>
      <c r="E198" s="13">
        <v>374.34</v>
      </c>
      <c r="F198" s="13" t="s">
        <v>1791</v>
      </c>
    </row>
    <row r="199" spans="1:6" ht="15" customHeight="1" x14ac:dyDescent="0.25">
      <c r="A199" s="6" t="s">
        <v>4691</v>
      </c>
      <c r="B199" s="7" t="s">
        <v>1793</v>
      </c>
      <c r="C199" s="7">
        <v>3</v>
      </c>
      <c r="D199" s="7" t="s">
        <v>1792</v>
      </c>
      <c r="E199" s="13">
        <v>396.28800000000001</v>
      </c>
      <c r="F199" s="13" t="s">
        <v>1794</v>
      </c>
    </row>
    <row r="200" spans="1:6" ht="15" customHeight="1" x14ac:dyDescent="0.25">
      <c r="A200" s="6" t="s">
        <v>4692</v>
      </c>
      <c r="B200" s="7" t="s">
        <v>1796</v>
      </c>
      <c r="C200" s="7">
        <v>3</v>
      </c>
      <c r="D200" s="7" t="s">
        <v>1795</v>
      </c>
      <c r="E200" s="13">
        <v>332.33199999999999</v>
      </c>
      <c r="F200" s="13" t="s">
        <v>1797</v>
      </c>
    </row>
    <row r="201" spans="1:6" ht="15" customHeight="1" x14ac:dyDescent="0.25">
      <c r="A201" s="6" t="s">
        <v>4693</v>
      </c>
      <c r="B201" s="7" t="s">
        <v>1799</v>
      </c>
      <c r="C201" s="7">
        <v>2</v>
      </c>
      <c r="D201" s="7" t="s">
        <v>1798</v>
      </c>
      <c r="E201" s="13">
        <v>354.35</v>
      </c>
      <c r="F201" s="13" t="s">
        <v>1800</v>
      </c>
    </row>
    <row r="202" spans="1:6" ht="15" customHeight="1" x14ac:dyDescent="0.25">
      <c r="A202" s="6" t="s">
        <v>4694</v>
      </c>
      <c r="B202" s="7" t="s">
        <v>1802</v>
      </c>
      <c r="C202" s="7">
        <v>3</v>
      </c>
      <c r="D202" s="7" t="s">
        <v>1801</v>
      </c>
      <c r="E202" s="13">
        <v>466.31400000000002</v>
      </c>
      <c r="F202" s="13" t="s">
        <v>1803</v>
      </c>
    </row>
    <row r="203" spans="1:6" ht="15" customHeight="1" x14ac:dyDescent="0.25">
      <c r="A203" s="6" t="s">
        <v>4695</v>
      </c>
      <c r="B203" s="7" t="s">
        <v>1805</v>
      </c>
      <c r="C203" s="7">
        <v>3</v>
      </c>
      <c r="D203" s="7" t="s">
        <v>1804</v>
      </c>
      <c r="E203" s="13">
        <v>496.32499999999999</v>
      </c>
      <c r="F203" s="13" t="s">
        <v>1806</v>
      </c>
    </row>
    <row r="204" spans="1:6" ht="15" customHeight="1" x14ac:dyDescent="0.25">
      <c r="A204" s="6" t="s">
        <v>4696</v>
      </c>
      <c r="B204" s="7" t="s">
        <v>1808</v>
      </c>
      <c r="C204" s="7">
        <v>3</v>
      </c>
      <c r="D204" s="7" t="s">
        <v>1807</v>
      </c>
      <c r="E204" s="13">
        <v>448.34</v>
      </c>
      <c r="F204" s="13" t="s">
        <v>1809</v>
      </c>
    </row>
    <row r="205" spans="1:6" ht="15" customHeight="1" x14ac:dyDescent="0.25">
      <c r="A205" s="6" t="s">
        <v>4697</v>
      </c>
      <c r="B205" s="7" t="s">
        <v>1811</v>
      </c>
      <c r="C205" s="7">
        <v>3</v>
      </c>
      <c r="D205" s="7" t="s">
        <v>1810</v>
      </c>
      <c r="E205" s="13">
        <v>464.33499999999998</v>
      </c>
      <c r="F205" s="13" t="s">
        <v>1812</v>
      </c>
    </row>
    <row r="206" spans="1:6" ht="15" customHeight="1" x14ac:dyDescent="0.25">
      <c r="A206" s="6" t="s">
        <v>4698</v>
      </c>
      <c r="B206" s="16" t="s">
        <v>1814</v>
      </c>
      <c r="C206" s="7">
        <v>3</v>
      </c>
      <c r="D206" s="7" t="s">
        <v>1813</v>
      </c>
      <c r="E206" s="13">
        <v>480.33</v>
      </c>
      <c r="F206" s="13" t="s">
        <v>1815</v>
      </c>
    </row>
    <row r="207" spans="1:6" ht="15" customHeight="1" x14ac:dyDescent="0.25">
      <c r="A207" s="6" t="s">
        <v>4699</v>
      </c>
      <c r="B207" s="7" t="s">
        <v>1817</v>
      </c>
      <c r="C207" s="7">
        <v>3</v>
      </c>
      <c r="D207" s="7" t="s">
        <v>1816</v>
      </c>
      <c r="E207" s="13">
        <v>418.36599999999999</v>
      </c>
      <c r="F207" s="13" t="s">
        <v>1818</v>
      </c>
    </row>
    <row r="208" spans="1:6" ht="15" customHeight="1" x14ac:dyDescent="0.25">
      <c r="A208" s="6" t="s">
        <v>4700</v>
      </c>
      <c r="B208" s="7" t="s">
        <v>1820</v>
      </c>
      <c r="C208" s="7">
        <v>3</v>
      </c>
      <c r="D208" s="7" t="s">
        <v>1819</v>
      </c>
      <c r="E208" s="13">
        <v>440.31400000000002</v>
      </c>
      <c r="F208" s="13" t="s">
        <v>1821</v>
      </c>
    </row>
    <row r="209" spans="1:6" ht="15" customHeight="1" x14ac:dyDescent="0.25">
      <c r="A209" s="6" t="s">
        <v>4701</v>
      </c>
      <c r="B209" s="7" t="s">
        <v>1823</v>
      </c>
      <c r="C209" s="7">
        <v>3</v>
      </c>
      <c r="D209" s="7" t="s">
        <v>1822</v>
      </c>
      <c r="E209" s="13">
        <v>510.34</v>
      </c>
      <c r="F209" s="13" t="s">
        <v>1824</v>
      </c>
    </row>
    <row r="210" spans="1:6" ht="15" customHeight="1" x14ac:dyDescent="0.25">
      <c r="A210" s="6" t="s">
        <v>4702</v>
      </c>
      <c r="B210" s="7" t="s">
        <v>1826</v>
      </c>
      <c r="C210" s="7">
        <v>3</v>
      </c>
      <c r="D210" s="7" t="s">
        <v>1825</v>
      </c>
      <c r="E210" s="13">
        <v>524.35599999999999</v>
      </c>
      <c r="F210" s="13" t="s">
        <v>1827</v>
      </c>
    </row>
    <row r="211" spans="1:6" ht="15" customHeight="1" x14ac:dyDescent="0.25">
      <c r="A211" s="6" t="s">
        <v>4703</v>
      </c>
      <c r="B211" s="16" t="s">
        <v>1828</v>
      </c>
      <c r="C211" s="7">
        <v>3</v>
      </c>
      <c r="D211" s="19" t="s">
        <v>3914</v>
      </c>
      <c r="E211" s="13">
        <v>540.351</v>
      </c>
      <c r="F211" s="13" t="s">
        <v>1829</v>
      </c>
    </row>
    <row r="212" spans="1:6" ht="15" customHeight="1" x14ac:dyDescent="0.25">
      <c r="A212" s="6" t="s">
        <v>4704</v>
      </c>
      <c r="B212" s="7" t="s">
        <v>1831</v>
      </c>
      <c r="C212" s="7">
        <v>3</v>
      </c>
      <c r="D212" s="7" t="s">
        <v>1830</v>
      </c>
      <c r="E212" s="13">
        <v>476.37099999999998</v>
      </c>
      <c r="F212" s="13" t="s">
        <v>1832</v>
      </c>
    </row>
    <row r="213" spans="1:6" ht="15" customHeight="1" x14ac:dyDescent="0.25">
      <c r="A213" s="6" t="s">
        <v>4705</v>
      </c>
      <c r="B213" s="7" t="s">
        <v>1834</v>
      </c>
      <c r="C213" s="7">
        <v>3</v>
      </c>
      <c r="D213" s="7" t="s">
        <v>1833</v>
      </c>
      <c r="E213" s="13">
        <v>492.36599999999999</v>
      </c>
      <c r="F213" s="13" t="s">
        <v>1835</v>
      </c>
    </row>
    <row r="214" spans="1:6" ht="15" customHeight="1" x14ac:dyDescent="0.25">
      <c r="A214" s="6" t="s">
        <v>4706</v>
      </c>
      <c r="B214" s="7" t="s">
        <v>1837</v>
      </c>
      <c r="C214" s="7">
        <v>3</v>
      </c>
      <c r="D214" s="7" t="s">
        <v>1836</v>
      </c>
      <c r="E214" s="13">
        <v>508.36099999999999</v>
      </c>
      <c r="F214" s="13" t="s">
        <v>1838</v>
      </c>
    </row>
    <row r="215" spans="1:6" ht="15" customHeight="1" x14ac:dyDescent="0.25">
      <c r="A215" s="6" t="s">
        <v>4707</v>
      </c>
      <c r="B215" s="7" t="s">
        <v>1840</v>
      </c>
      <c r="C215" s="7">
        <v>3</v>
      </c>
      <c r="D215" s="7" t="s">
        <v>1839</v>
      </c>
      <c r="E215" s="13">
        <v>462.392</v>
      </c>
      <c r="F215" s="13" t="s">
        <v>1841</v>
      </c>
    </row>
    <row r="216" spans="1:6" ht="15" customHeight="1" x14ac:dyDescent="0.25">
      <c r="A216" s="6" t="s">
        <v>4708</v>
      </c>
      <c r="B216" s="7" t="s">
        <v>1843</v>
      </c>
      <c r="C216" s="7">
        <v>3</v>
      </c>
      <c r="D216" s="7" t="s">
        <v>1842</v>
      </c>
      <c r="E216" s="13">
        <v>452.21199999999999</v>
      </c>
      <c r="F216" s="13" t="s">
        <v>1844</v>
      </c>
    </row>
    <row r="217" spans="1:6" ht="15" customHeight="1" x14ac:dyDescent="0.25">
      <c r="A217" s="6" t="s">
        <v>4709</v>
      </c>
      <c r="B217" s="7" t="s">
        <v>1846</v>
      </c>
      <c r="C217" s="7">
        <v>3</v>
      </c>
      <c r="D217" s="7" t="s">
        <v>1845</v>
      </c>
      <c r="E217" s="13">
        <v>484.34</v>
      </c>
      <c r="F217" s="13" t="s">
        <v>1847</v>
      </c>
    </row>
    <row r="218" spans="1:6" ht="15" customHeight="1" x14ac:dyDescent="0.25">
      <c r="A218" s="6" t="s">
        <v>4710</v>
      </c>
      <c r="B218" s="7" t="s">
        <v>1848</v>
      </c>
      <c r="C218" s="7">
        <v>3</v>
      </c>
      <c r="D218" s="19" t="s">
        <v>3915</v>
      </c>
      <c r="E218" s="13">
        <v>554.36699999999996</v>
      </c>
      <c r="F218" s="13" t="s">
        <v>1849</v>
      </c>
    </row>
    <row r="219" spans="1:6" ht="15" customHeight="1" x14ac:dyDescent="0.25">
      <c r="A219" s="6" t="s">
        <v>4711</v>
      </c>
      <c r="B219" s="7" t="s">
        <v>1850</v>
      </c>
      <c r="C219" s="7">
        <v>3</v>
      </c>
      <c r="D219" s="19" t="s">
        <v>3916</v>
      </c>
      <c r="E219" s="13">
        <v>568.38199999999995</v>
      </c>
      <c r="F219" s="13" t="s">
        <v>1851</v>
      </c>
    </row>
    <row r="220" spans="1:6" ht="15" customHeight="1" x14ac:dyDescent="0.25">
      <c r="A220" s="6" t="s">
        <v>4712</v>
      </c>
      <c r="B220" s="7" t="s">
        <v>1852</v>
      </c>
      <c r="C220" s="7">
        <v>3</v>
      </c>
      <c r="D220" s="19" t="s">
        <v>3917</v>
      </c>
      <c r="E220" s="13">
        <v>584.37699999999995</v>
      </c>
      <c r="F220" s="13" t="s">
        <v>1853</v>
      </c>
    </row>
    <row r="221" spans="1:6" ht="15" customHeight="1" x14ac:dyDescent="0.25">
      <c r="A221" s="6" t="s">
        <v>4713</v>
      </c>
      <c r="B221" s="7" t="s">
        <v>1855</v>
      </c>
      <c r="C221" s="7">
        <v>3</v>
      </c>
      <c r="D221" s="7" t="s">
        <v>1854</v>
      </c>
      <c r="E221" s="13">
        <v>520.39800000000002</v>
      </c>
      <c r="F221" s="13" t="s">
        <v>1856</v>
      </c>
    </row>
    <row r="222" spans="1:6" ht="15" customHeight="1" x14ac:dyDescent="0.25">
      <c r="A222" s="6" t="s">
        <v>4714</v>
      </c>
      <c r="B222" s="7" t="s">
        <v>1857</v>
      </c>
      <c r="C222" s="7">
        <v>3</v>
      </c>
      <c r="D222" s="19" t="s">
        <v>3918</v>
      </c>
      <c r="E222" s="13">
        <v>536.39200000000005</v>
      </c>
      <c r="F222" s="13" t="s">
        <v>1858</v>
      </c>
    </row>
    <row r="223" spans="1:6" ht="15" customHeight="1" x14ac:dyDescent="0.25">
      <c r="A223" s="6" t="s">
        <v>4715</v>
      </c>
      <c r="B223" s="7" t="s">
        <v>1860</v>
      </c>
      <c r="C223" s="7">
        <v>3</v>
      </c>
      <c r="D223" s="7" t="s">
        <v>1859</v>
      </c>
      <c r="E223" s="13">
        <v>506.41800000000001</v>
      </c>
      <c r="F223" s="13" t="s">
        <v>1861</v>
      </c>
    </row>
    <row r="224" spans="1:6" ht="15" customHeight="1" x14ac:dyDescent="0.25">
      <c r="A224" s="6" t="s">
        <v>4716</v>
      </c>
      <c r="B224" s="7" t="s">
        <v>1863</v>
      </c>
      <c r="C224" s="7">
        <v>3</v>
      </c>
      <c r="D224" s="7" t="s">
        <v>1862</v>
      </c>
      <c r="E224" s="13">
        <v>528.36599999999999</v>
      </c>
      <c r="F224" s="13" t="s">
        <v>1864</v>
      </c>
    </row>
    <row r="225" spans="1:6" ht="15" customHeight="1" x14ac:dyDescent="0.25">
      <c r="A225" s="6" t="s">
        <v>4717</v>
      </c>
      <c r="B225" s="7" t="s">
        <v>1865</v>
      </c>
      <c r="C225" s="7">
        <v>3</v>
      </c>
      <c r="D225" s="19" t="s">
        <v>3919</v>
      </c>
      <c r="E225" s="13">
        <v>598.39300000000003</v>
      </c>
      <c r="F225" s="13" t="s">
        <v>1866</v>
      </c>
    </row>
    <row r="226" spans="1:6" ht="15" customHeight="1" x14ac:dyDescent="0.25">
      <c r="A226" s="6" t="s">
        <v>4718</v>
      </c>
      <c r="B226" s="7" t="s">
        <v>1868</v>
      </c>
      <c r="C226" s="7">
        <v>1</v>
      </c>
      <c r="D226" s="7" t="s">
        <v>1867</v>
      </c>
      <c r="E226" s="13">
        <v>474.37099999999998</v>
      </c>
      <c r="F226" s="13" t="s">
        <v>1869</v>
      </c>
    </row>
    <row r="227" spans="1:6" ht="15" customHeight="1" x14ac:dyDescent="0.25">
      <c r="A227" s="6" t="s">
        <v>4719</v>
      </c>
      <c r="B227" s="7" t="s">
        <v>1870</v>
      </c>
      <c r="C227" s="7">
        <v>3</v>
      </c>
      <c r="D227" s="19" t="s">
        <v>3920</v>
      </c>
      <c r="E227" s="13">
        <v>580.41899999999998</v>
      </c>
      <c r="F227" s="13" t="s">
        <v>1871</v>
      </c>
    </row>
    <row r="228" spans="1:6" ht="15" customHeight="1" x14ac:dyDescent="0.25">
      <c r="A228" s="6" t="s">
        <v>4720</v>
      </c>
      <c r="B228" s="7" t="s">
        <v>1873</v>
      </c>
      <c r="C228" s="7">
        <v>3</v>
      </c>
      <c r="D228" s="7" t="s">
        <v>1872</v>
      </c>
      <c r="E228" s="13">
        <v>596.41399999999999</v>
      </c>
      <c r="F228" s="13" t="s">
        <v>1874</v>
      </c>
    </row>
    <row r="229" spans="1:6" ht="15" customHeight="1" x14ac:dyDescent="0.25">
      <c r="A229" s="6" t="s">
        <v>4721</v>
      </c>
      <c r="B229" s="7" t="s">
        <v>1875</v>
      </c>
      <c r="C229" s="7">
        <v>3</v>
      </c>
      <c r="D229" s="19" t="s">
        <v>3921</v>
      </c>
      <c r="E229" s="13">
        <v>612.40800000000002</v>
      </c>
      <c r="F229" s="13" t="s">
        <v>1876</v>
      </c>
    </row>
    <row r="230" spans="1:6" ht="15" customHeight="1" x14ac:dyDescent="0.25">
      <c r="A230" s="6" t="s">
        <v>4722</v>
      </c>
      <c r="B230" s="7" t="s">
        <v>1877</v>
      </c>
      <c r="C230" s="7">
        <v>3</v>
      </c>
      <c r="D230" s="19" t="s">
        <v>3922</v>
      </c>
      <c r="E230" s="13">
        <v>628.40300000000002</v>
      </c>
      <c r="F230" s="13" t="s">
        <v>1878</v>
      </c>
    </row>
    <row r="231" spans="1:6" ht="15" customHeight="1" x14ac:dyDescent="0.25">
      <c r="A231" s="6" t="s">
        <v>4723</v>
      </c>
      <c r="B231" s="7" t="s">
        <v>1879</v>
      </c>
      <c r="C231" s="7">
        <v>3</v>
      </c>
      <c r="D231" s="19" t="s">
        <v>3923</v>
      </c>
      <c r="E231" s="13">
        <v>564.42399999999998</v>
      </c>
      <c r="F231" s="13" t="s">
        <v>1880</v>
      </c>
    </row>
    <row r="232" spans="1:6" ht="15" customHeight="1" x14ac:dyDescent="0.25">
      <c r="A232" s="6" t="s">
        <v>4724</v>
      </c>
      <c r="B232" s="7" t="s">
        <v>1882</v>
      </c>
      <c r="C232" s="7">
        <v>3</v>
      </c>
      <c r="D232" s="7" t="s">
        <v>1881</v>
      </c>
      <c r="E232" s="13">
        <v>550.44399999999996</v>
      </c>
      <c r="F232" s="13" t="s">
        <v>1883</v>
      </c>
    </row>
    <row r="233" spans="1:6" ht="15" customHeight="1" x14ac:dyDescent="0.25">
      <c r="A233" s="6" t="s">
        <v>4725</v>
      </c>
      <c r="B233" s="7" t="s">
        <v>1885</v>
      </c>
      <c r="C233" s="7">
        <v>3</v>
      </c>
      <c r="D233" s="7" t="s">
        <v>1884</v>
      </c>
      <c r="E233" s="13">
        <v>572.39200000000005</v>
      </c>
      <c r="F233" s="13" t="s">
        <v>1886</v>
      </c>
    </row>
    <row r="234" spans="1:6" ht="15" customHeight="1" x14ac:dyDescent="0.25">
      <c r="A234" s="6" t="s">
        <v>4726</v>
      </c>
      <c r="B234" s="7" t="s">
        <v>1887</v>
      </c>
      <c r="C234" s="7">
        <v>3</v>
      </c>
      <c r="D234" s="19" t="s">
        <v>3924</v>
      </c>
      <c r="E234" s="13">
        <v>642.41899999999998</v>
      </c>
      <c r="F234" s="13" t="s">
        <v>1888</v>
      </c>
    </row>
    <row r="235" spans="1:6" ht="15" customHeight="1" x14ac:dyDescent="0.25">
      <c r="A235" s="6" t="s">
        <v>4727</v>
      </c>
      <c r="B235" s="7" t="s">
        <v>1889</v>
      </c>
      <c r="C235" s="7">
        <v>3</v>
      </c>
      <c r="D235" s="19" t="s">
        <v>3925</v>
      </c>
      <c r="E235" s="13">
        <v>608.45000000000005</v>
      </c>
      <c r="F235" s="13" t="s">
        <v>1890</v>
      </c>
    </row>
    <row r="236" spans="1:6" ht="15" customHeight="1" x14ac:dyDescent="0.25">
      <c r="A236" s="6" t="s">
        <v>4728</v>
      </c>
      <c r="B236" s="7" t="s">
        <v>1891</v>
      </c>
      <c r="C236" s="7">
        <v>3</v>
      </c>
      <c r="D236" s="19" t="s">
        <v>3926</v>
      </c>
      <c r="E236" s="13">
        <v>624.44500000000005</v>
      </c>
      <c r="F236" s="13" t="s">
        <v>1892</v>
      </c>
    </row>
    <row r="237" spans="1:6" ht="15" customHeight="1" x14ac:dyDescent="0.25">
      <c r="A237" s="6" t="s">
        <v>4729</v>
      </c>
      <c r="B237" s="16" t="s">
        <v>1894</v>
      </c>
      <c r="C237" s="7">
        <v>3</v>
      </c>
      <c r="D237" s="7" t="s">
        <v>1893</v>
      </c>
      <c r="E237" s="13">
        <v>640.44000000000005</v>
      </c>
      <c r="F237" s="13" t="s">
        <v>1895</v>
      </c>
    </row>
    <row r="238" spans="1:6" ht="15" customHeight="1" x14ac:dyDescent="0.25">
      <c r="A238" s="6" t="s">
        <v>4730</v>
      </c>
      <c r="B238" s="16" t="s">
        <v>1896</v>
      </c>
      <c r="C238" s="7">
        <v>3</v>
      </c>
      <c r="D238" s="19" t="s">
        <v>3927</v>
      </c>
      <c r="E238" s="13">
        <v>656.43499999999995</v>
      </c>
      <c r="F238" s="13" t="s">
        <v>1897</v>
      </c>
    </row>
    <row r="239" spans="1:6" ht="15" customHeight="1" x14ac:dyDescent="0.25">
      <c r="A239" s="6" t="s">
        <v>4731</v>
      </c>
      <c r="B239" s="16" t="s">
        <v>1898</v>
      </c>
      <c r="C239" s="7">
        <v>3</v>
      </c>
      <c r="D239" s="19" t="s">
        <v>3928</v>
      </c>
      <c r="E239" s="13">
        <v>672.43</v>
      </c>
      <c r="F239" s="13" t="s">
        <v>1899</v>
      </c>
    </row>
    <row r="240" spans="1:6" ht="15" customHeight="1" x14ac:dyDescent="0.25">
      <c r="A240" s="6" t="s">
        <v>4732</v>
      </c>
      <c r="B240" s="16" t="s">
        <v>1901</v>
      </c>
      <c r="C240" s="7">
        <v>3</v>
      </c>
      <c r="D240" s="7" t="s">
        <v>1900</v>
      </c>
      <c r="E240" s="13">
        <v>642.45500000000004</v>
      </c>
      <c r="F240" s="13" t="s">
        <v>1902</v>
      </c>
    </row>
    <row r="241" spans="1:6" ht="15" customHeight="1" x14ac:dyDescent="0.25">
      <c r="A241" s="6" t="s">
        <v>4733</v>
      </c>
      <c r="B241" s="16" t="s">
        <v>1904</v>
      </c>
      <c r="C241" s="7">
        <v>3</v>
      </c>
      <c r="D241" s="7" t="s">
        <v>1903</v>
      </c>
      <c r="E241" s="13">
        <v>594.471</v>
      </c>
      <c r="F241" s="13" t="s">
        <v>1905</v>
      </c>
    </row>
    <row r="242" spans="1:6" ht="15" customHeight="1" x14ac:dyDescent="0.25">
      <c r="A242" s="6" t="s">
        <v>4734</v>
      </c>
      <c r="B242" s="16" t="s">
        <v>1907</v>
      </c>
      <c r="C242" s="7">
        <v>3</v>
      </c>
      <c r="D242" s="7" t="s">
        <v>1906</v>
      </c>
      <c r="E242" s="13">
        <v>616.41899999999998</v>
      </c>
      <c r="F242" s="13" t="s">
        <v>1908</v>
      </c>
    </row>
    <row r="243" spans="1:6" ht="15" customHeight="1" x14ac:dyDescent="0.25">
      <c r="A243" s="6" t="s">
        <v>4735</v>
      </c>
      <c r="B243" s="16" t="s">
        <v>1909</v>
      </c>
      <c r="C243" s="7">
        <v>3</v>
      </c>
      <c r="D243" s="19" t="s">
        <v>3929</v>
      </c>
      <c r="E243" s="13">
        <v>686.44500000000005</v>
      </c>
      <c r="F243" s="13" t="s">
        <v>1910</v>
      </c>
    </row>
    <row r="244" spans="1:6" ht="15" customHeight="1" x14ac:dyDescent="0.25">
      <c r="A244" s="6" t="s">
        <v>4736</v>
      </c>
      <c r="B244" s="16" t="s">
        <v>1911</v>
      </c>
      <c r="C244" s="7">
        <v>3</v>
      </c>
      <c r="D244" s="19" t="s">
        <v>3930</v>
      </c>
      <c r="E244" s="13">
        <v>656.471</v>
      </c>
      <c r="F244" s="13" t="s">
        <v>1912</v>
      </c>
    </row>
    <row r="245" spans="1:6" ht="15" customHeight="1" x14ac:dyDescent="0.25">
      <c r="A245" s="6" t="s">
        <v>4737</v>
      </c>
      <c r="B245" s="16" t="s">
        <v>1913</v>
      </c>
      <c r="C245" s="7">
        <v>3</v>
      </c>
      <c r="D245" s="19" t="s">
        <v>3931</v>
      </c>
      <c r="E245" s="13">
        <v>652.476</v>
      </c>
      <c r="F245" s="13" t="s">
        <v>1914</v>
      </c>
    </row>
    <row r="246" spans="1:6" ht="15" customHeight="1" x14ac:dyDescent="0.25">
      <c r="A246" s="6" t="s">
        <v>4738</v>
      </c>
      <c r="B246" s="16" t="s">
        <v>1915</v>
      </c>
      <c r="C246" s="7">
        <v>3</v>
      </c>
      <c r="D246" s="19" t="s">
        <v>3932</v>
      </c>
      <c r="E246" s="13">
        <v>668.471</v>
      </c>
      <c r="F246" s="13" t="s">
        <v>1916</v>
      </c>
    </row>
    <row r="247" spans="1:6" ht="15" customHeight="1" x14ac:dyDescent="0.25">
      <c r="A247" s="6" t="s">
        <v>4739</v>
      </c>
      <c r="B247" s="16" t="s">
        <v>1917</v>
      </c>
      <c r="C247" s="7">
        <v>3</v>
      </c>
      <c r="D247" s="19" t="s">
        <v>3933</v>
      </c>
      <c r="E247" s="13">
        <v>684.46600000000001</v>
      </c>
      <c r="F247" s="13" t="s">
        <v>1918</v>
      </c>
    </row>
    <row r="248" spans="1:6" ht="15" customHeight="1" x14ac:dyDescent="0.25">
      <c r="A248" s="6" t="s">
        <v>4740</v>
      </c>
      <c r="B248" s="16" t="s">
        <v>1919</v>
      </c>
      <c r="C248" s="7">
        <v>3</v>
      </c>
      <c r="D248" s="19" t="s">
        <v>3934</v>
      </c>
      <c r="E248" s="13">
        <v>700.46100000000001</v>
      </c>
      <c r="F248" s="13" t="s">
        <v>1920</v>
      </c>
    </row>
    <row r="249" spans="1:6" ht="15" customHeight="1" x14ac:dyDescent="0.25">
      <c r="A249" s="6" t="s">
        <v>4741</v>
      </c>
      <c r="B249" s="16" t="s">
        <v>1921</v>
      </c>
      <c r="C249" s="7">
        <v>3</v>
      </c>
      <c r="D249" s="19" t="s">
        <v>3935</v>
      </c>
      <c r="E249" s="13">
        <v>716.45600000000002</v>
      </c>
      <c r="F249" s="13" t="s">
        <v>1922</v>
      </c>
    </row>
    <row r="250" spans="1:6" ht="15" customHeight="1" x14ac:dyDescent="0.25">
      <c r="A250" s="6" t="s">
        <v>4742</v>
      </c>
      <c r="B250" s="16" t="s">
        <v>1924</v>
      </c>
      <c r="C250" s="7">
        <v>3</v>
      </c>
      <c r="D250" s="7" t="s">
        <v>1923</v>
      </c>
      <c r="E250" s="13">
        <v>638.49699999999996</v>
      </c>
      <c r="F250" s="13" t="s">
        <v>1925</v>
      </c>
    </row>
    <row r="251" spans="1:6" ht="15" customHeight="1" x14ac:dyDescent="0.25">
      <c r="A251" s="6" t="s">
        <v>4743</v>
      </c>
      <c r="B251" s="7" t="s">
        <v>1927</v>
      </c>
      <c r="C251" s="7">
        <v>3</v>
      </c>
      <c r="D251" s="7" t="s">
        <v>1926</v>
      </c>
      <c r="E251" s="13">
        <v>670.48699999999997</v>
      </c>
      <c r="F251" s="13" t="s">
        <v>1928</v>
      </c>
    </row>
    <row r="252" spans="1:6" ht="15" customHeight="1" x14ac:dyDescent="0.25">
      <c r="A252" s="6" t="s">
        <v>4744</v>
      </c>
      <c r="B252" s="7" t="s">
        <v>1930</v>
      </c>
      <c r="C252" s="7">
        <v>3</v>
      </c>
      <c r="D252" s="7" t="s">
        <v>1929</v>
      </c>
      <c r="E252" s="13">
        <v>686.48199999999997</v>
      </c>
      <c r="F252" s="13" t="s">
        <v>1931</v>
      </c>
    </row>
    <row r="253" spans="1:6" ht="15" customHeight="1" x14ac:dyDescent="0.25">
      <c r="A253" s="6" t="s">
        <v>4745</v>
      </c>
      <c r="B253" s="7" t="s">
        <v>1933</v>
      </c>
      <c r="C253" s="7">
        <v>3</v>
      </c>
      <c r="D253" s="7" t="s">
        <v>1932</v>
      </c>
      <c r="E253" s="13">
        <v>660.44500000000005</v>
      </c>
      <c r="F253" s="13" t="s">
        <v>1934</v>
      </c>
    </row>
    <row r="254" spans="1:6" ht="15" customHeight="1" x14ac:dyDescent="0.25">
      <c r="A254" s="6" t="s">
        <v>4746</v>
      </c>
      <c r="B254" s="7" t="s">
        <v>1935</v>
      </c>
      <c r="C254" s="7">
        <v>3</v>
      </c>
      <c r="D254" s="19" t="s">
        <v>3936</v>
      </c>
      <c r="E254" s="13">
        <v>730.471</v>
      </c>
      <c r="F254" s="13" t="s">
        <v>1936</v>
      </c>
    </row>
    <row r="255" spans="1:6" ht="15" customHeight="1" x14ac:dyDescent="0.25">
      <c r="A255" s="6" t="s">
        <v>4747</v>
      </c>
      <c r="B255" s="7" t="s">
        <v>1938</v>
      </c>
      <c r="C255" s="7">
        <v>3</v>
      </c>
      <c r="D255" s="7" t="s">
        <v>1937</v>
      </c>
      <c r="E255" s="13">
        <v>684.50199999999995</v>
      </c>
      <c r="F255" s="13" t="s">
        <v>1939</v>
      </c>
    </row>
    <row r="256" spans="1:6" ht="15" customHeight="1" x14ac:dyDescent="0.25">
      <c r="A256" s="6" t="s">
        <v>4748</v>
      </c>
      <c r="B256" s="7" t="s">
        <v>1940</v>
      </c>
      <c r="C256" s="7">
        <v>3</v>
      </c>
      <c r="D256" s="19" t="s">
        <v>3937</v>
      </c>
      <c r="E256" s="13">
        <v>700.49699999999996</v>
      </c>
      <c r="F256" s="13" t="s">
        <v>1941</v>
      </c>
    </row>
    <row r="257" spans="1:6" ht="15" customHeight="1" x14ac:dyDescent="0.25">
      <c r="A257" s="6" t="s">
        <v>4749</v>
      </c>
      <c r="B257" s="7" t="s">
        <v>1942</v>
      </c>
      <c r="C257" s="7">
        <v>3</v>
      </c>
      <c r="D257" s="19" t="s">
        <v>3938</v>
      </c>
      <c r="E257" s="13">
        <v>696.50199999999995</v>
      </c>
      <c r="F257" s="13" t="s">
        <v>1943</v>
      </c>
    </row>
    <row r="258" spans="1:6" ht="15" customHeight="1" x14ac:dyDescent="0.25">
      <c r="A258" s="6" t="s">
        <v>4750</v>
      </c>
      <c r="B258" s="7" t="s">
        <v>1944</v>
      </c>
      <c r="C258" s="7">
        <v>3</v>
      </c>
      <c r="D258" s="19" t="s">
        <v>3939</v>
      </c>
      <c r="E258" s="13">
        <v>712.49699999999996</v>
      </c>
      <c r="F258" s="13" t="s">
        <v>1945</v>
      </c>
    </row>
    <row r="259" spans="1:6" ht="15" customHeight="1" x14ac:dyDescent="0.25">
      <c r="A259" s="6" t="s">
        <v>4751</v>
      </c>
      <c r="B259" s="7" t="s">
        <v>1947</v>
      </c>
      <c r="C259" s="7">
        <v>3</v>
      </c>
      <c r="D259" s="7" t="s">
        <v>1946</v>
      </c>
      <c r="E259" s="13">
        <v>728.49199999999996</v>
      </c>
      <c r="F259" s="13" t="s">
        <v>1948</v>
      </c>
    </row>
    <row r="260" spans="1:6" ht="15" customHeight="1" x14ac:dyDescent="0.25">
      <c r="A260" s="6" t="s">
        <v>4752</v>
      </c>
      <c r="B260" s="7" t="s">
        <v>1949</v>
      </c>
      <c r="C260" s="7">
        <v>3</v>
      </c>
      <c r="D260" s="19" t="s">
        <v>3940</v>
      </c>
      <c r="E260" s="13">
        <v>744.48699999999997</v>
      </c>
      <c r="F260" s="13" t="s">
        <v>1950</v>
      </c>
    </row>
    <row r="261" spans="1:6" ht="15" customHeight="1" x14ac:dyDescent="0.25">
      <c r="A261" s="6" t="s">
        <v>4753</v>
      </c>
      <c r="B261" s="7" t="s">
        <v>1951</v>
      </c>
      <c r="C261" s="7">
        <v>3</v>
      </c>
      <c r="D261" s="19" t="s">
        <v>3941</v>
      </c>
      <c r="E261" s="13">
        <v>760.48199999999997</v>
      </c>
      <c r="F261" s="13" t="s">
        <v>1952</v>
      </c>
    </row>
    <row r="262" spans="1:6" ht="15" customHeight="1" x14ac:dyDescent="0.25">
      <c r="A262" s="6" t="s">
        <v>4754</v>
      </c>
      <c r="B262" s="7" t="s">
        <v>1954</v>
      </c>
      <c r="C262" s="7">
        <v>3</v>
      </c>
      <c r="D262" s="7" t="s">
        <v>1953</v>
      </c>
      <c r="E262" s="13">
        <v>682.52300000000002</v>
      </c>
      <c r="F262" s="13" t="s">
        <v>1955</v>
      </c>
    </row>
    <row r="263" spans="1:6" ht="15" customHeight="1" x14ac:dyDescent="0.25">
      <c r="A263" s="6" t="s">
        <v>4755</v>
      </c>
      <c r="B263" s="7" t="s">
        <v>1957</v>
      </c>
      <c r="C263" s="7">
        <v>3</v>
      </c>
      <c r="D263" s="7" t="s">
        <v>1956</v>
      </c>
      <c r="E263" s="13">
        <v>698.51800000000003</v>
      </c>
      <c r="F263" s="13" t="s">
        <v>1958</v>
      </c>
    </row>
    <row r="264" spans="1:6" ht="15" customHeight="1" x14ac:dyDescent="0.25">
      <c r="A264" s="6" t="s">
        <v>4756</v>
      </c>
      <c r="B264" s="7" t="s">
        <v>1960</v>
      </c>
      <c r="C264" s="7">
        <v>3</v>
      </c>
      <c r="D264" s="7" t="s">
        <v>1959</v>
      </c>
      <c r="E264" s="13">
        <v>714.51300000000003</v>
      </c>
      <c r="F264" s="13" t="s">
        <v>1961</v>
      </c>
    </row>
    <row r="265" spans="1:6" ht="15" customHeight="1" x14ac:dyDescent="0.25">
      <c r="A265" s="6" t="s">
        <v>4757</v>
      </c>
      <c r="B265" s="7" t="s">
        <v>1962</v>
      </c>
      <c r="C265" s="7">
        <v>3</v>
      </c>
      <c r="D265" s="19" t="s">
        <v>3942</v>
      </c>
      <c r="E265" s="13">
        <v>730.50800000000004</v>
      </c>
      <c r="F265" s="13" t="s">
        <v>1963</v>
      </c>
    </row>
    <row r="266" spans="1:6" ht="15" customHeight="1" x14ac:dyDescent="0.25">
      <c r="A266" s="6" t="s">
        <v>4758</v>
      </c>
      <c r="B266" s="7" t="s">
        <v>1965</v>
      </c>
      <c r="C266" s="7">
        <v>3</v>
      </c>
      <c r="D266" s="7" t="s">
        <v>1964</v>
      </c>
      <c r="E266" s="13">
        <v>704.471</v>
      </c>
      <c r="F266" s="13" t="s">
        <v>1966</v>
      </c>
    </row>
    <row r="267" spans="1:6" ht="15" customHeight="1" x14ac:dyDescent="0.25">
      <c r="A267" s="6" t="s">
        <v>4759</v>
      </c>
      <c r="B267" s="7" t="s">
        <v>1967</v>
      </c>
      <c r="C267" s="7">
        <v>3</v>
      </c>
      <c r="D267" s="19" t="s">
        <v>3943</v>
      </c>
      <c r="E267" s="13">
        <v>774.49800000000005</v>
      </c>
      <c r="F267" s="13" t="s">
        <v>1968</v>
      </c>
    </row>
    <row r="268" spans="1:6" ht="15" customHeight="1" x14ac:dyDescent="0.25">
      <c r="A268" s="6" t="s">
        <v>4760</v>
      </c>
      <c r="B268" s="7" t="s">
        <v>1970</v>
      </c>
      <c r="C268" s="7">
        <v>3</v>
      </c>
      <c r="D268" s="7" t="s">
        <v>1969</v>
      </c>
      <c r="E268" s="13">
        <v>712.53399999999999</v>
      </c>
      <c r="F268" s="13" t="s">
        <v>1971</v>
      </c>
    </row>
    <row r="269" spans="1:6" ht="15" customHeight="1" x14ac:dyDescent="0.25">
      <c r="A269" s="6" t="s">
        <v>4761</v>
      </c>
      <c r="B269" s="7" t="s">
        <v>1973</v>
      </c>
      <c r="C269" s="7">
        <v>3</v>
      </c>
      <c r="D269" s="7" t="s">
        <v>1972</v>
      </c>
      <c r="E269" s="13">
        <v>728.529</v>
      </c>
      <c r="F269" s="13" t="s">
        <v>1974</v>
      </c>
    </row>
    <row r="270" spans="1:6" ht="15" customHeight="1" x14ac:dyDescent="0.25">
      <c r="A270" s="6" t="s">
        <v>4762</v>
      </c>
      <c r="B270" s="7" t="s">
        <v>1976</v>
      </c>
      <c r="C270" s="7">
        <v>3</v>
      </c>
      <c r="D270" s="7" t="s">
        <v>1975</v>
      </c>
      <c r="E270" s="13">
        <v>744.524</v>
      </c>
      <c r="F270" s="13" t="s">
        <v>1977</v>
      </c>
    </row>
    <row r="271" spans="1:6" ht="15" customHeight="1" x14ac:dyDescent="0.25">
      <c r="A271" s="6" t="s">
        <v>4763</v>
      </c>
      <c r="B271" s="16" t="s">
        <v>1978</v>
      </c>
      <c r="C271" s="7">
        <v>3</v>
      </c>
      <c r="D271" s="19" t="s">
        <v>3944</v>
      </c>
      <c r="E271" s="13">
        <v>740.529</v>
      </c>
      <c r="F271" s="13" t="s">
        <v>1979</v>
      </c>
    </row>
    <row r="272" spans="1:6" ht="15" customHeight="1" x14ac:dyDescent="0.25">
      <c r="A272" s="6" t="s">
        <v>4764</v>
      </c>
      <c r="B272" s="7" t="s">
        <v>1980</v>
      </c>
      <c r="C272" s="7">
        <v>3</v>
      </c>
      <c r="D272" s="19" t="s">
        <v>3945</v>
      </c>
      <c r="E272" s="13">
        <v>756.524</v>
      </c>
      <c r="F272" s="13" t="s">
        <v>1981</v>
      </c>
    </row>
    <row r="273" spans="1:6" ht="15" customHeight="1" x14ac:dyDescent="0.25">
      <c r="A273" s="6" t="s">
        <v>4765</v>
      </c>
      <c r="B273" s="7" t="s">
        <v>1982</v>
      </c>
      <c r="C273" s="7">
        <v>3</v>
      </c>
      <c r="D273" s="19" t="s">
        <v>3946</v>
      </c>
      <c r="E273" s="13">
        <v>772.51800000000003</v>
      </c>
      <c r="F273" s="13" t="s">
        <v>1983</v>
      </c>
    </row>
    <row r="274" spans="1:6" ht="15" customHeight="1" x14ac:dyDescent="0.25">
      <c r="A274" s="6" t="s">
        <v>4766</v>
      </c>
      <c r="B274" s="7" t="s">
        <v>1984</v>
      </c>
      <c r="C274" s="7">
        <v>3</v>
      </c>
      <c r="D274" s="19" t="s">
        <v>3947</v>
      </c>
      <c r="E274" s="13">
        <v>788.51300000000003</v>
      </c>
      <c r="F274" s="13" t="s">
        <v>1985</v>
      </c>
    </row>
    <row r="275" spans="1:6" ht="15" customHeight="1" x14ac:dyDescent="0.25">
      <c r="A275" s="6" t="s">
        <v>4767</v>
      </c>
      <c r="B275" s="7" t="s">
        <v>1986</v>
      </c>
      <c r="C275" s="7">
        <v>3</v>
      </c>
      <c r="D275" s="19" t="s">
        <v>3948</v>
      </c>
      <c r="E275" s="13">
        <v>804.50800000000004</v>
      </c>
      <c r="F275" s="13" t="s">
        <v>1987</v>
      </c>
    </row>
    <row r="276" spans="1:6" ht="15" customHeight="1" x14ac:dyDescent="0.25">
      <c r="A276" s="6" t="s">
        <v>4768</v>
      </c>
      <c r="B276" s="7" t="s">
        <v>1989</v>
      </c>
      <c r="C276" s="7">
        <v>3</v>
      </c>
      <c r="D276" s="7" t="s">
        <v>1988</v>
      </c>
      <c r="E276" s="13">
        <v>726.54899999999998</v>
      </c>
      <c r="F276" s="13" t="s">
        <v>1990</v>
      </c>
    </row>
    <row r="277" spans="1:6" ht="15" customHeight="1" x14ac:dyDescent="0.25">
      <c r="A277" s="6" t="s">
        <v>4769</v>
      </c>
      <c r="B277" s="7" t="s">
        <v>1992</v>
      </c>
      <c r="C277" s="7">
        <v>3</v>
      </c>
      <c r="D277" s="7" t="s">
        <v>1991</v>
      </c>
      <c r="E277" s="13">
        <v>742.54399999999998</v>
      </c>
      <c r="F277" s="13" t="s">
        <v>1993</v>
      </c>
    </row>
    <row r="278" spans="1:6" ht="15" customHeight="1" x14ac:dyDescent="0.25">
      <c r="A278" s="6" t="s">
        <v>4770</v>
      </c>
      <c r="B278" s="7" t="s">
        <v>1995</v>
      </c>
      <c r="C278" s="7">
        <v>3</v>
      </c>
      <c r="D278" s="7" t="s">
        <v>1994</v>
      </c>
      <c r="E278" s="13">
        <v>758.53899999999999</v>
      </c>
      <c r="F278" s="13" t="s">
        <v>1996</v>
      </c>
    </row>
    <row r="279" spans="1:6" ht="15" customHeight="1" x14ac:dyDescent="0.25">
      <c r="A279" s="6" t="s">
        <v>4771</v>
      </c>
      <c r="B279" s="7" t="s">
        <v>1998</v>
      </c>
      <c r="C279" s="7">
        <v>3</v>
      </c>
      <c r="D279" s="7" t="s">
        <v>1997</v>
      </c>
      <c r="E279" s="13">
        <v>774.53399999999999</v>
      </c>
      <c r="F279" s="13" t="s">
        <v>1999</v>
      </c>
    </row>
    <row r="280" spans="1:6" ht="15" customHeight="1" x14ac:dyDescent="0.25">
      <c r="A280" s="6" t="s">
        <v>4772</v>
      </c>
      <c r="B280" s="7" t="s">
        <v>2001</v>
      </c>
      <c r="C280" s="7">
        <v>3</v>
      </c>
      <c r="D280" s="7" t="s">
        <v>2000</v>
      </c>
      <c r="E280" s="13">
        <v>692.173</v>
      </c>
      <c r="F280" s="13" t="s">
        <v>2002</v>
      </c>
    </row>
    <row r="281" spans="1:6" ht="15" customHeight="1" x14ac:dyDescent="0.25">
      <c r="A281" s="6" t="s">
        <v>4773</v>
      </c>
      <c r="B281" s="7" t="s">
        <v>2004</v>
      </c>
      <c r="C281" s="7">
        <v>3</v>
      </c>
      <c r="D281" s="7" t="s">
        <v>2003</v>
      </c>
      <c r="E281" s="13">
        <v>748.49699999999996</v>
      </c>
      <c r="F281" s="13" t="s">
        <v>2005</v>
      </c>
    </row>
    <row r="282" spans="1:6" ht="15" customHeight="1" x14ac:dyDescent="0.25">
      <c r="A282" s="6" t="s">
        <v>4774</v>
      </c>
      <c r="B282" s="7" t="s">
        <v>2006</v>
      </c>
      <c r="C282" s="7">
        <v>3</v>
      </c>
      <c r="D282" s="19" t="s">
        <v>3949</v>
      </c>
      <c r="E282" s="13">
        <v>818.524</v>
      </c>
      <c r="F282" s="13" t="s">
        <v>2007</v>
      </c>
    </row>
    <row r="283" spans="1:6" ht="15" customHeight="1" x14ac:dyDescent="0.25">
      <c r="A283" s="6" t="s">
        <v>4775</v>
      </c>
      <c r="B283" s="7" t="s">
        <v>2009</v>
      </c>
      <c r="C283" s="7">
        <v>3</v>
      </c>
      <c r="D283" s="7" t="s">
        <v>2008</v>
      </c>
      <c r="E283" s="13">
        <v>756.56</v>
      </c>
      <c r="F283" s="13" t="s">
        <v>2010</v>
      </c>
    </row>
    <row r="284" spans="1:6" ht="15" customHeight="1" x14ac:dyDescent="0.25">
      <c r="A284" s="6" t="s">
        <v>4776</v>
      </c>
      <c r="B284" s="7" t="s">
        <v>2012</v>
      </c>
      <c r="C284" s="7">
        <v>3</v>
      </c>
      <c r="D284" s="7" t="s">
        <v>2011</v>
      </c>
      <c r="E284" s="13">
        <v>772.55499999999995</v>
      </c>
      <c r="F284" s="13" t="s">
        <v>2013</v>
      </c>
    </row>
    <row r="285" spans="1:6" ht="15" customHeight="1" x14ac:dyDescent="0.25">
      <c r="A285" s="6" t="s">
        <v>4777</v>
      </c>
      <c r="B285" s="7" t="s">
        <v>2014</v>
      </c>
      <c r="C285" s="7">
        <v>3</v>
      </c>
      <c r="D285" s="19" t="s">
        <v>3950</v>
      </c>
      <c r="E285" s="13">
        <v>788.55</v>
      </c>
      <c r="F285" s="13" t="s">
        <v>2015</v>
      </c>
    </row>
    <row r="286" spans="1:6" ht="15" customHeight="1" x14ac:dyDescent="0.25">
      <c r="A286" s="6" t="s">
        <v>4778</v>
      </c>
      <c r="B286" s="7" t="s">
        <v>2016</v>
      </c>
      <c r="C286" s="7">
        <v>3</v>
      </c>
      <c r="D286" s="19" t="s">
        <v>3951</v>
      </c>
      <c r="E286" s="13">
        <v>784.55499999999995</v>
      </c>
      <c r="F286" s="13" t="s">
        <v>2017</v>
      </c>
    </row>
    <row r="287" spans="1:6" ht="15" customHeight="1" x14ac:dyDescent="0.25">
      <c r="A287" s="6" t="s">
        <v>4779</v>
      </c>
      <c r="B287" s="7" t="s">
        <v>2018</v>
      </c>
      <c r="C287" s="7">
        <v>3</v>
      </c>
      <c r="D287" s="19" t="s">
        <v>3952</v>
      </c>
      <c r="E287" s="13">
        <v>800.55</v>
      </c>
      <c r="F287" s="13" t="s">
        <v>2019</v>
      </c>
    </row>
    <row r="288" spans="1:6" ht="15" customHeight="1" x14ac:dyDescent="0.25">
      <c r="A288" s="6" t="s">
        <v>4780</v>
      </c>
      <c r="B288" s="7" t="s">
        <v>2021</v>
      </c>
      <c r="C288" s="7">
        <v>3</v>
      </c>
      <c r="D288" s="7" t="s">
        <v>2020</v>
      </c>
      <c r="E288" s="13">
        <v>816.54499999999996</v>
      </c>
      <c r="F288" s="13" t="s">
        <v>2022</v>
      </c>
    </row>
    <row r="289" spans="1:6" ht="15" customHeight="1" x14ac:dyDescent="0.25">
      <c r="A289" s="6" t="s">
        <v>4781</v>
      </c>
      <c r="B289" s="7" t="s">
        <v>2023</v>
      </c>
      <c r="C289" s="7">
        <v>3</v>
      </c>
      <c r="D289" s="19" t="s">
        <v>3953</v>
      </c>
      <c r="E289" s="13">
        <v>832.54</v>
      </c>
      <c r="F289" s="13" t="s">
        <v>2024</v>
      </c>
    </row>
    <row r="290" spans="1:6" ht="15" customHeight="1" x14ac:dyDescent="0.25">
      <c r="A290" s="6" t="s">
        <v>4782</v>
      </c>
      <c r="B290" s="7" t="s">
        <v>2025</v>
      </c>
      <c r="C290" s="7">
        <v>3</v>
      </c>
      <c r="D290" s="19" t="s">
        <v>3954</v>
      </c>
      <c r="E290" s="13">
        <v>848.53399999999999</v>
      </c>
      <c r="F290" s="13" t="s">
        <v>2026</v>
      </c>
    </row>
    <row r="291" spans="1:6" ht="15" customHeight="1" x14ac:dyDescent="0.25">
      <c r="A291" s="6" t="s">
        <v>4783</v>
      </c>
      <c r="B291" s="7" t="s">
        <v>2028</v>
      </c>
      <c r="C291" s="7">
        <v>3</v>
      </c>
      <c r="D291" s="7" t="s">
        <v>2027</v>
      </c>
      <c r="E291" s="13">
        <v>770.57600000000002</v>
      </c>
      <c r="F291" s="13" t="s">
        <v>2029</v>
      </c>
    </row>
    <row r="292" spans="1:6" ht="15" customHeight="1" x14ac:dyDescent="0.25">
      <c r="A292" s="6" t="s">
        <v>4784</v>
      </c>
      <c r="B292" s="7" t="s">
        <v>2031</v>
      </c>
      <c r="C292" s="7">
        <v>3</v>
      </c>
      <c r="D292" s="7" t="s">
        <v>2030</v>
      </c>
      <c r="E292" s="13">
        <v>786.57</v>
      </c>
      <c r="F292" s="13" t="s">
        <v>2032</v>
      </c>
    </row>
    <row r="293" spans="1:6" ht="15" customHeight="1" x14ac:dyDescent="0.25">
      <c r="A293" s="6" t="s">
        <v>4785</v>
      </c>
      <c r="B293" s="7" t="s">
        <v>2033</v>
      </c>
      <c r="C293" s="7">
        <v>3</v>
      </c>
      <c r="D293" s="19" t="s">
        <v>3955</v>
      </c>
      <c r="E293" s="13">
        <v>818.56</v>
      </c>
      <c r="F293" s="13" t="s">
        <v>2034</v>
      </c>
    </row>
    <row r="294" spans="1:6" ht="15" customHeight="1" x14ac:dyDescent="0.25">
      <c r="A294" s="6" t="s">
        <v>4786</v>
      </c>
      <c r="B294" s="18" t="s">
        <v>2036</v>
      </c>
      <c r="C294" s="7">
        <v>3</v>
      </c>
      <c r="D294" s="7" t="s">
        <v>2035</v>
      </c>
      <c r="E294" s="13">
        <v>792.524</v>
      </c>
      <c r="F294" s="13" t="s">
        <v>2037</v>
      </c>
    </row>
    <row r="295" spans="1:6" ht="15" customHeight="1" x14ac:dyDescent="0.25">
      <c r="A295" s="6" t="s">
        <v>4787</v>
      </c>
      <c r="B295" s="18" t="s">
        <v>2038</v>
      </c>
      <c r="C295" s="7">
        <v>3</v>
      </c>
      <c r="D295" s="19" t="s">
        <v>3956</v>
      </c>
      <c r="E295" s="13">
        <v>862.55</v>
      </c>
      <c r="F295" s="13" t="s">
        <v>2039</v>
      </c>
    </row>
    <row r="296" spans="1:6" ht="15" customHeight="1" x14ac:dyDescent="0.25">
      <c r="A296" s="6" t="s">
        <v>4788</v>
      </c>
      <c r="B296" s="18" t="s">
        <v>2041</v>
      </c>
      <c r="C296" s="7">
        <v>3</v>
      </c>
      <c r="D296" s="7" t="s">
        <v>2040</v>
      </c>
      <c r="E296" s="13">
        <v>800.58600000000001</v>
      </c>
      <c r="F296" s="13" t="s">
        <v>2042</v>
      </c>
    </row>
    <row r="297" spans="1:6" ht="15" customHeight="1" x14ac:dyDescent="0.25">
      <c r="A297" s="6" t="s">
        <v>4789</v>
      </c>
      <c r="B297" s="18" t="s">
        <v>2044</v>
      </c>
      <c r="C297" s="7">
        <v>3</v>
      </c>
      <c r="D297" s="7" t="s">
        <v>2043</v>
      </c>
      <c r="E297" s="13">
        <v>816.58100000000002</v>
      </c>
      <c r="F297" s="13" t="s">
        <v>2045</v>
      </c>
    </row>
    <row r="298" spans="1:6" ht="15" customHeight="1" x14ac:dyDescent="0.25">
      <c r="A298" s="6" t="s">
        <v>4790</v>
      </c>
      <c r="B298" s="18" t="s">
        <v>2046</v>
      </c>
      <c r="C298" s="7">
        <v>3</v>
      </c>
      <c r="D298" s="19" t="s">
        <v>3957</v>
      </c>
      <c r="E298" s="13">
        <v>832.57600000000002</v>
      </c>
      <c r="F298" s="13" t="s">
        <v>2047</v>
      </c>
    </row>
    <row r="299" spans="1:6" ht="15" customHeight="1" x14ac:dyDescent="0.25">
      <c r="A299" s="6" t="s">
        <v>4791</v>
      </c>
      <c r="B299" s="18" t="s">
        <v>2049</v>
      </c>
      <c r="C299" s="7">
        <v>3</v>
      </c>
      <c r="D299" s="7" t="s">
        <v>2048</v>
      </c>
      <c r="E299" s="13">
        <v>662.44600000000003</v>
      </c>
      <c r="F299" s="13" t="s">
        <v>2050</v>
      </c>
    </row>
    <row r="300" spans="1:6" ht="15" customHeight="1" x14ac:dyDescent="0.25">
      <c r="A300" s="6" t="s">
        <v>4792</v>
      </c>
      <c r="B300" s="18" t="s">
        <v>2051</v>
      </c>
      <c r="C300" s="7">
        <v>3</v>
      </c>
      <c r="D300" s="19" t="s">
        <v>3958</v>
      </c>
      <c r="E300" s="13">
        <v>828.58100000000002</v>
      </c>
      <c r="F300" s="13" t="s">
        <v>2052</v>
      </c>
    </row>
    <row r="301" spans="1:6" ht="15" customHeight="1" x14ac:dyDescent="0.25">
      <c r="A301" s="6" t="s">
        <v>4793</v>
      </c>
      <c r="B301" s="18" t="s">
        <v>2053</v>
      </c>
      <c r="C301" s="7">
        <v>3</v>
      </c>
      <c r="D301" s="19" t="s">
        <v>3959</v>
      </c>
      <c r="E301" s="13">
        <v>844.57600000000002</v>
      </c>
      <c r="F301" s="13" t="s">
        <v>2054</v>
      </c>
    </row>
    <row r="302" spans="1:6" ht="15" customHeight="1" x14ac:dyDescent="0.25">
      <c r="A302" s="6" t="s">
        <v>4794</v>
      </c>
      <c r="B302" s="18" t="s">
        <v>2055</v>
      </c>
      <c r="C302" s="7">
        <v>3</v>
      </c>
      <c r="D302" s="19" t="s">
        <v>3960</v>
      </c>
      <c r="E302" s="13">
        <v>860.57100000000003</v>
      </c>
      <c r="F302" s="13" t="s">
        <v>2056</v>
      </c>
    </row>
    <row r="303" spans="1:6" ht="15" customHeight="1" x14ac:dyDescent="0.25">
      <c r="A303" s="6" t="s">
        <v>4795</v>
      </c>
      <c r="B303" s="18" t="s">
        <v>2057</v>
      </c>
      <c r="C303" s="7">
        <v>3</v>
      </c>
      <c r="D303" s="19" t="s">
        <v>3961</v>
      </c>
      <c r="E303" s="13">
        <v>876.56600000000003</v>
      </c>
      <c r="F303" s="13" t="s">
        <v>2058</v>
      </c>
    </row>
    <row r="304" spans="1:6" ht="15" customHeight="1" x14ac:dyDescent="0.25">
      <c r="A304" s="6" t="s">
        <v>4796</v>
      </c>
      <c r="B304" s="18" t="s">
        <v>2059</v>
      </c>
      <c r="C304" s="7">
        <v>3</v>
      </c>
      <c r="D304" s="19" t="s">
        <v>3962</v>
      </c>
      <c r="E304" s="13">
        <v>892.56100000000004</v>
      </c>
      <c r="F304" s="13" t="s">
        <v>2060</v>
      </c>
    </row>
    <row r="305" spans="1:6" ht="15" customHeight="1" x14ac:dyDescent="0.25">
      <c r="A305" s="6" t="s">
        <v>4797</v>
      </c>
      <c r="B305" s="18" t="s">
        <v>2061</v>
      </c>
      <c r="C305" s="7">
        <v>3</v>
      </c>
      <c r="D305" s="19" t="s">
        <v>3963</v>
      </c>
      <c r="E305" s="13">
        <v>814.60199999999998</v>
      </c>
      <c r="F305" s="13" t="s">
        <v>2062</v>
      </c>
    </row>
    <row r="306" spans="1:6" ht="15" customHeight="1" x14ac:dyDescent="0.25">
      <c r="A306" s="6" t="s">
        <v>4798</v>
      </c>
      <c r="B306" s="18" t="s">
        <v>2064</v>
      </c>
      <c r="C306" s="7">
        <v>3</v>
      </c>
      <c r="D306" s="7" t="s">
        <v>2063</v>
      </c>
      <c r="E306" s="13">
        <v>830.59699999999998</v>
      </c>
      <c r="F306" s="13" t="s">
        <v>2065</v>
      </c>
    </row>
    <row r="307" spans="1:6" ht="15" customHeight="1" x14ac:dyDescent="0.25">
      <c r="A307" s="6" t="s">
        <v>4799</v>
      </c>
      <c r="B307" s="18" t="s">
        <v>2067</v>
      </c>
      <c r="C307" s="7">
        <v>3</v>
      </c>
      <c r="D307" s="7" t="s">
        <v>2066</v>
      </c>
      <c r="E307" s="13">
        <v>846.59199999999998</v>
      </c>
      <c r="F307" s="13" t="s">
        <v>2068</v>
      </c>
    </row>
    <row r="308" spans="1:6" ht="15" customHeight="1" x14ac:dyDescent="0.25">
      <c r="A308" s="6" t="s">
        <v>4800</v>
      </c>
      <c r="B308" s="18" t="s">
        <v>2069</v>
      </c>
      <c r="C308" s="7">
        <v>3</v>
      </c>
      <c r="D308" s="19" t="s">
        <v>3964</v>
      </c>
      <c r="E308" s="13">
        <v>862.58699999999999</v>
      </c>
      <c r="F308" s="13" t="s">
        <v>2070</v>
      </c>
    </row>
    <row r="309" spans="1:6" ht="15" customHeight="1" x14ac:dyDescent="0.25">
      <c r="A309" s="6" t="s">
        <v>4801</v>
      </c>
      <c r="B309" s="18" t="s">
        <v>2072</v>
      </c>
      <c r="C309" s="7">
        <v>3</v>
      </c>
      <c r="D309" s="7" t="s">
        <v>2071</v>
      </c>
      <c r="E309" s="13">
        <v>836.55</v>
      </c>
      <c r="F309" s="13" t="s">
        <v>2073</v>
      </c>
    </row>
    <row r="310" spans="1:6" ht="15" customHeight="1" x14ac:dyDescent="0.25">
      <c r="A310" s="6" t="s">
        <v>4802</v>
      </c>
      <c r="B310" s="18" t="s">
        <v>2074</v>
      </c>
      <c r="C310" s="7">
        <v>3</v>
      </c>
      <c r="D310" s="19" t="s">
        <v>3964</v>
      </c>
      <c r="E310" s="13">
        <v>862.58699999999999</v>
      </c>
      <c r="F310" s="13" t="s">
        <v>2075</v>
      </c>
    </row>
    <row r="311" spans="1:6" ht="15" customHeight="1" x14ac:dyDescent="0.25">
      <c r="A311" s="6" t="s">
        <v>4803</v>
      </c>
      <c r="B311" s="20" t="s">
        <v>2077</v>
      </c>
      <c r="C311" s="7">
        <v>3</v>
      </c>
      <c r="D311" s="7" t="s">
        <v>2076</v>
      </c>
      <c r="E311" s="13">
        <v>844.61199999999997</v>
      </c>
      <c r="F311" s="13" t="s">
        <v>2078</v>
      </c>
    </row>
    <row r="312" spans="1:6" ht="15" customHeight="1" x14ac:dyDescent="0.25">
      <c r="A312" s="6" t="s">
        <v>4804</v>
      </c>
      <c r="B312" s="7" t="s">
        <v>2080</v>
      </c>
      <c r="C312" s="7">
        <v>3</v>
      </c>
      <c r="D312" s="7" t="s">
        <v>2079</v>
      </c>
      <c r="E312" s="13">
        <v>860.60699999999997</v>
      </c>
      <c r="F312" s="13" t="s">
        <v>2081</v>
      </c>
    </row>
    <row r="313" spans="1:6" ht="15" customHeight="1" x14ac:dyDescent="0.25">
      <c r="A313" s="6" t="s">
        <v>4805</v>
      </c>
      <c r="B313" s="7" t="s">
        <v>2082</v>
      </c>
      <c r="C313" s="7">
        <v>3</v>
      </c>
      <c r="D313" s="19" t="s">
        <v>3965</v>
      </c>
      <c r="E313" s="13">
        <v>876.60199999999998</v>
      </c>
      <c r="F313" s="13" t="s">
        <v>2083</v>
      </c>
    </row>
    <row r="314" spans="1:6" ht="15" customHeight="1" x14ac:dyDescent="0.25">
      <c r="A314" s="6" t="s">
        <v>4806</v>
      </c>
      <c r="B314" s="7" t="s">
        <v>2084</v>
      </c>
      <c r="C314" s="7">
        <v>3</v>
      </c>
      <c r="D314" s="19" t="s">
        <v>3966</v>
      </c>
      <c r="E314" s="13">
        <v>872.60699999999997</v>
      </c>
      <c r="F314" s="13" t="s">
        <v>2085</v>
      </c>
    </row>
    <row r="315" spans="1:6" ht="15" customHeight="1" x14ac:dyDescent="0.25">
      <c r="A315" s="6" t="s">
        <v>4807</v>
      </c>
      <c r="B315" s="7" t="s">
        <v>2086</v>
      </c>
      <c r="C315" s="7">
        <v>3</v>
      </c>
      <c r="D315" s="19" t="s">
        <v>3967</v>
      </c>
      <c r="E315" s="13">
        <v>888.60199999999998</v>
      </c>
      <c r="F315" s="13" t="s">
        <v>2087</v>
      </c>
    </row>
    <row r="316" spans="1:6" ht="15" customHeight="1" x14ac:dyDescent="0.25">
      <c r="A316" s="6" t="s">
        <v>4808</v>
      </c>
      <c r="B316" s="7" t="s">
        <v>2089</v>
      </c>
      <c r="C316" s="7">
        <v>3</v>
      </c>
      <c r="D316" s="7" t="s">
        <v>2088</v>
      </c>
      <c r="E316" s="13">
        <v>904.59699999999998</v>
      </c>
      <c r="F316" s="13" t="s">
        <v>2090</v>
      </c>
    </row>
    <row r="317" spans="1:6" ht="15" customHeight="1" x14ac:dyDescent="0.25">
      <c r="A317" s="6" t="s">
        <v>4809</v>
      </c>
      <c r="B317" s="7" t="s">
        <v>2092</v>
      </c>
      <c r="C317" s="7">
        <v>3</v>
      </c>
      <c r="D317" s="7" t="s">
        <v>2091</v>
      </c>
      <c r="E317" s="13">
        <v>858.62800000000004</v>
      </c>
      <c r="F317" s="13" t="s">
        <v>2093</v>
      </c>
    </row>
    <row r="318" spans="1:6" ht="15" customHeight="1" x14ac:dyDescent="0.25">
      <c r="A318" s="6" t="s">
        <v>4810</v>
      </c>
      <c r="B318" s="7" t="s">
        <v>2095</v>
      </c>
      <c r="C318" s="7">
        <v>3</v>
      </c>
      <c r="D318" s="7" t="s">
        <v>2094</v>
      </c>
      <c r="E318" s="13">
        <v>890.61800000000005</v>
      </c>
      <c r="F318" s="13" t="s">
        <v>2096</v>
      </c>
    </row>
    <row r="319" spans="1:6" ht="15" customHeight="1" x14ac:dyDescent="0.25">
      <c r="A319" s="6" t="s">
        <v>4811</v>
      </c>
      <c r="B319" s="7" t="s">
        <v>2097</v>
      </c>
      <c r="C319" s="7">
        <v>3</v>
      </c>
      <c r="D319" s="19" t="s">
        <v>3968</v>
      </c>
      <c r="E319" s="13">
        <v>906.61300000000006</v>
      </c>
      <c r="F319" s="13" t="s">
        <v>2098</v>
      </c>
    </row>
    <row r="320" spans="1:6" ht="15" customHeight="1" x14ac:dyDescent="0.25">
      <c r="A320" s="6" t="s">
        <v>4812</v>
      </c>
      <c r="B320" s="7" t="s">
        <v>2100</v>
      </c>
      <c r="C320" s="7">
        <v>3</v>
      </c>
      <c r="D320" s="7" t="s">
        <v>2099</v>
      </c>
      <c r="E320" s="13">
        <v>888.63900000000001</v>
      </c>
      <c r="F320" s="13" t="s">
        <v>2101</v>
      </c>
    </row>
    <row r="321" spans="1:6" ht="15" customHeight="1" x14ac:dyDescent="0.25">
      <c r="A321" s="6" t="s">
        <v>4813</v>
      </c>
      <c r="B321" s="7" t="s">
        <v>2103</v>
      </c>
      <c r="C321" s="7">
        <v>3</v>
      </c>
      <c r="D321" s="7" t="s">
        <v>2102</v>
      </c>
      <c r="E321" s="13">
        <v>904.63300000000004</v>
      </c>
      <c r="F321" s="13" t="s">
        <v>2104</v>
      </c>
    </row>
    <row r="322" spans="1:6" ht="15" customHeight="1" x14ac:dyDescent="0.25">
      <c r="A322" s="6" t="s">
        <v>4814</v>
      </c>
      <c r="B322" s="7" t="s">
        <v>2105</v>
      </c>
      <c r="C322" s="7">
        <v>3</v>
      </c>
      <c r="D322" s="19" t="s">
        <v>3969</v>
      </c>
      <c r="E322" s="13">
        <v>920.62800000000004</v>
      </c>
      <c r="F322" s="13" t="s">
        <v>2106</v>
      </c>
    </row>
    <row r="323" spans="1:6" ht="15" customHeight="1" x14ac:dyDescent="0.25">
      <c r="A323" s="6" t="s">
        <v>4815</v>
      </c>
      <c r="B323" s="7" t="s">
        <v>2107</v>
      </c>
      <c r="C323" s="7">
        <v>3</v>
      </c>
      <c r="D323" s="19" t="s">
        <v>3970</v>
      </c>
      <c r="E323" s="13">
        <v>916.63300000000004</v>
      </c>
      <c r="F323" s="13" t="s">
        <v>2108</v>
      </c>
    </row>
    <row r="324" spans="1:6" ht="15" customHeight="1" x14ac:dyDescent="0.25">
      <c r="A324" s="6" t="s">
        <v>4816</v>
      </c>
      <c r="B324" s="7" t="s">
        <v>2109</v>
      </c>
      <c r="C324" s="7">
        <v>3</v>
      </c>
      <c r="D324" s="19" t="s">
        <v>3971</v>
      </c>
      <c r="E324" s="13">
        <v>932.62800000000004</v>
      </c>
      <c r="F324" s="13" t="s">
        <v>2110</v>
      </c>
    </row>
    <row r="325" spans="1:6" ht="15" customHeight="1" x14ac:dyDescent="0.25">
      <c r="A325" s="6" t="s">
        <v>4817</v>
      </c>
      <c r="B325" s="7" t="s">
        <v>2112</v>
      </c>
      <c r="C325" s="7">
        <v>3</v>
      </c>
      <c r="D325" s="7" t="s">
        <v>2111</v>
      </c>
      <c r="E325" s="13">
        <v>902.654</v>
      </c>
      <c r="F325" s="13" t="s">
        <v>2113</v>
      </c>
    </row>
    <row r="326" spans="1:6" ht="15" customHeight="1" x14ac:dyDescent="0.25">
      <c r="A326" s="6" t="s">
        <v>4818</v>
      </c>
      <c r="B326" s="7" t="s">
        <v>2115</v>
      </c>
      <c r="C326" s="7">
        <v>3</v>
      </c>
      <c r="D326" s="7" t="s">
        <v>2114</v>
      </c>
      <c r="E326" s="13">
        <v>934.64400000000001</v>
      </c>
      <c r="F326" s="13" t="s">
        <v>2116</v>
      </c>
    </row>
    <row r="327" spans="1:6" ht="15" customHeight="1" x14ac:dyDescent="0.25">
      <c r="A327" s="6" t="s">
        <v>4819</v>
      </c>
      <c r="B327" s="7" t="s">
        <v>2118</v>
      </c>
      <c r="C327" s="7">
        <v>3</v>
      </c>
      <c r="D327" s="7" t="s">
        <v>2117</v>
      </c>
      <c r="E327" s="13">
        <v>950.63900000000001</v>
      </c>
      <c r="F327" s="13" t="s">
        <v>2119</v>
      </c>
    </row>
    <row r="328" spans="1:6" ht="15" customHeight="1" x14ac:dyDescent="0.25">
      <c r="A328" s="6" t="s">
        <v>4820</v>
      </c>
      <c r="B328" s="7" t="s">
        <v>2121</v>
      </c>
      <c r="C328" s="7">
        <v>3</v>
      </c>
      <c r="D328" s="7" t="s">
        <v>2120</v>
      </c>
      <c r="E328" s="13">
        <v>924.60199999999998</v>
      </c>
      <c r="F328" s="13" t="s">
        <v>2122</v>
      </c>
    </row>
    <row r="329" spans="1:6" ht="15" customHeight="1" x14ac:dyDescent="0.25">
      <c r="A329" s="6" t="s">
        <v>4821</v>
      </c>
      <c r="B329" s="7" t="s">
        <v>2124</v>
      </c>
      <c r="C329" s="7">
        <v>3</v>
      </c>
      <c r="D329" s="7" t="s">
        <v>2123</v>
      </c>
      <c r="E329" s="13">
        <v>932.66499999999996</v>
      </c>
      <c r="F329" s="13" t="s">
        <v>2125</v>
      </c>
    </row>
    <row r="330" spans="1:6" ht="15" customHeight="1" x14ac:dyDescent="0.25">
      <c r="A330" s="6" t="s">
        <v>4822</v>
      </c>
      <c r="B330" s="7" t="s">
        <v>2127</v>
      </c>
      <c r="C330" s="7">
        <v>3</v>
      </c>
      <c r="D330" s="7" t="s">
        <v>2126</v>
      </c>
      <c r="E330" s="13">
        <v>948.66</v>
      </c>
      <c r="F330" s="13" t="s">
        <v>2128</v>
      </c>
    </row>
    <row r="331" spans="1:6" ht="15" customHeight="1" x14ac:dyDescent="0.25">
      <c r="A331" s="6" t="s">
        <v>4823</v>
      </c>
      <c r="B331" s="16" t="s">
        <v>2129</v>
      </c>
      <c r="C331" s="7">
        <v>3</v>
      </c>
      <c r="D331" s="19" t="s">
        <v>3972</v>
      </c>
      <c r="E331" s="13">
        <v>976.65499999999997</v>
      </c>
      <c r="F331" s="13" t="s">
        <v>2130</v>
      </c>
    </row>
    <row r="332" spans="1:6" ht="15" customHeight="1" x14ac:dyDescent="0.25">
      <c r="A332" s="6" t="s">
        <v>4824</v>
      </c>
      <c r="B332" s="16" t="s">
        <v>2132</v>
      </c>
      <c r="C332" s="7">
        <v>3</v>
      </c>
      <c r="D332" s="7" t="s">
        <v>2131</v>
      </c>
      <c r="E332" s="13">
        <v>946.68</v>
      </c>
      <c r="F332" s="13" t="s">
        <v>2133</v>
      </c>
    </row>
    <row r="333" spans="1:6" ht="15" customHeight="1" x14ac:dyDescent="0.25">
      <c r="A333" s="6" t="s">
        <v>4825</v>
      </c>
      <c r="B333" s="16" t="s">
        <v>2135</v>
      </c>
      <c r="C333" s="7">
        <v>3</v>
      </c>
      <c r="D333" s="7" t="s">
        <v>2134</v>
      </c>
      <c r="E333" s="13">
        <v>968.62800000000004</v>
      </c>
      <c r="F333" s="13" t="s">
        <v>2136</v>
      </c>
    </row>
    <row r="334" spans="1:6" ht="15" customHeight="1" x14ac:dyDescent="0.25">
      <c r="A334" s="6" t="s">
        <v>4826</v>
      </c>
      <c r="B334" s="16" t="s">
        <v>2138</v>
      </c>
      <c r="C334" s="7">
        <v>1</v>
      </c>
      <c r="D334" s="7" t="s">
        <v>2137</v>
      </c>
      <c r="E334" s="13">
        <v>129.101</v>
      </c>
      <c r="F334" s="13" t="s">
        <v>2139</v>
      </c>
    </row>
    <row r="335" spans="1:6" ht="15" customHeight="1" x14ac:dyDescent="0.25">
      <c r="A335" s="6" t="s">
        <v>4827</v>
      </c>
      <c r="B335" s="16" t="s">
        <v>2141</v>
      </c>
      <c r="C335" s="7">
        <v>3</v>
      </c>
      <c r="D335" s="7" t="s">
        <v>2140</v>
      </c>
      <c r="E335" s="13">
        <v>105.07899999999999</v>
      </c>
      <c r="F335" s="13" t="s">
        <v>2142</v>
      </c>
    </row>
    <row r="336" spans="1:6" ht="15" customHeight="1" x14ac:dyDescent="0.25">
      <c r="A336" s="6" t="s">
        <v>4828</v>
      </c>
      <c r="B336" s="16" t="s">
        <v>2144</v>
      </c>
      <c r="C336" s="7">
        <v>2</v>
      </c>
      <c r="D336" s="7" t="s">
        <v>2143</v>
      </c>
      <c r="E336" s="13">
        <v>154.03899999999999</v>
      </c>
      <c r="F336" s="13" t="s">
        <v>2145</v>
      </c>
    </row>
    <row r="337" spans="1:6" ht="15" customHeight="1" x14ac:dyDescent="0.25">
      <c r="A337" s="6" t="s">
        <v>4829</v>
      </c>
      <c r="B337" s="16" t="s">
        <v>2147</v>
      </c>
      <c r="C337" s="7">
        <v>3</v>
      </c>
      <c r="D337" s="7" t="s">
        <v>2146</v>
      </c>
      <c r="E337" s="13">
        <v>1118.6659999999999</v>
      </c>
      <c r="F337" s="13" t="s">
        <v>2148</v>
      </c>
    </row>
    <row r="338" spans="1:6" ht="15" customHeight="1" x14ac:dyDescent="0.25">
      <c r="A338" s="6" t="s">
        <v>4830</v>
      </c>
      <c r="B338" s="16" t="s">
        <v>2150</v>
      </c>
      <c r="C338" s="7">
        <v>3</v>
      </c>
      <c r="D338" s="7" t="s">
        <v>2149</v>
      </c>
      <c r="E338" s="13">
        <v>1162.692</v>
      </c>
      <c r="F338" s="13" t="s">
        <v>2151</v>
      </c>
    </row>
    <row r="339" spans="1:6" ht="15" customHeight="1" x14ac:dyDescent="0.25">
      <c r="A339" s="6" t="s">
        <v>4831</v>
      </c>
      <c r="B339" s="16" t="s">
        <v>2153</v>
      </c>
      <c r="C339" s="7">
        <v>3</v>
      </c>
      <c r="D339" s="7" t="s">
        <v>2152</v>
      </c>
      <c r="E339" s="13">
        <v>1206.7180000000001</v>
      </c>
      <c r="F339" s="13" t="s">
        <v>2154</v>
      </c>
    </row>
    <row r="340" spans="1:6" ht="15" customHeight="1" x14ac:dyDescent="0.25">
      <c r="A340" s="6" t="s">
        <v>4832</v>
      </c>
      <c r="B340" s="16" t="s">
        <v>2156</v>
      </c>
      <c r="C340" s="7">
        <v>3</v>
      </c>
      <c r="D340" s="7" t="s">
        <v>2155</v>
      </c>
      <c r="E340" s="13">
        <v>1250.7449999999999</v>
      </c>
      <c r="F340" s="13" t="s">
        <v>2157</v>
      </c>
    </row>
    <row r="341" spans="1:6" ht="15" customHeight="1" x14ac:dyDescent="0.25">
      <c r="A341" s="6" t="s">
        <v>4833</v>
      </c>
      <c r="B341" s="16" t="s">
        <v>2159</v>
      </c>
      <c r="C341" s="7">
        <v>3</v>
      </c>
      <c r="D341" s="7" t="s">
        <v>2158</v>
      </c>
      <c r="E341" s="13">
        <v>1294.771</v>
      </c>
      <c r="F341" s="13" t="s">
        <v>2160</v>
      </c>
    </row>
    <row r="342" spans="1:6" ht="15" customHeight="1" x14ac:dyDescent="0.25">
      <c r="A342" s="6" t="s">
        <v>4834</v>
      </c>
      <c r="B342" s="16" t="s">
        <v>2162</v>
      </c>
      <c r="C342" s="7">
        <v>1</v>
      </c>
      <c r="D342" s="7" t="s">
        <v>2161</v>
      </c>
      <c r="E342" s="13">
        <v>136.03899999999999</v>
      </c>
      <c r="F342" s="13" t="s">
        <v>2163</v>
      </c>
    </row>
    <row r="343" spans="1:6" ht="15" customHeight="1" x14ac:dyDescent="0.25">
      <c r="A343" s="6" t="s">
        <v>4835</v>
      </c>
      <c r="B343" s="16" t="s">
        <v>2164</v>
      </c>
      <c r="C343" s="7">
        <v>2</v>
      </c>
      <c r="D343" s="7" t="s">
        <v>2161</v>
      </c>
      <c r="E343" s="13">
        <v>136.03899999999999</v>
      </c>
      <c r="F343" s="13" t="s">
        <v>2165</v>
      </c>
    </row>
    <row r="344" spans="1:6" ht="15" customHeight="1" x14ac:dyDescent="0.25">
      <c r="A344" s="6" t="s">
        <v>4836</v>
      </c>
      <c r="B344" s="16" t="s">
        <v>2167</v>
      </c>
      <c r="C344" s="7">
        <v>3</v>
      </c>
      <c r="D344" s="7" t="s">
        <v>2166</v>
      </c>
      <c r="E344" s="13">
        <v>135.054</v>
      </c>
      <c r="F344" s="13" t="s">
        <v>2168</v>
      </c>
    </row>
    <row r="345" spans="1:6" ht="15" customHeight="1" x14ac:dyDescent="0.25">
      <c r="A345" s="6" t="s">
        <v>4837</v>
      </c>
      <c r="B345" s="16" t="s">
        <v>2170</v>
      </c>
      <c r="C345" s="7">
        <v>3</v>
      </c>
      <c r="D345" s="7" t="s">
        <v>2169</v>
      </c>
      <c r="E345" s="13">
        <v>151.04900000000001</v>
      </c>
      <c r="F345" s="13" t="s">
        <v>2171</v>
      </c>
    </row>
    <row r="346" spans="1:6" ht="15" customHeight="1" x14ac:dyDescent="0.25">
      <c r="A346" s="6" t="s">
        <v>4838</v>
      </c>
      <c r="B346" s="16" t="s">
        <v>2173</v>
      </c>
      <c r="C346" s="7">
        <v>3</v>
      </c>
      <c r="D346" s="7" t="s">
        <v>2172</v>
      </c>
      <c r="E346" s="13">
        <v>129.04300000000001</v>
      </c>
      <c r="F346" s="13" t="s">
        <v>2174</v>
      </c>
    </row>
    <row r="347" spans="1:6" ht="15" customHeight="1" x14ac:dyDescent="0.25">
      <c r="A347" s="6" t="s">
        <v>4839</v>
      </c>
      <c r="B347" s="16" t="s">
        <v>2176</v>
      </c>
      <c r="C347" s="7">
        <v>3</v>
      </c>
      <c r="D347" s="7" t="s">
        <v>2175</v>
      </c>
      <c r="E347" s="13">
        <v>115.063</v>
      </c>
      <c r="F347" s="13" t="s">
        <v>2177</v>
      </c>
    </row>
    <row r="348" spans="1:6" ht="15" customHeight="1" x14ac:dyDescent="0.25">
      <c r="A348" s="6" t="s">
        <v>4840</v>
      </c>
      <c r="B348" s="16" t="s">
        <v>2179</v>
      </c>
      <c r="C348" s="7">
        <v>3</v>
      </c>
      <c r="D348" s="7" t="s">
        <v>2178</v>
      </c>
      <c r="E348" s="13">
        <v>1338.797</v>
      </c>
      <c r="F348" s="13" t="s">
        <v>2180</v>
      </c>
    </row>
    <row r="349" spans="1:6" ht="15" customHeight="1" x14ac:dyDescent="0.25">
      <c r="A349" s="6" t="s">
        <v>4841</v>
      </c>
      <c r="B349" s="16" t="s">
        <v>2182</v>
      </c>
      <c r="C349" s="7">
        <v>3</v>
      </c>
      <c r="D349" s="7" t="s">
        <v>2181</v>
      </c>
      <c r="E349" s="13">
        <v>1382.8230000000001</v>
      </c>
      <c r="F349" s="13" t="s">
        <v>2183</v>
      </c>
    </row>
    <row r="350" spans="1:6" ht="15" customHeight="1" x14ac:dyDescent="0.25">
      <c r="A350" s="6" t="s">
        <v>4842</v>
      </c>
      <c r="B350" s="16" t="s">
        <v>2185</v>
      </c>
      <c r="C350" s="7">
        <v>3</v>
      </c>
      <c r="D350" s="7" t="s">
        <v>2184</v>
      </c>
      <c r="E350" s="13">
        <v>1426.8489999999999</v>
      </c>
      <c r="F350" s="13" t="s">
        <v>2186</v>
      </c>
    </row>
    <row r="351" spans="1:6" ht="15" customHeight="1" x14ac:dyDescent="0.25">
      <c r="A351" s="6" t="s">
        <v>4843</v>
      </c>
      <c r="B351" s="16" t="s">
        <v>2188</v>
      </c>
      <c r="C351" s="7">
        <v>3</v>
      </c>
      <c r="D351" s="7" t="s">
        <v>2187</v>
      </c>
      <c r="E351" s="13">
        <v>1470.876</v>
      </c>
      <c r="F351" s="13" t="s">
        <v>2189</v>
      </c>
    </row>
    <row r="352" spans="1:6" ht="15" customHeight="1" x14ac:dyDescent="0.25">
      <c r="A352" s="6" t="s">
        <v>4844</v>
      </c>
      <c r="B352" s="16" t="s">
        <v>2191</v>
      </c>
      <c r="C352" s="7">
        <v>1</v>
      </c>
      <c r="D352" s="7" t="s">
        <v>2190</v>
      </c>
      <c r="E352" s="13">
        <v>263.84699999999998</v>
      </c>
      <c r="F352" s="13" t="s">
        <v>2192</v>
      </c>
    </row>
    <row r="353" spans="1:6" ht="15" customHeight="1" x14ac:dyDescent="0.25">
      <c r="A353" s="6" t="s">
        <v>4845</v>
      </c>
      <c r="B353" s="16" t="s">
        <v>2194</v>
      </c>
      <c r="C353" s="7">
        <v>3</v>
      </c>
      <c r="D353" s="7" t="s">
        <v>2193</v>
      </c>
      <c r="E353" s="13">
        <v>161.10499999999999</v>
      </c>
      <c r="F353" s="13" t="s">
        <v>2195</v>
      </c>
    </row>
    <row r="354" spans="1:6" ht="15" customHeight="1" x14ac:dyDescent="0.25">
      <c r="A354" s="6" t="s">
        <v>4846</v>
      </c>
      <c r="B354" s="16" t="s">
        <v>2197</v>
      </c>
      <c r="C354" s="7">
        <v>3</v>
      </c>
      <c r="D354" s="7" t="s">
        <v>2196</v>
      </c>
      <c r="E354" s="13">
        <v>164.10499999999999</v>
      </c>
      <c r="F354" s="13" t="s">
        <v>2198</v>
      </c>
    </row>
    <row r="355" spans="1:6" ht="15" customHeight="1" x14ac:dyDescent="0.25">
      <c r="A355" s="6" t="s">
        <v>4847</v>
      </c>
      <c r="B355" s="7" t="s">
        <v>2200</v>
      </c>
      <c r="C355" s="7">
        <v>1</v>
      </c>
      <c r="D355" s="7" t="s">
        <v>2199</v>
      </c>
      <c r="E355" s="13">
        <v>121.089</v>
      </c>
      <c r="F355" s="13" t="s">
        <v>2201</v>
      </c>
    </row>
    <row r="356" spans="1:6" ht="15" customHeight="1" x14ac:dyDescent="0.25">
      <c r="A356" s="6" t="s">
        <v>4848</v>
      </c>
      <c r="B356" s="17" t="s">
        <v>2203</v>
      </c>
      <c r="C356" s="7">
        <v>3</v>
      </c>
      <c r="D356" s="7" t="s">
        <v>2202</v>
      </c>
      <c r="E356" s="13">
        <v>148.01599999999999</v>
      </c>
      <c r="F356" s="13" t="s">
        <v>2204</v>
      </c>
    </row>
    <row r="357" spans="1:6" ht="15" customHeight="1" x14ac:dyDescent="0.25">
      <c r="A357" s="6" t="s">
        <v>4849</v>
      </c>
      <c r="B357" s="15" t="s">
        <v>2205</v>
      </c>
      <c r="C357" s="7">
        <v>2</v>
      </c>
      <c r="D357" s="7" t="s">
        <v>782</v>
      </c>
      <c r="E357" s="13">
        <v>152.047</v>
      </c>
      <c r="F357" s="13" t="s">
        <v>2206</v>
      </c>
    </row>
    <row r="358" spans="1:6" ht="15" customHeight="1" x14ac:dyDescent="0.25">
      <c r="A358" s="6" t="s">
        <v>4850</v>
      </c>
      <c r="B358" s="17" t="s">
        <v>2207</v>
      </c>
      <c r="C358" s="7">
        <v>3</v>
      </c>
      <c r="D358" s="7" t="s">
        <v>1297</v>
      </c>
      <c r="E358" s="13">
        <v>326.00099999999998</v>
      </c>
      <c r="F358" s="13" t="s">
        <v>2208</v>
      </c>
    </row>
    <row r="359" spans="1:6" ht="15" customHeight="1" x14ac:dyDescent="0.25">
      <c r="A359" s="6" t="s">
        <v>4851</v>
      </c>
      <c r="B359" s="17" t="s">
        <v>2210</v>
      </c>
      <c r="C359" s="7">
        <v>3</v>
      </c>
      <c r="D359" s="7" t="s">
        <v>2209</v>
      </c>
      <c r="E359" s="13">
        <v>145.053</v>
      </c>
      <c r="F359" s="13" t="s">
        <v>2211</v>
      </c>
    </row>
    <row r="360" spans="1:6" ht="15" customHeight="1" x14ac:dyDescent="0.25">
      <c r="A360" s="6" t="s">
        <v>4852</v>
      </c>
      <c r="B360" s="14" t="s">
        <v>2214</v>
      </c>
      <c r="C360" s="7">
        <v>1</v>
      </c>
      <c r="D360" s="7" t="s">
        <v>2213</v>
      </c>
      <c r="E360" s="13">
        <v>287.95100000000002</v>
      </c>
      <c r="F360" s="13" t="s">
        <v>2215</v>
      </c>
    </row>
    <row r="361" spans="1:6" ht="15" customHeight="1" x14ac:dyDescent="0.25">
      <c r="A361" s="6" t="s">
        <v>4853</v>
      </c>
      <c r="B361" s="14" t="s">
        <v>2217</v>
      </c>
      <c r="C361" s="7">
        <v>1</v>
      </c>
      <c r="D361" s="7" t="s">
        <v>2216</v>
      </c>
      <c r="E361" s="13">
        <v>539.75699999999995</v>
      </c>
      <c r="F361" s="13" t="s">
        <v>2218</v>
      </c>
    </row>
    <row r="362" spans="1:6" ht="15" customHeight="1" x14ac:dyDescent="0.25">
      <c r="A362" s="6" t="s">
        <v>4854</v>
      </c>
      <c r="B362" s="14" t="s">
        <v>2220</v>
      </c>
      <c r="C362" s="7">
        <v>3</v>
      </c>
      <c r="D362" s="7" t="s">
        <v>2219</v>
      </c>
      <c r="E362" s="13">
        <v>326.19200000000001</v>
      </c>
      <c r="F362" s="13" t="s">
        <v>2221</v>
      </c>
    </row>
    <row r="363" spans="1:6" ht="15" customHeight="1" x14ac:dyDescent="0.25">
      <c r="A363" s="6" t="s">
        <v>4855</v>
      </c>
      <c r="B363" s="14" t="s">
        <v>2223</v>
      </c>
      <c r="C363" s="7">
        <v>3</v>
      </c>
      <c r="D363" s="7" t="s">
        <v>2222</v>
      </c>
      <c r="E363" s="13">
        <v>283.28800000000001</v>
      </c>
      <c r="F363" s="13" t="s">
        <v>2224</v>
      </c>
    </row>
    <row r="364" spans="1:6" ht="15" customHeight="1" x14ac:dyDescent="0.25">
      <c r="A364" s="6" t="s">
        <v>4856</v>
      </c>
      <c r="B364" s="15" t="s">
        <v>2226</v>
      </c>
      <c r="C364" s="7">
        <v>3</v>
      </c>
      <c r="D364" s="7" t="s">
        <v>2225</v>
      </c>
      <c r="E364" s="13">
        <v>413.97399999999999</v>
      </c>
      <c r="F364" s="13" t="s">
        <v>2227</v>
      </c>
    </row>
    <row r="365" spans="1:6" ht="15" customHeight="1" x14ac:dyDescent="0.25">
      <c r="A365" s="6" t="s">
        <v>4857</v>
      </c>
      <c r="B365" s="17" t="s">
        <v>2229</v>
      </c>
      <c r="C365" s="7">
        <v>3</v>
      </c>
      <c r="D365" s="7" t="s">
        <v>2228</v>
      </c>
      <c r="E365" s="13">
        <v>298.16000000000003</v>
      </c>
      <c r="F365" s="13" t="s">
        <v>2230</v>
      </c>
    </row>
    <row r="366" spans="1:6" ht="15" customHeight="1" x14ac:dyDescent="0.25">
      <c r="A366" s="6" t="s">
        <v>4858</v>
      </c>
      <c r="B366" s="7" t="s">
        <v>2231</v>
      </c>
      <c r="C366" s="7">
        <v>3</v>
      </c>
      <c r="D366" s="7" t="s">
        <v>72</v>
      </c>
      <c r="E366" s="13">
        <v>162.06800000000001</v>
      </c>
      <c r="F366" s="13" t="s">
        <v>2232</v>
      </c>
    </row>
    <row r="367" spans="1:6" ht="15" customHeight="1" x14ac:dyDescent="0.25">
      <c r="A367" s="6" t="s">
        <v>4859</v>
      </c>
      <c r="B367" s="7" t="s">
        <v>2233</v>
      </c>
      <c r="C367" s="7">
        <v>1</v>
      </c>
      <c r="D367" s="7" t="s">
        <v>515</v>
      </c>
      <c r="E367" s="13">
        <v>194.05799999999999</v>
      </c>
      <c r="F367" s="13" t="s">
        <v>2234</v>
      </c>
    </row>
    <row r="368" spans="1:6" ht="15" customHeight="1" x14ac:dyDescent="0.25">
      <c r="A368" s="6" t="s">
        <v>4860</v>
      </c>
      <c r="B368" s="7" t="s">
        <v>2235</v>
      </c>
      <c r="C368" s="7">
        <v>3</v>
      </c>
      <c r="D368" s="7" t="s">
        <v>515</v>
      </c>
      <c r="E368" s="13">
        <v>194.05799999999999</v>
      </c>
      <c r="F368" s="13" t="s">
        <v>2236</v>
      </c>
    </row>
    <row r="369" spans="1:6" ht="15" customHeight="1" x14ac:dyDescent="0.25">
      <c r="A369" s="6" t="s">
        <v>4861</v>
      </c>
      <c r="B369" s="7" t="s">
        <v>2238</v>
      </c>
      <c r="C369" s="7">
        <v>1</v>
      </c>
      <c r="D369" s="7" t="s">
        <v>2237</v>
      </c>
      <c r="E369" s="13">
        <v>240.07499999999999</v>
      </c>
      <c r="F369" s="13" t="s">
        <v>2239</v>
      </c>
    </row>
    <row r="370" spans="1:6" ht="15" customHeight="1" x14ac:dyDescent="0.25">
      <c r="A370" s="6" t="s">
        <v>4862</v>
      </c>
      <c r="B370" s="7" t="s">
        <v>2241</v>
      </c>
      <c r="C370" s="7">
        <v>3</v>
      </c>
      <c r="D370" s="7" t="s">
        <v>2240</v>
      </c>
      <c r="E370" s="13">
        <v>236.09100000000001</v>
      </c>
      <c r="F370" s="13" t="s">
        <v>2242</v>
      </c>
    </row>
    <row r="371" spans="1:6" ht="15" customHeight="1" x14ac:dyDescent="0.25">
      <c r="A371" s="6" t="s">
        <v>4863</v>
      </c>
      <c r="B371" s="7" t="s">
        <v>2244</v>
      </c>
      <c r="C371" s="7">
        <v>3</v>
      </c>
      <c r="D371" s="7" t="s">
        <v>2243</v>
      </c>
      <c r="E371" s="13">
        <v>164.084</v>
      </c>
      <c r="F371" s="13" t="s">
        <v>2245</v>
      </c>
    </row>
    <row r="372" spans="1:6" ht="15" customHeight="1" x14ac:dyDescent="0.25">
      <c r="A372" s="6" t="s">
        <v>4864</v>
      </c>
      <c r="B372" s="7" t="s">
        <v>2246</v>
      </c>
      <c r="C372" s="7">
        <v>3</v>
      </c>
      <c r="D372" s="7" t="s">
        <v>505</v>
      </c>
      <c r="E372" s="13">
        <v>196.07400000000001</v>
      </c>
      <c r="F372" s="13" t="s">
        <v>2247</v>
      </c>
    </row>
    <row r="373" spans="1:6" ht="15" customHeight="1" x14ac:dyDescent="0.25">
      <c r="A373" s="6" t="s">
        <v>4865</v>
      </c>
      <c r="B373" s="7" t="s">
        <v>2248</v>
      </c>
      <c r="C373" s="7">
        <v>3</v>
      </c>
      <c r="D373" s="7" t="s">
        <v>1076</v>
      </c>
      <c r="E373" s="13">
        <v>212.06800000000001</v>
      </c>
      <c r="F373" s="13" t="s">
        <v>2249</v>
      </c>
    </row>
    <row r="374" spans="1:6" ht="15" customHeight="1" x14ac:dyDescent="0.25">
      <c r="A374" s="6" t="s">
        <v>4866</v>
      </c>
      <c r="B374" s="7" t="s">
        <v>2251</v>
      </c>
      <c r="C374" s="7">
        <v>1</v>
      </c>
      <c r="D374" s="7" t="s">
        <v>2250</v>
      </c>
      <c r="E374" s="13">
        <v>196.077</v>
      </c>
      <c r="F374" s="13" t="s">
        <v>2252</v>
      </c>
    </row>
    <row r="375" spans="1:6" ht="15" customHeight="1" x14ac:dyDescent="0.25">
      <c r="A375" s="6" t="s">
        <v>4867</v>
      </c>
      <c r="B375" s="7" t="s">
        <v>2254</v>
      </c>
      <c r="C375" s="7">
        <v>2</v>
      </c>
      <c r="D375" s="7" t="s">
        <v>2253</v>
      </c>
      <c r="E375" s="13">
        <v>179.095</v>
      </c>
      <c r="F375" s="13" t="s">
        <v>2255</v>
      </c>
    </row>
    <row r="376" spans="1:6" ht="15" customHeight="1" x14ac:dyDescent="0.25">
      <c r="A376" s="6" t="s">
        <v>4868</v>
      </c>
      <c r="B376" s="7" t="s">
        <v>2256</v>
      </c>
      <c r="C376" s="7">
        <v>1</v>
      </c>
      <c r="D376" s="7" t="s">
        <v>1617</v>
      </c>
      <c r="E376" s="13">
        <v>162.11600000000001</v>
      </c>
      <c r="F376" s="13" t="s">
        <v>2257</v>
      </c>
    </row>
    <row r="377" spans="1:6" ht="15" customHeight="1" x14ac:dyDescent="0.25">
      <c r="A377" s="6" t="s">
        <v>4869</v>
      </c>
      <c r="B377" s="7" t="s">
        <v>2259</v>
      </c>
      <c r="C377" s="7">
        <v>3</v>
      </c>
      <c r="D377" s="7" t="s">
        <v>2258</v>
      </c>
      <c r="E377" s="13">
        <v>182.09399999999999</v>
      </c>
      <c r="F377" s="13" t="s">
        <v>2260</v>
      </c>
    </row>
    <row r="378" spans="1:6" ht="15" customHeight="1" x14ac:dyDescent="0.25">
      <c r="A378" s="6" t="s">
        <v>4870</v>
      </c>
      <c r="B378" s="7" t="s">
        <v>2262</v>
      </c>
      <c r="C378" s="7">
        <v>3</v>
      </c>
      <c r="D378" s="7" t="s">
        <v>2261</v>
      </c>
      <c r="E378" s="13">
        <v>177.12700000000001</v>
      </c>
      <c r="F378" s="13" t="s">
        <v>2263</v>
      </c>
    </row>
    <row r="379" spans="1:6" ht="15" customHeight="1" x14ac:dyDescent="0.25">
      <c r="A379" s="6" t="s">
        <v>4871</v>
      </c>
      <c r="B379" s="7" t="s">
        <v>2265</v>
      </c>
      <c r="C379" s="7">
        <v>1</v>
      </c>
      <c r="D379" s="7" t="s">
        <v>2264</v>
      </c>
      <c r="E379" s="13">
        <v>165.11500000000001</v>
      </c>
      <c r="F379" s="13" t="s">
        <v>2266</v>
      </c>
    </row>
    <row r="380" spans="1:6" ht="15" customHeight="1" x14ac:dyDescent="0.25">
      <c r="A380" s="6" t="s">
        <v>4872</v>
      </c>
      <c r="B380" s="7" t="s">
        <v>2268</v>
      </c>
      <c r="C380" s="7">
        <v>3</v>
      </c>
      <c r="D380" s="7" t="s">
        <v>2267</v>
      </c>
      <c r="E380" s="13">
        <v>181.11</v>
      </c>
      <c r="F380" s="13" t="s">
        <v>2269</v>
      </c>
    </row>
    <row r="381" spans="1:6" ht="15" customHeight="1" x14ac:dyDescent="0.25">
      <c r="A381" s="6" t="s">
        <v>4873</v>
      </c>
      <c r="B381" s="7" t="s">
        <v>2271</v>
      </c>
      <c r="C381" s="7">
        <v>3</v>
      </c>
      <c r="D381" s="7" t="s">
        <v>2270</v>
      </c>
      <c r="E381" s="13">
        <v>240.12200000000001</v>
      </c>
      <c r="F381" s="13" t="s">
        <v>2272</v>
      </c>
    </row>
    <row r="382" spans="1:6" ht="15" customHeight="1" x14ac:dyDescent="0.25">
      <c r="A382" s="6" t="s">
        <v>4874</v>
      </c>
      <c r="B382" s="7" t="s">
        <v>2273</v>
      </c>
      <c r="C382" s="7">
        <v>3</v>
      </c>
      <c r="D382" s="7" t="s">
        <v>2270</v>
      </c>
      <c r="E382" s="13">
        <v>240.12200000000001</v>
      </c>
      <c r="F382" s="13" t="s">
        <v>2274</v>
      </c>
    </row>
    <row r="383" spans="1:6" ht="15" customHeight="1" x14ac:dyDescent="0.25">
      <c r="A383" s="6" t="s">
        <v>4875</v>
      </c>
      <c r="B383" s="7" t="s">
        <v>2276</v>
      </c>
      <c r="C383" s="7">
        <v>3</v>
      </c>
      <c r="D383" s="7" t="s">
        <v>2275</v>
      </c>
      <c r="E383" s="13">
        <v>252.11600000000001</v>
      </c>
      <c r="F383" s="13" t="s">
        <v>2277</v>
      </c>
    </row>
    <row r="384" spans="1:6" ht="15" customHeight="1" x14ac:dyDescent="0.25">
      <c r="A384" s="6" t="s">
        <v>4876</v>
      </c>
      <c r="B384" s="7" t="s">
        <v>2279</v>
      </c>
      <c r="C384" s="7">
        <v>3</v>
      </c>
      <c r="D384" s="7" t="s">
        <v>2278</v>
      </c>
      <c r="E384" s="13">
        <v>152.12</v>
      </c>
      <c r="F384" s="13" t="s">
        <v>2280</v>
      </c>
    </row>
    <row r="385" spans="1:6" ht="15" customHeight="1" x14ac:dyDescent="0.25">
      <c r="A385" s="6" t="s">
        <v>4877</v>
      </c>
      <c r="B385" s="7" t="s">
        <v>2282</v>
      </c>
      <c r="C385" s="7">
        <v>3</v>
      </c>
      <c r="D385" s="7" t="s">
        <v>2281</v>
      </c>
      <c r="E385" s="13">
        <v>315.12900000000002</v>
      </c>
      <c r="F385" s="13" t="s">
        <v>2283</v>
      </c>
    </row>
    <row r="386" spans="1:6" ht="15" customHeight="1" x14ac:dyDescent="0.25">
      <c r="A386" s="6" t="s">
        <v>4878</v>
      </c>
      <c r="B386" s="7" t="s">
        <v>2285</v>
      </c>
      <c r="C386" s="7">
        <v>3</v>
      </c>
      <c r="D386" s="7" t="s">
        <v>2284</v>
      </c>
      <c r="E386" s="13">
        <v>154.136</v>
      </c>
      <c r="F386" s="13" t="s">
        <v>2286</v>
      </c>
    </row>
    <row r="387" spans="1:6" ht="15" customHeight="1" x14ac:dyDescent="0.25">
      <c r="A387" s="6" t="s">
        <v>4879</v>
      </c>
      <c r="B387" s="7" t="s">
        <v>2287</v>
      </c>
      <c r="C387" s="7">
        <v>3</v>
      </c>
      <c r="D387" s="7" t="s">
        <v>881</v>
      </c>
      <c r="E387" s="13">
        <v>202.12100000000001</v>
      </c>
      <c r="F387" s="13" t="s">
        <v>2288</v>
      </c>
    </row>
    <row r="388" spans="1:6" ht="15" customHeight="1" x14ac:dyDescent="0.25">
      <c r="A388" s="6" t="s">
        <v>4880</v>
      </c>
      <c r="B388" s="7" t="s">
        <v>2290</v>
      </c>
      <c r="C388" s="7">
        <v>3</v>
      </c>
      <c r="D388" s="7" t="s">
        <v>2289</v>
      </c>
      <c r="E388" s="13">
        <v>241.136</v>
      </c>
      <c r="F388" s="13" t="s">
        <v>2291</v>
      </c>
    </row>
    <row r="389" spans="1:6" ht="15" customHeight="1" x14ac:dyDescent="0.25">
      <c r="A389" s="6" t="s">
        <v>4881</v>
      </c>
      <c r="B389" s="7" t="s">
        <v>2293</v>
      </c>
      <c r="C389" s="7">
        <v>1</v>
      </c>
      <c r="D389" s="7" t="s">
        <v>2292</v>
      </c>
      <c r="E389" s="13">
        <v>172.14599999999999</v>
      </c>
      <c r="F389" s="13" t="s">
        <v>2294</v>
      </c>
    </row>
    <row r="390" spans="1:6" ht="15" customHeight="1" x14ac:dyDescent="0.25">
      <c r="A390" s="6" t="s">
        <v>4882</v>
      </c>
      <c r="B390" s="7" t="s">
        <v>2296</v>
      </c>
      <c r="C390" s="7">
        <v>3</v>
      </c>
      <c r="D390" s="7" t="s">
        <v>2295</v>
      </c>
      <c r="E390" s="13">
        <v>204.136</v>
      </c>
      <c r="F390" s="13" t="s">
        <v>2297</v>
      </c>
    </row>
    <row r="391" spans="1:6" ht="15" customHeight="1" x14ac:dyDescent="0.25">
      <c r="A391" s="6" t="s">
        <v>4883</v>
      </c>
      <c r="B391" s="7" t="s">
        <v>2299</v>
      </c>
      <c r="C391" s="7">
        <v>3</v>
      </c>
      <c r="D391" s="7" t="s">
        <v>2298</v>
      </c>
      <c r="E391" s="13">
        <v>248.108</v>
      </c>
      <c r="F391" s="13" t="s">
        <v>2300</v>
      </c>
    </row>
    <row r="392" spans="1:6" ht="15" customHeight="1" x14ac:dyDescent="0.25">
      <c r="A392" s="6" t="s">
        <v>4884</v>
      </c>
      <c r="B392" s="7" t="s">
        <v>2302</v>
      </c>
      <c r="C392" s="7">
        <v>3</v>
      </c>
      <c r="D392" s="7" t="s">
        <v>2301</v>
      </c>
      <c r="E392" s="13">
        <v>203.13399999999999</v>
      </c>
      <c r="F392" s="13" t="s">
        <v>2303</v>
      </c>
    </row>
    <row r="393" spans="1:6" ht="15" customHeight="1" x14ac:dyDescent="0.25">
      <c r="A393" s="6" t="s">
        <v>4885</v>
      </c>
      <c r="B393" s="7" t="s">
        <v>2305</v>
      </c>
      <c r="C393" s="7">
        <v>3</v>
      </c>
      <c r="D393" s="7" t="s">
        <v>2304</v>
      </c>
      <c r="E393" s="13">
        <v>222.14699999999999</v>
      </c>
      <c r="F393" s="13" t="s">
        <v>2306</v>
      </c>
    </row>
    <row r="394" spans="1:6" ht="15" customHeight="1" x14ac:dyDescent="0.25">
      <c r="A394" s="6" t="s">
        <v>4886</v>
      </c>
      <c r="B394" s="7" t="s">
        <v>2308</v>
      </c>
      <c r="C394" s="7">
        <v>3</v>
      </c>
      <c r="D394" s="7" t="s">
        <v>2307</v>
      </c>
      <c r="E394" s="13">
        <v>254.137</v>
      </c>
      <c r="F394" s="13" t="s">
        <v>2309</v>
      </c>
    </row>
    <row r="395" spans="1:6" ht="15" customHeight="1" x14ac:dyDescent="0.25">
      <c r="A395" s="6" t="s">
        <v>4887</v>
      </c>
      <c r="B395" s="7" t="s">
        <v>2311</v>
      </c>
      <c r="C395" s="7">
        <v>3</v>
      </c>
      <c r="D395" s="7" t="s">
        <v>2310</v>
      </c>
      <c r="E395" s="13">
        <v>235.16</v>
      </c>
      <c r="F395" s="13" t="s">
        <v>2312</v>
      </c>
    </row>
    <row r="396" spans="1:6" ht="15" customHeight="1" x14ac:dyDescent="0.25">
      <c r="A396" s="6" t="s">
        <v>4888</v>
      </c>
      <c r="B396" s="7" t="s">
        <v>2314</v>
      </c>
      <c r="C396" s="7">
        <v>3</v>
      </c>
      <c r="D396" s="7" t="s">
        <v>2313</v>
      </c>
      <c r="E396" s="13">
        <v>385.81599999999997</v>
      </c>
      <c r="F396" s="13" t="s">
        <v>2315</v>
      </c>
    </row>
    <row r="397" spans="1:6" ht="15" customHeight="1" x14ac:dyDescent="0.25">
      <c r="A397" s="6" t="s">
        <v>4889</v>
      </c>
      <c r="B397" s="7" t="s">
        <v>2317</v>
      </c>
      <c r="C397" s="7">
        <v>3</v>
      </c>
      <c r="D397" s="7" t="s">
        <v>2316</v>
      </c>
      <c r="E397" s="13">
        <v>176.047</v>
      </c>
      <c r="F397" s="13" t="s">
        <v>2318</v>
      </c>
    </row>
    <row r="398" spans="1:6" ht="15" customHeight="1" x14ac:dyDescent="0.25">
      <c r="A398" s="6" t="s">
        <v>4890</v>
      </c>
      <c r="B398" s="7" t="s">
        <v>2320</v>
      </c>
      <c r="C398" s="7">
        <v>3</v>
      </c>
      <c r="D398" s="7" t="s">
        <v>2319</v>
      </c>
      <c r="E398" s="13">
        <v>143.07300000000001</v>
      </c>
      <c r="F398" s="13" t="s">
        <v>2321</v>
      </c>
    </row>
    <row r="399" spans="1:6" ht="15" customHeight="1" x14ac:dyDescent="0.25">
      <c r="A399" s="6" t="s">
        <v>4891</v>
      </c>
      <c r="B399" s="7" t="s">
        <v>2323</v>
      </c>
      <c r="C399" s="7">
        <v>3</v>
      </c>
      <c r="D399" s="7" t="s">
        <v>2322</v>
      </c>
      <c r="E399" s="13">
        <v>159.06800000000001</v>
      </c>
      <c r="F399" s="13" t="s">
        <v>2324</v>
      </c>
    </row>
    <row r="400" spans="1:6" ht="15" customHeight="1" x14ac:dyDescent="0.25">
      <c r="A400" s="6" t="s">
        <v>4892</v>
      </c>
      <c r="B400" s="7" t="s">
        <v>2326</v>
      </c>
      <c r="C400" s="7">
        <v>3</v>
      </c>
      <c r="D400" s="7" t="s">
        <v>2325</v>
      </c>
      <c r="E400" s="13">
        <v>513.96699999999998</v>
      </c>
      <c r="F400" s="13" t="s">
        <v>2327</v>
      </c>
    </row>
    <row r="401" spans="1:6" ht="15" customHeight="1" x14ac:dyDescent="0.25">
      <c r="A401" s="6" t="s">
        <v>4893</v>
      </c>
      <c r="B401" s="7" t="s">
        <v>2329</v>
      </c>
      <c r="C401" s="7">
        <v>3</v>
      </c>
      <c r="D401" s="7" t="s">
        <v>2328</v>
      </c>
      <c r="E401" s="13">
        <v>190.06299999999999</v>
      </c>
      <c r="F401" s="13" t="s">
        <v>2330</v>
      </c>
    </row>
    <row r="402" spans="1:6" ht="15" customHeight="1" x14ac:dyDescent="0.25">
      <c r="A402" s="6" t="s">
        <v>4894</v>
      </c>
      <c r="B402" s="7" t="s">
        <v>2332</v>
      </c>
      <c r="C402" s="7">
        <v>3</v>
      </c>
      <c r="D402" s="7" t="s">
        <v>2331</v>
      </c>
      <c r="E402" s="13">
        <v>173.084</v>
      </c>
      <c r="F402" s="13" t="s">
        <v>2333</v>
      </c>
    </row>
    <row r="403" spans="1:6" ht="15" customHeight="1" x14ac:dyDescent="0.25">
      <c r="A403" s="6" t="s">
        <v>4895</v>
      </c>
      <c r="B403" s="7" t="s">
        <v>2335</v>
      </c>
      <c r="C403" s="7">
        <v>2</v>
      </c>
      <c r="D403" s="7" t="s">
        <v>2334</v>
      </c>
      <c r="E403" s="13">
        <v>176.084</v>
      </c>
      <c r="F403" s="13" t="s">
        <v>2336</v>
      </c>
    </row>
    <row r="404" spans="1:6" ht="15" customHeight="1" x14ac:dyDescent="0.25">
      <c r="A404" s="6" t="s">
        <v>4896</v>
      </c>
      <c r="B404" s="7" t="s">
        <v>2338</v>
      </c>
      <c r="C404" s="7">
        <v>1</v>
      </c>
      <c r="D404" s="7" t="s">
        <v>2337</v>
      </c>
      <c r="E404" s="13">
        <v>174.11600000000001</v>
      </c>
      <c r="F404" s="13" t="s">
        <v>2339</v>
      </c>
    </row>
    <row r="405" spans="1:6" ht="15" customHeight="1" x14ac:dyDescent="0.25">
      <c r="A405" s="6" t="s">
        <v>4897</v>
      </c>
      <c r="B405" s="7" t="s">
        <v>2341</v>
      </c>
      <c r="C405" s="7">
        <v>3</v>
      </c>
      <c r="D405" s="7" t="s">
        <v>2340</v>
      </c>
      <c r="E405" s="13">
        <v>375.935</v>
      </c>
      <c r="F405" s="13" t="s">
        <v>2342</v>
      </c>
    </row>
    <row r="406" spans="1:6" ht="15" customHeight="1" x14ac:dyDescent="0.25">
      <c r="A406" s="6" t="s">
        <v>4898</v>
      </c>
      <c r="B406" s="7" t="s">
        <v>2344</v>
      </c>
      <c r="C406" s="7">
        <v>3</v>
      </c>
      <c r="D406" s="7" t="s">
        <v>2343</v>
      </c>
      <c r="E406" s="13">
        <v>221.11600000000001</v>
      </c>
      <c r="F406" s="13" t="s">
        <v>2345</v>
      </c>
    </row>
    <row r="407" spans="1:6" ht="15" customHeight="1" x14ac:dyDescent="0.25">
      <c r="A407" s="6" t="s">
        <v>4899</v>
      </c>
      <c r="B407" s="7" t="s">
        <v>2347</v>
      </c>
      <c r="C407" s="7">
        <v>1</v>
      </c>
      <c r="D407" s="7" t="s">
        <v>2346</v>
      </c>
      <c r="E407" s="13">
        <v>209.10499999999999</v>
      </c>
      <c r="F407" s="13" t="s">
        <v>2348</v>
      </c>
    </row>
    <row r="408" spans="1:6" ht="15" customHeight="1" x14ac:dyDescent="0.25">
      <c r="A408" s="6" t="s">
        <v>4900</v>
      </c>
      <c r="B408" s="7" t="s">
        <v>2350</v>
      </c>
      <c r="C408" s="7">
        <v>3</v>
      </c>
      <c r="D408" s="7" t="s">
        <v>2349</v>
      </c>
      <c r="E408" s="13">
        <v>163.136</v>
      </c>
      <c r="F408" s="13" t="s">
        <v>2351</v>
      </c>
    </row>
    <row r="409" spans="1:6" ht="15" customHeight="1" x14ac:dyDescent="0.25">
      <c r="A409" s="6" t="s">
        <v>4901</v>
      </c>
      <c r="B409" s="7" t="s">
        <v>2353</v>
      </c>
      <c r="C409" s="7">
        <v>3</v>
      </c>
      <c r="D409" s="7" t="s">
        <v>2352</v>
      </c>
      <c r="E409" s="13">
        <v>238.143</v>
      </c>
      <c r="F409" s="13" t="s">
        <v>2354</v>
      </c>
    </row>
    <row r="410" spans="1:6" ht="15" customHeight="1" x14ac:dyDescent="0.25">
      <c r="A410" s="6" t="s">
        <v>4902</v>
      </c>
      <c r="B410" s="7" t="s">
        <v>2356</v>
      </c>
      <c r="C410" s="7">
        <v>2</v>
      </c>
      <c r="D410" s="7" t="s">
        <v>2355</v>
      </c>
      <c r="E410" s="13">
        <v>186.16200000000001</v>
      </c>
      <c r="F410" s="13" t="s">
        <v>2357</v>
      </c>
    </row>
    <row r="411" spans="1:6" ht="15" customHeight="1" x14ac:dyDescent="0.25">
      <c r="A411" s="6" t="s">
        <v>4903</v>
      </c>
      <c r="B411" s="7" t="s">
        <v>2359</v>
      </c>
      <c r="C411" s="7">
        <v>3</v>
      </c>
      <c r="D411" s="7" t="s">
        <v>2358</v>
      </c>
      <c r="E411" s="13">
        <v>201.173</v>
      </c>
      <c r="F411" s="13" t="s">
        <v>2360</v>
      </c>
    </row>
    <row r="412" spans="1:6" ht="15" customHeight="1" x14ac:dyDescent="0.25">
      <c r="A412" s="6" t="s">
        <v>4904</v>
      </c>
      <c r="B412" s="7" t="s">
        <v>2362</v>
      </c>
      <c r="C412" s="7">
        <v>3</v>
      </c>
      <c r="D412" s="7" t="s">
        <v>2361</v>
      </c>
      <c r="E412" s="13">
        <v>217.15</v>
      </c>
      <c r="F412" s="13" t="s">
        <v>2363</v>
      </c>
    </row>
    <row r="413" spans="1:6" ht="15" customHeight="1" x14ac:dyDescent="0.25">
      <c r="A413" s="6" t="s">
        <v>4905</v>
      </c>
      <c r="B413" s="7" t="s">
        <v>2365</v>
      </c>
      <c r="C413" s="7">
        <v>3</v>
      </c>
      <c r="D413" s="7" t="s">
        <v>2364</v>
      </c>
      <c r="E413" s="13">
        <v>264.18700000000001</v>
      </c>
      <c r="F413" s="13" t="s">
        <v>2366</v>
      </c>
    </row>
    <row r="414" spans="1:6" ht="15" customHeight="1" x14ac:dyDescent="0.25">
      <c r="A414" s="6" t="s">
        <v>4906</v>
      </c>
      <c r="B414" s="7" t="s">
        <v>2368</v>
      </c>
      <c r="C414" s="7">
        <v>3</v>
      </c>
      <c r="D414" s="7" t="s">
        <v>2367</v>
      </c>
      <c r="E414" s="13">
        <v>571.01099999999997</v>
      </c>
      <c r="F414" s="13" t="s">
        <v>2369</v>
      </c>
    </row>
    <row r="415" spans="1:6" ht="15" customHeight="1" x14ac:dyDescent="0.25">
      <c r="A415" s="6" t="s">
        <v>4907</v>
      </c>
      <c r="B415" s="7" t="s">
        <v>2371</v>
      </c>
      <c r="C415" s="7">
        <v>3</v>
      </c>
      <c r="D415" s="7" t="s">
        <v>2370</v>
      </c>
      <c r="E415" s="13">
        <v>182.084</v>
      </c>
      <c r="F415" s="13" t="s">
        <v>2372</v>
      </c>
    </row>
    <row r="416" spans="1:6" ht="15" customHeight="1" x14ac:dyDescent="0.25">
      <c r="A416" s="6" t="s">
        <v>4908</v>
      </c>
      <c r="B416" s="7" t="s">
        <v>2374</v>
      </c>
      <c r="C416" s="7">
        <v>3</v>
      </c>
      <c r="D416" s="7" t="s">
        <v>2373</v>
      </c>
      <c r="E416" s="13">
        <v>186.06800000000001</v>
      </c>
      <c r="F416" s="13" t="s">
        <v>2375</v>
      </c>
    </row>
    <row r="417" spans="1:6" ht="15" customHeight="1" x14ac:dyDescent="0.25">
      <c r="A417" s="6" t="s">
        <v>4909</v>
      </c>
      <c r="B417" s="7" t="s">
        <v>2377</v>
      </c>
      <c r="C417" s="7">
        <v>3</v>
      </c>
      <c r="D417" s="7" t="s">
        <v>2376</v>
      </c>
      <c r="E417" s="13">
        <v>218.05799999999999</v>
      </c>
      <c r="F417" s="13" t="s">
        <v>2378</v>
      </c>
    </row>
    <row r="418" spans="1:6" ht="15" customHeight="1" x14ac:dyDescent="0.25">
      <c r="A418" s="6" t="s">
        <v>4910</v>
      </c>
      <c r="B418" s="7" t="s">
        <v>2379</v>
      </c>
      <c r="C418" s="7">
        <v>3</v>
      </c>
      <c r="D418" s="7" t="s">
        <v>2376</v>
      </c>
      <c r="E418" s="13">
        <v>218.05799999999999</v>
      </c>
      <c r="F418" s="13" t="s">
        <v>2380</v>
      </c>
    </row>
    <row r="419" spans="1:6" ht="15" customHeight="1" x14ac:dyDescent="0.25">
      <c r="A419" s="6" t="s">
        <v>4911</v>
      </c>
      <c r="B419" s="7" t="s">
        <v>2382</v>
      </c>
      <c r="C419" s="7">
        <v>3</v>
      </c>
      <c r="D419" s="7" t="s">
        <v>2381</v>
      </c>
      <c r="E419" s="13">
        <v>169.089</v>
      </c>
      <c r="F419" s="13" t="s">
        <v>2383</v>
      </c>
    </row>
    <row r="420" spans="1:6" ht="15" customHeight="1" x14ac:dyDescent="0.25">
      <c r="A420" s="6" t="s">
        <v>4912</v>
      </c>
      <c r="B420" s="7" t="s">
        <v>2385</v>
      </c>
      <c r="C420" s="7">
        <v>3</v>
      </c>
      <c r="D420" s="7" t="s">
        <v>2384</v>
      </c>
      <c r="E420" s="13">
        <v>248.06200000000001</v>
      </c>
      <c r="F420" s="13" t="s">
        <v>2386</v>
      </c>
    </row>
    <row r="421" spans="1:6" ht="15" customHeight="1" x14ac:dyDescent="0.25">
      <c r="A421" s="6" t="s">
        <v>4913</v>
      </c>
      <c r="B421" s="7" t="s">
        <v>2388</v>
      </c>
      <c r="C421" s="7">
        <v>3</v>
      </c>
      <c r="D421" s="7" t="s">
        <v>2387</v>
      </c>
      <c r="E421" s="13">
        <v>204.07900000000001</v>
      </c>
      <c r="F421" s="13" t="s">
        <v>2389</v>
      </c>
    </row>
    <row r="422" spans="1:6" ht="15" customHeight="1" x14ac:dyDescent="0.25">
      <c r="A422" s="6" t="s">
        <v>4914</v>
      </c>
      <c r="B422" s="7" t="s">
        <v>2391</v>
      </c>
      <c r="C422" s="7">
        <v>1</v>
      </c>
      <c r="D422" s="7" t="s">
        <v>2390</v>
      </c>
      <c r="E422" s="13">
        <v>235.06700000000001</v>
      </c>
      <c r="F422" s="13" t="s">
        <v>2392</v>
      </c>
    </row>
    <row r="423" spans="1:6" ht="15" customHeight="1" x14ac:dyDescent="0.25">
      <c r="A423" s="6" t="s">
        <v>4915</v>
      </c>
      <c r="B423" s="7" t="s">
        <v>2394</v>
      </c>
      <c r="C423" s="7">
        <v>3</v>
      </c>
      <c r="D423" s="7" t="s">
        <v>2393</v>
      </c>
      <c r="E423" s="13">
        <v>238.084</v>
      </c>
      <c r="F423" s="13" t="s">
        <v>2395</v>
      </c>
    </row>
    <row r="424" spans="1:6" ht="15" customHeight="1" x14ac:dyDescent="0.25">
      <c r="A424" s="6" t="s">
        <v>4916</v>
      </c>
      <c r="B424" s="7" t="s">
        <v>2397</v>
      </c>
      <c r="C424" s="7">
        <v>3</v>
      </c>
      <c r="D424" s="7" t="s">
        <v>2396</v>
      </c>
      <c r="E424" s="13">
        <v>221.10499999999999</v>
      </c>
      <c r="F424" s="13" t="s">
        <v>2398</v>
      </c>
    </row>
    <row r="425" spans="1:6" ht="15" customHeight="1" x14ac:dyDescent="0.25">
      <c r="A425" s="6" t="s">
        <v>4917</v>
      </c>
      <c r="B425" s="7" t="s">
        <v>2400</v>
      </c>
      <c r="C425" s="7">
        <v>3</v>
      </c>
      <c r="D425" s="7" t="s">
        <v>2399</v>
      </c>
      <c r="E425" s="13">
        <v>231.12299999999999</v>
      </c>
      <c r="F425" s="13" t="s">
        <v>2401</v>
      </c>
    </row>
    <row r="426" spans="1:6" ht="15" customHeight="1" x14ac:dyDescent="0.25">
      <c r="A426" s="6" t="s">
        <v>4918</v>
      </c>
      <c r="B426" s="7" t="s">
        <v>2403</v>
      </c>
      <c r="C426" s="7">
        <v>3</v>
      </c>
      <c r="D426" s="7" t="s">
        <v>2402</v>
      </c>
      <c r="E426" s="13">
        <v>313.065</v>
      </c>
      <c r="F426" s="13" t="s">
        <v>2404</v>
      </c>
    </row>
    <row r="427" spans="1:6" ht="15" customHeight="1" x14ac:dyDescent="0.25">
      <c r="A427" s="6" t="s">
        <v>4919</v>
      </c>
      <c r="B427" s="7" t="s">
        <v>2406</v>
      </c>
      <c r="C427" s="7">
        <v>3</v>
      </c>
      <c r="D427" s="7" t="s">
        <v>2405</v>
      </c>
      <c r="E427" s="13">
        <v>264.12200000000001</v>
      </c>
      <c r="F427" s="13" t="s">
        <v>2407</v>
      </c>
    </row>
    <row r="428" spans="1:6" ht="15" customHeight="1" x14ac:dyDescent="0.25">
      <c r="A428" s="6" t="s">
        <v>4920</v>
      </c>
      <c r="B428" s="7" t="s">
        <v>2409</v>
      </c>
      <c r="C428" s="7">
        <v>3</v>
      </c>
      <c r="D428" s="7" t="s">
        <v>2408</v>
      </c>
      <c r="E428" s="13">
        <v>208.11</v>
      </c>
      <c r="F428" s="13" t="s">
        <v>2410</v>
      </c>
    </row>
    <row r="429" spans="1:6" ht="15" customHeight="1" x14ac:dyDescent="0.25">
      <c r="A429" s="6" t="s">
        <v>4921</v>
      </c>
      <c r="B429" s="7" t="s">
        <v>2412</v>
      </c>
      <c r="C429" s="7">
        <v>3</v>
      </c>
      <c r="D429" s="7" t="s">
        <v>2411</v>
      </c>
      <c r="E429" s="13">
        <v>311.12299999999999</v>
      </c>
      <c r="F429" s="13" t="s">
        <v>2413</v>
      </c>
    </row>
    <row r="430" spans="1:6" ht="15" customHeight="1" x14ac:dyDescent="0.25">
      <c r="A430" s="6" t="s">
        <v>4922</v>
      </c>
      <c r="B430" s="7" t="s">
        <v>2415</v>
      </c>
      <c r="C430" s="7">
        <v>3</v>
      </c>
      <c r="D430" s="7" t="s">
        <v>2414</v>
      </c>
      <c r="E430" s="13">
        <v>207.126</v>
      </c>
      <c r="F430" s="13" t="s">
        <v>2416</v>
      </c>
    </row>
    <row r="431" spans="1:6" ht="15" customHeight="1" x14ac:dyDescent="0.25">
      <c r="A431" s="6" t="s">
        <v>4923</v>
      </c>
      <c r="B431" s="7" t="s">
        <v>2417</v>
      </c>
      <c r="C431" s="7">
        <v>3</v>
      </c>
      <c r="D431" s="7" t="s">
        <v>809</v>
      </c>
      <c r="E431" s="13">
        <v>226.12100000000001</v>
      </c>
      <c r="F431" s="13" t="s">
        <v>2418</v>
      </c>
    </row>
    <row r="432" spans="1:6" ht="15" customHeight="1" x14ac:dyDescent="0.25">
      <c r="A432" s="6" t="s">
        <v>4924</v>
      </c>
      <c r="B432" s="7" t="s">
        <v>2420</v>
      </c>
      <c r="C432" s="7">
        <v>3</v>
      </c>
      <c r="D432" s="7" t="s">
        <v>2419</v>
      </c>
      <c r="E432" s="13">
        <v>258.11</v>
      </c>
      <c r="F432" s="13" t="s">
        <v>2421</v>
      </c>
    </row>
    <row r="433" spans="1:6" ht="15" customHeight="1" x14ac:dyDescent="0.25">
      <c r="A433" s="6" t="s">
        <v>4925</v>
      </c>
      <c r="B433" s="7" t="s">
        <v>2423</v>
      </c>
      <c r="C433" s="7">
        <v>1</v>
      </c>
      <c r="D433" s="7" t="s">
        <v>2422</v>
      </c>
      <c r="E433" s="13">
        <v>396.01499999999999</v>
      </c>
      <c r="F433" s="13" t="s">
        <v>2424</v>
      </c>
    </row>
    <row r="434" spans="1:6" ht="15" customHeight="1" x14ac:dyDescent="0.25">
      <c r="A434" s="6" t="s">
        <v>4926</v>
      </c>
      <c r="B434" s="7" t="s">
        <v>2426</v>
      </c>
      <c r="C434" s="7">
        <v>3</v>
      </c>
      <c r="D434" s="7" t="s">
        <v>2425</v>
      </c>
      <c r="E434" s="13">
        <v>252.15899999999999</v>
      </c>
      <c r="F434" s="13" t="s">
        <v>2427</v>
      </c>
    </row>
    <row r="435" spans="1:6" ht="15" customHeight="1" x14ac:dyDescent="0.25">
      <c r="A435" s="6" t="s">
        <v>4927</v>
      </c>
      <c r="B435" s="7" t="s">
        <v>2429</v>
      </c>
      <c r="C435" s="7">
        <v>3</v>
      </c>
      <c r="D435" s="7" t="s">
        <v>2428</v>
      </c>
      <c r="E435" s="13">
        <v>228.136</v>
      </c>
      <c r="F435" s="13" t="s">
        <v>2430</v>
      </c>
    </row>
    <row r="436" spans="1:6" ht="15" customHeight="1" x14ac:dyDescent="0.25">
      <c r="A436" s="6" t="s">
        <v>4928</v>
      </c>
      <c r="B436" s="7" t="s">
        <v>2432</v>
      </c>
      <c r="C436" s="7">
        <v>3</v>
      </c>
      <c r="D436" s="7" t="s">
        <v>2431</v>
      </c>
      <c r="E436" s="13">
        <v>244.131</v>
      </c>
      <c r="F436" s="13" t="s">
        <v>2433</v>
      </c>
    </row>
    <row r="437" spans="1:6" ht="15" customHeight="1" x14ac:dyDescent="0.25">
      <c r="A437" s="6" t="s">
        <v>4929</v>
      </c>
      <c r="B437" s="7" t="s">
        <v>2435</v>
      </c>
      <c r="C437" s="7">
        <v>3</v>
      </c>
      <c r="D437" s="7" t="s">
        <v>2434</v>
      </c>
      <c r="E437" s="13">
        <v>260.12599999999998</v>
      </c>
      <c r="F437" s="13" t="s">
        <v>2436</v>
      </c>
    </row>
    <row r="438" spans="1:6" ht="15" customHeight="1" x14ac:dyDescent="0.25">
      <c r="A438" s="6" t="s">
        <v>4930</v>
      </c>
      <c r="B438" s="7" t="s">
        <v>2437</v>
      </c>
      <c r="C438" s="7">
        <v>3</v>
      </c>
      <c r="D438" s="7" t="s">
        <v>2434</v>
      </c>
      <c r="E438" s="13">
        <v>260.12599999999998</v>
      </c>
      <c r="F438" s="13" t="s">
        <v>2438</v>
      </c>
    </row>
    <row r="439" spans="1:6" ht="15" customHeight="1" x14ac:dyDescent="0.25">
      <c r="A439" s="6" t="s">
        <v>4931</v>
      </c>
      <c r="B439" s="7" t="s">
        <v>2440</v>
      </c>
      <c r="C439" s="7">
        <v>3</v>
      </c>
      <c r="D439" s="7" t="s">
        <v>2439</v>
      </c>
      <c r="E439" s="13">
        <v>179.167</v>
      </c>
      <c r="F439" s="13" t="s">
        <v>2441</v>
      </c>
    </row>
    <row r="440" spans="1:6" ht="15" customHeight="1" x14ac:dyDescent="0.25">
      <c r="A440" s="6" t="s">
        <v>4932</v>
      </c>
      <c r="B440" s="14" t="s">
        <v>2443</v>
      </c>
      <c r="C440" s="7">
        <v>3</v>
      </c>
      <c r="D440" s="7" t="s">
        <v>2442</v>
      </c>
      <c r="E440" s="13">
        <v>226.16800000000001</v>
      </c>
      <c r="F440" s="13" t="s">
        <v>2444</v>
      </c>
    </row>
    <row r="441" spans="1:6" ht="15" customHeight="1" x14ac:dyDescent="0.25">
      <c r="A441" s="6" t="s">
        <v>4933</v>
      </c>
      <c r="B441" s="14" t="s">
        <v>2446</v>
      </c>
      <c r="C441" s="7">
        <v>1</v>
      </c>
      <c r="D441" s="7" t="s">
        <v>2445</v>
      </c>
      <c r="E441" s="13">
        <v>342.11599999999999</v>
      </c>
      <c r="F441" s="13" t="s">
        <v>2447</v>
      </c>
    </row>
    <row r="442" spans="1:6" ht="15" customHeight="1" x14ac:dyDescent="0.25">
      <c r="A442" s="6" t="s">
        <v>4934</v>
      </c>
      <c r="B442" s="14" t="s">
        <v>2448</v>
      </c>
      <c r="C442" s="7">
        <v>3</v>
      </c>
      <c r="D442" s="7" t="s">
        <v>234</v>
      </c>
      <c r="E442" s="13">
        <v>198.16200000000001</v>
      </c>
      <c r="F442" s="13" t="s">
        <v>2449</v>
      </c>
    </row>
    <row r="443" spans="1:6" ht="15" customHeight="1" x14ac:dyDescent="0.25">
      <c r="A443" s="6" t="s">
        <v>4935</v>
      </c>
      <c r="B443" s="14" t="s">
        <v>2450</v>
      </c>
      <c r="C443" s="7">
        <v>3</v>
      </c>
      <c r="D443" s="7" t="s">
        <v>234</v>
      </c>
      <c r="E443" s="13">
        <v>198.16200000000001</v>
      </c>
      <c r="F443" s="13" t="s">
        <v>2451</v>
      </c>
    </row>
    <row r="444" spans="1:6" ht="15" customHeight="1" x14ac:dyDescent="0.25">
      <c r="A444" s="6" t="s">
        <v>4936</v>
      </c>
      <c r="B444" s="14" t="s">
        <v>2453</v>
      </c>
      <c r="C444" s="7">
        <v>3</v>
      </c>
      <c r="D444" s="7" t="s">
        <v>2452</v>
      </c>
      <c r="E444" s="13">
        <v>181.18299999999999</v>
      </c>
      <c r="F444" s="13" t="s">
        <v>2454</v>
      </c>
    </row>
    <row r="445" spans="1:6" ht="15" customHeight="1" x14ac:dyDescent="0.25">
      <c r="A445" s="6" t="s">
        <v>4937</v>
      </c>
      <c r="B445" s="14" t="s">
        <v>2456</v>
      </c>
      <c r="C445" s="7">
        <v>3</v>
      </c>
      <c r="D445" s="7" t="s">
        <v>2455</v>
      </c>
      <c r="E445" s="13">
        <v>197.178</v>
      </c>
      <c r="F445" s="13" t="s">
        <v>2457</v>
      </c>
    </row>
    <row r="446" spans="1:6" ht="15" customHeight="1" x14ac:dyDescent="0.25">
      <c r="A446" s="6" t="s">
        <v>4938</v>
      </c>
      <c r="B446" s="14" t="s">
        <v>2459</v>
      </c>
      <c r="C446" s="7">
        <v>1</v>
      </c>
      <c r="D446" s="7" t="s">
        <v>2458</v>
      </c>
      <c r="E446" s="13">
        <v>200.178</v>
      </c>
      <c r="F446" s="13" t="s">
        <v>2460</v>
      </c>
    </row>
    <row r="447" spans="1:6" ht="15" customHeight="1" x14ac:dyDescent="0.25">
      <c r="A447" s="6" t="s">
        <v>4939</v>
      </c>
      <c r="B447" s="14" t="s">
        <v>2462</v>
      </c>
      <c r="C447" s="7">
        <v>3</v>
      </c>
      <c r="D447" s="7" t="s">
        <v>2461</v>
      </c>
      <c r="E447" s="13">
        <v>216.173</v>
      </c>
      <c r="F447" s="13" t="s">
        <v>2463</v>
      </c>
    </row>
    <row r="448" spans="1:6" ht="15" customHeight="1" x14ac:dyDescent="0.25">
      <c r="A448" s="6" t="s">
        <v>4940</v>
      </c>
      <c r="B448" s="14" t="s">
        <v>2465</v>
      </c>
      <c r="C448" s="7">
        <v>3</v>
      </c>
      <c r="D448" s="7" t="s">
        <v>2464</v>
      </c>
      <c r="E448" s="13">
        <v>232.167</v>
      </c>
      <c r="F448" s="13" t="s">
        <v>2466</v>
      </c>
    </row>
    <row r="449" spans="1:6" ht="15" customHeight="1" x14ac:dyDescent="0.25">
      <c r="A449" s="6" t="s">
        <v>4941</v>
      </c>
      <c r="B449" s="14" t="s">
        <v>2468</v>
      </c>
      <c r="C449" s="7">
        <v>3</v>
      </c>
      <c r="D449" s="7" t="s">
        <v>2467</v>
      </c>
      <c r="E449" s="13">
        <v>292.13400000000001</v>
      </c>
      <c r="F449" s="13" t="s">
        <v>2469</v>
      </c>
    </row>
    <row r="450" spans="1:6" ht="15" customHeight="1" x14ac:dyDescent="0.25">
      <c r="A450" s="6" t="s">
        <v>4942</v>
      </c>
      <c r="B450" s="14" t="s">
        <v>2471</v>
      </c>
      <c r="C450" s="7">
        <v>3</v>
      </c>
      <c r="D450" s="7" t="s">
        <v>2470</v>
      </c>
      <c r="E450" s="13">
        <v>266.15499999999997</v>
      </c>
      <c r="F450" s="13" t="s">
        <v>2472</v>
      </c>
    </row>
    <row r="451" spans="1:6" ht="15" customHeight="1" x14ac:dyDescent="0.25">
      <c r="A451" s="6" t="s">
        <v>4943</v>
      </c>
      <c r="B451" s="14" t="s">
        <v>2474</v>
      </c>
      <c r="C451" s="7">
        <v>3</v>
      </c>
      <c r="D451" s="7" t="s">
        <v>2473</v>
      </c>
      <c r="E451" s="13">
        <v>266.173</v>
      </c>
      <c r="F451" s="13" t="s">
        <v>2475</v>
      </c>
    </row>
    <row r="452" spans="1:6" ht="15" customHeight="1" x14ac:dyDescent="0.25">
      <c r="A452" s="6" t="s">
        <v>4944</v>
      </c>
      <c r="B452" s="14" t="s">
        <v>2476</v>
      </c>
      <c r="C452" s="7">
        <v>3</v>
      </c>
      <c r="D452" s="19" t="s">
        <v>3973</v>
      </c>
      <c r="E452" s="13">
        <v>298.15499999999997</v>
      </c>
      <c r="F452" s="13" t="s">
        <v>2477</v>
      </c>
    </row>
    <row r="453" spans="1:6" ht="15" customHeight="1" x14ac:dyDescent="0.25">
      <c r="A453" s="6" t="s">
        <v>4945</v>
      </c>
      <c r="B453" s="14" t="s">
        <v>2479</v>
      </c>
      <c r="C453" s="7">
        <v>3</v>
      </c>
      <c r="D453" s="7" t="s">
        <v>2478</v>
      </c>
      <c r="E453" s="13">
        <v>185.214</v>
      </c>
      <c r="F453" s="13" t="s">
        <v>2480</v>
      </c>
    </row>
    <row r="454" spans="1:6" ht="15" customHeight="1" x14ac:dyDescent="0.25">
      <c r="A454" s="6" t="s">
        <v>4946</v>
      </c>
      <c r="B454" s="14" t="s">
        <v>2482</v>
      </c>
      <c r="C454" s="7">
        <v>3</v>
      </c>
      <c r="D454" s="7" t="s">
        <v>2481</v>
      </c>
      <c r="E454" s="13">
        <v>217.20400000000001</v>
      </c>
      <c r="F454" s="13" t="s">
        <v>2483</v>
      </c>
    </row>
    <row r="455" spans="1:6" ht="15" customHeight="1" x14ac:dyDescent="0.25">
      <c r="A455" s="6" t="s">
        <v>4947</v>
      </c>
      <c r="B455" s="14" t="s">
        <v>2485</v>
      </c>
      <c r="C455" s="7">
        <v>3</v>
      </c>
      <c r="D455" s="7" t="s">
        <v>2484</v>
      </c>
      <c r="E455" s="13">
        <v>298.11900000000003</v>
      </c>
      <c r="F455" s="13" t="s">
        <v>2486</v>
      </c>
    </row>
    <row r="456" spans="1:6" ht="15" customHeight="1" x14ac:dyDescent="0.25">
      <c r="A456" s="6" t="s">
        <v>4948</v>
      </c>
      <c r="B456" s="14" t="s">
        <v>2488</v>
      </c>
      <c r="C456" s="7">
        <v>3</v>
      </c>
      <c r="D456" s="7" t="s">
        <v>2487</v>
      </c>
      <c r="E456" s="13">
        <v>387.97199999999998</v>
      </c>
      <c r="F456" s="13" t="s">
        <v>2489</v>
      </c>
    </row>
    <row r="457" spans="1:6" ht="15" customHeight="1" x14ac:dyDescent="0.25">
      <c r="A457" s="6" t="s">
        <v>4949</v>
      </c>
      <c r="B457" s="14" t="s">
        <v>2491</v>
      </c>
      <c r="C457" s="7">
        <v>3</v>
      </c>
      <c r="D457" s="7" t="s">
        <v>2490</v>
      </c>
      <c r="E457" s="13">
        <v>216.042</v>
      </c>
      <c r="F457" s="13" t="s">
        <v>2492</v>
      </c>
    </row>
    <row r="458" spans="1:6" ht="15" customHeight="1" x14ac:dyDescent="0.25">
      <c r="A458" s="6" t="s">
        <v>4950</v>
      </c>
      <c r="B458" s="14" t="s">
        <v>2494</v>
      </c>
      <c r="C458" s="7">
        <v>3</v>
      </c>
      <c r="D458" s="7" t="s">
        <v>2493</v>
      </c>
      <c r="E458" s="13">
        <v>613.96100000000001</v>
      </c>
      <c r="F458" s="13" t="s">
        <v>2495</v>
      </c>
    </row>
    <row r="459" spans="1:6" ht="15" customHeight="1" x14ac:dyDescent="0.25">
      <c r="A459" s="6" t="s">
        <v>4951</v>
      </c>
      <c r="B459" s="14" t="s">
        <v>2497</v>
      </c>
      <c r="C459" s="7">
        <v>3</v>
      </c>
      <c r="D459" s="7" t="s">
        <v>2496</v>
      </c>
      <c r="E459" s="13">
        <v>182.07300000000001</v>
      </c>
      <c r="F459" s="13" t="s">
        <v>2498</v>
      </c>
    </row>
    <row r="460" spans="1:6" ht="15" customHeight="1" x14ac:dyDescent="0.25">
      <c r="A460" s="6" t="s">
        <v>4952</v>
      </c>
      <c r="B460" s="14" t="s">
        <v>2499</v>
      </c>
      <c r="C460" s="7">
        <v>3</v>
      </c>
      <c r="D460" s="7" t="s">
        <v>2496</v>
      </c>
      <c r="E460" s="13">
        <v>182.07300000000001</v>
      </c>
      <c r="F460" s="13" t="s">
        <v>2500</v>
      </c>
    </row>
    <row r="461" spans="1:6" ht="15" customHeight="1" x14ac:dyDescent="0.25">
      <c r="A461" s="6" t="s">
        <v>4953</v>
      </c>
      <c r="B461" s="14" t="s">
        <v>2502</v>
      </c>
      <c r="C461" s="7">
        <v>1</v>
      </c>
      <c r="D461" s="7" t="s">
        <v>2501</v>
      </c>
      <c r="E461" s="13">
        <v>214.06299999999999</v>
      </c>
      <c r="F461" s="13" t="s">
        <v>2503</v>
      </c>
    </row>
    <row r="462" spans="1:6" ht="15" customHeight="1" x14ac:dyDescent="0.25">
      <c r="A462" s="6" t="s">
        <v>4954</v>
      </c>
      <c r="B462" s="14" t="s">
        <v>2504</v>
      </c>
      <c r="C462" s="7">
        <v>2</v>
      </c>
      <c r="D462" s="7" t="s">
        <v>2501</v>
      </c>
      <c r="E462" s="13">
        <v>214.06299999999999</v>
      </c>
      <c r="F462" s="13" t="s">
        <v>2505</v>
      </c>
    </row>
    <row r="463" spans="1:6" ht="15" customHeight="1" x14ac:dyDescent="0.25">
      <c r="A463" s="6" t="s">
        <v>4955</v>
      </c>
      <c r="B463" s="14" t="s">
        <v>2507</v>
      </c>
      <c r="C463" s="7">
        <v>3</v>
      </c>
      <c r="D463" s="7" t="s">
        <v>2506</v>
      </c>
      <c r="E463" s="13">
        <v>228.072</v>
      </c>
      <c r="F463" s="13" t="s">
        <v>2508</v>
      </c>
    </row>
    <row r="464" spans="1:6" ht="15" customHeight="1" x14ac:dyDescent="0.25">
      <c r="A464" s="6" t="s">
        <v>4956</v>
      </c>
      <c r="B464" s="14" t="s">
        <v>2510</v>
      </c>
      <c r="C464" s="7">
        <v>3</v>
      </c>
      <c r="D464" s="7" t="s">
        <v>2509</v>
      </c>
      <c r="E464" s="13">
        <v>232.077</v>
      </c>
      <c r="F464" s="13" t="s">
        <v>2511</v>
      </c>
    </row>
    <row r="465" spans="1:6" ht="15" customHeight="1" x14ac:dyDescent="0.25">
      <c r="A465" s="6" t="s">
        <v>4957</v>
      </c>
      <c r="B465" s="14" t="s">
        <v>2513</v>
      </c>
      <c r="C465" s="7">
        <v>1</v>
      </c>
      <c r="D465" s="7" t="s">
        <v>2512</v>
      </c>
      <c r="E465" s="13">
        <v>335.10899999999998</v>
      </c>
      <c r="F465" s="13" t="s">
        <v>2514</v>
      </c>
    </row>
    <row r="466" spans="1:6" ht="15" customHeight="1" x14ac:dyDescent="0.25">
      <c r="A466" s="6" t="s">
        <v>4958</v>
      </c>
      <c r="B466" s="14" t="s">
        <v>2516</v>
      </c>
      <c r="C466" s="7">
        <v>3</v>
      </c>
      <c r="D466" s="7" t="s">
        <v>2515</v>
      </c>
      <c r="E466" s="13">
        <v>324.10700000000003</v>
      </c>
      <c r="F466" s="13" t="s">
        <v>2517</v>
      </c>
    </row>
    <row r="467" spans="1:6" ht="15" customHeight="1" x14ac:dyDescent="0.25">
      <c r="A467" s="6" t="s">
        <v>4959</v>
      </c>
      <c r="B467" s="14" t="s">
        <v>2519</v>
      </c>
      <c r="C467" s="7">
        <v>3</v>
      </c>
      <c r="D467" s="7" t="s">
        <v>2518</v>
      </c>
      <c r="E467" s="13">
        <v>204.11500000000001</v>
      </c>
      <c r="F467" s="13" t="s">
        <v>2520</v>
      </c>
    </row>
    <row r="468" spans="1:6" ht="15" customHeight="1" x14ac:dyDescent="0.25">
      <c r="A468" s="6" t="s">
        <v>4960</v>
      </c>
      <c r="B468" s="14" t="s">
        <v>2522</v>
      </c>
      <c r="C468" s="7">
        <v>3</v>
      </c>
      <c r="D468" s="7" t="s">
        <v>2521</v>
      </c>
      <c r="E468" s="13">
        <v>220.11</v>
      </c>
      <c r="F468" s="13" t="s">
        <v>2523</v>
      </c>
    </row>
    <row r="469" spans="1:6" ht="15" customHeight="1" x14ac:dyDescent="0.25">
      <c r="A469" s="6" t="s">
        <v>4961</v>
      </c>
      <c r="B469" s="14" t="s">
        <v>2525</v>
      </c>
      <c r="C469" s="7">
        <v>3</v>
      </c>
      <c r="D469" s="7" t="s">
        <v>2524</v>
      </c>
      <c r="E469" s="13">
        <v>239.108</v>
      </c>
      <c r="F469" s="13" t="s">
        <v>2526</v>
      </c>
    </row>
    <row r="470" spans="1:6" ht="15" customHeight="1" x14ac:dyDescent="0.25">
      <c r="A470" s="6" t="s">
        <v>4962</v>
      </c>
      <c r="B470" s="21" t="s">
        <v>2528</v>
      </c>
      <c r="C470" s="7">
        <v>1</v>
      </c>
      <c r="D470" s="16" t="s">
        <v>2527</v>
      </c>
      <c r="E470" s="22">
        <v>255.10300000000001</v>
      </c>
      <c r="F470" s="22" t="s">
        <v>2529</v>
      </c>
    </row>
    <row r="471" spans="1:6" ht="15" customHeight="1" x14ac:dyDescent="0.25">
      <c r="A471" s="6" t="s">
        <v>4963</v>
      </c>
      <c r="B471" s="14" t="s">
        <v>2531</v>
      </c>
      <c r="C471" s="7">
        <v>1</v>
      </c>
      <c r="D471" s="7" t="s">
        <v>2530</v>
      </c>
      <c r="E471" s="13">
        <v>281.13799999999998</v>
      </c>
      <c r="F471" s="13" t="s">
        <v>2532</v>
      </c>
    </row>
    <row r="472" spans="1:6" ht="15" customHeight="1" x14ac:dyDescent="0.25">
      <c r="A472" s="6" t="s">
        <v>4964</v>
      </c>
      <c r="B472" s="14" t="s">
        <v>2534</v>
      </c>
      <c r="C472" s="7">
        <v>3</v>
      </c>
      <c r="D472" s="7" t="s">
        <v>2533</v>
      </c>
      <c r="E472" s="13">
        <v>345.09899999999999</v>
      </c>
      <c r="F472" s="13" t="s">
        <v>2535</v>
      </c>
    </row>
    <row r="473" spans="1:6" ht="15" customHeight="1" x14ac:dyDescent="0.25">
      <c r="A473" s="6" t="s">
        <v>4965</v>
      </c>
      <c r="B473" s="14" t="s">
        <v>2536</v>
      </c>
      <c r="C473" s="7">
        <v>3</v>
      </c>
      <c r="D473" s="7" t="s">
        <v>413</v>
      </c>
      <c r="E473" s="13">
        <v>208.14599999999999</v>
      </c>
      <c r="F473" s="13" t="s">
        <v>2537</v>
      </c>
    </row>
    <row r="474" spans="1:6" ht="15" customHeight="1" x14ac:dyDescent="0.25">
      <c r="A474" s="6" t="s">
        <v>4966</v>
      </c>
      <c r="B474" s="14" t="s">
        <v>2539</v>
      </c>
      <c r="C474" s="7">
        <v>1</v>
      </c>
      <c r="D474" s="7" t="s">
        <v>2538</v>
      </c>
      <c r="E474" s="13">
        <v>311.15899999999999</v>
      </c>
      <c r="F474" s="13" t="s">
        <v>2540</v>
      </c>
    </row>
    <row r="475" spans="1:6" ht="15" customHeight="1" x14ac:dyDescent="0.25">
      <c r="A475" s="6" t="s">
        <v>4967</v>
      </c>
      <c r="B475" s="14" t="s">
        <v>2542</v>
      </c>
      <c r="C475" s="7">
        <v>3</v>
      </c>
      <c r="D475" s="7" t="s">
        <v>2541</v>
      </c>
      <c r="E475" s="13">
        <v>224.18899999999999</v>
      </c>
      <c r="F475" s="13" t="s">
        <v>2543</v>
      </c>
    </row>
    <row r="476" spans="1:6" ht="15" customHeight="1" x14ac:dyDescent="0.25">
      <c r="A476" s="6" t="s">
        <v>4968</v>
      </c>
      <c r="B476" s="14" t="s">
        <v>2545</v>
      </c>
      <c r="C476" s="7">
        <v>3</v>
      </c>
      <c r="D476" s="7" t="s">
        <v>2544</v>
      </c>
      <c r="E476" s="13">
        <v>333.12799999999999</v>
      </c>
      <c r="F476" s="13" t="s">
        <v>2546</v>
      </c>
    </row>
    <row r="477" spans="1:6" ht="15" customHeight="1" x14ac:dyDescent="0.25">
      <c r="A477" s="6" t="s">
        <v>4969</v>
      </c>
      <c r="B477" s="23" t="s">
        <v>2547</v>
      </c>
      <c r="C477" s="7">
        <v>3</v>
      </c>
      <c r="D477" s="30" t="s">
        <v>3974</v>
      </c>
      <c r="E477" s="22">
        <v>397.125</v>
      </c>
      <c r="F477" s="22" t="s">
        <v>2548</v>
      </c>
    </row>
    <row r="478" spans="1:6" ht="15" customHeight="1" x14ac:dyDescent="0.25">
      <c r="A478" s="6" t="s">
        <v>4970</v>
      </c>
      <c r="B478" s="14" t="s">
        <v>2550</v>
      </c>
      <c r="C478" s="7">
        <v>3</v>
      </c>
      <c r="D478" s="7" t="s">
        <v>2549</v>
      </c>
      <c r="E478" s="13">
        <v>214.19300000000001</v>
      </c>
      <c r="F478" s="13" t="s">
        <v>2551</v>
      </c>
    </row>
    <row r="479" spans="1:6" ht="15" customHeight="1" x14ac:dyDescent="0.25">
      <c r="A479" s="6" t="s">
        <v>4971</v>
      </c>
      <c r="B479" s="14" t="s">
        <v>2552</v>
      </c>
      <c r="C479" s="7">
        <v>2</v>
      </c>
      <c r="D479" s="7" t="s">
        <v>2549</v>
      </c>
      <c r="E479" s="13">
        <v>214.19300000000001</v>
      </c>
      <c r="F479" s="13" t="s">
        <v>2553</v>
      </c>
    </row>
    <row r="480" spans="1:6" ht="15" customHeight="1" x14ac:dyDescent="0.25">
      <c r="A480" s="6" t="s">
        <v>4972</v>
      </c>
      <c r="B480" s="14" t="s">
        <v>2555</v>
      </c>
      <c r="C480" s="7">
        <v>3</v>
      </c>
      <c r="D480" s="7" t="s">
        <v>2554</v>
      </c>
      <c r="E480" s="13">
        <v>463.95100000000002</v>
      </c>
      <c r="F480" s="13" t="s">
        <v>2556</v>
      </c>
    </row>
    <row r="481" spans="1:6" ht="15" customHeight="1" x14ac:dyDescent="0.25">
      <c r="A481" s="6" t="s">
        <v>4973</v>
      </c>
      <c r="B481" s="14" t="s">
        <v>2558</v>
      </c>
      <c r="C481" s="7">
        <v>2</v>
      </c>
      <c r="D481" s="7" t="s">
        <v>2557</v>
      </c>
      <c r="E481" s="13">
        <v>226.06299999999999</v>
      </c>
      <c r="F481" s="13" t="s">
        <v>2559</v>
      </c>
    </row>
    <row r="482" spans="1:6" ht="15" customHeight="1" x14ac:dyDescent="0.25">
      <c r="A482" s="6" t="s">
        <v>4974</v>
      </c>
      <c r="B482" s="14" t="s">
        <v>2561</v>
      </c>
      <c r="C482" s="7">
        <v>3</v>
      </c>
      <c r="D482" s="7" t="s">
        <v>2560</v>
      </c>
      <c r="E482" s="13">
        <v>193.089</v>
      </c>
      <c r="F482" s="13" t="s">
        <v>2562</v>
      </c>
    </row>
    <row r="483" spans="1:6" ht="15" customHeight="1" x14ac:dyDescent="0.25">
      <c r="A483" s="6" t="s">
        <v>4975</v>
      </c>
      <c r="B483" s="14" t="s">
        <v>2563</v>
      </c>
      <c r="C483" s="7">
        <v>3</v>
      </c>
      <c r="D483" s="7" t="s">
        <v>2560</v>
      </c>
      <c r="E483" s="13">
        <v>193.089</v>
      </c>
      <c r="F483" s="13" t="s">
        <v>2564</v>
      </c>
    </row>
    <row r="484" spans="1:6" ht="15" customHeight="1" x14ac:dyDescent="0.25">
      <c r="A484" s="6" t="s">
        <v>4976</v>
      </c>
      <c r="B484" s="14" t="s">
        <v>2566</v>
      </c>
      <c r="C484" s="7">
        <v>3</v>
      </c>
      <c r="D484" s="7" t="s">
        <v>2565</v>
      </c>
      <c r="E484" s="13">
        <v>284.09100000000001</v>
      </c>
      <c r="F484" s="13" t="s">
        <v>2567</v>
      </c>
    </row>
    <row r="485" spans="1:6" ht="15" customHeight="1" x14ac:dyDescent="0.25">
      <c r="A485" s="6" t="s">
        <v>4977</v>
      </c>
      <c r="B485" s="14" t="s">
        <v>2569</v>
      </c>
      <c r="C485" s="7">
        <v>3</v>
      </c>
      <c r="D485" s="7" t="s">
        <v>2568</v>
      </c>
      <c r="E485" s="13">
        <v>197.12</v>
      </c>
      <c r="F485" s="13" t="s">
        <v>2570</v>
      </c>
    </row>
    <row r="486" spans="1:6" ht="15" customHeight="1" x14ac:dyDescent="0.25">
      <c r="A486" s="6" t="s">
        <v>4978</v>
      </c>
      <c r="B486" s="14" t="s">
        <v>2572</v>
      </c>
      <c r="C486" s="7">
        <v>1</v>
      </c>
      <c r="D486" s="7" t="s">
        <v>2571</v>
      </c>
      <c r="E486" s="13">
        <v>277.09800000000001</v>
      </c>
      <c r="F486" s="13" t="s">
        <v>2573</v>
      </c>
    </row>
    <row r="487" spans="1:6" ht="15" customHeight="1" x14ac:dyDescent="0.25">
      <c r="A487" s="6" t="s">
        <v>4979</v>
      </c>
      <c r="B487" s="14" t="s">
        <v>2575</v>
      </c>
      <c r="C487" s="7">
        <v>3</v>
      </c>
      <c r="D487" s="7" t="s">
        <v>2574</v>
      </c>
      <c r="E487" s="13">
        <v>282.11</v>
      </c>
      <c r="F487" s="13" t="s">
        <v>2576</v>
      </c>
    </row>
    <row r="488" spans="1:6" ht="15" customHeight="1" x14ac:dyDescent="0.25">
      <c r="A488" s="6" t="s">
        <v>4980</v>
      </c>
      <c r="B488" s="14" t="s">
        <v>2578</v>
      </c>
      <c r="C488" s="7">
        <v>3</v>
      </c>
      <c r="D488" s="7" t="s">
        <v>2577</v>
      </c>
      <c r="E488" s="13">
        <v>267.14699999999999</v>
      </c>
      <c r="F488" s="13" t="s">
        <v>2579</v>
      </c>
    </row>
    <row r="489" spans="1:6" ht="15" customHeight="1" x14ac:dyDescent="0.25">
      <c r="A489" s="6" t="s">
        <v>4981</v>
      </c>
      <c r="B489" s="14" t="s">
        <v>2581</v>
      </c>
      <c r="C489" s="7">
        <v>3</v>
      </c>
      <c r="D489" s="7" t="s">
        <v>2580</v>
      </c>
      <c r="E489" s="13">
        <v>266.16300000000001</v>
      </c>
      <c r="F489" s="13" t="s">
        <v>2582</v>
      </c>
    </row>
    <row r="490" spans="1:6" ht="15" customHeight="1" x14ac:dyDescent="0.25">
      <c r="A490" s="6" t="s">
        <v>4982</v>
      </c>
      <c r="B490" s="14" t="s">
        <v>2583</v>
      </c>
      <c r="C490" s="7">
        <v>3</v>
      </c>
      <c r="D490" s="7" t="s">
        <v>2580</v>
      </c>
      <c r="E490" s="13">
        <v>266.16300000000001</v>
      </c>
      <c r="F490" s="13" t="s">
        <v>2584</v>
      </c>
    </row>
    <row r="491" spans="1:6" ht="15" customHeight="1" x14ac:dyDescent="0.25">
      <c r="A491" s="6" t="s">
        <v>4983</v>
      </c>
      <c r="B491" s="14" t="s">
        <v>2586</v>
      </c>
      <c r="C491" s="7">
        <v>3</v>
      </c>
      <c r="D491" s="7" t="s">
        <v>2585</v>
      </c>
      <c r="E491" s="13">
        <v>318.13099999999997</v>
      </c>
      <c r="F491" s="13" t="s">
        <v>2587</v>
      </c>
    </row>
    <row r="492" spans="1:6" ht="15" customHeight="1" x14ac:dyDescent="0.25">
      <c r="A492" s="6" t="s">
        <v>4984</v>
      </c>
      <c r="B492" s="14" t="s">
        <v>2589</v>
      </c>
      <c r="C492" s="7">
        <v>3</v>
      </c>
      <c r="D492" s="7" t="s">
        <v>2588</v>
      </c>
      <c r="E492" s="13">
        <v>208.18299999999999</v>
      </c>
      <c r="F492" s="13" t="s">
        <v>2590</v>
      </c>
    </row>
    <row r="493" spans="1:6" ht="15" customHeight="1" x14ac:dyDescent="0.25">
      <c r="A493" s="6" t="s">
        <v>4985</v>
      </c>
      <c r="B493" s="14" t="s">
        <v>2591</v>
      </c>
      <c r="C493" s="7">
        <v>3</v>
      </c>
      <c r="D493" s="7" t="s">
        <v>347</v>
      </c>
      <c r="E493" s="13">
        <v>256.16699999999997</v>
      </c>
      <c r="F493" s="13" t="s">
        <v>2592</v>
      </c>
    </row>
    <row r="494" spans="1:6" ht="15" customHeight="1" x14ac:dyDescent="0.25">
      <c r="A494" s="6" t="s">
        <v>4986</v>
      </c>
      <c r="B494" s="14" t="s">
        <v>2593</v>
      </c>
      <c r="C494" s="7">
        <v>3</v>
      </c>
      <c r="D494" s="7" t="s">
        <v>347</v>
      </c>
      <c r="E494" s="13">
        <v>256.16699999999997</v>
      </c>
      <c r="F494" s="13" t="s">
        <v>2594</v>
      </c>
    </row>
    <row r="495" spans="1:6" ht="15" customHeight="1" x14ac:dyDescent="0.25">
      <c r="A495" s="6" t="s">
        <v>4987</v>
      </c>
      <c r="B495" s="14" t="s">
        <v>2596</v>
      </c>
      <c r="C495" s="7">
        <v>1</v>
      </c>
      <c r="D495" s="7" t="s">
        <v>2595</v>
      </c>
      <c r="E495" s="13">
        <v>331.15699999999998</v>
      </c>
      <c r="F495" s="13" t="s">
        <v>2597</v>
      </c>
    </row>
    <row r="496" spans="1:6" ht="15" customHeight="1" x14ac:dyDescent="0.25">
      <c r="A496" s="6" t="s">
        <v>4988</v>
      </c>
      <c r="B496" s="14" t="s">
        <v>2598</v>
      </c>
      <c r="C496" s="7">
        <v>2</v>
      </c>
      <c r="D496" s="7" t="s">
        <v>216</v>
      </c>
      <c r="E496" s="13">
        <v>226.19300000000001</v>
      </c>
      <c r="F496" s="13" t="s">
        <v>2599</v>
      </c>
    </row>
    <row r="497" spans="1:6" ht="15" customHeight="1" x14ac:dyDescent="0.25">
      <c r="A497" s="6" t="s">
        <v>4989</v>
      </c>
      <c r="B497" s="14" t="s">
        <v>2600</v>
      </c>
      <c r="C497" s="7">
        <v>3</v>
      </c>
      <c r="D497" s="7" t="s">
        <v>216</v>
      </c>
      <c r="E497" s="13">
        <v>226.19300000000001</v>
      </c>
      <c r="F497" s="13" t="s">
        <v>2601</v>
      </c>
    </row>
    <row r="498" spans="1:6" ht="15" customHeight="1" x14ac:dyDescent="0.25">
      <c r="A498" s="6" t="s">
        <v>4990</v>
      </c>
      <c r="B498" s="14" t="s">
        <v>2603</v>
      </c>
      <c r="C498" s="7">
        <v>3</v>
      </c>
      <c r="D498" s="7" t="s">
        <v>2602</v>
      </c>
      <c r="E498" s="13">
        <v>242.18799999999999</v>
      </c>
      <c r="F498" s="13" t="s">
        <v>2604</v>
      </c>
    </row>
    <row r="499" spans="1:6" ht="15" customHeight="1" x14ac:dyDescent="0.25">
      <c r="A499" s="6" t="s">
        <v>4991</v>
      </c>
      <c r="B499" s="14" t="s">
        <v>2606</v>
      </c>
      <c r="C499" s="7">
        <v>1</v>
      </c>
      <c r="D499" s="7" t="s">
        <v>2605</v>
      </c>
      <c r="E499" s="13">
        <v>228.209</v>
      </c>
      <c r="F499" s="13" t="s">
        <v>2607</v>
      </c>
    </row>
    <row r="500" spans="1:6" ht="15" customHeight="1" x14ac:dyDescent="0.25">
      <c r="A500" s="6" t="s">
        <v>4992</v>
      </c>
      <c r="B500" s="14" t="s">
        <v>2609</v>
      </c>
      <c r="C500" s="7">
        <v>3</v>
      </c>
      <c r="D500" s="7" t="s">
        <v>2608</v>
      </c>
      <c r="E500" s="13">
        <v>262.214</v>
      </c>
      <c r="F500" s="13" t="s">
        <v>2610</v>
      </c>
    </row>
    <row r="501" spans="1:6" ht="15" customHeight="1" x14ac:dyDescent="0.25">
      <c r="A501" s="6" t="s">
        <v>4993</v>
      </c>
      <c r="B501" s="14" t="s">
        <v>2612</v>
      </c>
      <c r="C501" s="7">
        <v>3</v>
      </c>
      <c r="D501" s="7" t="s">
        <v>2611</v>
      </c>
      <c r="E501" s="13">
        <v>310.19900000000001</v>
      </c>
      <c r="F501" s="13" t="s">
        <v>2613</v>
      </c>
    </row>
    <row r="502" spans="1:6" ht="15" customHeight="1" x14ac:dyDescent="0.25">
      <c r="A502" s="6" t="s">
        <v>4994</v>
      </c>
      <c r="B502" s="14" t="s">
        <v>2614</v>
      </c>
      <c r="C502" s="7">
        <v>3</v>
      </c>
      <c r="D502" s="7" t="s">
        <v>1664</v>
      </c>
      <c r="E502" s="13">
        <v>213.24600000000001</v>
      </c>
      <c r="F502" s="13" t="s">
        <v>2615</v>
      </c>
    </row>
    <row r="503" spans="1:6" ht="15" customHeight="1" x14ac:dyDescent="0.25">
      <c r="A503" s="6" t="s">
        <v>4995</v>
      </c>
      <c r="B503" s="14" t="s">
        <v>2617</v>
      </c>
      <c r="C503" s="7">
        <v>3</v>
      </c>
      <c r="D503" s="7" t="s">
        <v>2616</v>
      </c>
      <c r="E503" s="13">
        <v>229.24100000000001</v>
      </c>
      <c r="F503" s="13" t="s">
        <v>2618</v>
      </c>
    </row>
    <row r="504" spans="1:6" ht="15" customHeight="1" x14ac:dyDescent="0.25">
      <c r="A504" s="6" t="s">
        <v>4996</v>
      </c>
      <c r="B504" s="14" t="s">
        <v>2620</v>
      </c>
      <c r="C504" s="7">
        <v>3</v>
      </c>
      <c r="D504" s="7" t="s">
        <v>2619</v>
      </c>
      <c r="E504" s="13">
        <v>245.23500000000001</v>
      </c>
      <c r="F504" s="13" t="s">
        <v>2621</v>
      </c>
    </row>
    <row r="505" spans="1:6" ht="15" customHeight="1" x14ac:dyDescent="0.25">
      <c r="A505" s="6" t="s">
        <v>4997</v>
      </c>
      <c r="B505" s="14" t="s">
        <v>2623</v>
      </c>
      <c r="C505" s="7">
        <v>3</v>
      </c>
      <c r="D505" s="7" t="s">
        <v>2622</v>
      </c>
      <c r="E505" s="13">
        <v>292.23599999999999</v>
      </c>
      <c r="F505" s="13" t="s">
        <v>2624</v>
      </c>
    </row>
    <row r="506" spans="1:6" ht="15" customHeight="1" x14ac:dyDescent="0.25">
      <c r="A506" s="6" t="s">
        <v>4998</v>
      </c>
      <c r="B506" s="14" t="s">
        <v>2626</v>
      </c>
      <c r="C506" s="7">
        <v>3</v>
      </c>
      <c r="D506" s="7" t="s">
        <v>2625</v>
      </c>
      <c r="E506" s="13">
        <v>354.18900000000002</v>
      </c>
      <c r="F506" s="13" t="s">
        <v>2627</v>
      </c>
    </row>
    <row r="507" spans="1:6" ht="15" customHeight="1" x14ac:dyDescent="0.25">
      <c r="A507" s="6" t="s">
        <v>4999</v>
      </c>
      <c r="B507" s="14" t="s">
        <v>2629</v>
      </c>
      <c r="C507" s="7">
        <v>3</v>
      </c>
      <c r="D507" s="7" t="s">
        <v>2628</v>
      </c>
      <c r="E507" s="13">
        <v>208.05199999999999</v>
      </c>
      <c r="F507" s="13" t="s">
        <v>2630</v>
      </c>
    </row>
    <row r="508" spans="1:6" ht="15" customHeight="1" x14ac:dyDescent="0.25">
      <c r="A508" s="6" t="s">
        <v>5000</v>
      </c>
      <c r="B508" s="14" t="s">
        <v>2631</v>
      </c>
      <c r="C508" s="7">
        <v>3</v>
      </c>
      <c r="D508" s="7" t="s">
        <v>344</v>
      </c>
      <c r="E508" s="13">
        <v>270.053</v>
      </c>
      <c r="F508" s="13" t="s">
        <v>2632</v>
      </c>
    </row>
    <row r="509" spans="1:6" ht="15" customHeight="1" x14ac:dyDescent="0.25">
      <c r="A509" s="6" t="s">
        <v>5001</v>
      </c>
      <c r="B509" s="14" t="s">
        <v>2634</v>
      </c>
      <c r="C509" s="7">
        <v>3</v>
      </c>
      <c r="D509" s="7" t="s">
        <v>2633</v>
      </c>
      <c r="E509" s="13">
        <v>302.04300000000001</v>
      </c>
      <c r="F509" s="13" t="s">
        <v>2635</v>
      </c>
    </row>
    <row r="510" spans="1:6" ht="15" customHeight="1" x14ac:dyDescent="0.25">
      <c r="A510" s="6" t="s">
        <v>5002</v>
      </c>
      <c r="B510" s="14" t="s">
        <v>2636</v>
      </c>
      <c r="C510" s="7">
        <v>3</v>
      </c>
      <c r="D510" s="19" t="s">
        <v>3975</v>
      </c>
      <c r="E510" s="13">
        <v>286.05099999999999</v>
      </c>
      <c r="F510" s="13" t="s">
        <v>2637</v>
      </c>
    </row>
    <row r="511" spans="1:6" ht="15" customHeight="1" x14ac:dyDescent="0.25">
      <c r="A511" s="6" t="s">
        <v>5003</v>
      </c>
      <c r="B511" s="14" t="s">
        <v>2639</v>
      </c>
      <c r="C511" s="7">
        <v>3</v>
      </c>
      <c r="D511" s="7" t="s">
        <v>2638</v>
      </c>
      <c r="E511" s="13">
        <v>650.79</v>
      </c>
      <c r="F511" s="13" t="s">
        <v>2640</v>
      </c>
    </row>
    <row r="512" spans="1:6" ht="15" customHeight="1" x14ac:dyDescent="0.25">
      <c r="A512" s="6" t="s">
        <v>5004</v>
      </c>
      <c r="B512" s="14" t="s">
        <v>2642</v>
      </c>
      <c r="C512" s="7">
        <v>3</v>
      </c>
      <c r="D512" s="7" t="s">
        <v>2641</v>
      </c>
      <c r="E512" s="13">
        <v>274.084</v>
      </c>
      <c r="F512" s="13" t="s">
        <v>2643</v>
      </c>
    </row>
    <row r="513" spans="1:6" ht="15" customHeight="1" x14ac:dyDescent="0.25">
      <c r="A513" s="6" t="s">
        <v>5005</v>
      </c>
      <c r="B513" s="14" t="s">
        <v>2644</v>
      </c>
      <c r="C513" s="7">
        <v>3</v>
      </c>
      <c r="D513" s="7" t="s">
        <v>2641</v>
      </c>
      <c r="E513" s="13">
        <v>274.084</v>
      </c>
      <c r="F513" s="13" t="s">
        <v>2645</v>
      </c>
    </row>
    <row r="514" spans="1:6" ht="15" customHeight="1" x14ac:dyDescent="0.25">
      <c r="A514" s="6" t="s">
        <v>5006</v>
      </c>
      <c r="B514" s="14" t="s">
        <v>2647</v>
      </c>
      <c r="C514" s="7">
        <v>3</v>
      </c>
      <c r="D514" s="7" t="s">
        <v>2646</v>
      </c>
      <c r="E514" s="13">
        <v>340.07900000000001</v>
      </c>
      <c r="F514" s="13" t="s">
        <v>2648</v>
      </c>
    </row>
    <row r="515" spans="1:6" ht="15" customHeight="1" x14ac:dyDescent="0.25">
      <c r="A515" s="6" t="s">
        <v>5007</v>
      </c>
      <c r="B515" s="14" t="s">
        <v>2650</v>
      </c>
      <c r="C515" s="7">
        <v>3</v>
      </c>
      <c r="D515" s="7" t="s">
        <v>2649</v>
      </c>
      <c r="E515" s="13">
        <v>239.142</v>
      </c>
      <c r="F515" s="13" t="s">
        <v>2651</v>
      </c>
    </row>
    <row r="516" spans="1:6" ht="15" customHeight="1" x14ac:dyDescent="0.25">
      <c r="A516" s="6" t="s">
        <v>5008</v>
      </c>
      <c r="B516" s="14" t="s">
        <v>2653</v>
      </c>
      <c r="C516" s="7">
        <v>3</v>
      </c>
      <c r="D516" s="7" t="s">
        <v>2652</v>
      </c>
      <c r="E516" s="13">
        <v>243.126</v>
      </c>
      <c r="F516" s="13" t="s">
        <v>2654</v>
      </c>
    </row>
    <row r="517" spans="1:6" ht="15" customHeight="1" x14ac:dyDescent="0.25">
      <c r="A517" s="6" t="s">
        <v>5009</v>
      </c>
      <c r="B517" s="14" t="s">
        <v>2656</v>
      </c>
      <c r="C517" s="7">
        <v>3</v>
      </c>
      <c r="D517" s="7" t="s">
        <v>2655</v>
      </c>
      <c r="E517" s="13">
        <v>323.13</v>
      </c>
      <c r="F517" s="13" t="s">
        <v>2657</v>
      </c>
    </row>
    <row r="518" spans="1:6" ht="15" customHeight="1" x14ac:dyDescent="0.25">
      <c r="A518" s="6" t="s">
        <v>5010</v>
      </c>
      <c r="B518" s="14" t="s">
        <v>2659</v>
      </c>
      <c r="C518" s="7">
        <v>3</v>
      </c>
      <c r="D518" s="7" t="s">
        <v>2658</v>
      </c>
      <c r="E518" s="13">
        <v>296.17399999999998</v>
      </c>
      <c r="F518" s="13" t="s">
        <v>2660</v>
      </c>
    </row>
    <row r="519" spans="1:6" ht="15" customHeight="1" x14ac:dyDescent="0.25">
      <c r="A519" s="6" t="s">
        <v>5011</v>
      </c>
      <c r="B519" s="14" t="s">
        <v>2662</v>
      </c>
      <c r="C519" s="7">
        <v>1</v>
      </c>
      <c r="D519" s="7" t="s">
        <v>2661</v>
      </c>
      <c r="E519" s="13">
        <v>220.18299999999999</v>
      </c>
      <c r="F519" s="13" t="s">
        <v>2663</v>
      </c>
    </row>
    <row r="520" spans="1:6" ht="15" customHeight="1" x14ac:dyDescent="0.25">
      <c r="A520" s="6" t="s">
        <v>5012</v>
      </c>
      <c r="B520" s="14" t="s">
        <v>2665</v>
      </c>
      <c r="C520" s="7">
        <v>3</v>
      </c>
      <c r="D520" s="7" t="s">
        <v>2664</v>
      </c>
      <c r="E520" s="13">
        <v>222.19800000000001</v>
      </c>
      <c r="F520" s="13" t="s">
        <v>2666</v>
      </c>
    </row>
    <row r="521" spans="1:6" ht="15" customHeight="1" x14ac:dyDescent="0.25">
      <c r="A521" s="6" t="s">
        <v>5013</v>
      </c>
      <c r="B521" s="14" t="s">
        <v>2668</v>
      </c>
      <c r="C521" s="7">
        <v>3</v>
      </c>
      <c r="D521" s="7" t="s">
        <v>2667</v>
      </c>
      <c r="E521" s="13">
        <v>269.19900000000001</v>
      </c>
      <c r="F521" s="13" t="s">
        <v>2669</v>
      </c>
    </row>
    <row r="522" spans="1:6" ht="15" customHeight="1" x14ac:dyDescent="0.25">
      <c r="A522" s="6" t="s">
        <v>5014</v>
      </c>
      <c r="B522" s="14" t="s">
        <v>2671</v>
      </c>
      <c r="C522" s="7">
        <v>2</v>
      </c>
      <c r="D522" s="7" t="s">
        <v>2670</v>
      </c>
      <c r="E522" s="13">
        <v>285.19400000000002</v>
      </c>
      <c r="F522" s="13" t="s">
        <v>2672</v>
      </c>
    </row>
    <row r="523" spans="1:6" ht="15" customHeight="1" x14ac:dyDescent="0.25">
      <c r="A523" s="6" t="s">
        <v>5015</v>
      </c>
      <c r="B523" s="14" t="s">
        <v>2674</v>
      </c>
      <c r="C523" s="7">
        <v>3</v>
      </c>
      <c r="D523" s="7" t="s">
        <v>2673</v>
      </c>
      <c r="E523" s="13">
        <v>240.209</v>
      </c>
      <c r="F523" s="13" t="s">
        <v>2675</v>
      </c>
    </row>
    <row r="524" spans="1:6" ht="15" customHeight="1" x14ac:dyDescent="0.25">
      <c r="A524" s="6" t="s">
        <v>5016</v>
      </c>
      <c r="B524" s="14" t="s">
        <v>2676</v>
      </c>
      <c r="C524" s="7">
        <v>3</v>
      </c>
      <c r="D524" s="7" t="s">
        <v>2673</v>
      </c>
      <c r="E524" s="13">
        <v>240.209</v>
      </c>
      <c r="F524" s="13" t="s">
        <v>2677</v>
      </c>
    </row>
    <row r="525" spans="1:6" ht="15" customHeight="1" x14ac:dyDescent="0.25">
      <c r="A525" s="6" t="s">
        <v>5017</v>
      </c>
      <c r="B525" s="14" t="s">
        <v>2678</v>
      </c>
      <c r="C525" s="7">
        <v>3</v>
      </c>
      <c r="D525" s="7" t="s">
        <v>2673</v>
      </c>
      <c r="E525" s="13">
        <v>240.209</v>
      </c>
      <c r="F525" s="13" t="s">
        <v>2679</v>
      </c>
    </row>
    <row r="526" spans="1:6" ht="15" customHeight="1" x14ac:dyDescent="0.25">
      <c r="A526" s="6" t="s">
        <v>5018</v>
      </c>
      <c r="B526" s="14" t="s">
        <v>2681</v>
      </c>
      <c r="C526" s="7">
        <v>3</v>
      </c>
      <c r="D526" s="7" t="s">
        <v>2680</v>
      </c>
      <c r="E526" s="13">
        <v>271.21499999999997</v>
      </c>
      <c r="F526" s="13" t="s">
        <v>2682</v>
      </c>
    </row>
    <row r="527" spans="1:6" ht="15" customHeight="1" x14ac:dyDescent="0.25">
      <c r="A527" s="6" t="s">
        <v>5019</v>
      </c>
      <c r="B527" s="14" t="s">
        <v>2684</v>
      </c>
      <c r="C527" s="7">
        <v>3</v>
      </c>
      <c r="D527" s="7" t="s">
        <v>2683</v>
      </c>
      <c r="E527" s="13">
        <v>286.226</v>
      </c>
      <c r="F527" s="13" t="s">
        <v>2685</v>
      </c>
    </row>
    <row r="528" spans="1:6" ht="15" customHeight="1" x14ac:dyDescent="0.25">
      <c r="A528" s="6" t="s">
        <v>5020</v>
      </c>
      <c r="B528" s="14" t="s">
        <v>2687</v>
      </c>
      <c r="C528" s="7">
        <v>2</v>
      </c>
      <c r="D528" s="7" t="s">
        <v>2686</v>
      </c>
      <c r="E528" s="13">
        <v>242.22499999999999</v>
      </c>
      <c r="F528" s="13" t="s">
        <v>2688</v>
      </c>
    </row>
    <row r="529" spans="1:6" ht="15" customHeight="1" x14ac:dyDescent="0.25">
      <c r="A529" s="6" t="s">
        <v>5021</v>
      </c>
      <c r="B529" s="14" t="s">
        <v>2690</v>
      </c>
      <c r="C529" s="7">
        <v>3</v>
      </c>
      <c r="D529" s="7" t="s">
        <v>2689</v>
      </c>
      <c r="E529" s="13">
        <v>260.23500000000001</v>
      </c>
      <c r="F529" s="13" t="s">
        <v>2691</v>
      </c>
    </row>
    <row r="530" spans="1:6" ht="15" customHeight="1" x14ac:dyDescent="0.25">
      <c r="A530" s="6" t="s">
        <v>5022</v>
      </c>
      <c r="B530" s="14" t="s">
        <v>2693</v>
      </c>
      <c r="C530" s="7">
        <v>3</v>
      </c>
      <c r="D530" s="7" t="s">
        <v>2692</v>
      </c>
      <c r="E530" s="13">
        <v>324.21499999999997</v>
      </c>
      <c r="F530" s="13" t="s">
        <v>2694</v>
      </c>
    </row>
    <row r="531" spans="1:6" ht="15" customHeight="1" x14ac:dyDescent="0.25">
      <c r="A531" s="6" t="s">
        <v>5023</v>
      </c>
      <c r="B531" s="14" t="s">
        <v>2696</v>
      </c>
      <c r="C531" s="7">
        <v>1</v>
      </c>
      <c r="D531" s="7" t="s">
        <v>2695</v>
      </c>
      <c r="E531" s="13">
        <v>308.21199999999999</v>
      </c>
      <c r="F531" s="13" t="s">
        <v>2697</v>
      </c>
    </row>
    <row r="532" spans="1:6" ht="15" customHeight="1" x14ac:dyDescent="0.25">
      <c r="A532" s="6" t="s">
        <v>5024</v>
      </c>
      <c r="B532" s="14" t="s">
        <v>2699</v>
      </c>
      <c r="C532" s="7">
        <v>3</v>
      </c>
      <c r="D532" s="7" t="s">
        <v>2698</v>
      </c>
      <c r="E532" s="13">
        <v>228.26900000000001</v>
      </c>
      <c r="F532" s="13" t="s">
        <v>2700</v>
      </c>
    </row>
    <row r="533" spans="1:6" ht="15" customHeight="1" x14ac:dyDescent="0.25">
      <c r="A533" s="6" t="s">
        <v>5025</v>
      </c>
      <c r="B533" s="14" t="s">
        <v>2702</v>
      </c>
      <c r="C533" s="7">
        <v>3</v>
      </c>
      <c r="D533" s="7" t="s">
        <v>2701</v>
      </c>
      <c r="E533" s="13">
        <v>284.06799999999998</v>
      </c>
      <c r="F533" s="13" t="s">
        <v>2703</v>
      </c>
    </row>
    <row r="534" spans="1:6" ht="15" customHeight="1" x14ac:dyDescent="0.25">
      <c r="A534" s="6" t="s">
        <v>5026</v>
      </c>
      <c r="B534" s="14" t="s">
        <v>2705</v>
      </c>
      <c r="C534" s="7">
        <v>3</v>
      </c>
      <c r="D534" s="7" t="s">
        <v>2704</v>
      </c>
      <c r="E534" s="13">
        <v>268.07400000000001</v>
      </c>
      <c r="F534" s="13" t="s">
        <v>2706</v>
      </c>
    </row>
    <row r="535" spans="1:6" ht="15" customHeight="1" x14ac:dyDescent="0.25">
      <c r="A535" s="6" t="s">
        <v>5027</v>
      </c>
      <c r="B535" s="14" t="s">
        <v>2708</v>
      </c>
      <c r="C535" s="7">
        <v>3</v>
      </c>
      <c r="D535" s="7" t="s">
        <v>2707</v>
      </c>
      <c r="E535" s="13">
        <v>326.10199999999998</v>
      </c>
      <c r="F535" s="13" t="s">
        <v>2709</v>
      </c>
    </row>
    <row r="536" spans="1:6" ht="15" customHeight="1" x14ac:dyDescent="0.25">
      <c r="A536" s="6" t="s">
        <v>5028</v>
      </c>
      <c r="B536" s="14" t="s">
        <v>2711</v>
      </c>
      <c r="C536" s="7">
        <v>1</v>
      </c>
      <c r="D536" s="7" t="s">
        <v>2710</v>
      </c>
      <c r="E536" s="13">
        <v>254.09399999999999</v>
      </c>
      <c r="F536" s="13" t="s">
        <v>2712</v>
      </c>
    </row>
    <row r="537" spans="1:6" ht="15" customHeight="1" x14ac:dyDescent="0.25">
      <c r="A537" s="6" t="s">
        <v>5029</v>
      </c>
      <c r="B537" s="14" t="s">
        <v>2714</v>
      </c>
      <c r="C537" s="7">
        <v>3</v>
      </c>
      <c r="D537" s="7" t="s">
        <v>2713</v>
      </c>
      <c r="E537" s="13">
        <v>270.089</v>
      </c>
      <c r="F537" s="13" t="s">
        <v>2715</v>
      </c>
    </row>
    <row r="538" spans="1:6" ht="15" customHeight="1" x14ac:dyDescent="0.25">
      <c r="A538" s="6" t="s">
        <v>5030</v>
      </c>
      <c r="B538" s="14" t="s">
        <v>2717</v>
      </c>
      <c r="C538" s="7">
        <v>3</v>
      </c>
      <c r="D538" s="7" t="s">
        <v>2716</v>
      </c>
      <c r="E538" s="13">
        <v>239.131</v>
      </c>
      <c r="F538" s="13" t="s">
        <v>2718</v>
      </c>
    </row>
    <row r="539" spans="1:6" ht="15" customHeight="1" x14ac:dyDescent="0.25">
      <c r="A539" s="6" t="s">
        <v>5031</v>
      </c>
      <c r="B539" s="14" t="s">
        <v>2720</v>
      </c>
      <c r="C539" s="7">
        <v>3</v>
      </c>
      <c r="D539" s="7" t="s">
        <v>2719</v>
      </c>
      <c r="E539" s="13">
        <v>257.142</v>
      </c>
      <c r="F539" s="13" t="s">
        <v>2721</v>
      </c>
    </row>
    <row r="540" spans="1:6" ht="15" customHeight="1" x14ac:dyDescent="0.25">
      <c r="A540" s="6" t="s">
        <v>5032</v>
      </c>
      <c r="B540" s="14" t="s">
        <v>2722</v>
      </c>
      <c r="C540" s="7">
        <v>3</v>
      </c>
      <c r="D540" s="7" t="s">
        <v>2719</v>
      </c>
      <c r="E540" s="13">
        <v>257.142</v>
      </c>
      <c r="F540" s="13" t="s">
        <v>2723</v>
      </c>
    </row>
    <row r="541" spans="1:6" ht="15" customHeight="1" x14ac:dyDescent="0.25">
      <c r="A541" s="6" t="s">
        <v>5033</v>
      </c>
      <c r="B541" s="14" t="s">
        <v>2725</v>
      </c>
      <c r="C541" s="7">
        <v>1</v>
      </c>
      <c r="D541" s="7" t="s">
        <v>2724</v>
      </c>
      <c r="E541" s="13">
        <v>334.16399999999999</v>
      </c>
      <c r="F541" s="13" t="s">
        <v>2726</v>
      </c>
    </row>
    <row r="542" spans="1:6" ht="15" customHeight="1" x14ac:dyDescent="0.25">
      <c r="A542" s="6" t="s">
        <v>5034</v>
      </c>
      <c r="B542" s="14" t="s">
        <v>2727</v>
      </c>
      <c r="C542" s="7">
        <v>3</v>
      </c>
      <c r="D542" s="7" t="s">
        <v>477</v>
      </c>
      <c r="E542" s="13">
        <v>248.178</v>
      </c>
      <c r="F542" s="13" t="s">
        <v>2728</v>
      </c>
    </row>
    <row r="543" spans="1:6" ht="15" customHeight="1" x14ac:dyDescent="0.25">
      <c r="A543" s="6" t="s">
        <v>5035</v>
      </c>
      <c r="B543" s="14" t="s">
        <v>2730</v>
      </c>
      <c r="C543" s="7">
        <v>3</v>
      </c>
      <c r="D543" s="7" t="s">
        <v>2729</v>
      </c>
      <c r="E543" s="13">
        <v>263.18900000000002</v>
      </c>
      <c r="F543" s="13" t="s">
        <v>2731</v>
      </c>
    </row>
    <row r="544" spans="1:6" ht="15" customHeight="1" x14ac:dyDescent="0.25">
      <c r="A544" s="6" t="s">
        <v>5036</v>
      </c>
      <c r="B544" s="14" t="s">
        <v>2733</v>
      </c>
      <c r="C544" s="7">
        <v>3</v>
      </c>
      <c r="D544" s="7" t="s">
        <v>2732</v>
      </c>
      <c r="E544" s="13">
        <v>279.18299999999999</v>
      </c>
      <c r="F544" s="13" t="s">
        <v>2734</v>
      </c>
    </row>
    <row r="545" spans="1:6" ht="15" customHeight="1" x14ac:dyDescent="0.25">
      <c r="A545" s="6" t="s">
        <v>5037</v>
      </c>
      <c r="B545" s="14" t="s">
        <v>2736</v>
      </c>
      <c r="C545" s="7">
        <v>1</v>
      </c>
      <c r="D545" s="7" t="s">
        <v>2735</v>
      </c>
      <c r="E545" s="13">
        <v>295.178</v>
      </c>
      <c r="F545" s="13" t="s">
        <v>2737</v>
      </c>
    </row>
    <row r="546" spans="1:6" ht="15" customHeight="1" x14ac:dyDescent="0.25">
      <c r="A546" s="6" t="s">
        <v>5038</v>
      </c>
      <c r="B546" s="14" t="s">
        <v>2739</v>
      </c>
      <c r="C546" s="7">
        <v>3</v>
      </c>
      <c r="D546" s="7" t="s">
        <v>2738</v>
      </c>
      <c r="E546" s="13">
        <v>250.19300000000001</v>
      </c>
      <c r="F546" s="13" t="s">
        <v>2740</v>
      </c>
    </row>
    <row r="547" spans="1:6" ht="15" customHeight="1" x14ac:dyDescent="0.25">
      <c r="A547" s="6" t="s">
        <v>5039</v>
      </c>
      <c r="B547" s="14" t="s">
        <v>2742</v>
      </c>
      <c r="C547" s="7">
        <v>3</v>
      </c>
      <c r="D547" s="7" t="s">
        <v>2741</v>
      </c>
      <c r="E547" s="13">
        <v>252.209</v>
      </c>
      <c r="F547" s="13" t="s">
        <v>2743</v>
      </c>
    </row>
    <row r="548" spans="1:6" ht="15" customHeight="1" x14ac:dyDescent="0.25">
      <c r="A548" s="6" t="s">
        <v>5040</v>
      </c>
      <c r="B548" s="14" t="s">
        <v>2745</v>
      </c>
      <c r="C548" s="7">
        <v>1</v>
      </c>
      <c r="D548" s="7" t="s">
        <v>2744</v>
      </c>
      <c r="E548" s="13">
        <v>254.22499999999999</v>
      </c>
      <c r="F548" s="13" t="s">
        <v>2746</v>
      </c>
    </row>
    <row r="549" spans="1:6" ht="15" customHeight="1" x14ac:dyDescent="0.25">
      <c r="A549" s="6" t="s">
        <v>5041</v>
      </c>
      <c r="B549" s="14" t="s">
        <v>2747</v>
      </c>
      <c r="C549" s="7">
        <v>3</v>
      </c>
      <c r="D549" s="7" t="s">
        <v>2744</v>
      </c>
      <c r="E549" s="13">
        <v>254.22499999999999</v>
      </c>
      <c r="F549" s="13" t="s">
        <v>2748</v>
      </c>
    </row>
    <row r="550" spans="1:6" ht="15" customHeight="1" x14ac:dyDescent="0.25">
      <c r="A550" s="6" t="s">
        <v>5042</v>
      </c>
      <c r="B550" s="14" t="s">
        <v>2749</v>
      </c>
      <c r="C550" s="7">
        <v>3</v>
      </c>
      <c r="D550" s="7" t="s">
        <v>471</v>
      </c>
      <c r="E550" s="13">
        <v>270.21899999999999</v>
      </c>
      <c r="F550" s="13" t="s">
        <v>2750</v>
      </c>
    </row>
    <row r="551" spans="1:6" ht="15" customHeight="1" x14ac:dyDescent="0.25">
      <c r="A551" s="6" t="s">
        <v>5043</v>
      </c>
      <c r="B551" s="14" t="s">
        <v>2752</v>
      </c>
      <c r="C551" s="7">
        <v>3</v>
      </c>
      <c r="D551" s="7" t="s">
        <v>2751</v>
      </c>
      <c r="E551" s="13">
        <v>253.24100000000001</v>
      </c>
      <c r="F551" s="13" t="s">
        <v>2753</v>
      </c>
    </row>
    <row r="552" spans="1:6" ht="15" customHeight="1" x14ac:dyDescent="0.25">
      <c r="A552" s="6" t="s">
        <v>5044</v>
      </c>
      <c r="B552" s="14" t="s">
        <v>2755</v>
      </c>
      <c r="C552" s="7">
        <v>3</v>
      </c>
      <c r="D552" s="7" t="s">
        <v>2754</v>
      </c>
      <c r="E552" s="13">
        <v>570.02800000000002</v>
      </c>
      <c r="F552" s="13" t="s">
        <v>2756</v>
      </c>
    </row>
    <row r="553" spans="1:6" ht="15" customHeight="1" x14ac:dyDescent="0.25">
      <c r="A553" s="6" t="s">
        <v>5045</v>
      </c>
      <c r="B553" s="14" t="s">
        <v>2758</v>
      </c>
      <c r="C553" s="7">
        <v>1</v>
      </c>
      <c r="D553" s="7" t="s">
        <v>2757</v>
      </c>
      <c r="E553" s="13">
        <v>256.24</v>
      </c>
      <c r="F553" s="13" t="s">
        <v>2759</v>
      </c>
    </row>
    <row r="554" spans="1:6" ht="15" customHeight="1" x14ac:dyDescent="0.25">
      <c r="A554" s="6" t="s">
        <v>5046</v>
      </c>
      <c r="B554" s="14" t="s">
        <v>2761</v>
      </c>
      <c r="C554" s="7">
        <v>3</v>
      </c>
      <c r="D554" s="7" t="s">
        <v>2760</v>
      </c>
      <c r="E554" s="13">
        <v>272.23500000000001</v>
      </c>
      <c r="F554" s="13" t="s">
        <v>2762</v>
      </c>
    </row>
    <row r="555" spans="1:6" ht="15" customHeight="1" x14ac:dyDescent="0.25">
      <c r="A555" s="6" t="s">
        <v>5047</v>
      </c>
      <c r="B555" s="14" t="s">
        <v>2764</v>
      </c>
      <c r="C555" s="7">
        <v>3</v>
      </c>
      <c r="D555" s="7" t="s">
        <v>2763</v>
      </c>
      <c r="E555" s="13">
        <v>271.25099999999998</v>
      </c>
      <c r="F555" s="13" t="s">
        <v>2765</v>
      </c>
    </row>
    <row r="556" spans="1:6" ht="15" customHeight="1" x14ac:dyDescent="0.25">
      <c r="A556" s="6" t="s">
        <v>5048</v>
      </c>
      <c r="B556" s="14" t="s">
        <v>2767</v>
      </c>
      <c r="C556" s="7">
        <v>3</v>
      </c>
      <c r="D556" s="7" t="s">
        <v>2766</v>
      </c>
      <c r="E556" s="13">
        <v>287.24599999999998</v>
      </c>
      <c r="F556" s="13" t="s">
        <v>2768</v>
      </c>
    </row>
    <row r="557" spans="1:6" ht="15" customHeight="1" x14ac:dyDescent="0.25">
      <c r="A557" s="6" t="s">
        <v>5049</v>
      </c>
      <c r="B557" s="14" t="s">
        <v>2769</v>
      </c>
      <c r="C557" s="7">
        <v>3</v>
      </c>
      <c r="D557" s="7" t="s">
        <v>2766</v>
      </c>
      <c r="E557" s="13">
        <v>287.24599999999998</v>
      </c>
      <c r="F557" s="13" t="s">
        <v>2770</v>
      </c>
    </row>
    <row r="558" spans="1:6" ht="15" customHeight="1" x14ac:dyDescent="0.25">
      <c r="A558" s="6" t="s">
        <v>5050</v>
      </c>
      <c r="B558" s="14" t="s">
        <v>2771</v>
      </c>
      <c r="C558" s="7">
        <v>3</v>
      </c>
      <c r="D558" s="7" t="s">
        <v>1419</v>
      </c>
      <c r="E558" s="13">
        <v>290.24599999999998</v>
      </c>
      <c r="F558" s="13" t="s">
        <v>2772</v>
      </c>
    </row>
    <row r="559" spans="1:6" ht="15" customHeight="1" x14ac:dyDescent="0.25">
      <c r="A559" s="6" t="s">
        <v>5051</v>
      </c>
      <c r="B559" s="14" t="s">
        <v>2774</v>
      </c>
      <c r="C559" s="7">
        <v>3</v>
      </c>
      <c r="D559" s="7" t="s">
        <v>2773</v>
      </c>
      <c r="E559" s="13">
        <v>306.24099999999999</v>
      </c>
      <c r="F559" s="13" t="s">
        <v>2775</v>
      </c>
    </row>
    <row r="560" spans="1:6" ht="15" customHeight="1" x14ac:dyDescent="0.25">
      <c r="A560" s="6" t="s">
        <v>5052</v>
      </c>
      <c r="B560" s="14" t="s">
        <v>2777</v>
      </c>
      <c r="C560" s="7">
        <v>3</v>
      </c>
      <c r="D560" s="7" t="s">
        <v>2776</v>
      </c>
      <c r="E560" s="13">
        <v>354.22500000000002</v>
      </c>
      <c r="F560" s="13" t="s">
        <v>2778</v>
      </c>
    </row>
    <row r="561" spans="1:6" ht="15" customHeight="1" x14ac:dyDescent="0.25">
      <c r="A561" s="6" t="s">
        <v>5053</v>
      </c>
      <c r="B561" s="14" t="s">
        <v>2780</v>
      </c>
      <c r="C561" s="7">
        <v>3</v>
      </c>
      <c r="D561" s="7" t="s">
        <v>2779</v>
      </c>
      <c r="E561" s="13">
        <v>241.27699999999999</v>
      </c>
      <c r="F561" s="13" t="s">
        <v>2781</v>
      </c>
    </row>
    <row r="562" spans="1:6" ht="15" customHeight="1" x14ac:dyDescent="0.25">
      <c r="A562" s="6" t="s">
        <v>5054</v>
      </c>
      <c r="B562" s="14" t="s">
        <v>2782</v>
      </c>
      <c r="C562" s="7">
        <v>3</v>
      </c>
      <c r="D562" s="7" t="s">
        <v>2779</v>
      </c>
      <c r="E562" s="13">
        <v>241.27699999999999</v>
      </c>
      <c r="F562" s="13" t="s">
        <v>2783</v>
      </c>
    </row>
    <row r="563" spans="1:6" ht="15" customHeight="1" x14ac:dyDescent="0.25">
      <c r="A563" s="6" t="s">
        <v>5055</v>
      </c>
      <c r="B563" s="14" t="s">
        <v>2785</v>
      </c>
      <c r="C563" s="7">
        <v>3</v>
      </c>
      <c r="D563" s="7" t="s">
        <v>2784</v>
      </c>
      <c r="E563" s="13">
        <v>257.27199999999999</v>
      </c>
      <c r="F563" s="13" t="s">
        <v>2786</v>
      </c>
    </row>
    <row r="564" spans="1:6" ht="15" customHeight="1" x14ac:dyDescent="0.25">
      <c r="A564" s="6" t="s">
        <v>5056</v>
      </c>
      <c r="B564" s="14" t="s">
        <v>2788</v>
      </c>
      <c r="C564" s="7">
        <v>1</v>
      </c>
      <c r="D564" s="7" t="s">
        <v>2787</v>
      </c>
      <c r="E564" s="13">
        <v>381.07600000000002</v>
      </c>
      <c r="F564" s="13" t="s">
        <v>2789</v>
      </c>
    </row>
    <row r="565" spans="1:6" ht="15" customHeight="1" x14ac:dyDescent="0.25">
      <c r="A565" s="6" t="s">
        <v>5057</v>
      </c>
      <c r="B565" s="14" t="s">
        <v>2791</v>
      </c>
      <c r="C565" s="7">
        <v>3</v>
      </c>
      <c r="D565" s="7" t="s">
        <v>2790</v>
      </c>
      <c r="E565" s="13">
        <v>378.11700000000002</v>
      </c>
      <c r="F565" s="13" t="s">
        <v>2792</v>
      </c>
    </row>
    <row r="566" spans="1:6" ht="15" customHeight="1" x14ac:dyDescent="0.25">
      <c r="A566" s="6" t="s">
        <v>5058</v>
      </c>
      <c r="B566" s="14" t="s">
        <v>2794</v>
      </c>
      <c r="C566" s="7">
        <v>3</v>
      </c>
      <c r="D566" s="7" t="s">
        <v>2793</v>
      </c>
      <c r="E566" s="13">
        <v>249.13900000000001</v>
      </c>
      <c r="F566" s="13" t="s">
        <v>2795</v>
      </c>
    </row>
    <row r="567" spans="1:6" ht="15" customHeight="1" x14ac:dyDescent="0.25">
      <c r="A567" s="6" t="s">
        <v>5059</v>
      </c>
      <c r="B567" s="14" t="s">
        <v>2797</v>
      </c>
      <c r="C567" s="7">
        <v>3</v>
      </c>
      <c r="D567" s="7" t="s">
        <v>2796</v>
      </c>
      <c r="E567" s="13">
        <v>270.12599999999998</v>
      </c>
      <c r="F567" s="13" t="s">
        <v>2798</v>
      </c>
    </row>
    <row r="568" spans="1:6" ht="15" customHeight="1" x14ac:dyDescent="0.25">
      <c r="A568" s="6" t="s">
        <v>5060</v>
      </c>
      <c r="B568" s="14" t="s">
        <v>2799</v>
      </c>
      <c r="C568" s="7">
        <v>2</v>
      </c>
      <c r="D568" s="7" t="s">
        <v>1303</v>
      </c>
      <c r="E568" s="13">
        <v>285.13600000000002</v>
      </c>
      <c r="F568" s="13" t="s">
        <v>2800</v>
      </c>
    </row>
    <row r="569" spans="1:6" ht="15" customHeight="1" x14ac:dyDescent="0.25">
      <c r="A569" s="6" t="s">
        <v>5061</v>
      </c>
      <c r="B569" s="14" t="s">
        <v>2802</v>
      </c>
      <c r="C569" s="7">
        <v>1</v>
      </c>
      <c r="D569" s="7" t="s">
        <v>2801</v>
      </c>
      <c r="E569" s="13">
        <v>300.14699999999999</v>
      </c>
      <c r="F569" s="13" t="s">
        <v>2803</v>
      </c>
    </row>
    <row r="570" spans="1:6" ht="15" customHeight="1" x14ac:dyDescent="0.25">
      <c r="A570" s="6" t="s">
        <v>5062</v>
      </c>
      <c r="B570" s="14" t="s">
        <v>2805</v>
      </c>
      <c r="C570" s="7">
        <v>3</v>
      </c>
      <c r="D570" s="7" t="s">
        <v>2804</v>
      </c>
      <c r="E570" s="13">
        <v>344.14800000000002</v>
      </c>
      <c r="F570" s="13" t="s">
        <v>2806</v>
      </c>
    </row>
    <row r="571" spans="1:6" ht="15" customHeight="1" x14ac:dyDescent="0.25">
      <c r="A571" s="6" t="s">
        <v>5063</v>
      </c>
      <c r="B571" s="14" t="s">
        <v>2807</v>
      </c>
      <c r="C571" s="7">
        <v>3</v>
      </c>
      <c r="D571" s="19" t="s">
        <v>3976</v>
      </c>
      <c r="E571" s="13">
        <v>313.149</v>
      </c>
      <c r="F571" s="13" t="s">
        <v>2808</v>
      </c>
    </row>
    <row r="572" spans="1:6" ht="15" customHeight="1" x14ac:dyDescent="0.25">
      <c r="A572" s="6" t="s">
        <v>5064</v>
      </c>
      <c r="B572" s="14" t="s">
        <v>2810</v>
      </c>
      <c r="C572" s="7">
        <v>3</v>
      </c>
      <c r="D572" s="7" t="s">
        <v>2809</v>
      </c>
      <c r="E572" s="13">
        <v>287.15199999999999</v>
      </c>
      <c r="F572" s="13" t="s">
        <v>2811</v>
      </c>
    </row>
    <row r="573" spans="1:6" ht="15" customHeight="1" x14ac:dyDescent="0.25">
      <c r="A573" s="6" t="s">
        <v>5065</v>
      </c>
      <c r="B573" s="14" t="s">
        <v>2813</v>
      </c>
      <c r="C573" s="7">
        <v>3</v>
      </c>
      <c r="D573" s="7" t="s">
        <v>2812</v>
      </c>
      <c r="E573" s="13">
        <v>298.17899999999997</v>
      </c>
      <c r="F573" s="13" t="s">
        <v>2814</v>
      </c>
    </row>
    <row r="574" spans="1:6" ht="15" customHeight="1" x14ac:dyDescent="0.25">
      <c r="A574" s="6" t="s">
        <v>5066</v>
      </c>
      <c r="B574" s="14" t="s">
        <v>2816</v>
      </c>
      <c r="C574" s="7">
        <v>3</v>
      </c>
      <c r="D574" s="7" t="s">
        <v>2815</v>
      </c>
      <c r="E574" s="13">
        <v>289.16800000000001</v>
      </c>
      <c r="F574" s="13" t="s">
        <v>2817</v>
      </c>
    </row>
    <row r="575" spans="1:6" ht="15" customHeight="1" x14ac:dyDescent="0.25">
      <c r="A575" s="6" t="s">
        <v>5067</v>
      </c>
      <c r="B575" s="14" t="s">
        <v>2819</v>
      </c>
      <c r="C575" s="7">
        <v>3</v>
      </c>
      <c r="D575" s="7" t="s">
        <v>2818</v>
      </c>
      <c r="E575" s="13">
        <v>275.18900000000002</v>
      </c>
      <c r="F575" s="13" t="s">
        <v>2820</v>
      </c>
    </row>
    <row r="576" spans="1:6" ht="15" customHeight="1" x14ac:dyDescent="0.25">
      <c r="A576" s="6" t="s">
        <v>5068</v>
      </c>
      <c r="B576" s="14" t="s">
        <v>2821</v>
      </c>
      <c r="C576" s="7">
        <v>3</v>
      </c>
      <c r="D576" s="19" t="s">
        <v>3977</v>
      </c>
      <c r="E576" s="13">
        <v>325.17099999999999</v>
      </c>
      <c r="F576" s="13" t="s">
        <v>2822</v>
      </c>
    </row>
    <row r="577" spans="1:6" ht="15" customHeight="1" x14ac:dyDescent="0.25">
      <c r="A577" s="6" t="s">
        <v>5069</v>
      </c>
      <c r="B577" s="14" t="s">
        <v>2824</v>
      </c>
      <c r="C577" s="7">
        <v>3</v>
      </c>
      <c r="D577" s="7" t="s">
        <v>2823</v>
      </c>
      <c r="E577" s="13">
        <v>248.238</v>
      </c>
      <c r="F577" s="13" t="s">
        <v>2825</v>
      </c>
    </row>
    <row r="578" spans="1:6" ht="15" customHeight="1" x14ac:dyDescent="0.25">
      <c r="A578" s="6" t="s">
        <v>5070</v>
      </c>
      <c r="B578" s="14" t="s">
        <v>2827</v>
      </c>
      <c r="C578" s="7">
        <v>3</v>
      </c>
      <c r="D578" s="7" t="s">
        <v>2826</v>
      </c>
      <c r="E578" s="13">
        <v>297.23</v>
      </c>
      <c r="F578" s="13" t="s">
        <v>2828</v>
      </c>
    </row>
    <row r="579" spans="1:6" ht="15" customHeight="1" x14ac:dyDescent="0.25">
      <c r="A579" s="6" t="s">
        <v>5071</v>
      </c>
      <c r="B579" s="14" t="s">
        <v>2830</v>
      </c>
      <c r="C579" s="7">
        <v>3</v>
      </c>
      <c r="D579" s="7" t="s">
        <v>2829</v>
      </c>
      <c r="E579" s="13">
        <v>346.19099999999997</v>
      </c>
      <c r="F579" s="13" t="s">
        <v>2831</v>
      </c>
    </row>
    <row r="580" spans="1:6" ht="15" customHeight="1" x14ac:dyDescent="0.25">
      <c r="A580" s="6" t="s">
        <v>5072</v>
      </c>
      <c r="B580" s="14" t="s">
        <v>2833</v>
      </c>
      <c r="C580" s="7">
        <v>3</v>
      </c>
      <c r="D580" s="7" t="s">
        <v>2832</v>
      </c>
      <c r="E580" s="13">
        <v>283.25099999999998</v>
      </c>
      <c r="F580" s="13" t="s">
        <v>2834</v>
      </c>
    </row>
    <row r="581" spans="1:6" ht="15" customHeight="1" x14ac:dyDescent="0.25">
      <c r="A581" s="6" t="s">
        <v>5073</v>
      </c>
      <c r="B581" s="14" t="s">
        <v>2836</v>
      </c>
      <c r="C581" s="7">
        <v>3</v>
      </c>
      <c r="D581" s="7" t="s">
        <v>2835</v>
      </c>
      <c r="E581" s="13">
        <v>314.25700000000001</v>
      </c>
      <c r="F581" s="13" t="s">
        <v>2837</v>
      </c>
    </row>
    <row r="582" spans="1:6" ht="15" customHeight="1" x14ac:dyDescent="0.25">
      <c r="A582" s="6" t="s">
        <v>5074</v>
      </c>
      <c r="B582" s="14" t="s">
        <v>2839</v>
      </c>
      <c r="C582" s="7">
        <v>1</v>
      </c>
      <c r="D582" s="7" t="s">
        <v>2838</v>
      </c>
      <c r="E582" s="13">
        <v>270.25599999999997</v>
      </c>
      <c r="F582" s="13" t="s">
        <v>2840</v>
      </c>
    </row>
    <row r="583" spans="1:6" ht="15" customHeight="1" x14ac:dyDescent="0.25">
      <c r="A583" s="6" t="s">
        <v>5075</v>
      </c>
      <c r="B583" s="14" t="s">
        <v>2841</v>
      </c>
      <c r="C583" s="7">
        <v>3</v>
      </c>
      <c r="D583" s="7" t="s">
        <v>2838</v>
      </c>
      <c r="E583" s="13">
        <v>270.25599999999997</v>
      </c>
      <c r="F583" s="13" t="s">
        <v>2842</v>
      </c>
    </row>
    <row r="584" spans="1:6" ht="15" customHeight="1" x14ac:dyDescent="0.25">
      <c r="A584" s="6" t="s">
        <v>5076</v>
      </c>
      <c r="B584" s="14" t="s">
        <v>2844</v>
      </c>
      <c r="C584" s="7">
        <v>2</v>
      </c>
      <c r="D584" s="7" t="s">
        <v>2843</v>
      </c>
      <c r="E584" s="13">
        <v>285.267</v>
      </c>
      <c r="F584" s="13" t="s">
        <v>2845</v>
      </c>
    </row>
    <row r="585" spans="1:6" ht="15" customHeight="1" x14ac:dyDescent="0.25">
      <c r="A585" s="6" t="s">
        <v>5077</v>
      </c>
      <c r="B585" s="14" t="s">
        <v>2847</v>
      </c>
      <c r="C585" s="7">
        <v>3</v>
      </c>
      <c r="D585" s="7" t="s">
        <v>2846</v>
      </c>
      <c r="E585" s="13">
        <v>284.28300000000002</v>
      </c>
      <c r="F585" s="13" t="s">
        <v>2848</v>
      </c>
    </row>
    <row r="586" spans="1:6" ht="15" customHeight="1" x14ac:dyDescent="0.25">
      <c r="A586" s="6" t="s">
        <v>5078</v>
      </c>
      <c r="B586" s="14" t="s">
        <v>2850</v>
      </c>
      <c r="C586" s="7">
        <v>3</v>
      </c>
      <c r="D586" s="7" t="s">
        <v>2849</v>
      </c>
      <c r="E586" s="13">
        <v>300.27800000000002</v>
      </c>
      <c r="F586" s="13" t="s">
        <v>2851</v>
      </c>
    </row>
    <row r="587" spans="1:6" ht="15" customHeight="1" x14ac:dyDescent="0.25">
      <c r="A587" s="6" t="s">
        <v>5079</v>
      </c>
      <c r="B587" s="14" t="s">
        <v>2853</v>
      </c>
      <c r="C587" s="7">
        <v>3</v>
      </c>
      <c r="D587" s="7" t="s">
        <v>2852</v>
      </c>
      <c r="E587" s="13">
        <v>288.26600000000002</v>
      </c>
      <c r="F587" s="13" t="s">
        <v>2854</v>
      </c>
    </row>
    <row r="588" spans="1:6" ht="15" customHeight="1" x14ac:dyDescent="0.25">
      <c r="A588" s="6" t="s">
        <v>5080</v>
      </c>
      <c r="B588" s="14" t="s">
        <v>2856</v>
      </c>
      <c r="C588" s="7">
        <v>3</v>
      </c>
      <c r="D588" s="7" t="s">
        <v>2855</v>
      </c>
      <c r="E588" s="13">
        <v>320.25599999999997</v>
      </c>
      <c r="F588" s="13" t="s">
        <v>2857</v>
      </c>
    </row>
    <row r="589" spans="1:6" ht="15" customHeight="1" x14ac:dyDescent="0.25">
      <c r="A589" s="6" t="s">
        <v>5081</v>
      </c>
      <c r="B589" s="14" t="s">
        <v>2859</v>
      </c>
      <c r="C589" s="7">
        <v>3</v>
      </c>
      <c r="D589" s="7" t="s">
        <v>2858</v>
      </c>
      <c r="E589" s="13">
        <v>368.24099999999999</v>
      </c>
      <c r="F589" s="13" t="s">
        <v>2860</v>
      </c>
    </row>
    <row r="590" spans="1:6" ht="15" customHeight="1" x14ac:dyDescent="0.25">
      <c r="A590" s="6" t="s">
        <v>5082</v>
      </c>
      <c r="B590" s="14" t="s">
        <v>2861</v>
      </c>
      <c r="C590" s="7">
        <v>3</v>
      </c>
      <c r="D590" s="19" t="s">
        <v>3978</v>
      </c>
      <c r="E590" s="13">
        <v>312.23</v>
      </c>
      <c r="F590" s="13" t="s">
        <v>2862</v>
      </c>
    </row>
    <row r="591" spans="1:6" ht="15" customHeight="1" x14ac:dyDescent="0.25">
      <c r="A591" s="6" t="s">
        <v>5083</v>
      </c>
      <c r="B591" s="14" t="s">
        <v>2864</v>
      </c>
      <c r="C591" s="7">
        <v>3</v>
      </c>
      <c r="D591" s="7" t="s">
        <v>2863</v>
      </c>
      <c r="E591" s="13">
        <v>255.29300000000001</v>
      </c>
      <c r="F591" s="13" t="s">
        <v>2865</v>
      </c>
    </row>
    <row r="592" spans="1:6" ht="15" customHeight="1" x14ac:dyDescent="0.25">
      <c r="A592" s="6" t="s">
        <v>5084</v>
      </c>
      <c r="B592" s="14" t="s">
        <v>2867</v>
      </c>
      <c r="C592" s="7">
        <v>3</v>
      </c>
      <c r="D592" s="7" t="s">
        <v>2866</v>
      </c>
      <c r="E592" s="13">
        <v>287.28199999999998</v>
      </c>
      <c r="F592" s="13" t="s">
        <v>2868</v>
      </c>
    </row>
    <row r="593" spans="1:6" ht="15" customHeight="1" x14ac:dyDescent="0.25">
      <c r="A593" s="6" t="s">
        <v>5085</v>
      </c>
      <c r="B593" s="14" t="s">
        <v>2869</v>
      </c>
      <c r="C593" s="7">
        <v>2</v>
      </c>
      <c r="D593" s="7" t="s">
        <v>1316</v>
      </c>
      <c r="E593" s="13">
        <v>413.98599999999999</v>
      </c>
      <c r="F593" s="13" t="s">
        <v>2870</v>
      </c>
    </row>
    <row r="594" spans="1:6" ht="15" customHeight="1" x14ac:dyDescent="0.25">
      <c r="A594" s="6" t="s">
        <v>5086</v>
      </c>
      <c r="B594" s="14" t="s">
        <v>2872</v>
      </c>
      <c r="C594" s="7">
        <v>3</v>
      </c>
      <c r="D594" s="7" t="s">
        <v>2871</v>
      </c>
      <c r="E594" s="13">
        <v>246.10400000000001</v>
      </c>
      <c r="F594" s="13" t="s">
        <v>2873</v>
      </c>
    </row>
    <row r="595" spans="1:6" ht="15" customHeight="1" x14ac:dyDescent="0.25">
      <c r="A595" s="6" t="s">
        <v>5087</v>
      </c>
      <c r="B595" s="14" t="s">
        <v>2875</v>
      </c>
      <c r="C595" s="7">
        <v>3</v>
      </c>
      <c r="D595" s="7" t="s">
        <v>2874</v>
      </c>
      <c r="E595" s="13">
        <v>342.06599999999997</v>
      </c>
      <c r="F595" s="13" t="s">
        <v>2876</v>
      </c>
    </row>
    <row r="596" spans="1:6" ht="15" customHeight="1" x14ac:dyDescent="0.25">
      <c r="A596" s="6" t="s">
        <v>5088</v>
      </c>
      <c r="B596" s="14" t="s">
        <v>2878</v>
      </c>
      <c r="C596" s="7">
        <v>1</v>
      </c>
      <c r="D596" s="7" t="s">
        <v>2877</v>
      </c>
      <c r="E596" s="13">
        <v>361.072</v>
      </c>
      <c r="F596" s="13" t="s">
        <v>2879</v>
      </c>
    </row>
    <row r="597" spans="1:6" ht="15" customHeight="1" x14ac:dyDescent="0.25">
      <c r="A597" s="6" t="s">
        <v>5089</v>
      </c>
      <c r="B597" s="14" t="s">
        <v>2881</v>
      </c>
      <c r="C597" s="7">
        <v>3</v>
      </c>
      <c r="D597" s="7" t="s">
        <v>2880</v>
      </c>
      <c r="E597" s="13">
        <v>369.11900000000003</v>
      </c>
      <c r="F597" s="13" t="s">
        <v>2882</v>
      </c>
    </row>
    <row r="598" spans="1:6" ht="15" customHeight="1" x14ac:dyDescent="0.25">
      <c r="A598" s="6" t="s">
        <v>5090</v>
      </c>
      <c r="B598" s="14" t="s">
        <v>2884</v>
      </c>
      <c r="C598" s="7">
        <v>3</v>
      </c>
      <c r="D598" s="7" t="s">
        <v>2883</v>
      </c>
      <c r="E598" s="13">
        <v>298.12099999999998</v>
      </c>
      <c r="F598" s="13" t="s">
        <v>2885</v>
      </c>
    </row>
    <row r="599" spans="1:6" ht="15" customHeight="1" x14ac:dyDescent="0.25">
      <c r="A599" s="6" t="s">
        <v>5091</v>
      </c>
      <c r="B599" s="14" t="s">
        <v>2887</v>
      </c>
      <c r="C599" s="7">
        <v>3</v>
      </c>
      <c r="D599" s="7" t="s">
        <v>2886</v>
      </c>
      <c r="E599" s="13">
        <v>314.11500000000001</v>
      </c>
      <c r="F599" s="13" t="s">
        <v>2888</v>
      </c>
    </row>
    <row r="600" spans="1:6" ht="15" customHeight="1" x14ac:dyDescent="0.25">
      <c r="A600" s="6" t="s">
        <v>5092</v>
      </c>
      <c r="B600" s="14" t="s">
        <v>2890</v>
      </c>
      <c r="C600" s="7">
        <v>3</v>
      </c>
      <c r="D600" s="7" t="s">
        <v>2889</v>
      </c>
      <c r="E600" s="13">
        <v>266.178</v>
      </c>
      <c r="F600" s="13" t="s">
        <v>2891</v>
      </c>
    </row>
    <row r="601" spans="1:6" ht="15" customHeight="1" x14ac:dyDescent="0.25">
      <c r="A601" s="6" t="s">
        <v>5093</v>
      </c>
      <c r="B601" s="14" t="s">
        <v>2892</v>
      </c>
      <c r="C601" s="7">
        <v>3</v>
      </c>
      <c r="D601" s="7" t="s">
        <v>2889</v>
      </c>
      <c r="E601" s="13">
        <v>266.178</v>
      </c>
      <c r="F601" s="13" t="s">
        <v>2893</v>
      </c>
    </row>
    <row r="602" spans="1:6" ht="15" customHeight="1" x14ac:dyDescent="0.25">
      <c r="A602" s="6" t="s">
        <v>5094</v>
      </c>
      <c r="B602" s="14" t="s">
        <v>2895</v>
      </c>
      <c r="C602" s="7">
        <v>1</v>
      </c>
      <c r="D602" s="7" t="s">
        <v>2894</v>
      </c>
      <c r="E602" s="13">
        <v>270.16199999999998</v>
      </c>
      <c r="F602" s="13" t="s">
        <v>2896</v>
      </c>
    </row>
    <row r="603" spans="1:6" ht="15" customHeight="1" x14ac:dyDescent="0.25">
      <c r="A603" s="6" t="s">
        <v>5095</v>
      </c>
      <c r="B603" s="14" t="s">
        <v>2898</v>
      </c>
      <c r="C603" s="7">
        <v>3</v>
      </c>
      <c r="D603" s="7" t="s">
        <v>2897</v>
      </c>
      <c r="E603" s="13">
        <v>268.19400000000002</v>
      </c>
      <c r="F603" s="13" t="s">
        <v>2899</v>
      </c>
    </row>
    <row r="604" spans="1:6" ht="15" customHeight="1" x14ac:dyDescent="0.25">
      <c r="A604" s="6" t="s">
        <v>5096</v>
      </c>
      <c r="B604" s="14" t="s">
        <v>2900</v>
      </c>
      <c r="C604" s="7">
        <v>3</v>
      </c>
      <c r="D604" s="19" t="s">
        <v>3979</v>
      </c>
      <c r="E604" s="13">
        <v>312.19499999999999</v>
      </c>
      <c r="F604" s="13" t="s">
        <v>2901</v>
      </c>
    </row>
    <row r="605" spans="1:6" ht="15" customHeight="1" x14ac:dyDescent="0.25">
      <c r="A605" s="6" t="s">
        <v>5097</v>
      </c>
      <c r="B605" s="14" t="s">
        <v>2902</v>
      </c>
      <c r="C605" s="7">
        <v>3</v>
      </c>
      <c r="D605" s="7" t="s">
        <v>1706</v>
      </c>
      <c r="E605" s="13">
        <v>272.178</v>
      </c>
      <c r="F605" s="13" t="s">
        <v>2903</v>
      </c>
    </row>
    <row r="606" spans="1:6" ht="15" customHeight="1" x14ac:dyDescent="0.25">
      <c r="A606" s="6" t="s">
        <v>5098</v>
      </c>
      <c r="B606" s="14" t="s">
        <v>2904</v>
      </c>
      <c r="C606" s="7">
        <v>3</v>
      </c>
      <c r="D606" s="7" t="s">
        <v>1706</v>
      </c>
      <c r="E606" s="13">
        <v>272.178</v>
      </c>
      <c r="F606" s="13" t="s">
        <v>2905</v>
      </c>
    </row>
    <row r="607" spans="1:6" ht="15" customHeight="1" x14ac:dyDescent="0.25">
      <c r="A607" s="6" t="s">
        <v>5099</v>
      </c>
      <c r="B607" s="14" t="s">
        <v>2907</v>
      </c>
      <c r="C607" s="7">
        <v>3</v>
      </c>
      <c r="D607" s="7" t="s">
        <v>2906</v>
      </c>
      <c r="E607" s="13">
        <v>271.19400000000002</v>
      </c>
      <c r="F607" s="13" t="s">
        <v>2908</v>
      </c>
    </row>
    <row r="608" spans="1:6" ht="15" customHeight="1" x14ac:dyDescent="0.25">
      <c r="A608" s="6" t="s">
        <v>5100</v>
      </c>
      <c r="B608" s="14" t="s">
        <v>2910</v>
      </c>
      <c r="C608" s="7">
        <v>3</v>
      </c>
      <c r="D608" s="7" t="s">
        <v>2909</v>
      </c>
      <c r="E608" s="13">
        <v>382.15600000000001</v>
      </c>
      <c r="F608" s="13" t="s">
        <v>2911</v>
      </c>
    </row>
    <row r="609" spans="1:6" ht="15" customHeight="1" x14ac:dyDescent="0.25">
      <c r="A609" s="6" t="s">
        <v>5101</v>
      </c>
      <c r="B609" s="14" t="s">
        <v>2913</v>
      </c>
      <c r="C609" s="7">
        <v>3</v>
      </c>
      <c r="D609" s="7" t="s">
        <v>2912</v>
      </c>
      <c r="E609" s="13">
        <v>292.20400000000001</v>
      </c>
      <c r="F609" s="13" t="s">
        <v>2914</v>
      </c>
    </row>
    <row r="610" spans="1:6" ht="15" customHeight="1" x14ac:dyDescent="0.25">
      <c r="A610" s="6" t="s">
        <v>5102</v>
      </c>
      <c r="B610" s="14" t="s">
        <v>2916</v>
      </c>
      <c r="C610" s="7">
        <v>2</v>
      </c>
      <c r="D610" s="7" t="s">
        <v>2915</v>
      </c>
      <c r="E610" s="13">
        <v>307.21499999999997</v>
      </c>
      <c r="F610" s="13" t="s">
        <v>2917</v>
      </c>
    </row>
    <row r="611" spans="1:6" ht="15" customHeight="1" x14ac:dyDescent="0.25">
      <c r="A611" s="6" t="s">
        <v>5103</v>
      </c>
      <c r="B611" s="14" t="s">
        <v>2918</v>
      </c>
      <c r="C611" s="7">
        <v>3</v>
      </c>
      <c r="D611" s="7" t="s">
        <v>2915</v>
      </c>
      <c r="E611" s="13">
        <v>307.21499999999997</v>
      </c>
      <c r="F611" s="13" t="s">
        <v>2919</v>
      </c>
    </row>
    <row r="612" spans="1:6" ht="15" customHeight="1" x14ac:dyDescent="0.25">
      <c r="A612" s="6" t="s">
        <v>5104</v>
      </c>
      <c r="B612" s="14" t="s">
        <v>2921</v>
      </c>
      <c r="C612" s="7">
        <v>3</v>
      </c>
      <c r="D612" s="7" t="s">
        <v>2920</v>
      </c>
      <c r="E612" s="13">
        <v>323.20999999999998</v>
      </c>
      <c r="F612" s="13" t="s">
        <v>2922</v>
      </c>
    </row>
    <row r="613" spans="1:6" ht="15" customHeight="1" x14ac:dyDescent="0.25">
      <c r="A613" s="6" t="s">
        <v>5105</v>
      </c>
      <c r="B613" s="14" t="s">
        <v>2923</v>
      </c>
      <c r="C613" s="7">
        <v>3</v>
      </c>
      <c r="D613" s="7" t="s">
        <v>255</v>
      </c>
      <c r="E613" s="13">
        <v>278.22500000000002</v>
      </c>
      <c r="F613" s="13" t="s">
        <v>2924</v>
      </c>
    </row>
    <row r="614" spans="1:6" ht="15" customHeight="1" x14ac:dyDescent="0.25">
      <c r="A614" s="6" t="s">
        <v>5106</v>
      </c>
      <c r="B614" s="14" t="s">
        <v>2926</v>
      </c>
      <c r="C614" s="7">
        <v>3</v>
      </c>
      <c r="D614" s="7" t="s">
        <v>2925</v>
      </c>
      <c r="E614" s="13">
        <v>294.21899999999999</v>
      </c>
      <c r="F614" s="13" t="s">
        <v>2927</v>
      </c>
    </row>
    <row r="615" spans="1:6" ht="15" customHeight="1" x14ac:dyDescent="0.25">
      <c r="A615" s="6" t="s">
        <v>5107</v>
      </c>
      <c r="B615" s="14" t="s">
        <v>2929</v>
      </c>
      <c r="C615" s="7">
        <v>3</v>
      </c>
      <c r="D615" s="7" t="s">
        <v>2928</v>
      </c>
      <c r="E615" s="13">
        <v>342.20400000000001</v>
      </c>
      <c r="F615" s="13" t="s">
        <v>2930</v>
      </c>
    </row>
    <row r="616" spans="1:6" ht="15" customHeight="1" x14ac:dyDescent="0.25">
      <c r="A616" s="6" t="s">
        <v>5108</v>
      </c>
      <c r="B616" s="14" t="s">
        <v>2932</v>
      </c>
      <c r="C616" s="7">
        <v>3</v>
      </c>
      <c r="D616" s="7" t="s">
        <v>2931</v>
      </c>
      <c r="E616" s="13">
        <v>296.23500000000001</v>
      </c>
      <c r="F616" s="13" t="s">
        <v>2933</v>
      </c>
    </row>
    <row r="617" spans="1:6" ht="15" customHeight="1" x14ac:dyDescent="0.25">
      <c r="A617" s="6" t="s">
        <v>5109</v>
      </c>
      <c r="B617" s="14" t="s">
        <v>2935</v>
      </c>
      <c r="C617" s="7">
        <v>3</v>
      </c>
      <c r="D617" s="7" t="s">
        <v>2934</v>
      </c>
      <c r="E617" s="13">
        <v>360.21499999999997</v>
      </c>
      <c r="F617" s="13" t="s">
        <v>2936</v>
      </c>
    </row>
    <row r="618" spans="1:6" ht="15" customHeight="1" x14ac:dyDescent="0.25">
      <c r="A618" s="6" t="s">
        <v>5110</v>
      </c>
      <c r="B618" s="14" t="s">
        <v>2937</v>
      </c>
      <c r="C618" s="7">
        <v>3</v>
      </c>
      <c r="D618" s="19" t="s">
        <v>2939</v>
      </c>
      <c r="E618" s="13">
        <v>282.25599999999997</v>
      </c>
      <c r="F618" s="13" t="s">
        <v>2938</v>
      </c>
    </row>
    <row r="619" spans="1:6" ht="15" customHeight="1" x14ac:dyDescent="0.25">
      <c r="A619" s="6" t="s">
        <v>5111</v>
      </c>
      <c r="B619" s="14" t="s">
        <v>2940</v>
      </c>
      <c r="C619" s="7">
        <v>1</v>
      </c>
      <c r="D619" s="7" t="s">
        <v>2939</v>
      </c>
      <c r="E619" s="13">
        <v>282.25599999999997</v>
      </c>
      <c r="F619" s="13" t="s">
        <v>2941</v>
      </c>
    </row>
    <row r="620" spans="1:6" ht="15" customHeight="1" x14ac:dyDescent="0.25">
      <c r="A620" s="6" t="s">
        <v>5112</v>
      </c>
      <c r="B620" s="14" t="s">
        <v>2943</v>
      </c>
      <c r="C620" s="7">
        <v>3</v>
      </c>
      <c r="D620" s="7" t="s">
        <v>2942</v>
      </c>
      <c r="E620" s="13">
        <v>298.25099999999998</v>
      </c>
      <c r="F620" s="13" t="s">
        <v>2944</v>
      </c>
    </row>
    <row r="621" spans="1:6" ht="15" customHeight="1" x14ac:dyDescent="0.25">
      <c r="A621" s="6" t="s">
        <v>5113</v>
      </c>
      <c r="B621" s="14" t="s">
        <v>2945</v>
      </c>
      <c r="C621" s="7">
        <v>3</v>
      </c>
      <c r="D621" s="7" t="s">
        <v>2942</v>
      </c>
      <c r="E621" s="13">
        <v>298.25099999999998</v>
      </c>
      <c r="F621" s="13" t="s">
        <v>2946</v>
      </c>
    </row>
    <row r="622" spans="1:6" ht="15" customHeight="1" x14ac:dyDescent="0.25">
      <c r="A622" s="6" t="s">
        <v>5114</v>
      </c>
      <c r="B622" s="14" t="s">
        <v>2947</v>
      </c>
      <c r="C622" s="7">
        <v>3</v>
      </c>
      <c r="D622" s="7" t="s">
        <v>1602</v>
      </c>
      <c r="E622" s="13">
        <v>281.27199999999999</v>
      </c>
      <c r="F622" s="13" t="s">
        <v>2948</v>
      </c>
    </row>
    <row r="623" spans="1:6" ht="15" customHeight="1" x14ac:dyDescent="0.25">
      <c r="A623" s="6" t="s">
        <v>5115</v>
      </c>
      <c r="B623" s="14" t="s">
        <v>2950</v>
      </c>
      <c r="C623" s="7">
        <v>3</v>
      </c>
      <c r="D623" s="7" t="s">
        <v>2949</v>
      </c>
      <c r="E623" s="13">
        <v>297.267</v>
      </c>
      <c r="F623" s="13" t="s">
        <v>2951</v>
      </c>
    </row>
    <row r="624" spans="1:6" ht="15" customHeight="1" x14ac:dyDescent="0.25">
      <c r="A624" s="6" t="s">
        <v>5116</v>
      </c>
      <c r="B624" s="14" t="s">
        <v>2953</v>
      </c>
      <c r="C624" s="7">
        <v>1</v>
      </c>
      <c r="D624" s="7" t="s">
        <v>2952</v>
      </c>
      <c r="E624" s="13">
        <v>284.27199999999999</v>
      </c>
      <c r="F624" s="13" t="s">
        <v>2954</v>
      </c>
    </row>
    <row r="625" spans="1:6" ht="15" customHeight="1" x14ac:dyDescent="0.25">
      <c r="A625" s="6" t="s">
        <v>5117</v>
      </c>
      <c r="B625" s="14" t="s">
        <v>2956</v>
      </c>
      <c r="C625" s="7">
        <v>3</v>
      </c>
      <c r="D625" s="7" t="s">
        <v>2955</v>
      </c>
      <c r="E625" s="13">
        <v>300.26600000000002</v>
      </c>
      <c r="F625" s="13" t="s">
        <v>2957</v>
      </c>
    </row>
    <row r="626" spans="1:6" ht="15" customHeight="1" x14ac:dyDescent="0.25">
      <c r="A626" s="6" t="s">
        <v>5118</v>
      </c>
      <c r="B626" s="14" t="s">
        <v>2959</v>
      </c>
      <c r="C626" s="7">
        <v>2</v>
      </c>
      <c r="D626" s="7" t="s">
        <v>2958</v>
      </c>
      <c r="E626" s="13">
        <v>299.28199999999998</v>
      </c>
      <c r="F626" s="13" t="s">
        <v>2960</v>
      </c>
    </row>
    <row r="627" spans="1:6" ht="15" customHeight="1" x14ac:dyDescent="0.25">
      <c r="A627" s="6" t="s">
        <v>5119</v>
      </c>
      <c r="B627" s="14" t="s">
        <v>2961</v>
      </c>
      <c r="C627" s="7">
        <v>2</v>
      </c>
      <c r="D627" s="7" t="s">
        <v>2958</v>
      </c>
      <c r="E627" s="13">
        <v>299.28199999999998</v>
      </c>
      <c r="F627" s="13" t="s">
        <v>2962</v>
      </c>
    </row>
    <row r="628" spans="1:6" ht="15" customHeight="1" x14ac:dyDescent="0.25">
      <c r="A628" s="6" t="s">
        <v>5120</v>
      </c>
      <c r="B628" s="14" t="s">
        <v>2964</v>
      </c>
      <c r="C628" s="7">
        <v>3</v>
      </c>
      <c r="D628" s="7" t="s">
        <v>2963</v>
      </c>
      <c r="E628" s="13">
        <v>350.267</v>
      </c>
      <c r="F628" s="13" t="s">
        <v>2965</v>
      </c>
    </row>
    <row r="629" spans="1:6" ht="15" customHeight="1" x14ac:dyDescent="0.25">
      <c r="A629" s="6" t="s">
        <v>5121</v>
      </c>
      <c r="B629" s="14" t="s">
        <v>2967</v>
      </c>
      <c r="C629" s="7">
        <v>3</v>
      </c>
      <c r="D629" s="7" t="s">
        <v>2966</v>
      </c>
      <c r="E629" s="13">
        <v>398.25200000000001</v>
      </c>
      <c r="F629" s="13" t="s">
        <v>2968</v>
      </c>
    </row>
    <row r="630" spans="1:6" ht="15" customHeight="1" x14ac:dyDescent="0.25">
      <c r="A630" s="6" t="s">
        <v>5122</v>
      </c>
      <c r="B630" s="14" t="s">
        <v>2970</v>
      </c>
      <c r="C630" s="7">
        <v>3</v>
      </c>
      <c r="D630" s="7" t="s">
        <v>2969</v>
      </c>
      <c r="E630" s="13">
        <v>269.30799999999999</v>
      </c>
      <c r="F630" s="13" t="s">
        <v>2971</v>
      </c>
    </row>
    <row r="631" spans="1:6" ht="15" customHeight="1" x14ac:dyDescent="0.25">
      <c r="A631" s="6" t="s">
        <v>5123</v>
      </c>
      <c r="B631" s="14" t="s">
        <v>2973</v>
      </c>
      <c r="C631" s="7">
        <v>3</v>
      </c>
      <c r="D631" s="7" t="s">
        <v>2972</v>
      </c>
      <c r="E631" s="13">
        <v>317.29300000000001</v>
      </c>
      <c r="F631" s="13" t="s">
        <v>2974</v>
      </c>
    </row>
    <row r="632" spans="1:6" ht="15" customHeight="1" x14ac:dyDescent="0.25">
      <c r="A632" s="6" t="s">
        <v>5124</v>
      </c>
      <c r="B632" s="14" t="s">
        <v>2976</v>
      </c>
      <c r="C632" s="7">
        <v>3</v>
      </c>
      <c r="D632" s="7" t="s">
        <v>2975</v>
      </c>
      <c r="E632" s="13">
        <v>376.08300000000003</v>
      </c>
      <c r="F632" s="13" t="s">
        <v>2977</v>
      </c>
    </row>
    <row r="633" spans="1:6" ht="15" customHeight="1" x14ac:dyDescent="0.25">
      <c r="A633" s="6" t="s">
        <v>5125</v>
      </c>
      <c r="B633" s="14" t="s">
        <v>2979</v>
      </c>
      <c r="C633" s="7">
        <v>3</v>
      </c>
      <c r="D633" s="7" t="s">
        <v>2978</v>
      </c>
      <c r="E633" s="13">
        <v>329.10300000000001</v>
      </c>
      <c r="F633" s="13" t="s">
        <v>2980</v>
      </c>
    </row>
    <row r="634" spans="1:6" ht="15" customHeight="1" x14ac:dyDescent="0.25">
      <c r="A634" s="6" t="s">
        <v>5126</v>
      </c>
      <c r="B634" s="14" t="s">
        <v>2982</v>
      </c>
      <c r="C634" s="7">
        <v>3</v>
      </c>
      <c r="D634" s="7" t="s">
        <v>2981</v>
      </c>
      <c r="E634" s="13">
        <v>354.10199999999998</v>
      </c>
      <c r="F634" s="13" t="s">
        <v>2983</v>
      </c>
    </row>
    <row r="635" spans="1:6" ht="15" customHeight="1" x14ac:dyDescent="0.25">
      <c r="A635" s="6" t="s">
        <v>5127</v>
      </c>
      <c r="B635" s="7" t="s">
        <v>2985</v>
      </c>
      <c r="C635" s="7">
        <v>3</v>
      </c>
      <c r="D635" s="7" t="s">
        <v>2984</v>
      </c>
      <c r="E635" s="13">
        <v>383.13400000000001</v>
      </c>
      <c r="F635" s="13" t="s">
        <v>2986</v>
      </c>
    </row>
    <row r="636" spans="1:6" ht="15" customHeight="1" x14ac:dyDescent="0.25">
      <c r="A636" s="6" t="s">
        <v>5128</v>
      </c>
      <c r="B636" s="7" t="s">
        <v>2988</v>
      </c>
      <c r="C636" s="7">
        <v>3</v>
      </c>
      <c r="D636" s="7" t="s">
        <v>2987</v>
      </c>
      <c r="E636" s="13">
        <v>294.173</v>
      </c>
      <c r="F636" s="13" t="s">
        <v>2989</v>
      </c>
    </row>
    <row r="637" spans="1:6" ht="15" customHeight="1" x14ac:dyDescent="0.25">
      <c r="A637" s="6" t="s">
        <v>5129</v>
      </c>
      <c r="B637" s="7" t="s">
        <v>2991</v>
      </c>
      <c r="C637" s="7">
        <v>1</v>
      </c>
      <c r="D637" s="7" t="s">
        <v>2990</v>
      </c>
      <c r="E637" s="13">
        <v>314.15499999999997</v>
      </c>
      <c r="F637" s="13" t="s">
        <v>2992</v>
      </c>
    </row>
    <row r="638" spans="1:6" ht="15" customHeight="1" x14ac:dyDescent="0.25">
      <c r="A638" s="6" t="s">
        <v>5130</v>
      </c>
      <c r="B638" s="7" t="s">
        <v>2994</v>
      </c>
      <c r="C638" s="7">
        <v>3</v>
      </c>
      <c r="D638" s="7" t="s">
        <v>2993</v>
      </c>
      <c r="E638" s="13">
        <v>328.17899999999997</v>
      </c>
      <c r="F638" s="13" t="s">
        <v>2995</v>
      </c>
    </row>
    <row r="639" spans="1:6" ht="15" customHeight="1" x14ac:dyDescent="0.25">
      <c r="A639" s="6" t="s">
        <v>5131</v>
      </c>
      <c r="B639" s="7" t="s">
        <v>2997</v>
      </c>
      <c r="C639" s="7">
        <v>3</v>
      </c>
      <c r="D639" s="7" t="s">
        <v>2996</v>
      </c>
      <c r="E639" s="13">
        <v>331.178</v>
      </c>
      <c r="F639" s="13" t="s">
        <v>2998</v>
      </c>
    </row>
    <row r="640" spans="1:6" ht="15" customHeight="1" x14ac:dyDescent="0.25">
      <c r="A640" s="6" t="s">
        <v>5132</v>
      </c>
      <c r="B640" s="7" t="s">
        <v>3000</v>
      </c>
      <c r="C640" s="7">
        <v>3</v>
      </c>
      <c r="D640" s="7" t="s">
        <v>2999</v>
      </c>
      <c r="E640" s="13">
        <v>314.18200000000002</v>
      </c>
      <c r="F640" s="13" t="s">
        <v>3001</v>
      </c>
    </row>
    <row r="641" spans="1:6" ht="15" customHeight="1" x14ac:dyDescent="0.25">
      <c r="A641" s="6" t="s">
        <v>5133</v>
      </c>
      <c r="B641" s="7" t="s">
        <v>3003</v>
      </c>
      <c r="C641" s="7">
        <v>3</v>
      </c>
      <c r="D641" s="7" t="s">
        <v>3002</v>
      </c>
      <c r="E641" s="13">
        <v>332.18599999999998</v>
      </c>
      <c r="F641" s="13" t="s">
        <v>3004</v>
      </c>
    </row>
    <row r="642" spans="1:6" ht="15" customHeight="1" x14ac:dyDescent="0.25">
      <c r="A642" s="6" t="s">
        <v>5134</v>
      </c>
      <c r="B642" s="7" t="s">
        <v>3006</v>
      </c>
      <c r="C642" s="7">
        <v>3</v>
      </c>
      <c r="D642" s="7" t="s">
        <v>3005</v>
      </c>
      <c r="E642" s="13">
        <v>373.21100000000001</v>
      </c>
      <c r="F642" s="13" t="s">
        <v>3007</v>
      </c>
    </row>
    <row r="643" spans="1:6" ht="15" customHeight="1" x14ac:dyDescent="0.25">
      <c r="A643" s="6" t="s">
        <v>5135</v>
      </c>
      <c r="B643" s="7" t="s">
        <v>3009</v>
      </c>
      <c r="C643" s="7">
        <v>3</v>
      </c>
      <c r="D643" s="7" t="s">
        <v>3008</v>
      </c>
      <c r="E643" s="13">
        <v>389.20600000000002</v>
      </c>
      <c r="F643" s="13" t="s">
        <v>3010</v>
      </c>
    </row>
    <row r="644" spans="1:6" ht="15" customHeight="1" x14ac:dyDescent="0.25">
      <c r="A644" s="6" t="s">
        <v>5136</v>
      </c>
      <c r="B644" s="7" t="s">
        <v>3012</v>
      </c>
      <c r="C644" s="7">
        <v>3</v>
      </c>
      <c r="D644" s="7" t="s">
        <v>3011</v>
      </c>
      <c r="E644" s="13">
        <v>304.20400000000001</v>
      </c>
      <c r="F644" s="13" t="s">
        <v>3013</v>
      </c>
    </row>
    <row r="645" spans="1:6" ht="15" customHeight="1" x14ac:dyDescent="0.25">
      <c r="A645" s="6" t="s">
        <v>5137</v>
      </c>
      <c r="B645" s="7" t="s">
        <v>3015</v>
      </c>
      <c r="C645" s="7">
        <v>3</v>
      </c>
      <c r="D645" s="7" t="s">
        <v>3014</v>
      </c>
      <c r="E645" s="13">
        <v>319.21499999999997</v>
      </c>
      <c r="F645" s="13" t="s">
        <v>3016</v>
      </c>
    </row>
    <row r="646" spans="1:6" ht="15" customHeight="1" x14ac:dyDescent="0.25">
      <c r="A646" s="6" t="s">
        <v>5138</v>
      </c>
      <c r="B646" s="7" t="s">
        <v>3018</v>
      </c>
      <c r="C646" s="7">
        <v>3</v>
      </c>
      <c r="D646" s="7" t="s">
        <v>3017</v>
      </c>
      <c r="E646" s="13">
        <v>276.26900000000001</v>
      </c>
      <c r="F646" s="13" t="s">
        <v>3019</v>
      </c>
    </row>
    <row r="647" spans="1:6" ht="15" customHeight="1" x14ac:dyDescent="0.25">
      <c r="A647" s="6" t="s">
        <v>5139</v>
      </c>
      <c r="B647" s="7" t="s">
        <v>3021</v>
      </c>
      <c r="C647" s="7">
        <v>2</v>
      </c>
      <c r="D647" s="7" t="s">
        <v>3020</v>
      </c>
      <c r="E647" s="13">
        <v>298.28699999999998</v>
      </c>
      <c r="F647" s="13" t="s">
        <v>3022</v>
      </c>
    </row>
    <row r="648" spans="1:6" ht="15" customHeight="1" x14ac:dyDescent="0.25">
      <c r="A648" s="6" t="s">
        <v>5140</v>
      </c>
      <c r="B648" s="7" t="s">
        <v>3024</v>
      </c>
      <c r="C648" s="7">
        <v>3</v>
      </c>
      <c r="D648" s="7" t="s">
        <v>3023</v>
      </c>
      <c r="E648" s="13">
        <v>328.30900000000003</v>
      </c>
      <c r="F648" s="13" t="s">
        <v>3025</v>
      </c>
    </row>
    <row r="649" spans="1:6" ht="15" customHeight="1" x14ac:dyDescent="0.25">
      <c r="A649" s="6" t="s">
        <v>5141</v>
      </c>
      <c r="B649" s="7" t="s">
        <v>3027</v>
      </c>
      <c r="C649" s="7">
        <v>3</v>
      </c>
      <c r="D649" s="7" t="s">
        <v>3026</v>
      </c>
      <c r="E649" s="13">
        <v>316.298</v>
      </c>
      <c r="F649" s="13" t="s">
        <v>3028</v>
      </c>
    </row>
    <row r="650" spans="1:6" ht="15" customHeight="1" x14ac:dyDescent="0.25">
      <c r="A650" s="6" t="s">
        <v>5142</v>
      </c>
      <c r="B650" s="7" t="s">
        <v>3030</v>
      </c>
      <c r="C650" s="7">
        <v>3</v>
      </c>
      <c r="D650" s="7" t="s">
        <v>3029</v>
      </c>
      <c r="E650" s="13">
        <v>364.28199999999998</v>
      </c>
      <c r="F650" s="13" t="s">
        <v>3031</v>
      </c>
    </row>
    <row r="651" spans="1:6" ht="15" customHeight="1" x14ac:dyDescent="0.25">
      <c r="A651" s="6" t="s">
        <v>5143</v>
      </c>
      <c r="B651" s="7" t="s">
        <v>3033</v>
      </c>
      <c r="C651" s="7">
        <v>3</v>
      </c>
      <c r="D651" s="7" t="s">
        <v>3032</v>
      </c>
      <c r="E651" s="13">
        <v>412.267</v>
      </c>
      <c r="F651" s="13" t="s">
        <v>3034</v>
      </c>
    </row>
    <row r="652" spans="1:6" ht="15" customHeight="1" x14ac:dyDescent="0.25">
      <c r="A652" s="6" t="s">
        <v>5144</v>
      </c>
      <c r="B652" s="7" t="s">
        <v>3036</v>
      </c>
      <c r="C652" s="7">
        <v>3</v>
      </c>
      <c r="D652" s="7" t="s">
        <v>3035</v>
      </c>
      <c r="E652" s="13">
        <v>283.32400000000001</v>
      </c>
      <c r="F652" s="13" t="s">
        <v>3037</v>
      </c>
    </row>
    <row r="653" spans="1:6" ht="15" customHeight="1" x14ac:dyDescent="0.25">
      <c r="A653" s="6" t="s">
        <v>5145</v>
      </c>
      <c r="B653" s="7" t="s">
        <v>3039</v>
      </c>
      <c r="C653" s="7">
        <v>2</v>
      </c>
      <c r="D653" s="7" t="s">
        <v>3038</v>
      </c>
      <c r="E653" s="13">
        <v>284.33199999999999</v>
      </c>
      <c r="F653" s="13" t="s">
        <v>3040</v>
      </c>
    </row>
    <row r="654" spans="1:6" ht="15" customHeight="1" x14ac:dyDescent="0.25">
      <c r="A654" s="6" t="s">
        <v>5146</v>
      </c>
      <c r="B654" s="7" t="s">
        <v>3041</v>
      </c>
      <c r="C654" s="7">
        <v>3</v>
      </c>
      <c r="D654" s="19" t="s">
        <v>3980</v>
      </c>
      <c r="E654" s="13">
        <v>337.13099999999997</v>
      </c>
      <c r="F654" s="13" t="s">
        <v>3042</v>
      </c>
    </row>
    <row r="655" spans="1:6" ht="15" customHeight="1" x14ac:dyDescent="0.25">
      <c r="A655" s="6" t="s">
        <v>5147</v>
      </c>
      <c r="B655" s="7" t="s">
        <v>3044</v>
      </c>
      <c r="C655" s="7">
        <v>3</v>
      </c>
      <c r="D655" s="7" t="s">
        <v>3043</v>
      </c>
      <c r="E655" s="13">
        <v>354.10199999999998</v>
      </c>
      <c r="F655" s="13" t="s">
        <v>3045</v>
      </c>
    </row>
    <row r="656" spans="1:6" ht="15" customHeight="1" x14ac:dyDescent="0.25">
      <c r="A656" s="6" t="s">
        <v>5148</v>
      </c>
      <c r="B656" s="7" t="s">
        <v>3047</v>
      </c>
      <c r="C656" s="7">
        <v>3</v>
      </c>
      <c r="D656" s="7" t="s">
        <v>3046</v>
      </c>
      <c r="E656" s="13">
        <v>324.16399999999999</v>
      </c>
      <c r="F656" s="13" t="s">
        <v>3048</v>
      </c>
    </row>
    <row r="657" spans="1:6" ht="15" customHeight="1" x14ac:dyDescent="0.25">
      <c r="A657" s="6" t="s">
        <v>5149</v>
      </c>
      <c r="B657" s="7" t="s">
        <v>3050</v>
      </c>
      <c r="C657" s="7">
        <v>3</v>
      </c>
      <c r="D657" s="7" t="s">
        <v>3049</v>
      </c>
      <c r="E657" s="13">
        <v>354.15800000000002</v>
      </c>
      <c r="F657" s="13" t="s">
        <v>3051</v>
      </c>
    </row>
    <row r="658" spans="1:6" ht="15" customHeight="1" x14ac:dyDescent="0.25">
      <c r="A658" s="6" t="s">
        <v>5150</v>
      </c>
      <c r="B658" s="7" t="s">
        <v>3053</v>
      </c>
      <c r="C658" s="7">
        <v>3</v>
      </c>
      <c r="D658" s="7" t="s">
        <v>3052</v>
      </c>
      <c r="E658" s="13">
        <v>342.14699999999999</v>
      </c>
      <c r="F658" s="13" t="s">
        <v>3054</v>
      </c>
    </row>
    <row r="659" spans="1:6" ht="15" customHeight="1" x14ac:dyDescent="0.25">
      <c r="A659" s="6" t="s">
        <v>5151</v>
      </c>
      <c r="B659" s="7" t="s">
        <v>3055</v>
      </c>
      <c r="C659" s="7">
        <v>3</v>
      </c>
      <c r="D659" s="7" t="s">
        <v>3052</v>
      </c>
      <c r="E659" s="13">
        <v>342.14699999999999</v>
      </c>
      <c r="F659" s="13" t="s">
        <v>3056</v>
      </c>
    </row>
    <row r="660" spans="1:6" ht="15" customHeight="1" x14ac:dyDescent="0.25">
      <c r="A660" s="6" t="s">
        <v>5152</v>
      </c>
      <c r="B660" s="7" t="s">
        <v>3058</v>
      </c>
      <c r="C660" s="7">
        <v>3</v>
      </c>
      <c r="D660" s="7" t="s">
        <v>3057</v>
      </c>
      <c r="E660" s="13">
        <v>358.142</v>
      </c>
      <c r="F660" s="13" t="s">
        <v>3059</v>
      </c>
    </row>
    <row r="661" spans="1:6" ht="15" customHeight="1" x14ac:dyDescent="0.25">
      <c r="A661" s="6" t="s">
        <v>5153</v>
      </c>
      <c r="B661" s="7" t="s">
        <v>3061</v>
      </c>
      <c r="C661" s="7">
        <v>3</v>
      </c>
      <c r="D661" s="7" t="s">
        <v>3060</v>
      </c>
      <c r="E661" s="13">
        <v>337.17899999999997</v>
      </c>
      <c r="F661" s="13" t="s">
        <v>3062</v>
      </c>
    </row>
    <row r="662" spans="1:6" ht="15" customHeight="1" x14ac:dyDescent="0.25">
      <c r="A662" s="6" t="s">
        <v>5154</v>
      </c>
      <c r="B662" s="7" t="s">
        <v>3063</v>
      </c>
      <c r="C662" s="7">
        <v>3</v>
      </c>
      <c r="D662" s="7" t="s">
        <v>1015</v>
      </c>
      <c r="E662" s="13">
        <v>330.18299999999999</v>
      </c>
      <c r="F662" s="13" t="s">
        <v>3064</v>
      </c>
    </row>
    <row r="663" spans="1:6" ht="15" customHeight="1" x14ac:dyDescent="0.25">
      <c r="A663" s="6" t="s">
        <v>5155</v>
      </c>
      <c r="B663" s="7" t="s">
        <v>3066</v>
      </c>
      <c r="C663" s="7">
        <v>3</v>
      </c>
      <c r="D663" s="7" t="s">
        <v>3065</v>
      </c>
      <c r="E663" s="13">
        <v>316.20400000000001</v>
      </c>
      <c r="F663" s="13" t="s">
        <v>3067</v>
      </c>
    </row>
    <row r="664" spans="1:6" ht="15" customHeight="1" x14ac:dyDescent="0.25">
      <c r="A664" s="6" t="s">
        <v>5156</v>
      </c>
      <c r="B664" s="7" t="s">
        <v>3069</v>
      </c>
      <c r="C664" s="7">
        <v>3</v>
      </c>
      <c r="D664" s="7" t="s">
        <v>3068</v>
      </c>
      <c r="E664" s="13">
        <v>302.22500000000002</v>
      </c>
      <c r="F664" s="13" t="s">
        <v>3070</v>
      </c>
    </row>
    <row r="665" spans="1:6" ht="15" customHeight="1" x14ac:dyDescent="0.25">
      <c r="A665" s="6" t="s">
        <v>5157</v>
      </c>
      <c r="B665" s="7" t="s">
        <v>3071</v>
      </c>
      <c r="C665" s="7">
        <v>1</v>
      </c>
      <c r="D665" s="7" t="s">
        <v>3068</v>
      </c>
      <c r="E665" s="13">
        <v>302.22500000000002</v>
      </c>
      <c r="F665" s="13" t="s">
        <v>3072</v>
      </c>
    </row>
    <row r="666" spans="1:6" ht="15" customHeight="1" x14ac:dyDescent="0.25">
      <c r="A666" s="6" t="s">
        <v>5158</v>
      </c>
      <c r="B666" s="7" t="s">
        <v>3073</v>
      </c>
      <c r="C666" s="7">
        <v>3</v>
      </c>
      <c r="D666" s="7" t="s">
        <v>3068</v>
      </c>
      <c r="E666" s="13">
        <v>302.22500000000002</v>
      </c>
      <c r="F666" s="13" t="s">
        <v>3074</v>
      </c>
    </row>
    <row r="667" spans="1:6" ht="15" customHeight="1" x14ac:dyDescent="0.25">
      <c r="A667" s="6" t="s">
        <v>5159</v>
      </c>
      <c r="B667" s="7" t="s">
        <v>3075</v>
      </c>
      <c r="C667" s="7">
        <v>3</v>
      </c>
      <c r="D667" s="7" t="s">
        <v>3068</v>
      </c>
      <c r="E667" s="13">
        <v>302.22500000000002</v>
      </c>
      <c r="F667" s="13" t="s">
        <v>3076</v>
      </c>
    </row>
    <row r="668" spans="1:6" ht="15" customHeight="1" x14ac:dyDescent="0.25">
      <c r="A668" s="6" t="s">
        <v>5160</v>
      </c>
      <c r="B668" s="7" t="s">
        <v>3078</v>
      </c>
      <c r="C668" s="7">
        <v>1</v>
      </c>
      <c r="D668" s="7" t="s">
        <v>3077</v>
      </c>
      <c r="E668" s="13">
        <v>304.24</v>
      </c>
      <c r="F668" s="13" t="s">
        <v>3079</v>
      </c>
    </row>
    <row r="669" spans="1:6" ht="15" customHeight="1" x14ac:dyDescent="0.25">
      <c r="A669" s="6" t="s">
        <v>5161</v>
      </c>
      <c r="B669" s="7" t="s">
        <v>3080</v>
      </c>
      <c r="C669" s="7">
        <v>3</v>
      </c>
      <c r="D669" s="7" t="s">
        <v>3077</v>
      </c>
      <c r="E669" s="13">
        <v>304.24</v>
      </c>
      <c r="F669" s="13" t="s">
        <v>3081</v>
      </c>
    </row>
    <row r="670" spans="1:6" ht="15" customHeight="1" x14ac:dyDescent="0.25">
      <c r="A670" s="6" t="s">
        <v>5162</v>
      </c>
      <c r="B670" s="7" t="s">
        <v>3083</v>
      </c>
      <c r="C670" s="7">
        <v>3</v>
      </c>
      <c r="D670" s="7" t="s">
        <v>3082</v>
      </c>
      <c r="E670" s="13">
        <v>308.27199999999999</v>
      </c>
      <c r="F670" s="13" t="s">
        <v>3084</v>
      </c>
    </row>
    <row r="671" spans="1:6" ht="15" customHeight="1" x14ac:dyDescent="0.25">
      <c r="A671" s="6" t="s">
        <v>5163</v>
      </c>
      <c r="B671" s="7" t="s">
        <v>3086</v>
      </c>
      <c r="C671" s="7">
        <v>1</v>
      </c>
      <c r="D671" s="7" t="s">
        <v>3085</v>
      </c>
      <c r="E671" s="13">
        <v>312.303</v>
      </c>
      <c r="F671" s="13" t="s">
        <v>3087</v>
      </c>
    </row>
    <row r="672" spans="1:6" ht="15" customHeight="1" x14ac:dyDescent="0.25">
      <c r="A672" s="6" t="s">
        <v>5164</v>
      </c>
      <c r="B672" s="7" t="s">
        <v>3089</v>
      </c>
      <c r="C672" s="7">
        <v>2</v>
      </c>
      <c r="D672" s="7" t="s">
        <v>3088</v>
      </c>
      <c r="E672" s="13">
        <v>327.31400000000002</v>
      </c>
      <c r="F672" s="13" t="s">
        <v>3090</v>
      </c>
    </row>
    <row r="673" spans="1:6" ht="15" customHeight="1" x14ac:dyDescent="0.25">
      <c r="A673" s="6" t="s">
        <v>5165</v>
      </c>
      <c r="B673" s="7" t="s">
        <v>3092</v>
      </c>
      <c r="C673" s="7">
        <v>3</v>
      </c>
      <c r="D673" s="7" t="s">
        <v>3091</v>
      </c>
      <c r="E673" s="13">
        <v>422.28100000000001</v>
      </c>
      <c r="F673" s="13" t="s">
        <v>3093</v>
      </c>
    </row>
    <row r="674" spans="1:6" ht="15" customHeight="1" x14ac:dyDescent="0.25">
      <c r="A674" s="6" t="s">
        <v>5166</v>
      </c>
      <c r="B674" s="7" t="s">
        <v>3095</v>
      </c>
      <c r="C674" s="7">
        <v>3</v>
      </c>
      <c r="D674" s="7" t="s">
        <v>3094</v>
      </c>
      <c r="E674" s="13">
        <v>442.27800000000002</v>
      </c>
      <c r="F674" s="13" t="s">
        <v>3096</v>
      </c>
    </row>
    <row r="675" spans="1:6" ht="15" customHeight="1" x14ac:dyDescent="0.25">
      <c r="A675" s="6" t="s">
        <v>5167</v>
      </c>
      <c r="B675" s="7" t="s">
        <v>3098</v>
      </c>
      <c r="C675" s="7">
        <v>3</v>
      </c>
      <c r="D675" s="7" t="s">
        <v>3097</v>
      </c>
      <c r="E675" s="13">
        <v>394.29300000000001</v>
      </c>
      <c r="F675" s="13" t="s">
        <v>3099</v>
      </c>
    </row>
    <row r="676" spans="1:6" ht="15" customHeight="1" x14ac:dyDescent="0.25">
      <c r="A676" s="6" t="s">
        <v>5168</v>
      </c>
      <c r="B676" s="7" t="s">
        <v>3101</v>
      </c>
      <c r="C676" s="7">
        <v>3</v>
      </c>
      <c r="D676" s="7" t="s">
        <v>3100</v>
      </c>
      <c r="E676" s="13">
        <v>329.32900000000001</v>
      </c>
      <c r="F676" s="13" t="s">
        <v>3102</v>
      </c>
    </row>
    <row r="677" spans="1:6" ht="15" customHeight="1" x14ac:dyDescent="0.25">
      <c r="A677" s="6" t="s">
        <v>5169</v>
      </c>
      <c r="B677" s="7" t="s">
        <v>3104</v>
      </c>
      <c r="C677" s="7">
        <v>3</v>
      </c>
      <c r="D677" s="7" t="s">
        <v>3103</v>
      </c>
      <c r="E677" s="13">
        <v>390.07900000000001</v>
      </c>
      <c r="F677" s="13" t="s">
        <v>3105</v>
      </c>
    </row>
    <row r="678" spans="1:6" ht="15" customHeight="1" x14ac:dyDescent="0.25">
      <c r="A678" s="6" t="s">
        <v>5170</v>
      </c>
      <c r="B678" s="7" t="s">
        <v>3107</v>
      </c>
      <c r="C678" s="7">
        <v>2</v>
      </c>
      <c r="D678" s="7" t="s">
        <v>3106</v>
      </c>
      <c r="E678" s="13">
        <v>368.12599999999998</v>
      </c>
      <c r="F678" s="13" t="s">
        <v>3108</v>
      </c>
    </row>
    <row r="679" spans="1:6" ht="15" customHeight="1" x14ac:dyDescent="0.25">
      <c r="A679" s="6" t="s">
        <v>5171</v>
      </c>
      <c r="B679" s="7" t="s">
        <v>3110</v>
      </c>
      <c r="C679" s="7">
        <v>3</v>
      </c>
      <c r="D679" s="7" t="s">
        <v>3109</v>
      </c>
      <c r="E679" s="13">
        <v>488.12099999999998</v>
      </c>
      <c r="F679" s="13" t="s">
        <v>3111</v>
      </c>
    </row>
    <row r="680" spans="1:6" ht="15" customHeight="1" x14ac:dyDescent="0.25">
      <c r="A680" s="6" t="s">
        <v>5172</v>
      </c>
      <c r="B680" s="7" t="s">
        <v>3112</v>
      </c>
      <c r="C680" s="7">
        <v>3</v>
      </c>
      <c r="D680" s="7" t="s">
        <v>1276</v>
      </c>
      <c r="E680" s="13">
        <v>368.11799999999999</v>
      </c>
      <c r="F680" s="13" t="s">
        <v>3113</v>
      </c>
    </row>
    <row r="681" spans="1:6" ht="15" customHeight="1" x14ac:dyDescent="0.25">
      <c r="A681" s="6" t="s">
        <v>5173</v>
      </c>
      <c r="B681" s="7" t="s">
        <v>3114</v>
      </c>
      <c r="C681" s="7">
        <v>2</v>
      </c>
      <c r="D681" s="7" t="s">
        <v>1276</v>
      </c>
      <c r="E681" s="13">
        <v>368.11799999999999</v>
      </c>
      <c r="F681" s="13" t="s">
        <v>3115</v>
      </c>
    </row>
    <row r="682" spans="1:6" ht="15" customHeight="1" x14ac:dyDescent="0.25">
      <c r="A682" s="6" t="s">
        <v>5174</v>
      </c>
      <c r="B682" s="7" t="s">
        <v>3117</v>
      </c>
      <c r="C682" s="7">
        <v>2</v>
      </c>
      <c r="D682" s="7" t="s">
        <v>3116</v>
      </c>
      <c r="E682" s="13">
        <v>402.13099999999997</v>
      </c>
      <c r="F682" s="13" t="s">
        <v>3118</v>
      </c>
    </row>
    <row r="683" spans="1:6" ht="15" customHeight="1" x14ac:dyDescent="0.25">
      <c r="A683" s="6" t="s">
        <v>5175</v>
      </c>
      <c r="B683" s="7" t="s">
        <v>3120</v>
      </c>
      <c r="C683" s="7">
        <v>3</v>
      </c>
      <c r="D683" s="7" t="s">
        <v>3119</v>
      </c>
      <c r="E683" s="13">
        <v>291.19900000000001</v>
      </c>
      <c r="F683" s="13" t="s">
        <v>3121</v>
      </c>
    </row>
    <row r="684" spans="1:6" ht="15" customHeight="1" x14ac:dyDescent="0.25">
      <c r="A684" s="6" t="s">
        <v>5176</v>
      </c>
      <c r="B684" s="7" t="s">
        <v>3123</v>
      </c>
      <c r="C684" s="7">
        <v>3</v>
      </c>
      <c r="D684" s="7" t="s">
        <v>3122</v>
      </c>
      <c r="E684" s="13">
        <v>326.18799999999999</v>
      </c>
      <c r="F684" s="13" t="s">
        <v>3124</v>
      </c>
    </row>
    <row r="685" spans="1:6" ht="15" customHeight="1" x14ac:dyDescent="0.25">
      <c r="A685" s="6" t="s">
        <v>5177</v>
      </c>
      <c r="B685" s="16" t="s">
        <v>3126</v>
      </c>
      <c r="C685" s="7">
        <v>3</v>
      </c>
      <c r="D685" s="7" t="s">
        <v>3125</v>
      </c>
      <c r="E685" s="13">
        <v>309.209</v>
      </c>
      <c r="F685" s="13" t="s">
        <v>3127</v>
      </c>
    </row>
    <row r="686" spans="1:6" ht="15" customHeight="1" x14ac:dyDescent="0.25">
      <c r="A686" s="6" t="s">
        <v>5178</v>
      </c>
      <c r="B686" s="7" t="s">
        <v>3129</v>
      </c>
      <c r="C686" s="7">
        <v>1</v>
      </c>
      <c r="D686" s="7" t="s">
        <v>3128</v>
      </c>
      <c r="E686" s="13">
        <v>328.20400000000001</v>
      </c>
      <c r="F686" s="13" t="s">
        <v>3130</v>
      </c>
    </row>
    <row r="687" spans="1:6" ht="15" customHeight="1" x14ac:dyDescent="0.25">
      <c r="A687" s="6" t="s">
        <v>5179</v>
      </c>
      <c r="B687" s="7" t="s">
        <v>3132</v>
      </c>
      <c r="C687" s="7">
        <v>3</v>
      </c>
      <c r="D687" s="7" t="s">
        <v>3131</v>
      </c>
      <c r="E687" s="13">
        <v>344.19900000000001</v>
      </c>
      <c r="F687" s="13" t="s">
        <v>3133</v>
      </c>
    </row>
    <row r="688" spans="1:6" ht="15" customHeight="1" x14ac:dyDescent="0.25">
      <c r="A688" s="6" t="s">
        <v>5180</v>
      </c>
      <c r="B688" s="7" t="s">
        <v>3134</v>
      </c>
      <c r="C688" s="7">
        <v>2</v>
      </c>
      <c r="D688" s="7" t="s">
        <v>1750</v>
      </c>
      <c r="E688" s="13">
        <v>314.22500000000002</v>
      </c>
      <c r="F688" s="13" t="s">
        <v>3135</v>
      </c>
    </row>
    <row r="689" spans="1:6" ht="15" customHeight="1" x14ac:dyDescent="0.25">
      <c r="A689" s="6" t="s">
        <v>5181</v>
      </c>
      <c r="B689" s="7" t="s">
        <v>3137</v>
      </c>
      <c r="C689" s="7">
        <v>3</v>
      </c>
      <c r="D689" s="7" t="s">
        <v>3136</v>
      </c>
      <c r="E689" s="13">
        <v>377.24799999999999</v>
      </c>
      <c r="F689" s="13" t="s">
        <v>3138</v>
      </c>
    </row>
    <row r="690" spans="1:6" ht="15" customHeight="1" x14ac:dyDescent="0.25">
      <c r="A690" s="6" t="s">
        <v>5182</v>
      </c>
      <c r="B690" s="7" t="s">
        <v>3140</v>
      </c>
      <c r="C690" s="7">
        <v>3</v>
      </c>
      <c r="D690" s="7" t="s">
        <v>3139</v>
      </c>
      <c r="E690" s="13">
        <v>375.25200000000001</v>
      </c>
      <c r="F690" s="13" t="s">
        <v>3141</v>
      </c>
    </row>
    <row r="691" spans="1:6" ht="15" customHeight="1" x14ac:dyDescent="0.25">
      <c r="A691" s="6" t="s">
        <v>5183</v>
      </c>
      <c r="B691" s="7" t="s">
        <v>3143</v>
      </c>
      <c r="C691" s="7">
        <v>3</v>
      </c>
      <c r="D691" s="7" t="s">
        <v>3142</v>
      </c>
      <c r="E691" s="13">
        <v>544.12900000000002</v>
      </c>
      <c r="F691" s="13" t="s">
        <v>3144</v>
      </c>
    </row>
    <row r="692" spans="1:6" ht="15" customHeight="1" x14ac:dyDescent="0.25">
      <c r="A692" s="6" t="s">
        <v>5184</v>
      </c>
      <c r="B692" s="7" t="s">
        <v>3146</v>
      </c>
      <c r="C692" s="7">
        <v>3</v>
      </c>
      <c r="D692" s="7" t="s">
        <v>3145</v>
      </c>
      <c r="E692" s="13">
        <v>354.27699999999999</v>
      </c>
      <c r="F692" s="13" t="s">
        <v>3147</v>
      </c>
    </row>
    <row r="693" spans="1:6" ht="15" customHeight="1" x14ac:dyDescent="0.25">
      <c r="A693" s="6" t="s">
        <v>5185</v>
      </c>
      <c r="B693" s="7" t="s">
        <v>3149</v>
      </c>
      <c r="C693" s="7">
        <v>3</v>
      </c>
      <c r="D693" s="7" t="s">
        <v>3148</v>
      </c>
      <c r="E693" s="13">
        <v>356.29300000000001</v>
      </c>
      <c r="F693" s="13" t="s">
        <v>3150</v>
      </c>
    </row>
    <row r="694" spans="1:6" ht="15" customHeight="1" x14ac:dyDescent="0.25">
      <c r="A694" s="6" t="s">
        <v>5186</v>
      </c>
      <c r="B694" s="7" t="s">
        <v>3152</v>
      </c>
      <c r="C694" s="7">
        <v>3</v>
      </c>
      <c r="D694" s="7" t="s">
        <v>3151</v>
      </c>
      <c r="E694" s="13">
        <v>475.30099999999999</v>
      </c>
      <c r="F694" s="13" t="s">
        <v>3153</v>
      </c>
    </row>
    <row r="695" spans="1:6" ht="15" customHeight="1" x14ac:dyDescent="0.25">
      <c r="A695" s="6" t="s">
        <v>5187</v>
      </c>
      <c r="B695" s="7" t="s">
        <v>3155</v>
      </c>
      <c r="C695" s="7">
        <v>2</v>
      </c>
      <c r="D695" s="7" t="s">
        <v>3154</v>
      </c>
      <c r="E695" s="13">
        <v>326.31799999999998</v>
      </c>
      <c r="F695" s="13" t="s">
        <v>3156</v>
      </c>
    </row>
    <row r="696" spans="1:6" ht="15" customHeight="1" x14ac:dyDescent="0.25">
      <c r="A696" s="6" t="s">
        <v>5188</v>
      </c>
      <c r="B696" s="7" t="s">
        <v>3158</v>
      </c>
      <c r="C696" s="7">
        <v>3</v>
      </c>
      <c r="D696" s="7" t="s">
        <v>3157</v>
      </c>
      <c r="E696" s="13">
        <v>340.34500000000003</v>
      </c>
      <c r="F696" s="13" t="s">
        <v>3159</v>
      </c>
    </row>
    <row r="697" spans="1:6" ht="15" customHeight="1" x14ac:dyDescent="0.25">
      <c r="A697" s="6" t="s">
        <v>5189</v>
      </c>
      <c r="B697" s="7" t="s">
        <v>3161</v>
      </c>
      <c r="C697" s="7">
        <v>3</v>
      </c>
      <c r="D697" s="7" t="s">
        <v>3160</v>
      </c>
      <c r="E697" s="13">
        <v>456.29300000000001</v>
      </c>
      <c r="F697" s="13" t="s">
        <v>3162</v>
      </c>
    </row>
    <row r="698" spans="1:6" ht="15" customHeight="1" x14ac:dyDescent="0.25">
      <c r="A698" s="6" t="s">
        <v>5190</v>
      </c>
      <c r="B698" s="7" t="s">
        <v>3164</v>
      </c>
      <c r="C698" s="7">
        <v>3</v>
      </c>
      <c r="D698" s="7" t="s">
        <v>3163</v>
      </c>
      <c r="E698" s="13">
        <v>408.30900000000003</v>
      </c>
      <c r="F698" s="13" t="s">
        <v>3165</v>
      </c>
    </row>
    <row r="699" spans="1:6" ht="15" customHeight="1" x14ac:dyDescent="0.25">
      <c r="A699" s="6" t="s">
        <v>5191</v>
      </c>
      <c r="B699" s="7" t="s">
        <v>3167</v>
      </c>
      <c r="C699" s="7">
        <v>3</v>
      </c>
      <c r="D699" s="7" t="s">
        <v>3166</v>
      </c>
      <c r="E699" s="13">
        <v>312.363</v>
      </c>
      <c r="F699" s="13" t="s">
        <v>3168</v>
      </c>
    </row>
    <row r="700" spans="1:6" ht="15" customHeight="1" x14ac:dyDescent="0.25">
      <c r="A700" s="6" t="s">
        <v>5192</v>
      </c>
      <c r="B700" s="7" t="s">
        <v>3170</v>
      </c>
      <c r="C700" s="7">
        <v>3</v>
      </c>
      <c r="D700" s="7" t="s">
        <v>3169</v>
      </c>
      <c r="E700" s="13">
        <v>393.16899999999998</v>
      </c>
      <c r="F700" s="13" t="s">
        <v>3171</v>
      </c>
    </row>
    <row r="701" spans="1:6" ht="15" customHeight="1" x14ac:dyDescent="0.25">
      <c r="A701" s="6" t="s">
        <v>5193</v>
      </c>
      <c r="B701" s="7" t="s">
        <v>3173</v>
      </c>
      <c r="C701" s="7">
        <v>3</v>
      </c>
      <c r="D701" s="7" t="s">
        <v>3172</v>
      </c>
      <c r="E701" s="13">
        <v>386.173</v>
      </c>
      <c r="F701" s="13" t="s">
        <v>3174</v>
      </c>
    </row>
    <row r="702" spans="1:6" ht="15" customHeight="1" x14ac:dyDescent="0.25">
      <c r="A702" s="6" t="s">
        <v>5194</v>
      </c>
      <c r="B702" s="7" t="s">
        <v>3176</v>
      </c>
      <c r="C702" s="7">
        <v>3</v>
      </c>
      <c r="D702" s="7" t="s">
        <v>3175</v>
      </c>
      <c r="E702" s="13">
        <v>337.20400000000001</v>
      </c>
      <c r="F702" s="13" t="s">
        <v>3177</v>
      </c>
    </row>
    <row r="703" spans="1:6" ht="15" customHeight="1" x14ac:dyDescent="0.25">
      <c r="A703" s="6" t="s">
        <v>5195</v>
      </c>
      <c r="B703" s="7" t="s">
        <v>3178</v>
      </c>
      <c r="C703" s="7">
        <v>3</v>
      </c>
      <c r="D703" s="7" t="s">
        <v>3175</v>
      </c>
      <c r="E703" s="13">
        <v>337.20400000000001</v>
      </c>
      <c r="F703" s="13" t="s">
        <v>3179</v>
      </c>
    </row>
    <row r="704" spans="1:6" ht="15" customHeight="1" x14ac:dyDescent="0.25">
      <c r="A704" s="6" t="s">
        <v>5196</v>
      </c>
      <c r="B704" s="7" t="s">
        <v>3181</v>
      </c>
      <c r="C704" s="7">
        <v>3</v>
      </c>
      <c r="D704" s="7" t="s">
        <v>3180</v>
      </c>
      <c r="E704" s="13">
        <v>340.20400000000001</v>
      </c>
      <c r="F704" s="13" t="s">
        <v>3182</v>
      </c>
    </row>
    <row r="705" spans="1:6" ht="15" customHeight="1" x14ac:dyDescent="0.25">
      <c r="A705" s="6" t="s">
        <v>5197</v>
      </c>
      <c r="B705" s="7" t="s">
        <v>3183</v>
      </c>
      <c r="C705" s="7">
        <v>3</v>
      </c>
      <c r="D705" s="7" t="s">
        <v>3180</v>
      </c>
      <c r="E705" s="13">
        <v>340.20400000000001</v>
      </c>
      <c r="F705" s="13" t="s">
        <v>3184</v>
      </c>
    </row>
    <row r="706" spans="1:6" ht="15" customHeight="1" x14ac:dyDescent="0.25">
      <c r="A706" s="6" t="s">
        <v>5198</v>
      </c>
      <c r="B706" s="7" t="s">
        <v>3185</v>
      </c>
      <c r="C706" s="7">
        <v>3</v>
      </c>
      <c r="D706" s="7" t="s">
        <v>3180</v>
      </c>
      <c r="E706" s="13">
        <v>340.20400000000001</v>
      </c>
      <c r="F706" s="13" t="s">
        <v>3186</v>
      </c>
    </row>
    <row r="707" spans="1:6" ht="15" customHeight="1" x14ac:dyDescent="0.25">
      <c r="A707" s="6" t="s">
        <v>5199</v>
      </c>
      <c r="B707" s="7" t="s">
        <v>3188</v>
      </c>
      <c r="C707" s="7">
        <v>1</v>
      </c>
      <c r="D707" s="7" t="s">
        <v>3187</v>
      </c>
      <c r="E707" s="13">
        <v>372.19400000000002</v>
      </c>
      <c r="F707" s="13" t="s">
        <v>3189</v>
      </c>
    </row>
    <row r="708" spans="1:6" ht="15" customHeight="1" x14ac:dyDescent="0.25">
      <c r="A708" s="6" t="s">
        <v>5200</v>
      </c>
      <c r="B708" s="7" t="s">
        <v>3190</v>
      </c>
      <c r="C708" s="7">
        <v>2</v>
      </c>
      <c r="D708" s="7" t="s">
        <v>3187</v>
      </c>
      <c r="E708" s="13">
        <v>372.19400000000002</v>
      </c>
      <c r="F708" s="13" t="s">
        <v>3191</v>
      </c>
    </row>
    <row r="709" spans="1:6" ht="15" customHeight="1" x14ac:dyDescent="0.25">
      <c r="A709" s="6" t="s">
        <v>5201</v>
      </c>
      <c r="B709" s="7" t="s">
        <v>3193</v>
      </c>
      <c r="C709" s="7">
        <v>3</v>
      </c>
      <c r="D709" s="7" t="s">
        <v>3192</v>
      </c>
      <c r="E709" s="13">
        <v>351.23099999999999</v>
      </c>
      <c r="F709" s="13" t="s">
        <v>3194</v>
      </c>
    </row>
    <row r="710" spans="1:6" ht="15" customHeight="1" x14ac:dyDescent="0.25">
      <c r="A710" s="6" t="s">
        <v>5202</v>
      </c>
      <c r="B710" s="7" t="s">
        <v>3196</v>
      </c>
      <c r="C710" s="7">
        <v>3</v>
      </c>
      <c r="D710" s="7" t="s">
        <v>3195</v>
      </c>
      <c r="E710" s="13">
        <v>504.20299999999997</v>
      </c>
      <c r="F710" s="13" t="s">
        <v>3197</v>
      </c>
    </row>
    <row r="711" spans="1:6" ht="15" customHeight="1" x14ac:dyDescent="0.25">
      <c r="A711" s="6" t="s">
        <v>5203</v>
      </c>
      <c r="B711" s="7" t="s">
        <v>3199</v>
      </c>
      <c r="C711" s="7">
        <v>3</v>
      </c>
      <c r="D711" s="7" t="s">
        <v>3198</v>
      </c>
      <c r="E711" s="13">
        <v>358.197</v>
      </c>
      <c r="F711" s="13" t="s">
        <v>3200</v>
      </c>
    </row>
    <row r="712" spans="1:6" ht="15" customHeight="1" x14ac:dyDescent="0.25">
      <c r="A712" s="6" t="s">
        <v>5204</v>
      </c>
      <c r="B712" s="7" t="s">
        <v>3202</v>
      </c>
      <c r="C712" s="7">
        <v>2</v>
      </c>
      <c r="D712" s="7" t="s">
        <v>3201</v>
      </c>
      <c r="E712" s="13">
        <v>374.209</v>
      </c>
      <c r="F712" s="13" t="s">
        <v>3203</v>
      </c>
    </row>
    <row r="713" spans="1:6" ht="15" customHeight="1" x14ac:dyDescent="0.25">
      <c r="A713" s="6" t="s">
        <v>5205</v>
      </c>
      <c r="B713" s="7" t="s">
        <v>3204</v>
      </c>
      <c r="C713" s="7">
        <v>3</v>
      </c>
      <c r="D713" s="7" t="s">
        <v>3201</v>
      </c>
      <c r="E713" s="13">
        <v>374.209</v>
      </c>
      <c r="F713" s="13" t="s">
        <v>3205</v>
      </c>
    </row>
    <row r="714" spans="1:6" ht="15" customHeight="1" x14ac:dyDescent="0.25">
      <c r="A714" s="6" t="s">
        <v>5206</v>
      </c>
      <c r="B714" s="7" t="s">
        <v>3207</v>
      </c>
      <c r="C714" s="7">
        <v>3</v>
      </c>
      <c r="D714" s="7" t="s">
        <v>3206</v>
      </c>
      <c r="E714" s="13">
        <v>416.24200000000002</v>
      </c>
      <c r="F714" s="13" t="s">
        <v>3208</v>
      </c>
    </row>
    <row r="715" spans="1:6" ht="15" customHeight="1" x14ac:dyDescent="0.25">
      <c r="A715" s="6" t="s">
        <v>5207</v>
      </c>
      <c r="B715" s="7" t="s">
        <v>3209</v>
      </c>
      <c r="C715" s="7">
        <v>3</v>
      </c>
      <c r="D715" s="7" t="s">
        <v>1774</v>
      </c>
      <c r="E715" s="13">
        <v>344.23500000000001</v>
      </c>
      <c r="F715" s="13" t="s">
        <v>3210</v>
      </c>
    </row>
    <row r="716" spans="1:6" ht="15" customHeight="1" x14ac:dyDescent="0.25">
      <c r="A716" s="6" t="s">
        <v>5208</v>
      </c>
      <c r="B716" s="7" t="s">
        <v>3211</v>
      </c>
      <c r="C716" s="7">
        <v>3</v>
      </c>
      <c r="D716" s="7" t="s">
        <v>1774</v>
      </c>
      <c r="E716" s="13">
        <v>344.23500000000001</v>
      </c>
      <c r="F716" s="13" t="s">
        <v>3212</v>
      </c>
    </row>
    <row r="717" spans="1:6" ht="15" customHeight="1" x14ac:dyDescent="0.25">
      <c r="A717" s="6" t="s">
        <v>5209</v>
      </c>
      <c r="B717" s="7" t="s">
        <v>3214</v>
      </c>
      <c r="C717" s="7">
        <v>1</v>
      </c>
      <c r="D717" s="7" t="s">
        <v>3213</v>
      </c>
      <c r="E717" s="13">
        <v>362.24599999999998</v>
      </c>
      <c r="F717" s="13" t="s">
        <v>3215</v>
      </c>
    </row>
    <row r="718" spans="1:6" ht="15" customHeight="1" x14ac:dyDescent="0.25">
      <c r="A718" s="6" t="s">
        <v>5210</v>
      </c>
      <c r="B718" s="7" t="s">
        <v>3216</v>
      </c>
      <c r="C718" s="7">
        <v>1</v>
      </c>
      <c r="D718" s="7" t="s">
        <v>3213</v>
      </c>
      <c r="E718" s="13">
        <v>362.24599999999998</v>
      </c>
      <c r="F718" s="13" t="s">
        <v>3217</v>
      </c>
    </row>
    <row r="719" spans="1:6" ht="15" customHeight="1" x14ac:dyDescent="0.25">
      <c r="A719" s="6" t="s">
        <v>5211</v>
      </c>
      <c r="B719" s="7" t="s">
        <v>3219</v>
      </c>
      <c r="C719" s="7">
        <v>3</v>
      </c>
      <c r="D719" s="7" t="s">
        <v>3218</v>
      </c>
      <c r="E719" s="13">
        <v>554.24400000000003</v>
      </c>
      <c r="F719" s="13" t="s">
        <v>3220</v>
      </c>
    </row>
    <row r="720" spans="1:6" ht="15" customHeight="1" x14ac:dyDescent="0.25">
      <c r="A720" s="6" t="s">
        <v>5212</v>
      </c>
      <c r="B720" s="7" t="s">
        <v>3222</v>
      </c>
      <c r="C720" s="7">
        <v>3</v>
      </c>
      <c r="D720" s="7" t="s">
        <v>3221</v>
      </c>
      <c r="E720" s="13">
        <v>338.31799999999998</v>
      </c>
      <c r="F720" s="13" t="s">
        <v>3223</v>
      </c>
    </row>
    <row r="721" spans="1:6" ht="15" customHeight="1" x14ac:dyDescent="0.25">
      <c r="A721" s="6" t="s">
        <v>5213</v>
      </c>
      <c r="B721" s="7" t="s">
        <v>3225</v>
      </c>
      <c r="C721" s="7">
        <v>3</v>
      </c>
      <c r="D721" s="7" t="s">
        <v>3224</v>
      </c>
      <c r="E721" s="13">
        <v>402.298</v>
      </c>
      <c r="F721" s="13" t="s">
        <v>3226</v>
      </c>
    </row>
    <row r="722" spans="1:6" ht="15" customHeight="1" x14ac:dyDescent="0.25">
      <c r="A722" s="6" t="s">
        <v>5214</v>
      </c>
      <c r="B722" s="7" t="s">
        <v>3227</v>
      </c>
      <c r="C722" s="7">
        <v>3</v>
      </c>
      <c r="D722" s="7" t="s">
        <v>3224</v>
      </c>
      <c r="E722" s="13">
        <v>402.298</v>
      </c>
      <c r="F722" s="13" t="s">
        <v>3228</v>
      </c>
    </row>
    <row r="723" spans="1:6" ht="15" customHeight="1" x14ac:dyDescent="0.25">
      <c r="A723" s="6" t="s">
        <v>5215</v>
      </c>
      <c r="B723" s="7" t="s">
        <v>3230</v>
      </c>
      <c r="C723" s="7">
        <v>3</v>
      </c>
      <c r="D723" s="7" t="s">
        <v>3229</v>
      </c>
      <c r="E723" s="13">
        <v>337.334</v>
      </c>
      <c r="F723" s="13" t="s">
        <v>3231</v>
      </c>
    </row>
    <row r="724" spans="1:6" ht="15" customHeight="1" x14ac:dyDescent="0.25">
      <c r="A724" s="6" t="s">
        <v>5216</v>
      </c>
      <c r="B724" s="7" t="s">
        <v>3233</v>
      </c>
      <c r="C724" s="7">
        <v>1</v>
      </c>
      <c r="D724" s="7" t="s">
        <v>3232</v>
      </c>
      <c r="E724" s="13">
        <v>340.334</v>
      </c>
      <c r="F724" s="13" t="s">
        <v>3234</v>
      </c>
    </row>
    <row r="725" spans="1:6" ht="15" customHeight="1" x14ac:dyDescent="0.25">
      <c r="A725" s="6" t="s">
        <v>5217</v>
      </c>
      <c r="B725" s="7" t="s">
        <v>3236</v>
      </c>
      <c r="C725" s="7">
        <v>3</v>
      </c>
      <c r="D725" s="7" t="s">
        <v>3235</v>
      </c>
      <c r="E725" s="13">
        <v>388.31900000000002</v>
      </c>
      <c r="F725" s="13" t="s">
        <v>3237</v>
      </c>
    </row>
    <row r="726" spans="1:6" ht="15" customHeight="1" x14ac:dyDescent="0.25">
      <c r="A726" s="6" t="s">
        <v>5218</v>
      </c>
      <c r="B726" s="7" t="s">
        <v>3239</v>
      </c>
      <c r="C726" s="7">
        <v>3</v>
      </c>
      <c r="D726" s="7" t="s">
        <v>3238</v>
      </c>
      <c r="E726" s="13">
        <v>486.30399999999997</v>
      </c>
      <c r="F726" s="13" t="s">
        <v>3240</v>
      </c>
    </row>
    <row r="727" spans="1:6" ht="15" customHeight="1" x14ac:dyDescent="0.25">
      <c r="A727" s="6" t="s">
        <v>5219</v>
      </c>
      <c r="B727" s="7" t="s">
        <v>3242</v>
      </c>
      <c r="C727" s="7">
        <v>3</v>
      </c>
      <c r="D727" s="7" t="s">
        <v>3241</v>
      </c>
      <c r="E727" s="13">
        <v>438.31900000000002</v>
      </c>
      <c r="F727" s="13" t="s">
        <v>3243</v>
      </c>
    </row>
    <row r="728" spans="1:6" ht="15" customHeight="1" x14ac:dyDescent="0.25">
      <c r="A728" s="6" t="s">
        <v>5220</v>
      </c>
      <c r="B728" s="7" t="s">
        <v>3245</v>
      </c>
      <c r="C728" s="7">
        <v>3</v>
      </c>
      <c r="D728" s="7" t="s">
        <v>3244</v>
      </c>
      <c r="E728" s="13">
        <v>434.16399999999999</v>
      </c>
      <c r="F728" s="13" t="s">
        <v>3246</v>
      </c>
    </row>
    <row r="729" spans="1:6" ht="15" customHeight="1" x14ac:dyDescent="0.25">
      <c r="A729" s="6" t="s">
        <v>5221</v>
      </c>
      <c r="B729" s="7" t="s">
        <v>3248</v>
      </c>
      <c r="C729" s="7">
        <v>3</v>
      </c>
      <c r="D729" s="7" t="s">
        <v>3247</v>
      </c>
      <c r="E729" s="13">
        <v>329.202</v>
      </c>
      <c r="F729" s="13" t="s">
        <v>3249</v>
      </c>
    </row>
    <row r="730" spans="1:6" ht="15" customHeight="1" x14ac:dyDescent="0.25">
      <c r="A730" s="6" t="s">
        <v>5222</v>
      </c>
      <c r="B730" s="7" t="s">
        <v>3251</v>
      </c>
      <c r="C730" s="7">
        <v>3</v>
      </c>
      <c r="D730" s="7" t="s">
        <v>3250</v>
      </c>
      <c r="E730" s="13">
        <v>362.19900000000001</v>
      </c>
      <c r="F730" s="13" t="s">
        <v>3252</v>
      </c>
    </row>
    <row r="731" spans="1:6" ht="15" customHeight="1" x14ac:dyDescent="0.25">
      <c r="A731" s="6" t="s">
        <v>5223</v>
      </c>
      <c r="B731" s="7" t="s">
        <v>3253</v>
      </c>
      <c r="C731" s="7">
        <v>3</v>
      </c>
      <c r="D731" s="7" t="s">
        <v>3250</v>
      </c>
      <c r="E731" s="13">
        <v>362.19900000000001</v>
      </c>
      <c r="F731" s="13" t="s">
        <v>3254</v>
      </c>
    </row>
    <row r="732" spans="1:6" ht="15" customHeight="1" x14ac:dyDescent="0.25">
      <c r="A732" s="6" t="s">
        <v>5224</v>
      </c>
      <c r="B732" s="7" t="s">
        <v>3256</v>
      </c>
      <c r="C732" s="7">
        <v>3</v>
      </c>
      <c r="D732" s="7" t="s">
        <v>3255</v>
      </c>
      <c r="E732" s="13">
        <v>394.18900000000002</v>
      </c>
      <c r="F732" s="13" t="s">
        <v>3257</v>
      </c>
    </row>
    <row r="733" spans="1:6" ht="15" customHeight="1" x14ac:dyDescent="0.25">
      <c r="A733" s="6" t="s">
        <v>5225</v>
      </c>
      <c r="B733" s="7" t="s">
        <v>3259</v>
      </c>
      <c r="C733" s="7">
        <v>1</v>
      </c>
      <c r="D733" s="7" t="s">
        <v>3258</v>
      </c>
      <c r="E733" s="13">
        <v>368.19900000000001</v>
      </c>
      <c r="F733" s="13" t="s">
        <v>3260</v>
      </c>
    </row>
    <row r="734" spans="1:6" ht="15" customHeight="1" x14ac:dyDescent="0.25">
      <c r="A734" s="6" t="s">
        <v>5226</v>
      </c>
      <c r="B734" s="7" t="s">
        <v>3262</v>
      </c>
      <c r="C734" s="7">
        <v>3</v>
      </c>
      <c r="D734" s="7" t="s">
        <v>3261</v>
      </c>
      <c r="E734" s="13">
        <v>404.22</v>
      </c>
      <c r="F734" s="13" t="s">
        <v>3263</v>
      </c>
    </row>
    <row r="735" spans="1:6" ht="15" customHeight="1" x14ac:dyDescent="0.25">
      <c r="A735" s="6" t="s">
        <v>5227</v>
      </c>
      <c r="B735" s="7" t="s">
        <v>3265</v>
      </c>
      <c r="C735" s="7">
        <v>3</v>
      </c>
      <c r="D735" s="7" t="s">
        <v>3264</v>
      </c>
      <c r="E735" s="13">
        <v>331.32400000000001</v>
      </c>
      <c r="F735" s="13" t="s">
        <v>3266</v>
      </c>
    </row>
    <row r="736" spans="1:6" ht="15" customHeight="1" x14ac:dyDescent="0.25">
      <c r="A736" s="6" t="s">
        <v>5228</v>
      </c>
      <c r="B736" s="7" t="s">
        <v>3268</v>
      </c>
      <c r="C736" s="7">
        <v>3</v>
      </c>
      <c r="D736" s="7" t="s">
        <v>3267</v>
      </c>
      <c r="E736" s="13">
        <v>384.32400000000001</v>
      </c>
      <c r="F736" s="13" t="s">
        <v>3269</v>
      </c>
    </row>
    <row r="737" spans="1:6" ht="15" customHeight="1" x14ac:dyDescent="0.25">
      <c r="A737" s="6" t="s">
        <v>5229</v>
      </c>
      <c r="B737" s="7" t="s">
        <v>3271</v>
      </c>
      <c r="C737" s="7">
        <v>3</v>
      </c>
      <c r="D737" s="7" t="s">
        <v>3270</v>
      </c>
      <c r="E737" s="13">
        <v>398.351</v>
      </c>
      <c r="F737" s="13" t="s">
        <v>3272</v>
      </c>
    </row>
    <row r="738" spans="1:6" ht="15" customHeight="1" x14ac:dyDescent="0.25">
      <c r="A738" s="6" t="s">
        <v>5230</v>
      </c>
      <c r="B738" s="7" t="s">
        <v>3274</v>
      </c>
      <c r="C738" s="7">
        <v>3</v>
      </c>
      <c r="D738" s="7" t="s">
        <v>3273</v>
      </c>
      <c r="E738" s="13">
        <v>401.351</v>
      </c>
      <c r="F738" s="13" t="s">
        <v>3275</v>
      </c>
    </row>
    <row r="739" spans="1:6" ht="15" customHeight="1" x14ac:dyDescent="0.25">
      <c r="A739" s="6" t="s">
        <v>5231</v>
      </c>
      <c r="B739" s="7" t="s">
        <v>3277</v>
      </c>
      <c r="C739" s="7">
        <v>3</v>
      </c>
      <c r="D739" s="7" t="s">
        <v>3276</v>
      </c>
      <c r="E739" s="13">
        <v>368.37700000000001</v>
      </c>
      <c r="F739" s="13" t="s">
        <v>3278</v>
      </c>
    </row>
    <row r="740" spans="1:6" ht="15" customHeight="1" x14ac:dyDescent="0.25">
      <c r="A740" s="6" t="s">
        <v>5232</v>
      </c>
      <c r="B740" s="7" t="s">
        <v>3280</v>
      </c>
      <c r="C740" s="7">
        <v>3</v>
      </c>
      <c r="D740" s="7" t="s">
        <v>3279</v>
      </c>
      <c r="E740" s="13">
        <v>452.33499999999998</v>
      </c>
      <c r="F740" s="13" t="s">
        <v>3281</v>
      </c>
    </row>
    <row r="741" spans="1:6" ht="15" customHeight="1" x14ac:dyDescent="0.25">
      <c r="A741" s="6" t="s">
        <v>5233</v>
      </c>
      <c r="B741" s="7" t="s">
        <v>3283</v>
      </c>
      <c r="C741" s="7">
        <v>2</v>
      </c>
      <c r="D741" s="7" t="s">
        <v>3282</v>
      </c>
      <c r="E741" s="13">
        <v>440.16</v>
      </c>
      <c r="F741" s="13" t="s">
        <v>3284</v>
      </c>
    </row>
    <row r="742" spans="1:6" ht="15" customHeight="1" x14ac:dyDescent="0.25">
      <c r="A742" s="6" t="s">
        <v>5234</v>
      </c>
      <c r="B742" s="7" t="s">
        <v>3286</v>
      </c>
      <c r="C742" s="7">
        <v>3</v>
      </c>
      <c r="D742" s="7" t="s">
        <v>3285</v>
      </c>
      <c r="E742" s="13">
        <v>391.178</v>
      </c>
      <c r="F742" s="13" t="s">
        <v>3287</v>
      </c>
    </row>
    <row r="743" spans="1:6" ht="15" customHeight="1" x14ac:dyDescent="0.25">
      <c r="A743" s="6" t="s">
        <v>5235</v>
      </c>
      <c r="B743" s="7" t="s">
        <v>3289</v>
      </c>
      <c r="C743" s="7">
        <v>3</v>
      </c>
      <c r="D743" s="7" t="s">
        <v>3288</v>
      </c>
      <c r="E743" s="13">
        <v>346.19299999999998</v>
      </c>
      <c r="F743" s="13" t="s">
        <v>3290</v>
      </c>
    </row>
    <row r="744" spans="1:6" ht="15" customHeight="1" x14ac:dyDescent="0.25">
      <c r="A744" s="6" t="s">
        <v>5236</v>
      </c>
      <c r="B744" s="7" t="s">
        <v>3292</v>
      </c>
      <c r="C744" s="7">
        <v>3</v>
      </c>
      <c r="D744" s="7" t="s">
        <v>3291</v>
      </c>
      <c r="E744" s="13">
        <v>411.185</v>
      </c>
      <c r="F744" s="13" t="s">
        <v>3293</v>
      </c>
    </row>
    <row r="745" spans="1:6" ht="15" customHeight="1" x14ac:dyDescent="0.25">
      <c r="A745" s="6" t="s">
        <v>5237</v>
      </c>
      <c r="B745" s="7" t="s">
        <v>3295</v>
      </c>
      <c r="C745" s="7">
        <v>3</v>
      </c>
      <c r="D745" s="7" t="s">
        <v>3294</v>
      </c>
      <c r="E745" s="13">
        <v>410.16500000000002</v>
      </c>
      <c r="F745" s="13" t="s">
        <v>3296</v>
      </c>
    </row>
    <row r="746" spans="1:6" ht="15" customHeight="1" x14ac:dyDescent="0.25">
      <c r="A746" s="6" t="s">
        <v>5238</v>
      </c>
      <c r="B746" s="7" t="s">
        <v>3298</v>
      </c>
      <c r="C746" s="7">
        <v>3</v>
      </c>
      <c r="D746" s="7" t="s">
        <v>3297</v>
      </c>
      <c r="E746" s="13">
        <v>379.21499999999997</v>
      </c>
      <c r="F746" s="13" t="s">
        <v>3299</v>
      </c>
    </row>
    <row r="747" spans="1:6" ht="15" customHeight="1" x14ac:dyDescent="0.25">
      <c r="A747" s="6" t="s">
        <v>5239</v>
      </c>
      <c r="B747" s="7" t="s">
        <v>3301</v>
      </c>
      <c r="C747" s="7">
        <v>3</v>
      </c>
      <c r="D747" s="7" t="s">
        <v>3300</v>
      </c>
      <c r="E747" s="13">
        <v>378.23099999999999</v>
      </c>
      <c r="F747" s="13" t="s">
        <v>3302</v>
      </c>
    </row>
    <row r="748" spans="1:6" ht="15" customHeight="1" x14ac:dyDescent="0.25">
      <c r="A748" s="6" t="s">
        <v>5240</v>
      </c>
      <c r="B748" s="7" t="s">
        <v>3303</v>
      </c>
      <c r="C748" s="7">
        <v>3</v>
      </c>
      <c r="D748" s="7" t="s">
        <v>3300</v>
      </c>
      <c r="E748" s="13">
        <v>378.23099999999999</v>
      </c>
      <c r="F748" s="13" t="s">
        <v>3304</v>
      </c>
    </row>
    <row r="749" spans="1:6" ht="15" customHeight="1" x14ac:dyDescent="0.25">
      <c r="A749" s="6" t="s">
        <v>5241</v>
      </c>
      <c r="B749" s="7" t="s">
        <v>3306</v>
      </c>
      <c r="C749" s="7">
        <v>3</v>
      </c>
      <c r="D749" s="7" t="s">
        <v>3305</v>
      </c>
      <c r="E749" s="13">
        <v>366.21899999999999</v>
      </c>
      <c r="F749" s="13" t="s">
        <v>3307</v>
      </c>
    </row>
    <row r="750" spans="1:6" ht="15" customHeight="1" x14ac:dyDescent="0.25">
      <c r="A750" s="6" t="s">
        <v>5242</v>
      </c>
      <c r="B750" s="7" t="s">
        <v>3309</v>
      </c>
      <c r="C750" s="7">
        <v>3</v>
      </c>
      <c r="D750" s="7" t="s">
        <v>3308</v>
      </c>
      <c r="E750" s="13">
        <v>434.21</v>
      </c>
      <c r="F750" s="13" t="s">
        <v>3310</v>
      </c>
    </row>
    <row r="751" spans="1:6" ht="15" customHeight="1" x14ac:dyDescent="0.25">
      <c r="A751" s="6" t="s">
        <v>5243</v>
      </c>
      <c r="B751" s="7" t="s">
        <v>3312</v>
      </c>
      <c r="C751" s="7">
        <v>3</v>
      </c>
      <c r="D751" s="7" t="s">
        <v>3311</v>
      </c>
      <c r="E751" s="13">
        <v>380.24599999999998</v>
      </c>
      <c r="F751" s="13" t="s">
        <v>3313</v>
      </c>
    </row>
    <row r="752" spans="1:6" ht="15" customHeight="1" x14ac:dyDescent="0.25">
      <c r="A752" s="6" t="s">
        <v>5244</v>
      </c>
      <c r="B752" s="7" t="s">
        <v>3314</v>
      </c>
      <c r="C752" s="7">
        <v>3</v>
      </c>
      <c r="D752" s="7" t="s">
        <v>3311</v>
      </c>
      <c r="E752" s="13">
        <v>380.24599999999998</v>
      </c>
      <c r="F752" s="13" t="s">
        <v>3315</v>
      </c>
    </row>
    <row r="753" spans="1:6" ht="15" customHeight="1" x14ac:dyDescent="0.25">
      <c r="A753" s="6" t="s">
        <v>5245</v>
      </c>
      <c r="B753" s="7" t="s">
        <v>3317</v>
      </c>
      <c r="C753" s="7">
        <v>3</v>
      </c>
      <c r="D753" s="7" t="s">
        <v>3316</v>
      </c>
      <c r="E753" s="13">
        <v>383.24599999999998</v>
      </c>
      <c r="F753" s="13" t="s">
        <v>3318</v>
      </c>
    </row>
    <row r="754" spans="1:6" ht="15" customHeight="1" x14ac:dyDescent="0.25">
      <c r="A754" s="6" t="s">
        <v>5246</v>
      </c>
      <c r="B754" s="7" t="s">
        <v>3320</v>
      </c>
      <c r="C754" s="7">
        <v>3</v>
      </c>
      <c r="D754" s="7" t="s">
        <v>3319</v>
      </c>
      <c r="E754" s="13">
        <v>404.25599999999997</v>
      </c>
      <c r="F754" s="13" t="s">
        <v>3321</v>
      </c>
    </row>
    <row r="755" spans="1:6" ht="15" customHeight="1" x14ac:dyDescent="0.25">
      <c r="A755" s="6" t="s">
        <v>5247</v>
      </c>
      <c r="B755" s="7" t="s">
        <v>3322</v>
      </c>
      <c r="C755" s="7">
        <v>1</v>
      </c>
      <c r="D755" s="7" t="s">
        <v>703</v>
      </c>
      <c r="E755" s="13">
        <v>390.27699999999999</v>
      </c>
      <c r="F755" s="13" t="s">
        <v>3323</v>
      </c>
    </row>
    <row r="756" spans="1:6" ht="15" customHeight="1" x14ac:dyDescent="0.25">
      <c r="A756" s="6" t="s">
        <v>5248</v>
      </c>
      <c r="B756" s="7" t="s">
        <v>3325</v>
      </c>
      <c r="C756" s="7">
        <v>1</v>
      </c>
      <c r="D756" s="7" t="s">
        <v>3324</v>
      </c>
      <c r="E756" s="13">
        <v>392.29300000000001</v>
      </c>
      <c r="F756" s="13" t="s">
        <v>3326</v>
      </c>
    </row>
    <row r="757" spans="1:6" ht="15" customHeight="1" x14ac:dyDescent="0.25">
      <c r="A757" s="6" t="s">
        <v>5249</v>
      </c>
      <c r="B757" s="7" t="s">
        <v>3328</v>
      </c>
      <c r="C757" s="7">
        <v>3</v>
      </c>
      <c r="D757" s="7" t="s">
        <v>3327</v>
      </c>
      <c r="E757" s="13">
        <v>524.28300000000002</v>
      </c>
      <c r="F757" s="13" t="s">
        <v>3329</v>
      </c>
    </row>
    <row r="758" spans="1:6" ht="15" customHeight="1" x14ac:dyDescent="0.25">
      <c r="A758" s="6" t="s">
        <v>5250</v>
      </c>
      <c r="B758" s="7" t="s">
        <v>3331</v>
      </c>
      <c r="C758" s="7">
        <v>3</v>
      </c>
      <c r="D758" s="7" t="s">
        <v>3330</v>
      </c>
      <c r="E758" s="13">
        <v>398.34</v>
      </c>
      <c r="F758" s="13" t="s">
        <v>3332</v>
      </c>
    </row>
    <row r="759" spans="1:6" ht="15" customHeight="1" x14ac:dyDescent="0.25">
      <c r="A759" s="6" t="s">
        <v>5251</v>
      </c>
      <c r="B759" s="7" t="s">
        <v>3334</v>
      </c>
      <c r="C759" s="7">
        <v>3</v>
      </c>
      <c r="D759" s="7" t="s">
        <v>3333</v>
      </c>
      <c r="E759" s="13">
        <v>432.34500000000003</v>
      </c>
      <c r="F759" s="13" t="s">
        <v>3335</v>
      </c>
    </row>
    <row r="760" spans="1:6" ht="15" customHeight="1" x14ac:dyDescent="0.25">
      <c r="A760" s="6" t="s">
        <v>5252</v>
      </c>
      <c r="B760" s="7" t="s">
        <v>3337</v>
      </c>
      <c r="C760" s="7">
        <v>3</v>
      </c>
      <c r="D760" s="7" t="s">
        <v>3336</v>
      </c>
      <c r="E760" s="13">
        <v>415.36599999999999</v>
      </c>
      <c r="F760" s="13" t="s">
        <v>3338</v>
      </c>
    </row>
    <row r="761" spans="1:6" ht="15" customHeight="1" x14ac:dyDescent="0.25">
      <c r="A761" s="6" t="s">
        <v>5253</v>
      </c>
      <c r="B761" s="7" t="s">
        <v>3340</v>
      </c>
      <c r="C761" s="7">
        <v>3</v>
      </c>
      <c r="D761" s="7" t="s">
        <v>3339</v>
      </c>
      <c r="E761" s="13">
        <v>482.34500000000003</v>
      </c>
      <c r="F761" s="13" t="s">
        <v>3341</v>
      </c>
    </row>
    <row r="762" spans="1:6" ht="15" customHeight="1" x14ac:dyDescent="0.25">
      <c r="A762" s="6" t="s">
        <v>5254</v>
      </c>
      <c r="B762" s="7" t="s">
        <v>3343</v>
      </c>
      <c r="C762" s="7">
        <v>1</v>
      </c>
      <c r="D762" s="7" t="s">
        <v>3342</v>
      </c>
      <c r="E762" s="13">
        <v>434.35199999999998</v>
      </c>
      <c r="F762" s="13" t="s">
        <v>3344</v>
      </c>
    </row>
    <row r="763" spans="1:6" ht="15" customHeight="1" x14ac:dyDescent="0.25">
      <c r="A763" s="6" t="s">
        <v>5255</v>
      </c>
      <c r="B763" s="7" t="s">
        <v>3346</v>
      </c>
      <c r="C763" s="7">
        <v>3</v>
      </c>
      <c r="D763" s="7" t="s">
        <v>3345</v>
      </c>
      <c r="E763" s="13">
        <v>521.13699999999994</v>
      </c>
      <c r="F763" s="13" t="s">
        <v>3347</v>
      </c>
    </row>
    <row r="764" spans="1:6" ht="15" customHeight="1" x14ac:dyDescent="0.25">
      <c r="A764" s="6" t="s">
        <v>5256</v>
      </c>
      <c r="B764" s="7" t="s">
        <v>3349</v>
      </c>
      <c r="C764" s="7">
        <v>3</v>
      </c>
      <c r="D764" s="7" t="s">
        <v>3348</v>
      </c>
      <c r="E764" s="13">
        <v>392.22300000000001</v>
      </c>
      <c r="F764" s="13" t="s">
        <v>3350</v>
      </c>
    </row>
    <row r="765" spans="1:6" ht="15" customHeight="1" x14ac:dyDescent="0.25">
      <c r="A765" s="6" t="s">
        <v>5257</v>
      </c>
      <c r="B765" s="7" t="s">
        <v>3352</v>
      </c>
      <c r="C765" s="7">
        <v>3</v>
      </c>
      <c r="D765" s="7" t="s">
        <v>3351</v>
      </c>
      <c r="E765" s="13">
        <v>359.35500000000002</v>
      </c>
      <c r="F765" s="13" t="s">
        <v>3353</v>
      </c>
    </row>
    <row r="766" spans="1:6" ht="15" customHeight="1" x14ac:dyDescent="0.25">
      <c r="A766" s="6" t="s">
        <v>5258</v>
      </c>
      <c r="B766" s="7" t="s">
        <v>3354</v>
      </c>
      <c r="C766" s="7">
        <v>3</v>
      </c>
      <c r="D766" s="7" t="s">
        <v>3351</v>
      </c>
      <c r="E766" s="13">
        <v>359.35500000000002</v>
      </c>
      <c r="F766" s="13" t="s">
        <v>3355</v>
      </c>
    </row>
    <row r="767" spans="1:6" ht="15" customHeight="1" x14ac:dyDescent="0.25">
      <c r="A767" s="6" t="s">
        <v>5259</v>
      </c>
      <c r="B767" s="7" t="s">
        <v>3357</v>
      </c>
      <c r="C767" s="7">
        <v>3</v>
      </c>
      <c r="D767" s="7" t="s">
        <v>3356</v>
      </c>
      <c r="E767" s="13">
        <v>360.363</v>
      </c>
      <c r="F767" s="13" t="s">
        <v>3358</v>
      </c>
    </row>
    <row r="768" spans="1:6" ht="15" customHeight="1" x14ac:dyDescent="0.25">
      <c r="A768" s="6" t="s">
        <v>5260</v>
      </c>
      <c r="B768" s="7" t="s">
        <v>3360</v>
      </c>
      <c r="C768" s="7">
        <v>3</v>
      </c>
      <c r="D768" s="7" t="s">
        <v>3359</v>
      </c>
      <c r="E768" s="13">
        <v>412.35500000000002</v>
      </c>
      <c r="F768" s="13" t="s">
        <v>3361</v>
      </c>
    </row>
    <row r="769" spans="1:6" ht="15" customHeight="1" x14ac:dyDescent="0.25">
      <c r="A769" s="6" t="s">
        <v>5261</v>
      </c>
      <c r="B769" s="7" t="s">
        <v>3363</v>
      </c>
      <c r="C769" s="7">
        <v>3</v>
      </c>
      <c r="D769" s="7" t="s">
        <v>3362</v>
      </c>
      <c r="E769" s="13">
        <v>426.38200000000001</v>
      </c>
      <c r="F769" s="13" t="s">
        <v>3364</v>
      </c>
    </row>
    <row r="770" spans="1:6" ht="15" customHeight="1" x14ac:dyDescent="0.25">
      <c r="A770" s="6" t="s">
        <v>5262</v>
      </c>
      <c r="B770" s="7" t="s">
        <v>3366</v>
      </c>
      <c r="C770" s="7">
        <v>3</v>
      </c>
      <c r="D770" s="7" t="s">
        <v>3365</v>
      </c>
      <c r="E770" s="13">
        <v>496.36099999999999</v>
      </c>
      <c r="F770" s="13" t="s">
        <v>3367</v>
      </c>
    </row>
    <row r="771" spans="1:6" ht="15" customHeight="1" x14ac:dyDescent="0.25">
      <c r="A771" s="6" t="s">
        <v>5263</v>
      </c>
      <c r="B771" s="7" t="s">
        <v>3369</v>
      </c>
      <c r="C771" s="7">
        <v>3</v>
      </c>
      <c r="D771" s="7" t="s">
        <v>3368</v>
      </c>
      <c r="E771" s="13">
        <v>477.245</v>
      </c>
      <c r="F771" s="13" t="s">
        <v>3370</v>
      </c>
    </row>
    <row r="772" spans="1:6" ht="15" customHeight="1" x14ac:dyDescent="0.25">
      <c r="A772" s="6" t="s">
        <v>5264</v>
      </c>
      <c r="B772" s="7" t="s">
        <v>3372</v>
      </c>
      <c r="C772" s="7">
        <v>3</v>
      </c>
      <c r="D772" s="7" t="s">
        <v>3371</v>
      </c>
      <c r="E772" s="13">
        <v>494.21199999999999</v>
      </c>
      <c r="F772" s="13" t="s">
        <v>3373</v>
      </c>
    </row>
    <row r="773" spans="1:6" ht="15" customHeight="1" x14ac:dyDescent="0.25">
      <c r="A773" s="6" t="s">
        <v>5265</v>
      </c>
      <c r="B773" s="7" t="s">
        <v>3375</v>
      </c>
      <c r="C773" s="7">
        <v>3</v>
      </c>
      <c r="D773" s="7" t="s">
        <v>3374</v>
      </c>
      <c r="E773" s="13">
        <v>394.25099999999998</v>
      </c>
      <c r="F773" s="13" t="s">
        <v>3376</v>
      </c>
    </row>
    <row r="774" spans="1:6" ht="15" customHeight="1" x14ac:dyDescent="0.25">
      <c r="A774" s="6" t="s">
        <v>5266</v>
      </c>
      <c r="B774" s="7" t="s">
        <v>3378</v>
      </c>
      <c r="C774" s="7">
        <v>3</v>
      </c>
      <c r="D774" s="7" t="s">
        <v>3377</v>
      </c>
      <c r="E774" s="13">
        <v>460.14400000000001</v>
      </c>
      <c r="F774" s="13" t="s">
        <v>3379</v>
      </c>
    </row>
    <row r="775" spans="1:6" ht="15" customHeight="1" x14ac:dyDescent="0.25">
      <c r="A775" s="6" t="s">
        <v>5267</v>
      </c>
      <c r="B775" s="7" t="s">
        <v>3381</v>
      </c>
      <c r="C775" s="7">
        <v>3</v>
      </c>
      <c r="D775" s="7" t="s">
        <v>3380</v>
      </c>
      <c r="E775" s="13">
        <v>454.23599999999999</v>
      </c>
      <c r="F775" s="13" t="s">
        <v>3382</v>
      </c>
    </row>
    <row r="776" spans="1:6" ht="15" customHeight="1" x14ac:dyDescent="0.25">
      <c r="A776" s="6" t="s">
        <v>5268</v>
      </c>
      <c r="B776" s="7" t="s">
        <v>3384</v>
      </c>
      <c r="C776" s="7">
        <v>3</v>
      </c>
      <c r="D776" s="7" t="s">
        <v>3383</v>
      </c>
      <c r="E776" s="13">
        <v>411.31400000000002</v>
      </c>
      <c r="F776" s="13" t="s">
        <v>3385</v>
      </c>
    </row>
    <row r="777" spans="1:6" ht="15" customHeight="1" x14ac:dyDescent="0.25">
      <c r="A777" s="6" t="s">
        <v>5269</v>
      </c>
      <c r="B777" s="7" t="s">
        <v>3387</v>
      </c>
      <c r="C777" s="7">
        <v>3</v>
      </c>
      <c r="D777" s="7" t="s">
        <v>3386</v>
      </c>
      <c r="E777" s="13">
        <v>412.322</v>
      </c>
      <c r="F777" s="13" t="s">
        <v>3388</v>
      </c>
    </row>
    <row r="778" spans="1:6" ht="15" customHeight="1" x14ac:dyDescent="0.25">
      <c r="A778" s="6" t="s">
        <v>5270</v>
      </c>
      <c r="B778" s="7" t="s">
        <v>3390</v>
      </c>
      <c r="C778" s="7">
        <v>3</v>
      </c>
      <c r="D778" s="7" t="s">
        <v>3389</v>
      </c>
      <c r="E778" s="13">
        <v>462.298</v>
      </c>
      <c r="F778" s="13" t="s">
        <v>3391</v>
      </c>
    </row>
    <row r="779" spans="1:6" ht="15" customHeight="1" x14ac:dyDescent="0.25">
      <c r="A779" s="6" t="s">
        <v>5271</v>
      </c>
      <c r="B779" s="7" t="s">
        <v>3393</v>
      </c>
      <c r="C779" s="7">
        <v>3</v>
      </c>
      <c r="D779" s="7" t="s">
        <v>3392</v>
      </c>
      <c r="E779" s="13">
        <v>397.334</v>
      </c>
      <c r="F779" s="13" t="s">
        <v>3394</v>
      </c>
    </row>
    <row r="780" spans="1:6" ht="15" customHeight="1" x14ac:dyDescent="0.25">
      <c r="A780" s="6" t="s">
        <v>5272</v>
      </c>
      <c r="B780" s="7" t="s">
        <v>3395</v>
      </c>
      <c r="C780" s="7">
        <v>3</v>
      </c>
      <c r="D780" s="19" t="s">
        <v>3981</v>
      </c>
      <c r="E780" s="13">
        <v>400.334</v>
      </c>
      <c r="F780" s="13" t="s">
        <v>3396</v>
      </c>
    </row>
    <row r="781" spans="1:6" ht="15" customHeight="1" x14ac:dyDescent="0.25">
      <c r="A781" s="6" t="s">
        <v>5273</v>
      </c>
      <c r="B781" s="7" t="s">
        <v>3398</v>
      </c>
      <c r="C781" s="7">
        <v>3</v>
      </c>
      <c r="D781" s="7" t="s">
        <v>3397</v>
      </c>
      <c r="E781" s="13">
        <v>432.32400000000001</v>
      </c>
      <c r="F781" s="13" t="s">
        <v>3399</v>
      </c>
    </row>
    <row r="782" spans="1:6" ht="15" customHeight="1" x14ac:dyDescent="0.25">
      <c r="A782" s="6" t="s">
        <v>5274</v>
      </c>
      <c r="B782" s="7" t="s">
        <v>3401</v>
      </c>
      <c r="C782" s="7">
        <v>3</v>
      </c>
      <c r="D782" s="7" t="s">
        <v>3400</v>
      </c>
      <c r="E782" s="13">
        <v>461.36200000000002</v>
      </c>
      <c r="F782" s="13" t="s">
        <v>3402</v>
      </c>
    </row>
    <row r="783" spans="1:6" ht="15" customHeight="1" x14ac:dyDescent="0.25">
      <c r="A783" s="6" t="s">
        <v>5275</v>
      </c>
      <c r="B783" s="7" t="s">
        <v>3404</v>
      </c>
      <c r="C783" s="7">
        <v>3</v>
      </c>
      <c r="D783" s="7" t="s">
        <v>3403</v>
      </c>
      <c r="E783" s="13">
        <v>387.387</v>
      </c>
      <c r="F783" s="13" t="s">
        <v>3405</v>
      </c>
    </row>
    <row r="784" spans="1:6" ht="15" customHeight="1" x14ac:dyDescent="0.25">
      <c r="A784" s="6" t="s">
        <v>5276</v>
      </c>
      <c r="B784" s="7" t="s">
        <v>3407</v>
      </c>
      <c r="C784" s="7">
        <v>3</v>
      </c>
      <c r="D784" s="7" t="s">
        <v>3406</v>
      </c>
      <c r="E784" s="13">
        <v>540.38699999999994</v>
      </c>
      <c r="F784" s="13" t="s">
        <v>3408</v>
      </c>
    </row>
    <row r="785" spans="1:6" ht="15" customHeight="1" x14ac:dyDescent="0.25">
      <c r="A785" s="6" t="s">
        <v>5277</v>
      </c>
      <c r="B785" s="7" t="s">
        <v>3410</v>
      </c>
      <c r="C785" s="7">
        <v>3</v>
      </c>
      <c r="D785" s="7" t="s">
        <v>3409</v>
      </c>
      <c r="E785" s="13">
        <v>436.30900000000003</v>
      </c>
      <c r="F785" s="13" t="s">
        <v>3411</v>
      </c>
    </row>
    <row r="786" spans="1:6" ht="15" customHeight="1" x14ac:dyDescent="0.25">
      <c r="A786" s="6" t="s">
        <v>5278</v>
      </c>
      <c r="B786" s="7" t="s">
        <v>3413</v>
      </c>
      <c r="C786" s="7">
        <v>3</v>
      </c>
      <c r="D786" s="7" t="s">
        <v>3412</v>
      </c>
      <c r="E786" s="13">
        <v>488.27699999999999</v>
      </c>
      <c r="F786" s="13" t="s">
        <v>3414</v>
      </c>
    </row>
    <row r="787" spans="1:6" ht="15" customHeight="1" x14ac:dyDescent="0.25">
      <c r="A787" s="6" t="s">
        <v>5279</v>
      </c>
      <c r="B787" s="7" t="s">
        <v>3416</v>
      </c>
      <c r="C787" s="7">
        <v>3</v>
      </c>
      <c r="D787" s="7" t="s">
        <v>3415</v>
      </c>
      <c r="E787" s="13">
        <v>570.39800000000002</v>
      </c>
      <c r="F787" s="13" t="s">
        <v>3417</v>
      </c>
    </row>
    <row r="788" spans="1:6" ht="15" customHeight="1" x14ac:dyDescent="0.25">
      <c r="A788" s="6" t="s">
        <v>5280</v>
      </c>
      <c r="B788" s="7" t="s">
        <v>3419</v>
      </c>
      <c r="C788" s="7">
        <v>3</v>
      </c>
      <c r="D788" s="7" t="s">
        <v>3418</v>
      </c>
      <c r="E788" s="13">
        <v>420.303</v>
      </c>
      <c r="F788" s="13" t="s">
        <v>3420</v>
      </c>
    </row>
    <row r="789" spans="1:6" ht="15" customHeight="1" x14ac:dyDescent="0.25">
      <c r="A789" s="6" t="s">
        <v>5281</v>
      </c>
      <c r="B789" s="7" t="s">
        <v>3422</v>
      </c>
      <c r="C789" s="7">
        <v>3</v>
      </c>
      <c r="D789" s="7" t="s">
        <v>3421</v>
      </c>
      <c r="E789" s="13">
        <v>467.30399999999997</v>
      </c>
      <c r="F789" s="13" t="s">
        <v>3423</v>
      </c>
    </row>
    <row r="790" spans="1:6" ht="15" customHeight="1" x14ac:dyDescent="0.25">
      <c r="A790" s="6" t="s">
        <v>5282</v>
      </c>
      <c r="B790" s="7" t="s">
        <v>3424</v>
      </c>
      <c r="C790" s="7">
        <v>3</v>
      </c>
      <c r="D790" s="19" t="s">
        <v>3982</v>
      </c>
      <c r="E790" s="13">
        <v>510.34399999999999</v>
      </c>
      <c r="F790" s="13" t="s">
        <v>3425</v>
      </c>
    </row>
    <row r="791" spans="1:6" ht="15" customHeight="1" x14ac:dyDescent="0.25">
      <c r="A791" s="6" t="s">
        <v>5283</v>
      </c>
      <c r="B791" s="7" t="s">
        <v>3427</v>
      </c>
      <c r="C791" s="7">
        <v>3</v>
      </c>
      <c r="D791" s="7" t="s">
        <v>3426</v>
      </c>
      <c r="E791" s="13">
        <v>78.013999999999996</v>
      </c>
      <c r="F791" s="13" t="s">
        <v>3428</v>
      </c>
    </row>
    <row r="792" spans="1:6" ht="15" customHeight="1" x14ac:dyDescent="0.25">
      <c r="A792" s="6" t="s">
        <v>5284</v>
      </c>
      <c r="B792" s="7" t="s">
        <v>3429</v>
      </c>
      <c r="C792" s="7">
        <v>3</v>
      </c>
      <c r="D792" s="7" t="s">
        <v>3426</v>
      </c>
      <c r="E792" s="13">
        <v>78.013999999999996</v>
      </c>
      <c r="F792" s="13" t="s">
        <v>3430</v>
      </c>
    </row>
    <row r="793" spans="1:6" ht="15" customHeight="1" x14ac:dyDescent="0.25">
      <c r="A793" s="6" t="s">
        <v>5285</v>
      </c>
      <c r="B793" s="7" t="s">
        <v>3432</v>
      </c>
      <c r="C793" s="7">
        <v>3</v>
      </c>
      <c r="D793" s="7" t="s">
        <v>3431</v>
      </c>
      <c r="E793" s="13">
        <v>126.008</v>
      </c>
      <c r="F793" s="13" t="s">
        <v>3433</v>
      </c>
    </row>
    <row r="794" spans="1:6" ht="15" customHeight="1" x14ac:dyDescent="0.25">
      <c r="A794" s="6" t="s">
        <v>5286</v>
      </c>
      <c r="B794" s="7" t="s">
        <v>3435</v>
      </c>
      <c r="C794" s="7">
        <v>3</v>
      </c>
      <c r="D794" s="7" t="s">
        <v>3434</v>
      </c>
      <c r="E794" s="13">
        <v>494.25900000000001</v>
      </c>
      <c r="F794" s="13" t="s">
        <v>3436</v>
      </c>
    </row>
    <row r="795" spans="1:6" ht="15" customHeight="1" x14ac:dyDescent="0.25">
      <c r="A795" s="6" t="s">
        <v>5287</v>
      </c>
      <c r="B795" s="7" t="s">
        <v>3438</v>
      </c>
      <c r="C795" s="7">
        <v>3</v>
      </c>
      <c r="D795" s="7" t="s">
        <v>3437</v>
      </c>
      <c r="E795" s="13">
        <v>486.30599999999998</v>
      </c>
      <c r="F795" s="13" t="s">
        <v>3439</v>
      </c>
    </row>
    <row r="796" spans="1:6" ht="15" customHeight="1" x14ac:dyDescent="0.25">
      <c r="A796" s="6" t="s">
        <v>5288</v>
      </c>
      <c r="B796" s="7" t="s">
        <v>3441</v>
      </c>
      <c r="C796" s="7">
        <v>3</v>
      </c>
      <c r="D796" s="7" t="s">
        <v>3440</v>
      </c>
      <c r="E796" s="13">
        <v>514.423</v>
      </c>
      <c r="F796" s="13" t="s">
        <v>3442</v>
      </c>
    </row>
    <row r="797" spans="1:6" ht="15" customHeight="1" x14ac:dyDescent="0.25">
      <c r="A797" s="6" t="s">
        <v>5289</v>
      </c>
      <c r="B797" s="7" t="s">
        <v>3444</v>
      </c>
      <c r="C797" s="7">
        <v>3</v>
      </c>
      <c r="D797" s="7" t="s">
        <v>3443</v>
      </c>
      <c r="E797" s="13">
        <v>558.45000000000005</v>
      </c>
      <c r="F797" s="13" t="s">
        <v>3445</v>
      </c>
    </row>
    <row r="798" spans="1:6" ht="15" customHeight="1" x14ac:dyDescent="0.25">
      <c r="A798" s="6" t="s">
        <v>5290</v>
      </c>
      <c r="B798" s="16" t="s">
        <v>3447</v>
      </c>
      <c r="C798" s="7">
        <v>2</v>
      </c>
      <c r="D798" s="7" t="s">
        <v>3446</v>
      </c>
      <c r="E798" s="13">
        <v>610.25400000000002</v>
      </c>
      <c r="F798" s="13" t="s">
        <v>3448</v>
      </c>
    </row>
    <row r="799" spans="1:6" ht="15" customHeight="1" x14ac:dyDescent="0.25">
      <c r="A799" s="6" t="s">
        <v>5291</v>
      </c>
      <c r="B799" s="16" t="s">
        <v>3449</v>
      </c>
      <c r="C799" s="7">
        <v>3</v>
      </c>
      <c r="D799" s="19" t="s">
        <v>3983</v>
      </c>
      <c r="E799" s="13">
        <v>509.30399999999997</v>
      </c>
      <c r="F799" s="13" t="s">
        <v>3450</v>
      </c>
    </row>
    <row r="800" spans="1:6" ht="15" customHeight="1" x14ac:dyDescent="0.25">
      <c r="A800" s="6" t="s">
        <v>5292</v>
      </c>
      <c r="B800" s="16" t="s">
        <v>3452</v>
      </c>
      <c r="C800" s="7">
        <v>3</v>
      </c>
      <c r="D800" s="7" t="s">
        <v>3451</v>
      </c>
      <c r="E800" s="13">
        <v>546.39200000000005</v>
      </c>
      <c r="F800" s="13" t="s">
        <v>3453</v>
      </c>
    </row>
    <row r="801" spans="1:6" ht="15" customHeight="1" x14ac:dyDescent="0.25">
      <c r="A801" s="6" t="s">
        <v>5293</v>
      </c>
      <c r="B801" s="16" t="s">
        <v>3455</v>
      </c>
      <c r="C801" s="7">
        <v>3</v>
      </c>
      <c r="D801" s="7" t="s">
        <v>3454</v>
      </c>
      <c r="E801" s="13">
        <v>588.39</v>
      </c>
      <c r="F801" s="13" t="s">
        <v>3456</v>
      </c>
    </row>
    <row r="802" spans="1:6" ht="15" customHeight="1" x14ac:dyDescent="0.25">
      <c r="A802" s="6" t="s">
        <v>5294</v>
      </c>
      <c r="B802" s="16" t="s">
        <v>3457</v>
      </c>
      <c r="C802" s="7">
        <v>3</v>
      </c>
      <c r="D802" s="19" t="s">
        <v>3984</v>
      </c>
      <c r="E802" s="13">
        <v>586.351</v>
      </c>
      <c r="F802" s="13" t="s">
        <v>3458</v>
      </c>
    </row>
    <row r="803" spans="1:6" ht="15" customHeight="1" x14ac:dyDescent="0.25">
      <c r="A803" s="6" t="s">
        <v>5295</v>
      </c>
      <c r="B803" s="16" t="s">
        <v>3460</v>
      </c>
      <c r="C803" s="7">
        <v>3</v>
      </c>
      <c r="D803" s="7" t="s">
        <v>3459</v>
      </c>
      <c r="E803" s="13">
        <v>552.39300000000003</v>
      </c>
      <c r="F803" s="13" t="s">
        <v>3461</v>
      </c>
    </row>
    <row r="804" spans="1:6" ht="15" customHeight="1" x14ac:dyDescent="0.25">
      <c r="A804" s="6" t="s">
        <v>5296</v>
      </c>
      <c r="B804" s="16" t="s">
        <v>3463</v>
      </c>
      <c r="C804" s="7">
        <v>3</v>
      </c>
      <c r="D804" s="7" t="s">
        <v>3462</v>
      </c>
      <c r="E804" s="13">
        <v>602.476</v>
      </c>
      <c r="F804" s="13" t="s">
        <v>3464</v>
      </c>
    </row>
    <row r="805" spans="1:6" ht="15" customHeight="1" x14ac:dyDescent="0.25">
      <c r="A805" s="6" t="s">
        <v>5297</v>
      </c>
      <c r="B805" s="7" t="s">
        <v>3466</v>
      </c>
      <c r="C805" s="7">
        <v>3</v>
      </c>
      <c r="D805" s="7" t="s">
        <v>3465</v>
      </c>
      <c r="E805" s="13">
        <v>610.279</v>
      </c>
      <c r="F805" s="13" t="s">
        <v>3467</v>
      </c>
    </row>
    <row r="806" spans="1:6" ht="15" customHeight="1" x14ac:dyDescent="0.25">
      <c r="A806" s="6" t="s">
        <v>5298</v>
      </c>
      <c r="B806" s="7" t="s">
        <v>3469</v>
      </c>
      <c r="C806" s="7">
        <v>3</v>
      </c>
      <c r="D806" s="7" t="s">
        <v>3468</v>
      </c>
      <c r="E806" s="13">
        <v>532.32000000000005</v>
      </c>
      <c r="F806" s="13" t="s">
        <v>3470</v>
      </c>
    </row>
    <row r="807" spans="1:6" ht="15" customHeight="1" x14ac:dyDescent="0.25">
      <c r="A807" s="6" t="s">
        <v>5299</v>
      </c>
      <c r="B807" s="7" t="s">
        <v>3471</v>
      </c>
      <c r="C807" s="7">
        <v>3</v>
      </c>
      <c r="D807" s="19" t="s">
        <v>3985</v>
      </c>
      <c r="E807" s="13">
        <v>632.34</v>
      </c>
      <c r="F807" s="13" t="s">
        <v>3472</v>
      </c>
    </row>
    <row r="808" spans="1:6" ht="15" customHeight="1" x14ac:dyDescent="0.25">
      <c r="A808" s="6" t="s">
        <v>5300</v>
      </c>
      <c r="B808" s="7" t="s">
        <v>3474</v>
      </c>
      <c r="C808" s="7">
        <v>3</v>
      </c>
      <c r="D808" s="7" t="s">
        <v>3473</v>
      </c>
      <c r="E808" s="13">
        <v>550.49599999999998</v>
      </c>
      <c r="F808" s="13" t="s">
        <v>3475</v>
      </c>
    </row>
    <row r="809" spans="1:6" ht="15" customHeight="1" x14ac:dyDescent="0.25">
      <c r="A809" s="6" t="s">
        <v>5301</v>
      </c>
      <c r="B809" s="7" t="s">
        <v>3477</v>
      </c>
      <c r="C809" s="7">
        <v>3</v>
      </c>
      <c r="D809" s="7" t="s">
        <v>3476</v>
      </c>
      <c r="E809" s="13">
        <v>568.50699999999995</v>
      </c>
      <c r="F809" s="13" t="s">
        <v>3478</v>
      </c>
    </row>
    <row r="810" spans="1:6" ht="15" customHeight="1" x14ac:dyDescent="0.25">
      <c r="A810" s="6" t="s">
        <v>5302</v>
      </c>
      <c r="B810" s="7" t="s">
        <v>3480</v>
      </c>
      <c r="C810" s="7">
        <v>3</v>
      </c>
      <c r="D810" s="7" t="s">
        <v>3479</v>
      </c>
      <c r="E810" s="13">
        <v>646.50199999999995</v>
      </c>
      <c r="F810" s="13" t="s">
        <v>3481</v>
      </c>
    </row>
    <row r="811" spans="1:6" ht="15" customHeight="1" x14ac:dyDescent="0.25">
      <c r="A811" s="6" t="s">
        <v>5303</v>
      </c>
      <c r="B811" s="7" t="s">
        <v>3483</v>
      </c>
      <c r="C811" s="7">
        <v>3</v>
      </c>
      <c r="D811" s="7" t="s">
        <v>3482</v>
      </c>
      <c r="E811" s="13">
        <v>544.39200000000005</v>
      </c>
      <c r="F811" s="13" t="s">
        <v>3484</v>
      </c>
    </row>
    <row r="812" spans="1:6" ht="15" customHeight="1" x14ac:dyDescent="0.25">
      <c r="A812" s="6" t="s">
        <v>5304</v>
      </c>
      <c r="B812" s="7" t="s">
        <v>3486</v>
      </c>
      <c r="C812" s="7">
        <v>3</v>
      </c>
      <c r="D812" s="7" t="s">
        <v>3485</v>
      </c>
      <c r="E812" s="13">
        <v>686.22</v>
      </c>
      <c r="F812" s="13" t="s">
        <v>3487</v>
      </c>
    </row>
    <row r="813" spans="1:6" ht="15" customHeight="1" x14ac:dyDescent="0.25">
      <c r="A813" s="6" t="s">
        <v>5305</v>
      </c>
      <c r="B813" s="7" t="s">
        <v>3489</v>
      </c>
      <c r="C813" s="7">
        <v>3</v>
      </c>
      <c r="D813" s="7" t="s">
        <v>3488</v>
      </c>
      <c r="E813" s="13">
        <v>642.39499999999998</v>
      </c>
      <c r="F813" s="13" t="s">
        <v>3490</v>
      </c>
    </row>
    <row r="814" spans="1:6" ht="15" customHeight="1" x14ac:dyDescent="0.25">
      <c r="A814" s="6" t="s">
        <v>5306</v>
      </c>
      <c r="B814" s="7" t="s">
        <v>3491</v>
      </c>
      <c r="C814" s="7">
        <v>3</v>
      </c>
      <c r="D814" s="19" t="s">
        <v>3986</v>
      </c>
      <c r="E814" s="13">
        <v>690.52800000000002</v>
      </c>
      <c r="F814" s="13" t="s">
        <v>3492</v>
      </c>
    </row>
    <row r="815" spans="1:6" ht="15" customHeight="1" x14ac:dyDescent="0.25">
      <c r="A815" s="6" t="s">
        <v>5307</v>
      </c>
      <c r="B815" s="7" t="s">
        <v>3494</v>
      </c>
      <c r="C815" s="7">
        <v>3</v>
      </c>
      <c r="D815" s="7" t="s">
        <v>3493</v>
      </c>
      <c r="E815" s="13">
        <v>624.58100000000002</v>
      </c>
      <c r="F815" s="13" t="s">
        <v>3495</v>
      </c>
    </row>
    <row r="816" spans="1:6" ht="15" customHeight="1" x14ac:dyDescent="0.25">
      <c r="A816" s="6" t="s">
        <v>5308</v>
      </c>
      <c r="B816" s="7" t="s">
        <v>3497</v>
      </c>
      <c r="C816" s="7">
        <v>1</v>
      </c>
      <c r="D816" s="7" t="s">
        <v>3496</v>
      </c>
      <c r="E816" s="13">
        <v>126.065</v>
      </c>
      <c r="F816" s="13" t="s">
        <v>3498</v>
      </c>
    </row>
    <row r="817" spans="1:6" ht="15" customHeight="1" x14ac:dyDescent="0.25">
      <c r="A817" s="6" t="s">
        <v>5309</v>
      </c>
      <c r="B817" s="7" t="s">
        <v>3500</v>
      </c>
      <c r="C817" s="7">
        <v>3</v>
      </c>
      <c r="D817" s="7" t="s">
        <v>3499</v>
      </c>
      <c r="E817" s="13">
        <v>75.067999999999998</v>
      </c>
      <c r="F817" s="13" t="s">
        <v>3501</v>
      </c>
    </row>
    <row r="818" spans="1:6" ht="15" customHeight="1" x14ac:dyDescent="0.25">
      <c r="A818" s="6" t="s">
        <v>5310</v>
      </c>
      <c r="B818" s="7" t="s">
        <v>3502</v>
      </c>
      <c r="C818" s="7">
        <v>3</v>
      </c>
      <c r="D818" s="7" t="s">
        <v>3499</v>
      </c>
      <c r="E818" s="13">
        <v>75.067999999999998</v>
      </c>
      <c r="F818" s="13" t="s">
        <v>3503</v>
      </c>
    </row>
    <row r="819" spans="1:6" ht="15" customHeight="1" x14ac:dyDescent="0.25">
      <c r="A819" s="6" t="s">
        <v>5311</v>
      </c>
      <c r="B819" s="7" t="s">
        <v>3504</v>
      </c>
      <c r="C819" s="7">
        <v>3</v>
      </c>
      <c r="D819" s="7" t="s">
        <v>3499</v>
      </c>
      <c r="E819" s="13">
        <v>75.067999999999998</v>
      </c>
      <c r="F819" s="13" t="s">
        <v>3505</v>
      </c>
    </row>
    <row r="820" spans="1:6" ht="15" customHeight="1" x14ac:dyDescent="0.25">
      <c r="A820" s="6" t="s">
        <v>5312</v>
      </c>
      <c r="B820" s="7" t="s">
        <v>3506</v>
      </c>
      <c r="C820" s="7">
        <v>3</v>
      </c>
      <c r="D820" s="7" t="s">
        <v>3499</v>
      </c>
      <c r="E820" s="13">
        <v>75.067999999999998</v>
      </c>
      <c r="F820" s="13" t="s">
        <v>3507</v>
      </c>
    </row>
    <row r="821" spans="1:6" ht="15" customHeight="1" x14ac:dyDescent="0.25">
      <c r="A821" s="6" t="s">
        <v>5313</v>
      </c>
      <c r="B821" s="7" t="s">
        <v>3509</v>
      </c>
      <c r="C821" s="7">
        <v>1</v>
      </c>
      <c r="D821" s="7" t="s">
        <v>3508</v>
      </c>
      <c r="E821" s="13">
        <v>724.476</v>
      </c>
      <c r="F821" s="13" t="s">
        <v>3510</v>
      </c>
    </row>
    <row r="822" spans="1:6" ht="15" customHeight="1" x14ac:dyDescent="0.25">
      <c r="A822" s="6" t="s">
        <v>5314</v>
      </c>
      <c r="B822" s="7" t="s">
        <v>3511</v>
      </c>
      <c r="C822" s="7">
        <v>3</v>
      </c>
      <c r="D822" s="19" t="s">
        <v>3987</v>
      </c>
      <c r="E822" s="13">
        <v>734.55399999999997</v>
      </c>
      <c r="F822" s="13" t="s">
        <v>3512</v>
      </c>
    </row>
    <row r="823" spans="1:6" ht="15" customHeight="1" x14ac:dyDescent="0.25">
      <c r="A823" s="6" t="s">
        <v>5315</v>
      </c>
      <c r="B823" s="7" t="s">
        <v>3514</v>
      </c>
      <c r="C823" s="7">
        <v>3</v>
      </c>
      <c r="D823" s="7" t="s">
        <v>3513</v>
      </c>
      <c r="E823" s="13">
        <v>802.56500000000005</v>
      </c>
      <c r="F823" s="13" t="s">
        <v>3515</v>
      </c>
    </row>
    <row r="824" spans="1:6" ht="15" customHeight="1" x14ac:dyDescent="0.25">
      <c r="A824" s="6" t="s">
        <v>5316</v>
      </c>
      <c r="B824" s="18" t="s">
        <v>3517</v>
      </c>
      <c r="C824" s="7">
        <v>3</v>
      </c>
      <c r="D824" s="7" t="s">
        <v>3516</v>
      </c>
      <c r="E824" s="13">
        <v>699.42499999999995</v>
      </c>
      <c r="F824" s="13" t="s">
        <v>3518</v>
      </c>
    </row>
    <row r="825" spans="1:6" ht="15" customHeight="1" x14ac:dyDescent="0.25">
      <c r="A825" s="6" t="s">
        <v>5317</v>
      </c>
      <c r="B825" s="18" t="s">
        <v>3519</v>
      </c>
      <c r="C825" s="7">
        <v>3</v>
      </c>
      <c r="D825" s="19" t="s">
        <v>3988</v>
      </c>
      <c r="E825" s="13">
        <v>778.58100000000002</v>
      </c>
      <c r="F825" s="13" t="s">
        <v>3520</v>
      </c>
    </row>
    <row r="826" spans="1:6" ht="15" customHeight="1" x14ac:dyDescent="0.25">
      <c r="A826" s="6" t="s">
        <v>5318</v>
      </c>
      <c r="B826" s="18" t="s">
        <v>3522</v>
      </c>
      <c r="C826" s="7">
        <v>3</v>
      </c>
      <c r="D826" s="7" t="s">
        <v>3521</v>
      </c>
      <c r="E826" s="13">
        <v>696.65099999999995</v>
      </c>
      <c r="F826" s="13" t="s">
        <v>3523</v>
      </c>
    </row>
    <row r="827" spans="1:6" ht="15" customHeight="1" x14ac:dyDescent="0.25">
      <c r="A827" s="6" t="s">
        <v>5319</v>
      </c>
      <c r="B827" s="7" t="s">
        <v>3524</v>
      </c>
      <c r="C827" s="7">
        <v>3</v>
      </c>
      <c r="D827" s="19" t="s">
        <v>3989</v>
      </c>
      <c r="E827" s="13">
        <v>956.577</v>
      </c>
      <c r="F827" s="13" t="s">
        <v>3525</v>
      </c>
    </row>
    <row r="828" spans="1:6" ht="15" customHeight="1" x14ac:dyDescent="0.25">
      <c r="A828" s="6" t="s">
        <v>5320</v>
      </c>
      <c r="B828" s="7" t="s">
        <v>3526</v>
      </c>
      <c r="C828" s="7">
        <v>3</v>
      </c>
      <c r="D828" s="19" t="s">
        <v>3990</v>
      </c>
      <c r="E828" s="13">
        <v>753.61199999999997</v>
      </c>
      <c r="F828" s="13" t="s">
        <v>3527</v>
      </c>
    </row>
    <row r="829" spans="1:6" ht="15" customHeight="1" x14ac:dyDescent="0.25">
      <c r="A829" s="6" t="s">
        <v>5321</v>
      </c>
      <c r="B829" s="7" t="s">
        <v>3528</v>
      </c>
      <c r="C829" s="7">
        <v>3</v>
      </c>
      <c r="D829" s="19" t="s">
        <v>3991</v>
      </c>
      <c r="E829" s="13">
        <v>822.60699999999997</v>
      </c>
      <c r="F829" s="13" t="s">
        <v>3529</v>
      </c>
    </row>
    <row r="830" spans="1:6" ht="15" customHeight="1" x14ac:dyDescent="0.25">
      <c r="A830" s="6" t="s">
        <v>5322</v>
      </c>
      <c r="B830" s="7" t="s">
        <v>3530</v>
      </c>
      <c r="C830" s="7">
        <v>3</v>
      </c>
      <c r="D830" s="19" t="s">
        <v>3992</v>
      </c>
      <c r="E830" s="13">
        <v>866.63300000000004</v>
      </c>
      <c r="F830" s="13" t="s">
        <v>3531</v>
      </c>
    </row>
    <row r="831" spans="1:6" ht="15" customHeight="1" x14ac:dyDescent="0.25">
      <c r="A831" s="6" t="s">
        <v>5323</v>
      </c>
      <c r="B831" s="7" t="s">
        <v>3532</v>
      </c>
      <c r="C831" s="7">
        <v>3</v>
      </c>
      <c r="D831" s="19" t="s">
        <v>3993</v>
      </c>
      <c r="E831" s="13">
        <v>964.65499999999997</v>
      </c>
      <c r="F831" s="13" t="s">
        <v>3533</v>
      </c>
    </row>
    <row r="832" spans="1:6" ht="15" customHeight="1" x14ac:dyDescent="0.25">
      <c r="A832" s="6" t="s">
        <v>5324</v>
      </c>
      <c r="B832" s="7" t="s">
        <v>3534</v>
      </c>
      <c r="C832" s="7">
        <v>3</v>
      </c>
      <c r="D832" s="19" t="s">
        <v>3994</v>
      </c>
      <c r="E832" s="13">
        <v>910.65899999999999</v>
      </c>
      <c r="F832" s="13" t="s">
        <v>3535</v>
      </c>
    </row>
    <row r="833" spans="1:6" ht="15" customHeight="1" x14ac:dyDescent="0.25">
      <c r="A833" s="6" t="s">
        <v>5325</v>
      </c>
      <c r="B833" s="16" t="s">
        <v>3537</v>
      </c>
      <c r="C833" s="7">
        <v>3</v>
      </c>
      <c r="D833" s="7" t="s">
        <v>3536</v>
      </c>
      <c r="E833" s="13">
        <v>976.69100000000003</v>
      </c>
      <c r="F833" s="13" t="s">
        <v>3538</v>
      </c>
    </row>
    <row r="834" spans="1:6" ht="15" customHeight="1" x14ac:dyDescent="0.25">
      <c r="A834" s="6" t="s">
        <v>5326</v>
      </c>
      <c r="B834" s="16" t="s">
        <v>3539</v>
      </c>
      <c r="C834" s="7">
        <v>3</v>
      </c>
      <c r="D834" s="7" t="s">
        <v>2140</v>
      </c>
      <c r="E834" s="13">
        <v>105.07899999999999</v>
      </c>
      <c r="F834" s="13" t="s">
        <v>3540</v>
      </c>
    </row>
    <row r="835" spans="1:6" ht="15" customHeight="1" x14ac:dyDescent="0.25">
      <c r="A835" s="6" t="s">
        <v>5327</v>
      </c>
      <c r="B835" s="16" t="s">
        <v>3542</v>
      </c>
      <c r="C835" s="7">
        <v>3</v>
      </c>
      <c r="D835" s="7" t="s">
        <v>3541</v>
      </c>
      <c r="E835" s="13">
        <v>121.074</v>
      </c>
      <c r="F835" s="13" t="s">
        <v>3543</v>
      </c>
    </row>
    <row r="836" spans="1:6" ht="15" customHeight="1" x14ac:dyDescent="0.25">
      <c r="A836" s="6" t="s">
        <v>5328</v>
      </c>
      <c r="B836" s="16" t="s">
        <v>3545</v>
      </c>
      <c r="C836" s="7">
        <v>3</v>
      </c>
      <c r="D836" s="7" t="s">
        <v>3544</v>
      </c>
      <c r="E836" s="13">
        <v>116.011</v>
      </c>
      <c r="F836" s="13" t="s">
        <v>3546</v>
      </c>
    </row>
    <row r="837" spans="1:6" ht="15" customHeight="1" x14ac:dyDescent="0.25">
      <c r="A837" s="6" t="s">
        <v>5329</v>
      </c>
      <c r="B837" s="16" t="s">
        <v>3548</v>
      </c>
      <c r="C837" s="7">
        <v>2</v>
      </c>
      <c r="D837" s="7" t="s">
        <v>3547</v>
      </c>
      <c r="E837" s="13">
        <v>162.994</v>
      </c>
      <c r="F837" s="13" t="s">
        <v>3549</v>
      </c>
    </row>
    <row r="838" spans="1:6" ht="15" customHeight="1" x14ac:dyDescent="0.25">
      <c r="A838" s="6" t="s">
        <v>5330</v>
      </c>
      <c r="B838" s="16" t="s">
        <v>3551</v>
      </c>
      <c r="C838" s="7">
        <v>1</v>
      </c>
      <c r="D838" s="7" t="s">
        <v>3550</v>
      </c>
      <c r="E838" s="13">
        <v>115.009</v>
      </c>
      <c r="F838" s="13" t="s">
        <v>3552</v>
      </c>
    </row>
    <row r="839" spans="1:6" ht="15" customHeight="1" x14ac:dyDescent="0.25">
      <c r="A839" s="6" t="s">
        <v>5331</v>
      </c>
      <c r="B839" s="16" t="s">
        <v>3554</v>
      </c>
      <c r="C839" s="7">
        <v>3</v>
      </c>
      <c r="D839" s="7" t="s">
        <v>3553</v>
      </c>
      <c r="E839" s="13">
        <v>113.059</v>
      </c>
      <c r="F839" s="13" t="s">
        <v>3555</v>
      </c>
    </row>
    <row r="840" spans="1:6" ht="15" customHeight="1" x14ac:dyDescent="0.25">
      <c r="A840" s="6" t="s">
        <v>5332</v>
      </c>
      <c r="B840" s="16" t="s">
        <v>3557</v>
      </c>
      <c r="C840" s="7">
        <v>3</v>
      </c>
      <c r="D840" s="7" t="s">
        <v>3556</v>
      </c>
      <c r="E840" s="13">
        <v>85.052999999999997</v>
      </c>
      <c r="F840" s="13" t="s">
        <v>3558</v>
      </c>
    </row>
    <row r="841" spans="1:6" ht="15" customHeight="1" x14ac:dyDescent="0.25">
      <c r="A841" s="6" t="s">
        <v>5333</v>
      </c>
      <c r="B841" s="16" t="s">
        <v>3559</v>
      </c>
      <c r="C841" s="7">
        <v>3</v>
      </c>
      <c r="D841" s="7" t="s">
        <v>3556</v>
      </c>
      <c r="E841" s="13">
        <v>85.052999999999997</v>
      </c>
      <c r="F841" s="13" t="s">
        <v>3560</v>
      </c>
    </row>
    <row r="842" spans="1:6" ht="15" customHeight="1" x14ac:dyDescent="0.25">
      <c r="A842" s="6" t="s">
        <v>5334</v>
      </c>
      <c r="B842" s="16" t="s">
        <v>3562</v>
      </c>
      <c r="C842" s="7">
        <v>3</v>
      </c>
      <c r="D842" s="7" t="s">
        <v>3561</v>
      </c>
      <c r="E842" s="13">
        <v>133.03800000000001</v>
      </c>
      <c r="F842" s="13" t="s">
        <v>3563</v>
      </c>
    </row>
    <row r="843" spans="1:6" ht="15" customHeight="1" x14ac:dyDescent="0.25">
      <c r="A843" s="6" t="s">
        <v>5335</v>
      </c>
      <c r="B843" s="16" t="s">
        <v>3565</v>
      </c>
      <c r="C843" s="7">
        <v>3</v>
      </c>
      <c r="D843" s="7" t="s">
        <v>3564</v>
      </c>
      <c r="E843" s="13">
        <v>88.052000000000007</v>
      </c>
      <c r="F843" s="13" t="s">
        <v>3566</v>
      </c>
    </row>
    <row r="844" spans="1:6" ht="15" customHeight="1" x14ac:dyDescent="0.25">
      <c r="A844" s="6" t="s">
        <v>5336</v>
      </c>
      <c r="B844" s="16" t="s">
        <v>3567</v>
      </c>
      <c r="C844" s="7">
        <v>3</v>
      </c>
      <c r="D844" s="7" t="s">
        <v>3564</v>
      </c>
      <c r="E844" s="13">
        <v>88.052000000000007</v>
      </c>
      <c r="F844" s="13" t="s">
        <v>3568</v>
      </c>
    </row>
    <row r="845" spans="1:6" ht="15" customHeight="1" x14ac:dyDescent="0.25">
      <c r="A845" s="6" t="s">
        <v>5337</v>
      </c>
      <c r="B845" s="16" t="s">
        <v>3569</v>
      </c>
      <c r="C845" s="7">
        <v>3</v>
      </c>
      <c r="D845" s="7" t="s">
        <v>3564</v>
      </c>
      <c r="E845" s="13">
        <v>88.052000000000007</v>
      </c>
      <c r="F845" s="13" t="s">
        <v>3570</v>
      </c>
    </row>
    <row r="846" spans="1:6" ht="15" customHeight="1" x14ac:dyDescent="0.25">
      <c r="A846" s="6" t="s">
        <v>5338</v>
      </c>
      <c r="B846" s="16" t="s">
        <v>3571</v>
      </c>
      <c r="C846" s="7">
        <v>3</v>
      </c>
      <c r="D846" s="7" t="s">
        <v>3564</v>
      </c>
      <c r="E846" s="13">
        <v>88.052000000000007</v>
      </c>
      <c r="F846" s="13" t="s">
        <v>3572</v>
      </c>
    </row>
    <row r="847" spans="1:6" ht="15" customHeight="1" x14ac:dyDescent="0.25">
      <c r="A847" s="6" t="s">
        <v>5339</v>
      </c>
      <c r="B847" s="16" t="s">
        <v>3574</v>
      </c>
      <c r="C847" s="7">
        <v>3</v>
      </c>
      <c r="D847" s="7" t="s">
        <v>3573</v>
      </c>
      <c r="E847" s="13">
        <v>103.063</v>
      </c>
      <c r="F847" s="13" t="s">
        <v>3575</v>
      </c>
    </row>
    <row r="848" spans="1:6" ht="15" customHeight="1" x14ac:dyDescent="0.25">
      <c r="A848" s="6" t="s">
        <v>5340</v>
      </c>
      <c r="B848" s="16" t="s">
        <v>3576</v>
      </c>
      <c r="C848" s="7">
        <v>3</v>
      </c>
      <c r="D848" s="7" t="s">
        <v>3573</v>
      </c>
      <c r="E848" s="13">
        <v>103.063</v>
      </c>
      <c r="F848" s="13" t="s">
        <v>3577</v>
      </c>
    </row>
    <row r="849" spans="1:6" ht="15" customHeight="1" x14ac:dyDescent="0.25">
      <c r="A849" s="6" t="s">
        <v>5341</v>
      </c>
      <c r="B849" s="16" t="s">
        <v>3579</v>
      </c>
      <c r="C849" s="7">
        <v>1</v>
      </c>
      <c r="D849" s="7" t="s">
        <v>3578</v>
      </c>
      <c r="E849" s="13">
        <v>119.05800000000001</v>
      </c>
      <c r="F849" s="13" t="s">
        <v>3580</v>
      </c>
    </row>
    <row r="850" spans="1:6" ht="15" customHeight="1" x14ac:dyDescent="0.25">
      <c r="A850" s="6" t="s">
        <v>5342</v>
      </c>
      <c r="B850" s="16" t="s">
        <v>3581</v>
      </c>
      <c r="C850" s="7">
        <v>3</v>
      </c>
      <c r="D850" s="19" t="s">
        <v>3995</v>
      </c>
      <c r="E850" s="13">
        <v>954.68499999999995</v>
      </c>
      <c r="F850" s="13" t="s">
        <v>3582</v>
      </c>
    </row>
    <row r="851" spans="1:6" ht="15" customHeight="1" x14ac:dyDescent="0.25">
      <c r="A851" s="6" t="s">
        <v>5343</v>
      </c>
      <c r="B851" s="16" t="s">
        <v>3584</v>
      </c>
      <c r="C851" s="7">
        <v>3</v>
      </c>
      <c r="D851" s="7" t="s">
        <v>3583</v>
      </c>
      <c r="E851" s="13">
        <v>810.48599999999999</v>
      </c>
      <c r="F851" s="13" t="s">
        <v>3585</v>
      </c>
    </row>
    <row r="852" spans="1:6" ht="15" customHeight="1" x14ac:dyDescent="0.25">
      <c r="A852" s="6" t="s">
        <v>5344</v>
      </c>
      <c r="B852" s="16" t="s">
        <v>3587</v>
      </c>
      <c r="C852" s="7">
        <v>3</v>
      </c>
      <c r="D852" s="7" t="s">
        <v>3586</v>
      </c>
      <c r="E852" s="13">
        <v>117.07899999999999</v>
      </c>
      <c r="F852" s="13" t="s">
        <v>3588</v>
      </c>
    </row>
    <row r="853" spans="1:6" ht="15" customHeight="1" x14ac:dyDescent="0.25">
      <c r="A853" s="6" t="s">
        <v>5345</v>
      </c>
      <c r="B853" s="16" t="s">
        <v>3590</v>
      </c>
      <c r="C853" s="7">
        <v>3</v>
      </c>
      <c r="D853" s="7" t="s">
        <v>3589</v>
      </c>
      <c r="E853" s="13">
        <v>136.07400000000001</v>
      </c>
      <c r="F853" s="13" t="s">
        <v>3591</v>
      </c>
    </row>
    <row r="854" spans="1:6" ht="15" customHeight="1" x14ac:dyDescent="0.25">
      <c r="A854" s="6" t="s">
        <v>5346</v>
      </c>
      <c r="B854" s="16" t="s">
        <v>3592</v>
      </c>
      <c r="C854" s="7">
        <v>3</v>
      </c>
      <c r="D854" s="7" t="s">
        <v>3589</v>
      </c>
      <c r="E854" s="13">
        <v>136.07400000000001</v>
      </c>
      <c r="F854" s="13" t="s">
        <v>3593</v>
      </c>
    </row>
    <row r="855" spans="1:6" ht="15" customHeight="1" x14ac:dyDescent="0.25">
      <c r="A855" s="6" t="s">
        <v>5347</v>
      </c>
      <c r="B855" s="16" t="s">
        <v>3595</v>
      </c>
      <c r="C855" s="7">
        <v>3</v>
      </c>
      <c r="D855" s="7" t="s">
        <v>3594</v>
      </c>
      <c r="E855" s="13">
        <v>103.1</v>
      </c>
      <c r="F855" s="13" t="s">
        <v>3596</v>
      </c>
    </row>
    <row r="856" spans="1:6" ht="15" customHeight="1" x14ac:dyDescent="0.25">
      <c r="A856" s="6" t="s">
        <v>5348</v>
      </c>
      <c r="B856" s="16" t="s">
        <v>3597</v>
      </c>
      <c r="C856" s="7">
        <v>3</v>
      </c>
      <c r="D856" s="7" t="s">
        <v>3594</v>
      </c>
      <c r="E856" s="13">
        <v>103.1</v>
      </c>
      <c r="F856" s="13" t="s">
        <v>3598</v>
      </c>
    </row>
    <row r="857" spans="1:6" ht="15" customHeight="1" x14ac:dyDescent="0.25">
      <c r="A857" s="6" t="s">
        <v>5349</v>
      </c>
      <c r="B857" s="16" t="s">
        <v>3599</v>
      </c>
      <c r="C857" s="7">
        <v>3</v>
      </c>
      <c r="D857" s="7" t="s">
        <v>3594</v>
      </c>
      <c r="E857" s="13">
        <v>103.1</v>
      </c>
      <c r="F857" s="13" t="s">
        <v>3600</v>
      </c>
    </row>
    <row r="858" spans="1:6" ht="15" customHeight="1" x14ac:dyDescent="0.25">
      <c r="A858" s="6" t="s">
        <v>5350</v>
      </c>
      <c r="B858" s="16" t="s">
        <v>3601</v>
      </c>
      <c r="C858" s="7">
        <v>3</v>
      </c>
      <c r="D858" s="7" t="s">
        <v>3594</v>
      </c>
      <c r="E858" s="13">
        <v>103.1</v>
      </c>
      <c r="F858" s="13" t="s">
        <v>3602</v>
      </c>
    </row>
    <row r="859" spans="1:6" ht="15" customHeight="1" x14ac:dyDescent="0.25">
      <c r="A859" s="6" t="s">
        <v>5351</v>
      </c>
      <c r="B859" s="16" t="s">
        <v>3604</v>
      </c>
      <c r="C859" s="7">
        <v>3</v>
      </c>
      <c r="D859" s="7" t="s">
        <v>3603</v>
      </c>
      <c r="E859" s="13">
        <v>152.03299999999999</v>
      </c>
      <c r="F859" s="13" t="s">
        <v>3605</v>
      </c>
    </row>
    <row r="860" spans="1:6" ht="15" customHeight="1" x14ac:dyDescent="0.25">
      <c r="A860" s="6" t="s">
        <v>5352</v>
      </c>
      <c r="B860" s="16" t="s">
        <v>3607</v>
      </c>
      <c r="C860" s="7">
        <v>3</v>
      </c>
      <c r="D860" s="7" t="s">
        <v>3606</v>
      </c>
      <c r="E860" s="13">
        <v>126.04300000000001</v>
      </c>
      <c r="F860" s="13" t="s">
        <v>3608</v>
      </c>
    </row>
    <row r="861" spans="1:6" ht="15" customHeight="1" x14ac:dyDescent="0.25">
      <c r="A861" s="6" t="s">
        <v>5353</v>
      </c>
      <c r="B861" s="16" t="s">
        <v>3609</v>
      </c>
      <c r="C861" s="7">
        <v>3</v>
      </c>
      <c r="D861" s="7" t="s">
        <v>3606</v>
      </c>
      <c r="E861" s="13">
        <v>126.04300000000001</v>
      </c>
      <c r="F861" s="13" t="s">
        <v>3610</v>
      </c>
    </row>
    <row r="862" spans="1:6" ht="15" customHeight="1" x14ac:dyDescent="0.25">
      <c r="A862" s="6" t="s">
        <v>5354</v>
      </c>
      <c r="B862" s="16" t="s">
        <v>3611</v>
      </c>
      <c r="C862" s="7">
        <v>3</v>
      </c>
      <c r="D862" s="7" t="s">
        <v>1041</v>
      </c>
      <c r="E862" s="13">
        <v>130.02699999999999</v>
      </c>
      <c r="F862" s="13" t="s">
        <v>3612</v>
      </c>
    </row>
    <row r="863" spans="1:6" ht="15" customHeight="1" x14ac:dyDescent="0.25">
      <c r="A863" s="6" t="s">
        <v>5355</v>
      </c>
      <c r="B863" s="16" t="s">
        <v>3614</v>
      </c>
      <c r="C863" s="7">
        <v>1</v>
      </c>
      <c r="D863" s="7" t="s">
        <v>3613</v>
      </c>
      <c r="E863" s="13">
        <v>129.02500000000001</v>
      </c>
      <c r="F863" s="13" t="s">
        <v>3615</v>
      </c>
    </row>
    <row r="864" spans="1:6" ht="15" customHeight="1" x14ac:dyDescent="0.25">
      <c r="A864" s="6" t="s">
        <v>5356</v>
      </c>
      <c r="B864" s="16" t="s">
        <v>3617</v>
      </c>
      <c r="C864" s="7">
        <v>3</v>
      </c>
      <c r="D864" s="7" t="s">
        <v>3616</v>
      </c>
      <c r="E864" s="13">
        <v>111.08</v>
      </c>
      <c r="F864" s="13" t="s">
        <v>3618</v>
      </c>
    </row>
    <row r="865" spans="1:6" ht="15" customHeight="1" x14ac:dyDescent="0.25">
      <c r="A865" s="6" t="s">
        <v>5357</v>
      </c>
      <c r="B865" s="16" t="s">
        <v>3619</v>
      </c>
      <c r="C865" s="7">
        <v>3</v>
      </c>
      <c r="D865" s="7" t="s">
        <v>2175</v>
      </c>
      <c r="E865" s="13">
        <v>115.063</v>
      </c>
      <c r="F865" s="13" t="s">
        <v>3620</v>
      </c>
    </row>
    <row r="866" spans="1:6" ht="15" customHeight="1" x14ac:dyDescent="0.25">
      <c r="A866" s="6" t="s">
        <v>5358</v>
      </c>
      <c r="B866" s="16" t="s">
        <v>3621</v>
      </c>
      <c r="C866" s="7">
        <v>3</v>
      </c>
      <c r="D866" s="7" t="s">
        <v>2175</v>
      </c>
      <c r="E866" s="13">
        <v>115.063</v>
      </c>
      <c r="F866" s="13" t="s">
        <v>3622</v>
      </c>
    </row>
    <row r="867" spans="1:6" ht="15" customHeight="1" x14ac:dyDescent="0.25">
      <c r="A867" s="6" t="s">
        <v>5359</v>
      </c>
      <c r="B867" s="16" t="s">
        <v>3623</v>
      </c>
      <c r="C867" s="7">
        <v>3</v>
      </c>
      <c r="D867" s="7" t="s">
        <v>2175</v>
      </c>
      <c r="E867" s="13">
        <v>115.063</v>
      </c>
      <c r="F867" s="13" t="s">
        <v>3624</v>
      </c>
    </row>
    <row r="868" spans="1:6" ht="15" customHeight="1" x14ac:dyDescent="0.25">
      <c r="A868" s="6" t="s">
        <v>5360</v>
      </c>
      <c r="B868" s="16" t="s">
        <v>3626</v>
      </c>
      <c r="C868" s="7">
        <v>3</v>
      </c>
      <c r="D868" s="7" t="s">
        <v>3625</v>
      </c>
      <c r="E868" s="13">
        <v>147.053</v>
      </c>
      <c r="F868" s="13" t="s">
        <v>3627</v>
      </c>
    </row>
    <row r="869" spans="1:6" ht="15" customHeight="1" x14ac:dyDescent="0.25">
      <c r="A869" s="6" t="s">
        <v>5361</v>
      </c>
      <c r="B869" s="16" t="s">
        <v>3629</v>
      </c>
      <c r="C869" s="7">
        <v>3</v>
      </c>
      <c r="D869" s="7" t="s">
        <v>3628</v>
      </c>
      <c r="E869" s="13">
        <v>1514.902</v>
      </c>
      <c r="F869" s="13" t="s">
        <v>3630</v>
      </c>
    </row>
    <row r="870" spans="1:6" ht="15" customHeight="1" x14ac:dyDescent="0.25">
      <c r="A870" s="6" t="s">
        <v>5362</v>
      </c>
      <c r="B870" s="16" t="s">
        <v>3632</v>
      </c>
      <c r="C870" s="7">
        <v>3</v>
      </c>
      <c r="D870" s="7" t="s">
        <v>3631</v>
      </c>
      <c r="E870" s="13">
        <v>187.06200000000001</v>
      </c>
      <c r="F870" s="13" t="s">
        <v>3633</v>
      </c>
    </row>
    <row r="871" spans="1:6" ht="15" customHeight="1" x14ac:dyDescent="0.25">
      <c r="A871" s="6" t="s">
        <v>5363</v>
      </c>
      <c r="B871" s="16" t="s">
        <v>3635</v>
      </c>
      <c r="C871" s="7">
        <v>3</v>
      </c>
      <c r="D871" s="7" t="s">
        <v>3634</v>
      </c>
      <c r="E871" s="13">
        <v>158.06899999999999</v>
      </c>
      <c r="F871" s="13" t="s">
        <v>3636</v>
      </c>
    </row>
    <row r="872" spans="1:6" ht="15" customHeight="1" x14ac:dyDescent="0.25">
      <c r="A872" s="6" t="s">
        <v>5364</v>
      </c>
      <c r="B872" s="16" t="s">
        <v>3637</v>
      </c>
      <c r="C872" s="7">
        <v>3</v>
      </c>
      <c r="D872" s="7" t="s">
        <v>63</v>
      </c>
      <c r="E872" s="13">
        <v>114.068</v>
      </c>
      <c r="F872" s="13" t="s">
        <v>3638</v>
      </c>
    </row>
    <row r="873" spans="1:6" ht="15" customHeight="1" x14ac:dyDescent="0.25">
      <c r="A873" s="6" t="s">
        <v>5365</v>
      </c>
      <c r="B873" s="16" t="s">
        <v>3639</v>
      </c>
      <c r="C873" s="7">
        <v>3</v>
      </c>
      <c r="D873" s="7" t="s">
        <v>69</v>
      </c>
      <c r="E873" s="13">
        <v>146.05799999999999</v>
      </c>
      <c r="F873" s="13" t="s">
        <v>3640</v>
      </c>
    </row>
    <row r="874" spans="1:6" ht="15" customHeight="1" x14ac:dyDescent="0.25">
      <c r="A874" s="6" t="s">
        <v>5366</v>
      </c>
      <c r="B874" s="16" t="s">
        <v>3642</v>
      </c>
      <c r="C874" s="7">
        <v>3</v>
      </c>
      <c r="D874" s="7" t="s">
        <v>3641</v>
      </c>
      <c r="E874" s="13">
        <v>113.084</v>
      </c>
      <c r="F874" s="13" t="s">
        <v>3643</v>
      </c>
    </row>
    <row r="875" spans="1:6" ht="15" customHeight="1" x14ac:dyDescent="0.25">
      <c r="A875" s="6" t="s">
        <v>5367</v>
      </c>
      <c r="B875" s="16" t="s">
        <v>3645</v>
      </c>
      <c r="C875" s="7">
        <v>3</v>
      </c>
      <c r="D875" s="7" t="s">
        <v>3644</v>
      </c>
      <c r="E875" s="13">
        <v>129.07900000000001</v>
      </c>
      <c r="F875" s="13" t="s">
        <v>3646</v>
      </c>
    </row>
    <row r="876" spans="1:6" ht="15" customHeight="1" x14ac:dyDescent="0.25">
      <c r="A876" s="6" t="s">
        <v>5368</v>
      </c>
      <c r="B876" s="16" t="s">
        <v>3647</v>
      </c>
      <c r="C876" s="7">
        <v>3</v>
      </c>
      <c r="D876" s="7" t="s">
        <v>3644</v>
      </c>
      <c r="E876" s="13">
        <v>129.07900000000001</v>
      </c>
      <c r="F876" s="13" t="s">
        <v>3648</v>
      </c>
    </row>
    <row r="877" spans="1:6" ht="15" customHeight="1" x14ac:dyDescent="0.25">
      <c r="A877" s="6" t="s">
        <v>5369</v>
      </c>
      <c r="B877" s="16" t="s">
        <v>3649</v>
      </c>
      <c r="C877" s="7">
        <v>3</v>
      </c>
      <c r="D877" s="7" t="s">
        <v>3644</v>
      </c>
      <c r="E877" s="13">
        <v>129.07900000000001</v>
      </c>
      <c r="F877" s="13" t="s">
        <v>3650</v>
      </c>
    </row>
    <row r="878" spans="1:6" ht="15" customHeight="1" x14ac:dyDescent="0.25">
      <c r="A878" s="6" t="s">
        <v>5370</v>
      </c>
      <c r="B878" s="16" t="s">
        <v>3651</v>
      </c>
      <c r="C878" s="7">
        <v>3</v>
      </c>
      <c r="D878" s="7" t="s">
        <v>3644</v>
      </c>
      <c r="E878" s="13">
        <v>129.07900000000001</v>
      </c>
      <c r="F878" s="13" t="s">
        <v>3652</v>
      </c>
    </row>
    <row r="879" spans="1:6" ht="15" customHeight="1" x14ac:dyDescent="0.25">
      <c r="A879" s="6" t="s">
        <v>5371</v>
      </c>
      <c r="B879" s="16" t="s">
        <v>3654</v>
      </c>
      <c r="C879" s="7">
        <v>3</v>
      </c>
      <c r="D879" s="7" t="s">
        <v>3653</v>
      </c>
      <c r="E879" s="13">
        <v>128.095</v>
      </c>
      <c r="F879" s="13" t="s">
        <v>3655</v>
      </c>
    </row>
    <row r="880" spans="1:6" ht="15" customHeight="1" x14ac:dyDescent="0.25">
      <c r="A880" s="6" t="s">
        <v>5372</v>
      </c>
      <c r="B880" s="16" t="s">
        <v>3656</v>
      </c>
      <c r="C880" s="7">
        <v>3</v>
      </c>
      <c r="D880" s="19" t="s">
        <v>3658</v>
      </c>
      <c r="E880" s="13">
        <v>115.1</v>
      </c>
      <c r="F880" s="13" t="s">
        <v>3657</v>
      </c>
    </row>
    <row r="881" spans="1:6" ht="15" customHeight="1" x14ac:dyDescent="0.25">
      <c r="A881" s="6" t="s">
        <v>5373</v>
      </c>
      <c r="B881" s="16" t="s">
        <v>3659</v>
      </c>
      <c r="C881" s="7">
        <v>3</v>
      </c>
      <c r="D881" s="7" t="s">
        <v>3658</v>
      </c>
      <c r="E881" s="13">
        <v>115.1</v>
      </c>
      <c r="F881" s="13" t="s">
        <v>3660</v>
      </c>
    </row>
    <row r="882" spans="1:6" ht="15" customHeight="1" x14ac:dyDescent="0.25">
      <c r="A882" s="6" t="s">
        <v>5374</v>
      </c>
      <c r="B882" s="16" t="s">
        <v>3661</v>
      </c>
      <c r="C882" s="7">
        <v>1</v>
      </c>
      <c r="D882" s="7" t="s">
        <v>3658</v>
      </c>
      <c r="E882" s="13">
        <v>115.1</v>
      </c>
      <c r="F882" s="13" t="s">
        <v>3662</v>
      </c>
    </row>
    <row r="883" spans="1:6" ht="15" customHeight="1" x14ac:dyDescent="0.25">
      <c r="A883" s="6" t="s">
        <v>5375</v>
      </c>
      <c r="B883" s="16" t="s">
        <v>3664</v>
      </c>
      <c r="C883" s="7">
        <v>2</v>
      </c>
      <c r="D883" s="7" t="s">
        <v>3663</v>
      </c>
      <c r="E883" s="13">
        <v>131.095</v>
      </c>
      <c r="F883" s="13" t="s">
        <v>3665</v>
      </c>
    </row>
    <row r="884" spans="1:6" ht="15" customHeight="1" x14ac:dyDescent="0.25">
      <c r="A884" s="6" t="s">
        <v>5376</v>
      </c>
      <c r="B884" s="16" t="s">
        <v>3667</v>
      </c>
      <c r="C884" s="7">
        <v>3</v>
      </c>
      <c r="D884" s="7" t="s">
        <v>3666</v>
      </c>
      <c r="E884" s="13">
        <v>134.09399999999999</v>
      </c>
      <c r="F884" s="13" t="s">
        <v>3668</v>
      </c>
    </row>
    <row r="885" spans="1:6" ht="15" customHeight="1" x14ac:dyDescent="0.25">
      <c r="A885" s="6" t="s">
        <v>5377</v>
      </c>
      <c r="B885" s="16" t="s">
        <v>3670</v>
      </c>
      <c r="C885" s="7">
        <v>3</v>
      </c>
      <c r="D885" s="7" t="s">
        <v>3669</v>
      </c>
      <c r="E885" s="13">
        <v>145.12200000000001</v>
      </c>
      <c r="F885" s="13" t="s">
        <v>3671</v>
      </c>
    </row>
    <row r="886" spans="1:6" ht="15" customHeight="1" x14ac:dyDescent="0.25">
      <c r="A886" s="6" t="s">
        <v>5378</v>
      </c>
      <c r="B886" s="16" t="s">
        <v>3673</v>
      </c>
      <c r="C886" s="7">
        <v>3</v>
      </c>
      <c r="D886" s="7" t="s">
        <v>3672</v>
      </c>
      <c r="E886" s="13">
        <v>149.10499999999999</v>
      </c>
      <c r="F886" s="13" t="s">
        <v>3674</v>
      </c>
    </row>
    <row r="887" spans="1:6" ht="15" customHeight="1" x14ac:dyDescent="0.25">
      <c r="A887" s="6" t="s">
        <v>5379</v>
      </c>
      <c r="B887" s="16" t="s">
        <v>3676</v>
      </c>
      <c r="C887" s="7">
        <v>3</v>
      </c>
      <c r="D887" s="7" t="s">
        <v>3675</v>
      </c>
      <c r="E887" s="13">
        <v>246.01499999999999</v>
      </c>
      <c r="F887" s="13" t="s">
        <v>3677</v>
      </c>
    </row>
    <row r="888" spans="1:6" ht="15" customHeight="1" x14ac:dyDescent="0.25">
      <c r="A888" s="6" t="s">
        <v>5380</v>
      </c>
      <c r="B888" s="16" t="s">
        <v>3679</v>
      </c>
      <c r="C888" s="7">
        <v>3</v>
      </c>
      <c r="D888" s="7" t="s">
        <v>3678</v>
      </c>
      <c r="E888" s="13">
        <v>222.05600000000001</v>
      </c>
      <c r="F888" s="13" t="s">
        <v>3680</v>
      </c>
    </row>
    <row r="889" spans="1:6" ht="15" customHeight="1" x14ac:dyDescent="0.25">
      <c r="A889" s="6" t="s">
        <v>5381</v>
      </c>
      <c r="B889" s="16" t="s">
        <v>3682</v>
      </c>
      <c r="C889" s="7">
        <v>3</v>
      </c>
      <c r="D889" s="7" t="s">
        <v>3681</v>
      </c>
      <c r="E889" s="13">
        <v>104.03700000000001</v>
      </c>
      <c r="F889" s="13" t="s">
        <v>3683</v>
      </c>
    </row>
    <row r="890" spans="1:6" ht="15" customHeight="1" x14ac:dyDescent="0.25">
      <c r="A890" s="6" t="s">
        <v>5382</v>
      </c>
      <c r="B890" s="16" t="s">
        <v>3685</v>
      </c>
      <c r="C890" s="7">
        <v>2</v>
      </c>
      <c r="D890" s="7" t="s">
        <v>3684</v>
      </c>
      <c r="E890" s="13">
        <v>128.00299999999999</v>
      </c>
      <c r="F890" s="13" t="s">
        <v>3686</v>
      </c>
    </row>
    <row r="891" spans="1:6" ht="15" customHeight="1" x14ac:dyDescent="0.25">
      <c r="A891" s="6" t="s">
        <v>5383</v>
      </c>
      <c r="B891" s="16" t="s">
        <v>3688</v>
      </c>
      <c r="C891" s="7">
        <v>1</v>
      </c>
      <c r="D891" s="7" t="s">
        <v>3687</v>
      </c>
      <c r="E891" s="13">
        <v>122.048</v>
      </c>
      <c r="F891" s="13" t="s">
        <v>3689</v>
      </c>
    </row>
    <row r="892" spans="1:6" ht="15" customHeight="1" x14ac:dyDescent="0.25">
      <c r="A892" s="6" t="s">
        <v>5384</v>
      </c>
      <c r="B892" s="16" t="s">
        <v>3691</v>
      </c>
      <c r="C892" s="7">
        <v>3</v>
      </c>
      <c r="D892" s="7" t="s">
        <v>3690</v>
      </c>
      <c r="E892" s="13">
        <v>174.00800000000001</v>
      </c>
      <c r="F892" s="13" t="s">
        <v>3692</v>
      </c>
    </row>
    <row r="893" spans="1:6" ht="15" customHeight="1" x14ac:dyDescent="0.25">
      <c r="A893" s="6" t="s">
        <v>5385</v>
      </c>
      <c r="B893" s="16" t="s">
        <v>3694</v>
      </c>
      <c r="C893" s="7">
        <v>3</v>
      </c>
      <c r="D893" s="7" t="s">
        <v>3693</v>
      </c>
      <c r="E893" s="13">
        <v>140.059</v>
      </c>
      <c r="F893" s="13" t="s">
        <v>3695</v>
      </c>
    </row>
    <row r="894" spans="1:6" ht="15" customHeight="1" x14ac:dyDescent="0.25">
      <c r="A894" s="6" t="s">
        <v>5386</v>
      </c>
      <c r="B894" s="16" t="s">
        <v>3697</v>
      </c>
      <c r="C894" s="7">
        <v>2</v>
      </c>
      <c r="D894" s="7" t="s">
        <v>3696</v>
      </c>
      <c r="E894" s="13">
        <v>171.06399999999999</v>
      </c>
      <c r="F894" s="13" t="s">
        <v>3698</v>
      </c>
    </row>
    <row r="895" spans="1:6" ht="15" customHeight="1" x14ac:dyDescent="0.25">
      <c r="A895" s="6" t="s">
        <v>5387</v>
      </c>
      <c r="B895" s="16" t="s">
        <v>3700</v>
      </c>
      <c r="C895" s="7">
        <v>3</v>
      </c>
      <c r="D895" s="7" t="s">
        <v>3699</v>
      </c>
      <c r="E895" s="13">
        <v>224.04499999999999</v>
      </c>
      <c r="F895" s="13" t="s">
        <v>3701</v>
      </c>
    </row>
    <row r="896" spans="1:6" ht="15" customHeight="1" x14ac:dyDescent="0.25">
      <c r="A896" s="6" t="s">
        <v>5388</v>
      </c>
      <c r="B896" s="16" t="s">
        <v>3703</v>
      </c>
      <c r="C896" s="7">
        <v>3</v>
      </c>
      <c r="D896" s="7" t="s">
        <v>3702</v>
      </c>
      <c r="E896" s="13">
        <v>204.11099999999999</v>
      </c>
      <c r="F896" s="13" t="s">
        <v>3704</v>
      </c>
    </row>
    <row r="897" spans="1:6" ht="15" customHeight="1" x14ac:dyDescent="0.25">
      <c r="A897" s="6" t="s">
        <v>5389</v>
      </c>
      <c r="B897" s="16" t="s">
        <v>3706</v>
      </c>
      <c r="C897" s="7">
        <v>1</v>
      </c>
      <c r="D897" s="7" t="s">
        <v>3705</v>
      </c>
      <c r="E897" s="13">
        <v>293.85300000000001</v>
      </c>
      <c r="F897" s="13" t="s">
        <v>3707</v>
      </c>
    </row>
    <row r="898" spans="1:6" ht="15" customHeight="1" x14ac:dyDescent="0.25">
      <c r="A898" s="6" t="s">
        <v>5390</v>
      </c>
      <c r="B898" s="16" t="s">
        <v>3709</v>
      </c>
      <c r="C898" s="7">
        <v>1</v>
      </c>
      <c r="D898" s="7" t="s">
        <v>3708</v>
      </c>
      <c r="E898" s="13">
        <v>182.999</v>
      </c>
      <c r="F898" s="13" t="s">
        <v>3710</v>
      </c>
    </row>
    <row r="899" spans="1:6" ht="15" customHeight="1" x14ac:dyDescent="0.25">
      <c r="A899" s="6" t="s">
        <v>5391</v>
      </c>
      <c r="B899" s="16" t="s">
        <v>3712</v>
      </c>
      <c r="C899" s="7">
        <v>3</v>
      </c>
      <c r="D899" s="7" t="s">
        <v>3711</v>
      </c>
      <c r="E899" s="13">
        <v>151.00899999999999</v>
      </c>
      <c r="F899" s="13" t="s">
        <v>3713</v>
      </c>
    </row>
    <row r="900" spans="1:6" ht="15" customHeight="1" x14ac:dyDescent="0.25">
      <c r="A900" s="6" t="s">
        <v>5392</v>
      </c>
      <c r="B900" s="16" t="s">
        <v>3714</v>
      </c>
      <c r="C900" s="7">
        <v>1</v>
      </c>
      <c r="D900" s="7" t="s">
        <v>3711</v>
      </c>
      <c r="E900" s="13">
        <v>151.00899999999999</v>
      </c>
      <c r="F900" s="13" t="s">
        <v>3715</v>
      </c>
    </row>
    <row r="901" spans="1:6" ht="15" customHeight="1" x14ac:dyDescent="0.25">
      <c r="A901" s="6" t="s">
        <v>5393</v>
      </c>
      <c r="B901" s="16" t="s">
        <v>3717</v>
      </c>
      <c r="C901" s="7">
        <v>1</v>
      </c>
      <c r="D901" s="7" t="s">
        <v>3716</v>
      </c>
      <c r="E901" s="13">
        <v>135.01400000000001</v>
      </c>
      <c r="F901" s="13" t="s">
        <v>3718</v>
      </c>
    </row>
    <row r="902" spans="1:6" ht="15" customHeight="1" x14ac:dyDescent="0.25">
      <c r="A902" s="6" t="s">
        <v>5394</v>
      </c>
      <c r="B902" s="16" t="s">
        <v>3720</v>
      </c>
      <c r="C902" s="7">
        <v>1</v>
      </c>
      <c r="D902" s="7" t="s">
        <v>3719</v>
      </c>
      <c r="E902" s="13">
        <v>150.02500000000001</v>
      </c>
      <c r="F902" s="13" t="s">
        <v>3721</v>
      </c>
    </row>
    <row r="903" spans="1:6" ht="15" customHeight="1" x14ac:dyDescent="0.25">
      <c r="A903" s="6" t="s">
        <v>5395</v>
      </c>
      <c r="B903" s="16" t="s">
        <v>3723</v>
      </c>
      <c r="C903" s="7">
        <v>1</v>
      </c>
      <c r="D903" s="7" t="s">
        <v>3722</v>
      </c>
      <c r="E903" s="13">
        <v>154.00899999999999</v>
      </c>
      <c r="F903" s="13" t="s">
        <v>3724</v>
      </c>
    </row>
    <row r="904" spans="1:6" ht="15" customHeight="1" x14ac:dyDescent="0.25">
      <c r="A904" s="6" t="s">
        <v>5396</v>
      </c>
      <c r="B904" s="16" t="s">
        <v>3726</v>
      </c>
      <c r="C904" s="7">
        <v>3</v>
      </c>
      <c r="D904" s="7" t="s">
        <v>3725</v>
      </c>
      <c r="E904" s="13">
        <v>137.048</v>
      </c>
      <c r="F904" s="13" t="s">
        <v>3727</v>
      </c>
    </row>
    <row r="905" spans="1:6" ht="15" customHeight="1" x14ac:dyDescent="0.25">
      <c r="A905" s="6" t="s">
        <v>5397</v>
      </c>
      <c r="B905" s="16" t="s">
        <v>3728</v>
      </c>
      <c r="C905" s="7">
        <v>3</v>
      </c>
      <c r="D905" s="7" t="s">
        <v>3725</v>
      </c>
      <c r="E905" s="13">
        <v>137.048</v>
      </c>
      <c r="F905" s="13" t="s">
        <v>3729</v>
      </c>
    </row>
    <row r="906" spans="1:6" ht="15" customHeight="1" x14ac:dyDescent="0.25">
      <c r="A906" s="6" t="s">
        <v>5398</v>
      </c>
      <c r="B906" s="16" t="s">
        <v>3731</v>
      </c>
      <c r="C906" s="7">
        <v>3</v>
      </c>
      <c r="D906" s="7" t="s">
        <v>3730</v>
      </c>
      <c r="E906" s="13">
        <v>152.059</v>
      </c>
      <c r="F906" s="13" t="s">
        <v>3732</v>
      </c>
    </row>
    <row r="907" spans="1:6" ht="15" customHeight="1" x14ac:dyDescent="0.25">
      <c r="A907" s="6" t="s">
        <v>5399</v>
      </c>
      <c r="B907" s="16" t="s">
        <v>3734</v>
      </c>
      <c r="C907" s="7">
        <v>2</v>
      </c>
      <c r="D907" s="7" t="s">
        <v>3733</v>
      </c>
      <c r="E907" s="13">
        <v>180.065</v>
      </c>
      <c r="F907" s="13" t="s">
        <v>3735</v>
      </c>
    </row>
    <row r="908" spans="1:6" ht="15" customHeight="1" x14ac:dyDescent="0.25">
      <c r="A908" s="6" t="s">
        <v>5400</v>
      </c>
      <c r="B908" s="16" t="s">
        <v>3736</v>
      </c>
      <c r="C908" s="7">
        <v>1</v>
      </c>
      <c r="D908" s="7" t="s">
        <v>3733</v>
      </c>
      <c r="E908" s="13">
        <v>180.065</v>
      </c>
      <c r="F908" s="13" t="s">
        <v>3737</v>
      </c>
    </row>
    <row r="909" spans="1:6" ht="15" customHeight="1" x14ac:dyDescent="0.25">
      <c r="A909" s="6" t="s">
        <v>5401</v>
      </c>
      <c r="B909" s="16" t="s">
        <v>3739</v>
      </c>
      <c r="C909" s="7">
        <v>3</v>
      </c>
      <c r="D909" s="7" t="s">
        <v>3738</v>
      </c>
      <c r="E909" s="13">
        <v>124.05200000000001</v>
      </c>
      <c r="F909" s="13" t="s">
        <v>3740</v>
      </c>
    </row>
    <row r="910" spans="1:6" ht="15" customHeight="1" x14ac:dyDescent="0.25">
      <c r="A910" s="6" t="s">
        <v>5402</v>
      </c>
      <c r="B910" s="16" t="s">
        <v>3742</v>
      </c>
      <c r="C910" s="7">
        <v>3</v>
      </c>
      <c r="D910" s="7" t="s">
        <v>3741</v>
      </c>
      <c r="E910" s="13">
        <v>179.08099999999999</v>
      </c>
      <c r="F910" s="13" t="s">
        <v>3743</v>
      </c>
    </row>
    <row r="911" spans="1:6" ht="15" customHeight="1" x14ac:dyDescent="0.25">
      <c r="A911" s="6" t="s">
        <v>5403</v>
      </c>
      <c r="B911" s="7" t="s">
        <v>3745</v>
      </c>
      <c r="C911" s="7">
        <v>1</v>
      </c>
      <c r="D911" s="7" t="s">
        <v>3744</v>
      </c>
      <c r="E911" s="13">
        <v>171.035</v>
      </c>
      <c r="F911" s="13" t="s">
        <v>3746</v>
      </c>
    </row>
    <row r="912" spans="1:6" ht="15" customHeight="1" x14ac:dyDescent="0.25">
      <c r="A912" s="6" t="s">
        <v>5404</v>
      </c>
      <c r="B912" s="7" t="s">
        <v>3748</v>
      </c>
      <c r="C912" s="7">
        <v>3</v>
      </c>
      <c r="D912" s="7" t="s">
        <v>3747</v>
      </c>
      <c r="E912" s="13">
        <v>166.05600000000001</v>
      </c>
      <c r="F912" s="13" t="s">
        <v>3749</v>
      </c>
    </row>
    <row r="913" spans="1:6" ht="15" customHeight="1" x14ac:dyDescent="0.25">
      <c r="A913" s="6" t="s">
        <v>5405</v>
      </c>
      <c r="B913" s="7" t="s">
        <v>3751</v>
      </c>
      <c r="C913" s="7">
        <v>3</v>
      </c>
      <c r="D913" s="7" t="s">
        <v>3750</v>
      </c>
      <c r="E913" s="13">
        <v>154.06299999999999</v>
      </c>
      <c r="F913" s="13" t="s">
        <v>3752</v>
      </c>
    </row>
    <row r="914" spans="1:6" ht="15" customHeight="1" x14ac:dyDescent="0.25">
      <c r="A914" s="6" t="s">
        <v>5406</v>
      </c>
      <c r="B914" s="7" t="s">
        <v>3754</v>
      </c>
      <c r="C914" s="7">
        <v>1</v>
      </c>
      <c r="D914" s="7" t="s">
        <v>3753</v>
      </c>
      <c r="E914" s="13">
        <v>152.095</v>
      </c>
      <c r="F914" s="13" t="s">
        <v>3755</v>
      </c>
    </row>
    <row r="915" spans="1:6" ht="15" customHeight="1" x14ac:dyDescent="0.25">
      <c r="A915" s="6" t="s">
        <v>5407</v>
      </c>
      <c r="B915" s="7" t="s">
        <v>3757</v>
      </c>
      <c r="C915" s="7">
        <v>1</v>
      </c>
      <c r="D915" s="7" t="s">
        <v>3756</v>
      </c>
      <c r="E915" s="13">
        <v>200.06200000000001</v>
      </c>
      <c r="F915" s="13" t="s">
        <v>3758</v>
      </c>
    </row>
    <row r="916" spans="1:6" ht="15" customHeight="1" x14ac:dyDescent="0.25">
      <c r="A916" s="6" t="s">
        <v>5408</v>
      </c>
      <c r="B916" s="7" t="s">
        <v>3760</v>
      </c>
      <c r="C916" s="7">
        <v>3</v>
      </c>
      <c r="D916" s="7" t="s">
        <v>3759</v>
      </c>
      <c r="E916" s="13">
        <v>184.08500000000001</v>
      </c>
      <c r="F916" s="13" t="s">
        <v>3761</v>
      </c>
    </row>
    <row r="917" spans="1:6" ht="15" customHeight="1" x14ac:dyDescent="0.25">
      <c r="A917" s="6" t="s">
        <v>5409</v>
      </c>
      <c r="B917" s="7" t="s">
        <v>3763</v>
      </c>
      <c r="C917" s="7">
        <v>3</v>
      </c>
      <c r="D917" s="7" t="s">
        <v>3762</v>
      </c>
      <c r="E917" s="13">
        <v>124.089</v>
      </c>
      <c r="F917" s="13" t="s">
        <v>3764</v>
      </c>
    </row>
    <row r="918" spans="1:6" ht="15" customHeight="1" x14ac:dyDescent="0.25">
      <c r="A918" s="6" t="s">
        <v>5410</v>
      </c>
      <c r="B918" s="15" t="s">
        <v>3766</v>
      </c>
      <c r="C918" s="7">
        <v>3</v>
      </c>
      <c r="D918" s="7" t="s">
        <v>3765</v>
      </c>
      <c r="E918" s="13">
        <v>110.11</v>
      </c>
      <c r="F918" s="13" t="s">
        <v>3767</v>
      </c>
    </row>
    <row r="919" spans="1:6" ht="15" customHeight="1" x14ac:dyDescent="0.25">
      <c r="A919" s="6" t="s">
        <v>5411</v>
      </c>
      <c r="B919" s="7" t="s">
        <v>3769</v>
      </c>
      <c r="C919" s="7">
        <v>3</v>
      </c>
      <c r="D919" s="7" t="s">
        <v>3768</v>
      </c>
      <c r="E919" s="13">
        <v>128.12</v>
      </c>
      <c r="F919" s="13" t="s">
        <v>3770</v>
      </c>
    </row>
    <row r="920" spans="1:6" ht="15" customHeight="1" x14ac:dyDescent="0.25">
      <c r="A920" s="6" t="s">
        <v>5412</v>
      </c>
      <c r="B920" s="7" t="s">
        <v>3772</v>
      </c>
      <c r="C920" s="7">
        <v>1</v>
      </c>
      <c r="D920" s="7" t="s">
        <v>3771</v>
      </c>
      <c r="E920" s="13">
        <v>144.11500000000001</v>
      </c>
      <c r="F920" s="13" t="s">
        <v>3773</v>
      </c>
    </row>
    <row r="921" spans="1:6" ht="15" customHeight="1" x14ac:dyDescent="0.25">
      <c r="A921" s="6" t="s">
        <v>5413</v>
      </c>
      <c r="B921" s="7" t="s">
        <v>3775</v>
      </c>
      <c r="C921" s="7">
        <v>3</v>
      </c>
      <c r="D921" s="7" t="s">
        <v>3774</v>
      </c>
      <c r="E921" s="13">
        <v>160.11000000000001</v>
      </c>
      <c r="F921" s="13" t="s">
        <v>3776</v>
      </c>
    </row>
    <row r="922" spans="1:6" ht="15" customHeight="1" x14ac:dyDescent="0.25">
      <c r="A922" s="6" t="s">
        <v>5414</v>
      </c>
      <c r="B922" s="15" t="s">
        <v>3778</v>
      </c>
      <c r="C922" s="7">
        <v>3</v>
      </c>
      <c r="D922" s="7" t="s">
        <v>3777</v>
      </c>
      <c r="E922" s="13">
        <v>127.136</v>
      </c>
      <c r="F922" s="13" t="s">
        <v>3779</v>
      </c>
    </row>
    <row r="923" spans="1:6" ht="15" customHeight="1" x14ac:dyDescent="0.25">
      <c r="A923" s="6" t="s">
        <v>5415</v>
      </c>
      <c r="B923" s="15" t="s">
        <v>3781</v>
      </c>
      <c r="C923" s="7">
        <v>3</v>
      </c>
      <c r="D923" s="7" t="s">
        <v>3780</v>
      </c>
      <c r="E923" s="13">
        <v>159.126</v>
      </c>
      <c r="F923" s="13" t="s">
        <v>3782</v>
      </c>
    </row>
    <row r="924" spans="1:6" ht="15" customHeight="1" x14ac:dyDescent="0.25">
      <c r="A924" s="6" t="s">
        <v>5416</v>
      </c>
      <c r="B924" s="15" t="s">
        <v>3783</v>
      </c>
      <c r="C924" s="7">
        <v>3</v>
      </c>
      <c r="D924" s="7" t="s">
        <v>3780</v>
      </c>
      <c r="E924" s="13">
        <v>159.126</v>
      </c>
      <c r="F924" s="13" t="s">
        <v>3784</v>
      </c>
    </row>
    <row r="925" spans="1:6" ht="15" customHeight="1" x14ac:dyDescent="0.25">
      <c r="A925" s="6" t="s">
        <v>5417</v>
      </c>
      <c r="B925" s="15" t="s">
        <v>3786</v>
      </c>
      <c r="C925" s="7">
        <v>3</v>
      </c>
      <c r="D925" s="7" t="s">
        <v>3785</v>
      </c>
      <c r="E925" s="13">
        <v>160.13399999999999</v>
      </c>
      <c r="F925" s="13" t="s">
        <v>3787</v>
      </c>
    </row>
    <row r="926" spans="1:6" ht="15" customHeight="1" x14ac:dyDescent="0.25">
      <c r="A926" s="6" t="s">
        <v>5418</v>
      </c>
      <c r="B926" s="15" t="s">
        <v>3789</v>
      </c>
      <c r="C926" s="7">
        <v>3</v>
      </c>
      <c r="D926" s="7" t="s">
        <v>3788</v>
      </c>
      <c r="E926" s="13">
        <v>162.126</v>
      </c>
      <c r="F926" s="13" t="s">
        <v>3790</v>
      </c>
    </row>
    <row r="927" spans="1:6" ht="15" customHeight="1" x14ac:dyDescent="0.25">
      <c r="A927" s="6" t="s">
        <v>5419</v>
      </c>
      <c r="B927" s="15" t="s">
        <v>3792</v>
      </c>
      <c r="C927" s="7">
        <v>3</v>
      </c>
      <c r="D927" s="7" t="s">
        <v>3791</v>
      </c>
      <c r="E927" s="13">
        <v>178.12100000000001</v>
      </c>
      <c r="F927" s="13" t="s">
        <v>3793</v>
      </c>
    </row>
    <row r="928" spans="1:6" ht="15" customHeight="1" x14ac:dyDescent="0.25">
      <c r="A928" s="6" t="s">
        <v>5420</v>
      </c>
      <c r="B928" s="15" t="s">
        <v>3794</v>
      </c>
      <c r="C928" s="7">
        <v>3</v>
      </c>
      <c r="D928" s="7" t="s">
        <v>468</v>
      </c>
      <c r="E928" s="13">
        <v>168.042</v>
      </c>
      <c r="F928" s="13" t="s">
        <v>3795</v>
      </c>
    </row>
    <row r="929" spans="1:6" ht="15" customHeight="1" x14ac:dyDescent="0.25">
      <c r="A929" s="6" t="s">
        <v>5421</v>
      </c>
      <c r="B929" s="15" t="s">
        <v>3796</v>
      </c>
      <c r="C929" s="7">
        <v>3</v>
      </c>
      <c r="D929" s="7" t="s">
        <v>468</v>
      </c>
      <c r="E929" s="13">
        <v>168.042</v>
      </c>
      <c r="F929" s="13" t="s">
        <v>3797</v>
      </c>
    </row>
    <row r="930" spans="1:6" ht="15" customHeight="1" x14ac:dyDescent="0.25">
      <c r="A930" s="6" t="s">
        <v>5422</v>
      </c>
      <c r="B930" s="15" t="s">
        <v>3798</v>
      </c>
      <c r="C930" s="7">
        <v>3</v>
      </c>
      <c r="D930" s="7" t="s">
        <v>333</v>
      </c>
      <c r="E930" s="13">
        <v>184.03700000000001</v>
      </c>
      <c r="F930" s="13" t="s">
        <v>3799</v>
      </c>
    </row>
    <row r="931" spans="1:6" ht="15" customHeight="1" x14ac:dyDescent="0.25">
      <c r="A931" s="6" t="s">
        <v>5423</v>
      </c>
      <c r="B931" s="15" t="s">
        <v>3800</v>
      </c>
      <c r="C931" s="7">
        <v>3</v>
      </c>
      <c r="D931" s="7" t="s">
        <v>1232</v>
      </c>
      <c r="E931" s="13">
        <v>151.06299999999999</v>
      </c>
      <c r="F931" s="13" t="s">
        <v>3801</v>
      </c>
    </row>
    <row r="932" spans="1:6" ht="15" customHeight="1" x14ac:dyDescent="0.25">
      <c r="A932" s="6" t="s">
        <v>5424</v>
      </c>
      <c r="B932" s="15" t="s">
        <v>3803</v>
      </c>
      <c r="C932" s="7">
        <v>3</v>
      </c>
      <c r="D932" s="7" t="s">
        <v>3802</v>
      </c>
      <c r="E932" s="13">
        <v>167.05799999999999</v>
      </c>
      <c r="F932" s="13" t="s">
        <v>3804</v>
      </c>
    </row>
    <row r="933" spans="1:6" ht="15" customHeight="1" x14ac:dyDescent="0.25">
      <c r="A933" s="6" t="s">
        <v>5425</v>
      </c>
      <c r="B933" s="15" t="s">
        <v>3806</v>
      </c>
      <c r="C933" s="7">
        <v>2</v>
      </c>
      <c r="D933" s="7" t="s">
        <v>3805</v>
      </c>
      <c r="E933" s="13">
        <v>215.02500000000001</v>
      </c>
      <c r="F933" s="13" t="s">
        <v>3807</v>
      </c>
    </row>
    <row r="934" spans="1:6" ht="15" customHeight="1" x14ac:dyDescent="0.25">
      <c r="A934" s="6" t="s">
        <v>5426</v>
      </c>
      <c r="B934" s="15" t="s">
        <v>3809</v>
      </c>
      <c r="C934" s="7">
        <v>1</v>
      </c>
      <c r="D934" s="7" t="s">
        <v>3808</v>
      </c>
      <c r="E934" s="13">
        <v>245.91499999999999</v>
      </c>
      <c r="F934" s="13" t="s">
        <v>3810</v>
      </c>
    </row>
    <row r="935" spans="1:6" ht="15" customHeight="1" x14ac:dyDescent="0.25">
      <c r="A935" s="6" t="s">
        <v>5427</v>
      </c>
      <c r="B935" s="15" t="s">
        <v>3812</v>
      </c>
      <c r="C935" s="7">
        <v>3</v>
      </c>
      <c r="D935" s="7" t="s">
        <v>3811</v>
      </c>
      <c r="E935" s="13">
        <v>165.07900000000001</v>
      </c>
      <c r="F935" s="13" t="s">
        <v>3813</v>
      </c>
    </row>
    <row r="936" spans="1:6" ht="15" customHeight="1" x14ac:dyDescent="0.25">
      <c r="A936" s="6" t="s">
        <v>5428</v>
      </c>
      <c r="B936" s="15" t="s">
        <v>3815</v>
      </c>
      <c r="C936" s="7">
        <v>1</v>
      </c>
      <c r="D936" s="7" t="s">
        <v>3814</v>
      </c>
      <c r="E936" s="13">
        <v>181.07400000000001</v>
      </c>
      <c r="F936" s="13" t="s">
        <v>3816</v>
      </c>
    </row>
    <row r="937" spans="1:6" ht="15" customHeight="1" x14ac:dyDescent="0.25">
      <c r="A937" s="6" t="s">
        <v>5429</v>
      </c>
      <c r="B937" s="15" t="s">
        <v>3818</v>
      </c>
      <c r="C937" s="7">
        <v>3</v>
      </c>
      <c r="D937" s="7" t="s">
        <v>3817</v>
      </c>
      <c r="E937" s="13">
        <v>164.095</v>
      </c>
      <c r="F937" s="13" t="s">
        <v>3819</v>
      </c>
    </row>
    <row r="938" spans="1:6" ht="15" customHeight="1" x14ac:dyDescent="0.25">
      <c r="A938" s="6" t="s">
        <v>5430</v>
      </c>
      <c r="B938" s="15" t="s">
        <v>3821</v>
      </c>
      <c r="C938" s="7">
        <v>3</v>
      </c>
      <c r="D938" s="7" t="s">
        <v>3820</v>
      </c>
      <c r="E938" s="13">
        <v>224.09100000000001</v>
      </c>
      <c r="F938" s="13" t="s">
        <v>3822</v>
      </c>
    </row>
    <row r="939" spans="1:6" ht="15" customHeight="1" x14ac:dyDescent="0.25">
      <c r="A939" s="6" t="s">
        <v>5431</v>
      </c>
      <c r="B939" s="15" t="s">
        <v>3824</v>
      </c>
      <c r="C939" s="7">
        <v>3</v>
      </c>
      <c r="D939" s="7" t="s">
        <v>3823</v>
      </c>
      <c r="E939" s="13">
        <v>135.10499999999999</v>
      </c>
      <c r="F939" s="13" t="s">
        <v>3825</v>
      </c>
    </row>
    <row r="940" spans="1:6" ht="15" customHeight="1" x14ac:dyDescent="0.25">
      <c r="A940" s="6" t="s">
        <v>5432</v>
      </c>
      <c r="B940" s="15" t="s">
        <v>3827</v>
      </c>
      <c r="C940" s="7">
        <v>3</v>
      </c>
      <c r="D940" s="7" t="s">
        <v>3826</v>
      </c>
      <c r="E940" s="13">
        <v>191.11699999999999</v>
      </c>
      <c r="F940" s="13" t="s">
        <v>3828</v>
      </c>
    </row>
    <row r="941" spans="1:6" ht="15" customHeight="1" x14ac:dyDescent="0.25">
      <c r="A941" s="6" t="s">
        <v>5433</v>
      </c>
      <c r="B941" s="15" t="s">
        <v>3830</v>
      </c>
      <c r="C941" s="7">
        <v>3</v>
      </c>
      <c r="D941" s="7" t="s">
        <v>3829</v>
      </c>
      <c r="E941" s="13">
        <v>151.1</v>
      </c>
      <c r="F941" s="13" t="s">
        <v>3831</v>
      </c>
    </row>
    <row r="942" spans="1:6" ht="15" customHeight="1" x14ac:dyDescent="0.25">
      <c r="A942" s="6" t="s">
        <v>5434</v>
      </c>
      <c r="B942" s="15" t="s">
        <v>3832</v>
      </c>
      <c r="C942" s="7">
        <v>3</v>
      </c>
      <c r="D942" s="7" t="s">
        <v>3829</v>
      </c>
      <c r="E942" s="13">
        <v>151.1</v>
      </c>
      <c r="F942" s="13" t="s">
        <v>3833</v>
      </c>
    </row>
    <row r="943" spans="1:6" ht="15" customHeight="1" x14ac:dyDescent="0.25">
      <c r="A943" s="6" t="s">
        <v>5435</v>
      </c>
      <c r="B943" s="15" t="s">
        <v>3835</v>
      </c>
      <c r="C943" s="7">
        <v>3</v>
      </c>
      <c r="D943" s="7" t="s">
        <v>3834</v>
      </c>
      <c r="E943" s="13">
        <v>183.09</v>
      </c>
      <c r="F943" s="13" t="s">
        <v>3836</v>
      </c>
    </row>
    <row r="944" spans="1:6" ht="15" customHeight="1" x14ac:dyDescent="0.25">
      <c r="A944" s="6" t="s">
        <v>5436</v>
      </c>
      <c r="B944" s="15" t="s">
        <v>3838</v>
      </c>
      <c r="C944" s="7">
        <v>3</v>
      </c>
      <c r="D944" s="7" t="s">
        <v>3837</v>
      </c>
      <c r="E944" s="13">
        <v>122.11</v>
      </c>
      <c r="F944" s="13" t="s">
        <v>3839</v>
      </c>
    </row>
    <row r="945" spans="1:6" ht="15" customHeight="1" x14ac:dyDescent="0.25">
      <c r="A945" s="6" t="s">
        <v>5437</v>
      </c>
      <c r="B945" s="15" t="s">
        <v>3841</v>
      </c>
      <c r="C945" s="7">
        <v>3</v>
      </c>
      <c r="D945" s="7" t="s">
        <v>3840</v>
      </c>
      <c r="E945" s="13">
        <v>198.1</v>
      </c>
      <c r="F945" s="13" t="s">
        <v>3842</v>
      </c>
    </row>
    <row r="946" spans="1:6" ht="15" customHeight="1" x14ac:dyDescent="0.25">
      <c r="A946" s="6" t="s">
        <v>5438</v>
      </c>
      <c r="B946" s="15" t="s">
        <v>3844</v>
      </c>
      <c r="C946" s="7">
        <v>3</v>
      </c>
      <c r="D946" s="7" t="s">
        <v>3843</v>
      </c>
      <c r="E946" s="13">
        <v>226.107</v>
      </c>
      <c r="F946" s="13" t="s">
        <v>3845</v>
      </c>
    </row>
    <row r="947" spans="1:6" ht="15" customHeight="1" x14ac:dyDescent="0.25">
      <c r="A947" s="6" t="s">
        <v>5439</v>
      </c>
      <c r="B947" s="15" t="s">
        <v>3847</v>
      </c>
      <c r="C947" s="7">
        <v>3</v>
      </c>
      <c r="D947" s="7" t="s">
        <v>3846</v>
      </c>
      <c r="E947" s="13">
        <v>170.09399999999999</v>
      </c>
      <c r="F947" s="13" t="s">
        <v>3848</v>
      </c>
    </row>
    <row r="948" spans="1:6" ht="15" customHeight="1" x14ac:dyDescent="0.25">
      <c r="A948" s="6" t="s">
        <v>5440</v>
      </c>
      <c r="B948" s="15" t="s">
        <v>3849</v>
      </c>
      <c r="C948" s="7">
        <v>3</v>
      </c>
      <c r="D948" s="7" t="s">
        <v>1235</v>
      </c>
      <c r="E948" s="13">
        <v>427.88400000000001</v>
      </c>
      <c r="F948" s="13" t="s">
        <v>3850</v>
      </c>
    </row>
    <row r="949" spans="1:6" ht="15" customHeight="1" x14ac:dyDescent="0.25">
      <c r="A949" s="6" t="s">
        <v>5441</v>
      </c>
      <c r="B949" s="15" t="s">
        <v>3852</v>
      </c>
      <c r="C949" s="7">
        <v>3</v>
      </c>
      <c r="D949" s="7" t="s">
        <v>3851</v>
      </c>
      <c r="E949" s="13">
        <v>169.11</v>
      </c>
      <c r="F949" s="13" t="s">
        <v>3853</v>
      </c>
    </row>
    <row r="950" spans="1:6" ht="15" customHeight="1" x14ac:dyDescent="0.25">
      <c r="A950" s="6" t="s">
        <v>5442</v>
      </c>
      <c r="B950" s="15" t="s">
        <v>3854</v>
      </c>
      <c r="C950" s="7">
        <v>1</v>
      </c>
      <c r="D950" s="7" t="s">
        <v>3851</v>
      </c>
      <c r="E950" s="13">
        <v>169.11</v>
      </c>
      <c r="F950" s="13" t="s">
        <v>3855</v>
      </c>
    </row>
    <row r="951" spans="1:6" ht="15" customHeight="1" x14ac:dyDescent="0.25">
      <c r="A951" s="6" t="s">
        <v>5443</v>
      </c>
      <c r="B951" s="15" t="s">
        <v>3857</v>
      </c>
      <c r="C951" s="7">
        <v>1</v>
      </c>
      <c r="D951" s="7" t="s">
        <v>3856</v>
      </c>
      <c r="E951" s="13">
        <v>171.126</v>
      </c>
      <c r="F951" s="13" t="s">
        <v>3858</v>
      </c>
    </row>
    <row r="952" spans="1:6" ht="15" customHeight="1" x14ac:dyDescent="0.25">
      <c r="A952" s="6" t="s">
        <v>5444</v>
      </c>
      <c r="B952" s="17" t="s">
        <v>3860</v>
      </c>
      <c r="C952" s="7">
        <v>3</v>
      </c>
      <c r="D952" s="7" t="s">
        <v>3859</v>
      </c>
      <c r="E952" s="13">
        <v>187.10300000000001</v>
      </c>
      <c r="F952" s="13" t="s">
        <v>3861</v>
      </c>
    </row>
    <row r="953" spans="1:6" ht="15" customHeight="1" x14ac:dyDescent="0.25">
      <c r="A953" s="6" t="s">
        <v>5445</v>
      </c>
      <c r="B953" s="17" t="s">
        <v>3863</v>
      </c>
      <c r="C953" s="7">
        <v>2</v>
      </c>
      <c r="D953" s="7" t="s">
        <v>3862</v>
      </c>
      <c r="E953" s="13">
        <v>158.131</v>
      </c>
      <c r="F953" s="13" t="s">
        <v>3864</v>
      </c>
    </row>
    <row r="954" spans="1:6" ht="15" customHeight="1" x14ac:dyDescent="0.25">
      <c r="A954" s="6" t="s">
        <v>5446</v>
      </c>
      <c r="B954" s="17" t="s">
        <v>3866</v>
      </c>
      <c r="C954" s="7">
        <v>3</v>
      </c>
      <c r="D954" s="7" t="s">
        <v>3865</v>
      </c>
      <c r="E954" s="13">
        <v>141.15199999999999</v>
      </c>
      <c r="F954" s="13" t="s">
        <v>3867</v>
      </c>
    </row>
    <row r="955" spans="1:6" ht="15" customHeight="1" x14ac:dyDescent="0.25">
      <c r="A955" s="6" t="s">
        <v>5447</v>
      </c>
      <c r="B955" s="17" t="s">
        <v>3869</v>
      </c>
      <c r="C955" s="7">
        <v>3</v>
      </c>
      <c r="D955" s="7" t="s">
        <v>3868</v>
      </c>
      <c r="E955" s="13">
        <v>157.14699999999999</v>
      </c>
      <c r="F955" s="13" t="s">
        <v>3870</v>
      </c>
    </row>
    <row r="956" spans="1:6" ht="15" customHeight="1" x14ac:dyDescent="0.25">
      <c r="A956" s="6" t="s">
        <v>5448</v>
      </c>
      <c r="B956" s="17" t="s">
        <v>3872</v>
      </c>
      <c r="C956" s="7">
        <v>3</v>
      </c>
      <c r="D956" s="7" t="s">
        <v>3871</v>
      </c>
      <c r="E956" s="13">
        <v>235.95400000000001</v>
      </c>
      <c r="F956" s="13" t="s">
        <v>3873</v>
      </c>
    </row>
    <row r="957" spans="1:6" ht="15" customHeight="1" x14ac:dyDescent="0.25">
      <c r="A957" s="6" t="s">
        <v>5449</v>
      </c>
      <c r="B957" s="17" t="s">
        <v>3875</v>
      </c>
      <c r="C957" s="7">
        <v>3</v>
      </c>
      <c r="D957" s="7" t="s">
        <v>3874</v>
      </c>
      <c r="E957" s="13">
        <v>146.03700000000001</v>
      </c>
      <c r="F957" s="13" t="s">
        <v>3876</v>
      </c>
    </row>
    <row r="958" spans="1:6" ht="15" customHeight="1" x14ac:dyDescent="0.25">
      <c r="A958" s="6" t="s">
        <v>5450</v>
      </c>
      <c r="B958" s="17" t="s">
        <v>3878</v>
      </c>
      <c r="C958" s="7">
        <v>3</v>
      </c>
      <c r="D958" s="7" t="s">
        <v>3877</v>
      </c>
      <c r="E958" s="13">
        <v>210.01599999999999</v>
      </c>
      <c r="F958" s="13" t="s">
        <v>3879</v>
      </c>
    </row>
    <row r="959" spans="1:6" ht="15" customHeight="1" x14ac:dyDescent="0.25">
      <c r="A959" s="6" t="s">
        <v>5451</v>
      </c>
      <c r="B959" s="17" t="s">
        <v>3880</v>
      </c>
      <c r="C959" s="7">
        <v>3</v>
      </c>
      <c r="D959" s="7" t="s">
        <v>2209</v>
      </c>
      <c r="E959" s="13">
        <v>145.053</v>
      </c>
      <c r="F959" s="13" t="s">
        <v>3881</v>
      </c>
    </row>
    <row r="960" spans="1:6" ht="15" customHeight="1" x14ac:dyDescent="0.25">
      <c r="A960" s="6" t="s">
        <v>5452</v>
      </c>
      <c r="B960" s="15" t="s">
        <v>3883</v>
      </c>
      <c r="C960" s="7">
        <v>3</v>
      </c>
      <c r="D960" s="7" t="s">
        <v>3882</v>
      </c>
      <c r="E960" s="13">
        <v>207.047</v>
      </c>
      <c r="F960" s="13" t="s">
        <v>3884</v>
      </c>
    </row>
    <row r="961" spans="1:6" ht="15" customHeight="1" x14ac:dyDescent="0.25">
      <c r="A961" s="6" t="s">
        <v>5453</v>
      </c>
      <c r="B961" s="15" t="s">
        <v>3886</v>
      </c>
      <c r="C961" s="7">
        <v>3</v>
      </c>
      <c r="D961" s="7" t="s">
        <v>3885</v>
      </c>
      <c r="E961" s="13">
        <v>187.08600000000001</v>
      </c>
      <c r="F961" s="13" t="s">
        <v>3887</v>
      </c>
    </row>
    <row r="962" spans="1:6" ht="15" customHeight="1" x14ac:dyDescent="0.25">
      <c r="A962" s="6" t="s">
        <v>5454</v>
      </c>
      <c r="B962" s="15" t="s">
        <v>3889</v>
      </c>
      <c r="C962" s="7">
        <v>3</v>
      </c>
      <c r="D962" s="7" t="s">
        <v>3888</v>
      </c>
      <c r="E962" s="13">
        <v>179.05799999999999</v>
      </c>
      <c r="F962" s="13" t="s">
        <v>3890</v>
      </c>
    </row>
    <row r="963" spans="1:6" ht="15" customHeight="1" x14ac:dyDescent="0.25">
      <c r="A963" s="6" t="s">
        <v>5455</v>
      </c>
      <c r="B963" s="15" t="s">
        <v>3892</v>
      </c>
      <c r="C963" s="7">
        <v>3</v>
      </c>
      <c r="D963" s="7" t="s">
        <v>3891</v>
      </c>
      <c r="E963" s="13">
        <v>463.971</v>
      </c>
      <c r="F963" s="13" t="s">
        <v>3893</v>
      </c>
    </row>
    <row r="964" spans="1:6" ht="15" customHeight="1" x14ac:dyDescent="0.25">
      <c r="A964" s="6" t="s">
        <v>5456</v>
      </c>
      <c r="B964" s="15" t="s">
        <v>3895</v>
      </c>
      <c r="C964" s="7">
        <v>2</v>
      </c>
      <c r="D964" s="7" t="s">
        <v>3894</v>
      </c>
      <c r="E964" s="13">
        <v>180.06299999999999</v>
      </c>
      <c r="F964" s="13" t="s">
        <v>3896</v>
      </c>
    </row>
    <row r="965" spans="1:6" ht="15" customHeight="1" x14ac:dyDescent="0.25">
      <c r="A965" s="6" t="s">
        <v>5457</v>
      </c>
      <c r="B965" s="15" t="s">
        <v>3898</v>
      </c>
      <c r="C965" s="7">
        <v>3</v>
      </c>
      <c r="D965" s="7" t="s">
        <v>3897</v>
      </c>
      <c r="E965" s="13">
        <v>118.053</v>
      </c>
      <c r="F965" s="13" t="s">
        <v>3899</v>
      </c>
    </row>
    <row r="966" spans="1:6" ht="15" customHeight="1" x14ac:dyDescent="0.25">
      <c r="A966" s="6" t="s">
        <v>5458</v>
      </c>
      <c r="B966" s="24" t="s">
        <v>3901</v>
      </c>
      <c r="C966" s="7">
        <v>2</v>
      </c>
      <c r="D966" s="7" t="s">
        <v>3900</v>
      </c>
      <c r="E966" s="13">
        <v>499.93700000000001</v>
      </c>
      <c r="F966" s="13" t="s">
        <v>3902</v>
      </c>
    </row>
    <row r="967" spans="1:6" ht="15" customHeight="1" x14ac:dyDescent="0.25">
      <c r="A967" s="6" t="s">
        <v>5459</v>
      </c>
      <c r="B967" s="25" t="s">
        <v>3903</v>
      </c>
      <c r="C967" s="7">
        <v>2</v>
      </c>
      <c r="D967" s="7" t="s">
        <v>2212</v>
      </c>
      <c r="E967" s="13">
        <v>250.03</v>
      </c>
      <c r="F967" s="13" t="s">
        <v>3904</v>
      </c>
    </row>
    <row r="968" spans="1:6" ht="15" customHeight="1" x14ac:dyDescent="0.25">
      <c r="A968" s="6" t="s">
        <v>5460</v>
      </c>
      <c r="B968" s="25" t="s">
        <v>3905</v>
      </c>
      <c r="C968" s="7">
        <v>3</v>
      </c>
      <c r="D968" s="7" t="s">
        <v>3663</v>
      </c>
      <c r="E968" s="13">
        <v>131.095</v>
      </c>
      <c r="F968" s="13" t="s">
        <v>3906</v>
      </c>
    </row>
    <row r="969" spans="1:6" ht="15" customHeight="1" x14ac:dyDescent="0.25">
      <c r="A969" s="6" t="s">
        <v>5461</v>
      </c>
      <c r="B969" s="25" t="s">
        <v>3908</v>
      </c>
      <c r="C969" s="7">
        <v>2</v>
      </c>
      <c r="D969" s="7" t="s">
        <v>3907</v>
      </c>
      <c r="E969" s="13">
        <v>263.983</v>
      </c>
      <c r="F969" s="13" t="s">
        <v>3909</v>
      </c>
    </row>
    <row r="970" spans="1:6" ht="15" customHeight="1" x14ac:dyDescent="0.25">
      <c r="A970" s="6" t="s">
        <v>5462</v>
      </c>
      <c r="B970" s="17" t="s">
        <v>3910</v>
      </c>
      <c r="C970" s="7">
        <v>3</v>
      </c>
      <c r="D970" s="19" t="s">
        <v>3996</v>
      </c>
      <c r="E970" s="13">
        <v>354.22300000000001</v>
      </c>
      <c r="F970" s="13" t="s">
        <v>3911</v>
      </c>
    </row>
  </sheetData>
  <conditionalFormatting sqref="F1">
    <cfRule type="duplicateValues" dxfId="0" priority="3"/>
  </conditionalFormatting>
  <pageMargins left="0.25" right="0.25" top="0.25" bottom="0" header="0.3" footer="0.3"/>
  <pageSetup paperSize="9" scale="95" fitToHeight="0" orientation="landscape" r:id="rId1"/>
  <customProperties>
    <customPr name="cdxldocument" r:id="rId2"/>
  </customProperties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H498"/>
  <sheetViews>
    <sheetView tabSelected="1" zoomScale="90" zoomScaleNormal="90" workbookViewId="0"/>
  </sheetViews>
  <sheetFormatPr defaultRowHeight="13.5" x14ac:dyDescent="0.25"/>
  <cols>
    <col min="1" max="1" width="7.7109375" style="6" bestFit="1" customWidth="1"/>
    <col min="2" max="2" width="78.28515625" style="10" customWidth="1"/>
    <col min="3" max="3" width="6.85546875" style="10" bestFit="1" customWidth="1"/>
    <col min="4" max="4" width="14" style="9" bestFit="1" customWidth="1"/>
    <col min="5" max="5" width="11.140625" style="10" bestFit="1" customWidth="1"/>
    <col min="6" max="6" width="30.7109375" style="9" bestFit="1" customWidth="1"/>
    <col min="7" max="7" width="37" style="5" customWidth="1"/>
    <col min="8" max="8" width="96.7109375" style="5" customWidth="1"/>
    <col min="9" max="16384" width="9.140625" style="5"/>
  </cols>
  <sheetData>
    <row r="1" spans="1:8" ht="27" x14ac:dyDescent="0.25">
      <c r="A1" s="1" t="s">
        <v>3912</v>
      </c>
      <c r="B1" s="2" t="s">
        <v>3913</v>
      </c>
      <c r="C1" s="2" t="s">
        <v>7379</v>
      </c>
      <c r="D1" s="3" t="s">
        <v>7377</v>
      </c>
      <c r="E1" s="4" t="s">
        <v>7378</v>
      </c>
      <c r="F1" s="3" t="s">
        <v>0</v>
      </c>
    </row>
    <row r="2" spans="1:8" ht="15" customHeight="1" x14ac:dyDescent="0.25">
      <c r="A2" s="6" t="s">
        <v>3997</v>
      </c>
      <c r="B2" s="7" t="s">
        <v>1</v>
      </c>
      <c r="C2" s="7">
        <v>3</v>
      </c>
      <c r="D2" s="7" t="s">
        <v>2</v>
      </c>
      <c r="E2" s="8">
        <v>311.35520000000002</v>
      </c>
      <c r="F2" s="7" t="s">
        <v>3</v>
      </c>
      <c r="G2" s="9"/>
      <c r="H2" s="6"/>
    </row>
    <row r="3" spans="1:8" ht="15" customHeight="1" x14ac:dyDescent="0.25">
      <c r="A3" s="6" t="s">
        <v>3998</v>
      </c>
      <c r="B3" s="7" t="s">
        <v>4</v>
      </c>
      <c r="C3" s="7">
        <v>3</v>
      </c>
      <c r="D3" s="7" t="s">
        <v>2</v>
      </c>
      <c r="E3" s="8">
        <v>311.35520000000002</v>
      </c>
      <c r="F3" s="7" t="s">
        <v>5</v>
      </c>
      <c r="G3" s="9"/>
      <c r="H3" s="6"/>
    </row>
    <row r="4" spans="1:8" ht="15" customHeight="1" x14ac:dyDescent="0.25">
      <c r="A4" s="6" t="s">
        <v>4000</v>
      </c>
      <c r="B4" s="7" t="s">
        <v>6</v>
      </c>
      <c r="C4" s="7">
        <v>3</v>
      </c>
      <c r="D4" s="7" t="s">
        <v>7</v>
      </c>
      <c r="E4" s="8">
        <v>310.28719999999998</v>
      </c>
      <c r="F4" s="7" t="s">
        <v>8</v>
      </c>
      <c r="G4" s="9"/>
      <c r="H4" s="6"/>
    </row>
    <row r="5" spans="1:8" ht="15" customHeight="1" x14ac:dyDescent="0.25">
      <c r="A5" s="6" t="s">
        <v>4002</v>
      </c>
      <c r="B5" s="7" t="s">
        <v>9</v>
      </c>
      <c r="C5" s="7">
        <v>3</v>
      </c>
      <c r="D5" s="7" t="s">
        <v>7</v>
      </c>
      <c r="E5" s="8">
        <v>310.28719999999998</v>
      </c>
      <c r="F5" s="7" t="s">
        <v>10</v>
      </c>
      <c r="G5" s="9"/>
      <c r="H5" s="6"/>
    </row>
    <row r="6" spans="1:8" ht="15" customHeight="1" x14ac:dyDescent="0.25">
      <c r="A6" s="6" t="s">
        <v>4001</v>
      </c>
      <c r="B6" s="7" t="s">
        <v>11</v>
      </c>
      <c r="C6" s="7">
        <v>3</v>
      </c>
      <c r="D6" s="7" t="s">
        <v>7</v>
      </c>
      <c r="E6" s="8">
        <v>310.28719999999998</v>
      </c>
      <c r="F6" s="7" t="s">
        <v>12</v>
      </c>
      <c r="G6" s="9"/>
      <c r="H6" s="6"/>
    </row>
    <row r="7" spans="1:8" ht="15" customHeight="1" x14ac:dyDescent="0.25">
      <c r="A7" s="6" t="s">
        <v>4005</v>
      </c>
      <c r="B7" s="7" t="s">
        <v>13</v>
      </c>
      <c r="C7" s="7">
        <v>3</v>
      </c>
      <c r="D7" s="7" t="s">
        <v>14</v>
      </c>
      <c r="E7" s="8">
        <v>367.4178</v>
      </c>
      <c r="F7" s="7" t="s">
        <v>15</v>
      </c>
      <c r="G7" s="9"/>
      <c r="H7" s="6"/>
    </row>
    <row r="8" spans="1:8" ht="15" customHeight="1" x14ac:dyDescent="0.25">
      <c r="A8" s="6" t="s">
        <v>4006</v>
      </c>
      <c r="B8" s="7" t="s">
        <v>16</v>
      </c>
      <c r="C8" s="7">
        <v>3</v>
      </c>
      <c r="D8" s="7" t="s">
        <v>7</v>
      </c>
      <c r="E8" s="8">
        <v>310.28719999999998</v>
      </c>
      <c r="F8" s="7" t="s">
        <v>17</v>
      </c>
      <c r="G8" s="9"/>
      <c r="H8" s="6"/>
    </row>
    <row r="9" spans="1:8" ht="15" customHeight="1" x14ac:dyDescent="0.25">
      <c r="A9" s="6" t="s">
        <v>4007</v>
      </c>
      <c r="B9" s="7" t="s">
        <v>18</v>
      </c>
      <c r="C9" s="7">
        <v>3</v>
      </c>
      <c r="D9" s="7" t="s">
        <v>7</v>
      </c>
      <c r="E9" s="8">
        <v>310.28719999999998</v>
      </c>
      <c r="F9" s="7" t="s">
        <v>19</v>
      </c>
      <c r="G9" s="9"/>
      <c r="H9" s="6"/>
    </row>
    <row r="10" spans="1:8" ht="15" customHeight="1" x14ac:dyDescent="0.25">
      <c r="A10" s="6" t="s">
        <v>4008</v>
      </c>
      <c r="B10" s="7" t="s">
        <v>20</v>
      </c>
      <c r="C10" s="7">
        <v>3</v>
      </c>
      <c r="D10" s="7" t="s">
        <v>21</v>
      </c>
      <c r="E10" s="8">
        <v>368.34429999999998</v>
      </c>
      <c r="F10" s="7" t="s">
        <v>22</v>
      </c>
      <c r="G10" s="9"/>
      <c r="H10" s="6"/>
    </row>
    <row r="11" spans="1:8" ht="15" customHeight="1" x14ac:dyDescent="0.25">
      <c r="A11" s="6" t="s">
        <v>4009</v>
      </c>
      <c r="B11" s="7" t="s">
        <v>23</v>
      </c>
      <c r="C11" s="7">
        <v>3</v>
      </c>
      <c r="D11" s="7" t="s">
        <v>24</v>
      </c>
      <c r="E11" s="8">
        <v>355.34500000000003</v>
      </c>
      <c r="F11" s="7" t="s">
        <v>25</v>
      </c>
      <c r="G11" s="9"/>
      <c r="H11" s="6"/>
    </row>
    <row r="12" spans="1:8" ht="15" customHeight="1" x14ac:dyDescent="0.25">
      <c r="A12" s="6" t="s">
        <v>4004</v>
      </c>
      <c r="B12" s="7" t="s">
        <v>26</v>
      </c>
      <c r="C12" s="7">
        <v>3</v>
      </c>
      <c r="D12" s="7" t="s">
        <v>27</v>
      </c>
      <c r="E12" s="8">
        <v>122.0844</v>
      </c>
      <c r="F12" s="7" t="s">
        <v>28</v>
      </c>
      <c r="G12" s="9"/>
      <c r="H12" s="6"/>
    </row>
    <row r="13" spans="1:8" ht="15" customHeight="1" x14ac:dyDescent="0.25">
      <c r="A13" s="6" t="s">
        <v>4010</v>
      </c>
      <c r="B13" s="7" t="s">
        <v>29</v>
      </c>
      <c r="C13" s="7">
        <v>3</v>
      </c>
      <c r="D13" s="7" t="s">
        <v>27</v>
      </c>
      <c r="E13" s="8">
        <v>121.0766</v>
      </c>
      <c r="F13" s="7" t="s">
        <v>30</v>
      </c>
      <c r="G13" s="9"/>
      <c r="H13" s="6"/>
    </row>
    <row r="14" spans="1:8" ht="15" customHeight="1" x14ac:dyDescent="0.25">
      <c r="A14" s="6" t="s">
        <v>4011</v>
      </c>
      <c r="B14" s="7" t="s">
        <v>31</v>
      </c>
      <c r="C14" s="7">
        <v>3</v>
      </c>
      <c r="D14" s="7" t="s">
        <v>32</v>
      </c>
      <c r="E14" s="8">
        <v>132.07859999999999</v>
      </c>
      <c r="F14" s="7" t="s">
        <v>33</v>
      </c>
      <c r="G14" s="9"/>
      <c r="H14" s="6"/>
    </row>
    <row r="15" spans="1:8" ht="15" customHeight="1" x14ac:dyDescent="0.25">
      <c r="A15" s="6" t="s">
        <v>4012</v>
      </c>
      <c r="B15" s="7" t="s">
        <v>34</v>
      </c>
      <c r="C15" s="7">
        <v>3</v>
      </c>
      <c r="D15" s="7" t="s">
        <v>35</v>
      </c>
      <c r="E15" s="8">
        <v>220.1311</v>
      </c>
      <c r="F15" s="7" t="s">
        <v>36</v>
      </c>
      <c r="G15" s="9"/>
      <c r="H15" s="6"/>
    </row>
    <row r="16" spans="1:8" ht="15" customHeight="1" x14ac:dyDescent="0.25">
      <c r="A16" s="6" t="s">
        <v>4013</v>
      </c>
      <c r="B16" s="7" t="s">
        <v>37</v>
      </c>
      <c r="C16" s="7">
        <v>3</v>
      </c>
      <c r="D16" s="7" t="s">
        <v>38</v>
      </c>
      <c r="E16" s="8">
        <v>142.0994</v>
      </c>
      <c r="F16" s="7" t="s">
        <v>39</v>
      </c>
      <c r="G16" s="9"/>
      <c r="H16" s="6"/>
    </row>
    <row r="17" spans="1:8" ht="15" customHeight="1" x14ac:dyDescent="0.25">
      <c r="A17" s="6" t="s">
        <v>4014</v>
      </c>
      <c r="B17" s="7" t="s">
        <v>40</v>
      </c>
      <c r="C17" s="7">
        <v>3</v>
      </c>
      <c r="D17" s="7" t="s">
        <v>32</v>
      </c>
      <c r="E17" s="8">
        <v>132.07859999999999</v>
      </c>
      <c r="F17" s="7" t="s">
        <v>41</v>
      </c>
      <c r="G17" s="9"/>
      <c r="H17" s="6"/>
    </row>
    <row r="18" spans="1:8" ht="15" customHeight="1" x14ac:dyDescent="0.25">
      <c r="A18" s="6" t="s">
        <v>4015</v>
      </c>
      <c r="B18" s="7" t="s">
        <v>42</v>
      </c>
      <c r="C18" s="7">
        <v>3</v>
      </c>
      <c r="D18" s="7" t="s">
        <v>38</v>
      </c>
      <c r="E18" s="8">
        <v>142.0994</v>
      </c>
      <c r="F18" s="7" t="s">
        <v>43</v>
      </c>
      <c r="G18" s="9"/>
      <c r="H18" s="6"/>
    </row>
    <row r="19" spans="1:8" ht="15" customHeight="1" x14ac:dyDescent="0.25">
      <c r="A19" s="6" t="s">
        <v>4016</v>
      </c>
      <c r="B19" s="7" t="s">
        <v>44</v>
      </c>
      <c r="C19" s="7">
        <v>3</v>
      </c>
      <c r="D19" s="7" t="s">
        <v>32</v>
      </c>
      <c r="E19" s="8">
        <v>132.07859999999999</v>
      </c>
      <c r="F19" s="7" t="s">
        <v>45</v>
      </c>
      <c r="G19" s="9"/>
      <c r="H19" s="6"/>
    </row>
    <row r="20" spans="1:8" ht="15" customHeight="1" x14ac:dyDescent="0.25">
      <c r="A20" s="6" t="s">
        <v>4017</v>
      </c>
      <c r="B20" s="7" t="s">
        <v>46</v>
      </c>
      <c r="C20" s="7">
        <v>3</v>
      </c>
      <c r="D20" s="7" t="s">
        <v>47</v>
      </c>
      <c r="E20" s="8">
        <v>215.1885</v>
      </c>
      <c r="F20" s="7" t="s">
        <v>48</v>
      </c>
      <c r="G20" s="9"/>
      <c r="H20" s="6"/>
    </row>
    <row r="21" spans="1:8" ht="15" customHeight="1" x14ac:dyDescent="0.25">
      <c r="A21" s="6" t="s">
        <v>4018</v>
      </c>
      <c r="B21" s="7" t="s">
        <v>49</v>
      </c>
      <c r="C21" s="7">
        <v>3</v>
      </c>
      <c r="D21" s="7" t="s">
        <v>38</v>
      </c>
      <c r="E21" s="8">
        <v>142.0994</v>
      </c>
      <c r="F21" s="7" t="s">
        <v>50</v>
      </c>
      <c r="G21" s="9"/>
      <c r="H21" s="6"/>
    </row>
    <row r="22" spans="1:8" ht="15" customHeight="1" x14ac:dyDescent="0.25">
      <c r="A22" s="6" t="s">
        <v>4019</v>
      </c>
      <c r="B22" s="7" t="s">
        <v>51</v>
      </c>
      <c r="C22" s="7">
        <v>3</v>
      </c>
      <c r="D22" s="7" t="s">
        <v>38</v>
      </c>
      <c r="E22" s="8">
        <v>142.0994</v>
      </c>
      <c r="F22" s="7" t="s">
        <v>52</v>
      </c>
      <c r="G22" s="9"/>
      <c r="H22" s="6"/>
    </row>
    <row r="23" spans="1:8" ht="15" customHeight="1" x14ac:dyDescent="0.25">
      <c r="A23" s="6" t="s">
        <v>4020</v>
      </c>
      <c r="B23" s="7" t="s">
        <v>53</v>
      </c>
      <c r="C23" s="7">
        <v>3</v>
      </c>
      <c r="D23" s="7" t="s">
        <v>38</v>
      </c>
      <c r="E23" s="8">
        <v>142.0994</v>
      </c>
      <c r="F23" s="7" t="s">
        <v>54</v>
      </c>
      <c r="G23" s="9"/>
      <c r="H23" s="6"/>
    </row>
    <row r="24" spans="1:8" ht="15" customHeight="1" x14ac:dyDescent="0.25">
      <c r="A24" s="6" t="s">
        <v>4021</v>
      </c>
      <c r="B24" s="7" t="s">
        <v>55</v>
      </c>
      <c r="C24" s="7">
        <v>3</v>
      </c>
      <c r="D24" s="7" t="s">
        <v>38</v>
      </c>
      <c r="E24" s="8">
        <v>142.0994</v>
      </c>
      <c r="F24" s="7" t="s">
        <v>56</v>
      </c>
      <c r="G24" s="9"/>
      <c r="H24" s="6"/>
    </row>
    <row r="25" spans="1:8" ht="15" customHeight="1" x14ac:dyDescent="0.25">
      <c r="A25" s="6" t="s">
        <v>4022</v>
      </c>
      <c r="B25" s="7" t="s">
        <v>57</v>
      </c>
      <c r="C25" s="7">
        <v>3</v>
      </c>
      <c r="D25" s="7" t="s">
        <v>38</v>
      </c>
      <c r="E25" s="8">
        <v>142.0994</v>
      </c>
      <c r="F25" s="7" t="s">
        <v>58</v>
      </c>
      <c r="G25" s="9"/>
      <c r="H25" s="6"/>
    </row>
    <row r="26" spans="1:8" ht="15" customHeight="1" x14ac:dyDescent="0.25">
      <c r="A26" s="6" t="s">
        <v>4023</v>
      </c>
      <c r="B26" s="7" t="s">
        <v>59</v>
      </c>
      <c r="C26" s="7">
        <v>3</v>
      </c>
      <c r="D26" s="7" t="s">
        <v>60</v>
      </c>
      <c r="E26" s="8">
        <v>105.07899999999999</v>
      </c>
      <c r="F26" s="7" t="s">
        <v>61</v>
      </c>
      <c r="G26" s="9"/>
      <c r="H26" s="6"/>
    </row>
    <row r="27" spans="1:8" ht="15" customHeight="1" x14ac:dyDescent="0.25">
      <c r="A27" s="6" t="s">
        <v>4024</v>
      </c>
      <c r="B27" s="7" t="s">
        <v>62</v>
      </c>
      <c r="C27" s="7">
        <v>3</v>
      </c>
      <c r="D27" s="7" t="s">
        <v>63</v>
      </c>
      <c r="E27" s="8">
        <v>114.0681</v>
      </c>
      <c r="F27" s="7" t="s">
        <v>64</v>
      </c>
      <c r="G27" s="9"/>
      <c r="H27" s="6"/>
    </row>
    <row r="28" spans="1:8" ht="15" customHeight="1" x14ac:dyDescent="0.25">
      <c r="A28" s="6" t="s">
        <v>4025</v>
      </c>
      <c r="B28" s="7" t="s">
        <v>65</v>
      </c>
      <c r="C28" s="7">
        <v>3</v>
      </c>
      <c r="D28" s="7" t="s">
        <v>66</v>
      </c>
      <c r="E28" s="8">
        <v>170.13069999999999</v>
      </c>
      <c r="F28" s="7" t="s">
        <v>67</v>
      </c>
      <c r="G28" s="9"/>
      <c r="H28" s="6"/>
    </row>
    <row r="29" spans="1:8" ht="15" customHeight="1" x14ac:dyDescent="0.25">
      <c r="A29" s="6" t="s">
        <v>4003</v>
      </c>
      <c r="B29" s="7" t="s">
        <v>68</v>
      </c>
      <c r="C29" s="7">
        <v>3</v>
      </c>
      <c r="D29" s="7" t="s">
        <v>69</v>
      </c>
      <c r="E29" s="8">
        <v>146.05789999999999</v>
      </c>
      <c r="F29" s="7" t="s">
        <v>70</v>
      </c>
      <c r="G29" s="9"/>
      <c r="H29" s="6"/>
    </row>
    <row r="30" spans="1:8" ht="15" customHeight="1" x14ac:dyDescent="0.25">
      <c r="A30" s="6" t="s">
        <v>4026</v>
      </c>
      <c r="B30" s="7" t="s">
        <v>71</v>
      </c>
      <c r="C30" s="7">
        <v>3</v>
      </c>
      <c r="D30" s="7" t="s">
        <v>72</v>
      </c>
      <c r="E30" s="8">
        <v>162.06809999999999</v>
      </c>
      <c r="F30" s="7" t="s">
        <v>73</v>
      </c>
      <c r="G30" s="9"/>
      <c r="H30" s="6"/>
    </row>
    <row r="31" spans="1:8" ht="15" customHeight="1" x14ac:dyDescent="0.25">
      <c r="A31" s="6" t="s">
        <v>4027</v>
      </c>
      <c r="B31" s="7" t="s">
        <v>74</v>
      </c>
      <c r="C31" s="7">
        <v>3</v>
      </c>
      <c r="D31" s="7" t="s">
        <v>75</v>
      </c>
      <c r="E31" s="8">
        <v>166.13579999999999</v>
      </c>
      <c r="F31" s="7" t="s">
        <v>76</v>
      </c>
      <c r="G31" s="9"/>
      <c r="H31" s="6"/>
    </row>
    <row r="32" spans="1:8" ht="15" customHeight="1" x14ac:dyDescent="0.25">
      <c r="A32" s="6" t="s">
        <v>4028</v>
      </c>
      <c r="B32" s="7" t="s">
        <v>77</v>
      </c>
      <c r="C32" s="7">
        <v>3</v>
      </c>
      <c r="D32" s="7" t="s">
        <v>66</v>
      </c>
      <c r="E32" s="8">
        <v>170.13069999999999</v>
      </c>
      <c r="F32" s="7" t="s">
        <v>78</v>
      </c>
      <c r="G32" s="9"/>
      <c r="H32" s="6"/>
    </row>
    <row r="33" spans="1:8" ht="15" customHeight="1" x14ac:dyDescent="0.25">
      <c r="A33" s="6" t="s">
        <v>4029</v>
      </c>
      <c r="B33" s="7" t="s">
        <v>79</v>
      </c>
      <c r="C33" s="7">
        <v>3</v>
      </c>
      <c r="D33" s="7" t="s">
        <v>80</v>
      </c>
      <c r="E33" s="8">
        <v>130.0994</v>
      </c>
      <c r="F33" s="7" t="s">
        <v>81</v>
      </c>
      <c r="G33" s="9"/>
      <c r="H33" s="6"/>
    </row>
    <row r="34" spans="1:8" ht="15" customHeight="1" x14ac:dyDescent="0.25">
      <c r="A34" s="6" t="s">
        <v>4030</v>
      </c>
      <c r="B34" s="7" t="s">
        <v>82</v>
      </c>
      <c r="C34" s="7">
        <v>3</v>
      </c>
      <c r="D34" s="7" t="s">
        <v>72</v>
      </c>
      <c r="E34" s="8">
        <v>162.06809999999999</v>
      </c>
      <c r="F34" s="7" t="s">
        <v>83</v>
      </c>
      <c r="G34" s="9"/>
      <c r="H34" s="6"/>
    </row>
    <row r="35" spans="1:8" ht="15" customHeight="1" x14ac:dyDescent="0.25">
      <c r="A35" s="6" t="s">
        <v>4031</v>
      </c>
      <c r="B35" s="7" t="s">
        <v>84</v>
      </c>
      <c r="C35" s="7">
        <v>3</v>
      </c>
      <c r="D35" s="7" t="s">
        <v>85</v>
      </c>
      <c r="E35" s="8">
        <v>213.11320000000001</v>
      </c>
      <c r="F35" s="7" t="s">
        <v>86</v>
      </c>
      <c r="G35" s="9"/>
      <c r="H35" s="6"/>
    </row>
    <row r="36" spans="1:8" ht="15" customHeight="1" x14ac:dyDescent="0.25">
      <c r="A36" s="6" t="s">
        <v>4032</v>
      </c>
      <c r="B36" s="7" t="s">
        <v>87</v>
      </c>
      <c r="C36" s="7">
        <v>3</v>
      </c>
      <c r="D36" s="7" t="s">
        <v>88</v>
      </c>
      <c r="E36" s="8">
        <v>343.30860000000001</v>
      </c>
      <c r="F36" s="7" t="s">
        <v>89</v>
      </c>
      <c r="G36" s="9"/>
      <c r="H36" s="6"/>
    </row>
    <row r="37" spans="1:8" ht="15" customHeight="1" x14ac:dyDescent="0.25">
      <c r="A37" s="6" t="s">
        <v>4033</v>
      </c>
      <c r="B37" s="7" t="s">
        <v>90</v>
      </c>
      <c r="C37" s="7">
        <v>3</v>
      </c>
      <c r="D37" s="7" t="s">
        <v>91</v>
      </c>
      <c r="E37" s="8">
        <v>234.19839999999999</v>
      </c>
      <c r="F37" s="7" t="s">
        <v>92</v>
      </c>
      <c r="G37" s="9"/>
      <c r="H37" s="6"/>
    </row>
    <row r="38" spans="1:8" ht="15" customHeight="1" x14ac:dyDescent="0.25">
      <c r="A38" s="6" t="s">
        <v>4034</v>
      </c>
      <c r="B38" s="7" t="s">
        <v>93</v>
      </c>
      <c r="C38" s="7">
        <v>3</v>
      </c>
      <c r="D38" s="7" t="s">
        <v>94</v>
      </c>
      <c r="E38" s="8">
        <v>102.0681</v>
      </c>
      <c r="F38" s="7" t="s">
        <v>95</v>
      </c>
      <c r="G38" s="9"/>
      <c r="H38" s="6"/>
    </row>
    <row r="39" spans="1:8" ht="15" customHeight="1" x14ac:dyDescent="0.25">
      <c r="A39" s="6" t="s">
        <v>4035</v>
      </c>
      <c r="B39" s="7" t="s">
        <v>96</v>
      </c>
      <c r="C39" s="7">
        <v>3</v>
      </c>
      <c r="D39" s="7" t="s">
        <v>97</v>
      </c>
      <c r="E39" s="8">
        <v>182.13069999999999</v>
      </c>
      <c r="F39" s="7" t="s">
        <v>98</v>
      </c>
      <c r="G39" s="9"/>
      <c r="H39" s="6"/>
    </row>
    <row r="40" spans="1:8" ht="15" customHeight="1" x14ac:dyDescent="0.25">
      <c r="A40" s="6" t="s">
        <v>4036</v>
      </c>
      <c r="B40" s="7" t="s">
        <v>99</v>
      </c>
      <c r="C40" s="7">
        <v>3</v>
      </c>
      <c r="D40" s="7" t="s">
        <v>91</v>
      </c>
      <c r="E40" s="8">
        <v>234.19839999999999</v>
      </c>
      <c r="F40" s="7" t="s">
        <v>100</v>
      </c>
      <c r="G40" s="9"/>
      <c r="H40" s="6"/>
    </row>
    <row r="41" spans="1:8" ht="15" customHeight="1" x14ac:dyDescent="0.25">
      <c r="A41" s="6" t="s">
        <v>4037</v>
      </c>
      <c r="B41" s="7" t="s">
        <v>101</v>
      </c>
      <c r="C41" s="7">
        <v>3</v>
      </c>
      <c r="D41" s="7" t="s">
        <v>91</v>
      </c>
      <c r="E41" s="8">
        <v>234.19839999999999</v>
      </c>
      <c r="F41" s="7" t="s">
        <v>102</v>
      </c>
      <c r="G41" s="9"/>
      <c r="H41" s="6"/>
    </row>
    <row r="42" spans="1:8" ht="15" customHeight="1" x14ac:dyDescent="0.25">
      <c r="A42" s="6" t="s">
        <v>4038</v>
      </c>
      <c r="B42" s="7" t="s">
        <v>103</v>
      </c>
      <c r="C42" s="7">
        <v>3</v>
      </c>
      <c r="D42" s="7" t="s">
        <v>104</v>
      </c>
      <c r="E42" s="8">
        <v>138.1045</v>
      </c>
      <c r="F42" s="7" t="s">
        <v>105</v>
      </c>
      <c r="G42" s="9"/>
      <c r="H42" s="6"/>
    </row>
    <row r="43" spans="1:8" ht="15" customHeight="1" x14ac:dyDescent="0.25">
      <c r="A43" s="6" t="s">
        <v>4039</v>
      </c>
      <c r="B43" s="7" t="s">
        <v>106</v>
      </c>
      <c r="C43" s="7">
        <v>3</v>
      </c>
      <c r="D43" s="7" t="s">
        <v>97</v>
      </c>
      <c r="E43" s="8">
        <v>182.13069999999999</v>
      </c>
      <c r="F43" s="7" t="s">
        <v>107</v>
      </c>
      <c r="G43" s="9"/>
      <c r="H43" s="6"/>
    </row>
    <row r="44" spans="1:8" ht="15" customHeight="1" x14ac:dyDescent="0.25">
      <c r="A44" s="6" t="s">
        <v>4040</v>
      </c>
      <c r="B44" s="7" t="s">
        <v>108</v>
      </c>
      <c r="C44" s="7">
        <v>3</v>
      </c>
      <c r="D44" s="7" t="s">
        <v>97</v>
      </c>
      <c r="E44" s="8">
        <v>182.13069999999999</v>
      </c>
      <c r="F44" s="7" t="s">
        <v>109</v>
      </c>
      <c r="G44" s="9"/>
      <c r="H44" s="6"/>
    </row>
    <row r="45" spans="1:8" ht="15" customHeight="1" x14ac:dyDescent="0.25">
      <c r="A45" s="6" t="s">
        <v>3999</v>
      </c>
      <c r="B45" s="7" t="s">
        <v>110</v>
      </c>
      <c r="C45" s="7">
        <v>3</v>
      </c>
      <c r="D45" s="7" t="s">
        <v>111</v>
      </c>
      <c r="E45" s="8">
        <v>140.08369999999999</v>
      </c>
      <c r="F45" s="7" t="s">
        <v>112</v>
      </c>
      <c r="G45" s="9"/>
      <c r="H45" s="6"/>
    </row>
    <row r="46" spans="1:8" ht="15" customHeight="1" x14ac:dyDescent="0.25">
      <c r="A46" s="6" t="s">
        <v>4041</v>
      </c>
      <c r="B46" s="7" t="s">
        <v>113</v>
      </c>
      <c r="C46" s="7">
        <v>3</v>
      </c>
      <c r="D46" s="7" t="s">
        <v>114</v>
      </c>
      <c r="E46" s="8">
        <v>168.11500000000001</v>
      </c>
      <c r="F46" s="7" t="s">
        <v>115</v>
      </c>
      <c r="G46" s="9"/>
      <c r="H46" s="6"/>
    </row>
    <row r="47" spans="1:8" ht="15" customHeight="1" x14ac:dyDescent="0.25">
      <c r="A47" s="6" t="s">
        <v>4042</v>
      </c>
      <c r="B47" s="7" t="s">
        <v>116</v>
      </c>
      <c r="C47" s="7">
        <v>3</v>
      </c>
      <c r="D47" s="7" t="s">
        <v>114</v>
      </c>
      <c r="E47" s="8">
        <v>168.11500000000001</v>
      </c>
      <c r="F47" s="7" t="s">
        <v>117</v>
      </c>
      <c r="G47" s="9"/>
      <c r="H47" s="6"/>
    </row>
    <row r="48" spans="1:8" ht="15" customHeight="1" x14ac:dyDescent="0.25">
      <c r="A48" s="6" t="s">
        <v>4043</v>
      </c>
      <c r="B48" s="7" t="s">
        <v>118</v>
      </c>
      <c r="C48" s="7">
        <v>3</v>
      </c>
      <c r="D48" s="7" t="s">
        <v>119</v>
      </c>
      <c r="E48" s="8">
        <v>244.2191</v>
      </c>
      <c r="F48" s="7" t="s">
        <v>120</v>
      </c>
      <c r="G48" s="9"/>
      <c r="H48" s="6"/>
    </row>
    <row r="49" spans="1:8" ht="15" customHeight="1" x14ac:dyDescent="0.25">
      <c r="A49" s="6" t="s">
        <v>4044</v>
      </c>
      <c r="B49" s="7" t="s">
        <v>121</v>
      </c>
      <c r="C49" s="7">
        <v>3</v>
      </c>
      <c r="D49" s="7" t="s">
        <v>122</v>
      </c>
      <c r="E49" s="8">
        <v>198.12559999999999</v>
      </c>
      <c r="F49" s="7" t="s">
        <v>123</v>
      </c>
      <c r="G49" s="9"/>
      <c r="H49" s="6"/>
    </row>
    <row r="50" spans="1:8" ht="15" customHeight="1" x14ac:dyDescent="0.25">
      <c r="A50" s="6" t="s">
        <v>4045</v>
      </c>
      <c r="B50" s="7" t="s">
        <v>124</v>
      </c>
      <c r="C50" s="7">
        <v>3</v>
      </c>
      <c r="D50" s="7" t="s">
        <v>125</v>
      </c>
      <c r="E50" s="8">
        <v>187.15719999999999</v>
      </c>
      <c r="F50" s="7" t="s">
        <v>126</v>
      </c>
      <c r="G50" s="9"/>
      <c r="H50" s="6"/>
    </row>
    <row r="51" spans="1:8" ht="15" customHeight="1" x14ac:dyDescent="0.25">
      <c r="A51" s="6" t="s">
        <v>4046</v>
      </c>
      <c r="B51" s="7" t="s">
        <v>127</v>
      </c>
      <c r="C51" s="7">
        <v>3</v>
      </c>
      <c r="D51" s="7" t="s">
        <v>128</v>
      </c>
      <c r="E51" s="8">
        <v>501.31490000000002</v>
      </c>
      <c r="F51" s="7" t="s">
        <v>129</v>
      </c>
      <c r="G51" s="9"/>
      <c r="H51" s="6"/>
    </row>
    <row r="52" spans="1:8" ht="15" customHeight="1" x14ac:dyDescent="0.25">
      <c r="A52" s="6" t="s">
        <v>4047</v>
      </c>
      <c r="B52" s="7" t="s">
        <v>130</v>
      </c>
      <c r="C52" s="7">
        <v>3</v>
      </c>
      <c r="D52" s="7" t="s">
        <v>128</v>
      </c>
      <c r="E52" s="8">
        <v>501.31490000000002</v>
      </c>
      <c r="F52" s="7" t="s">
        <v>131</v>
      </c>
      <c r="G52" s="9"/>
      <c r="H52" s="6"/>
    </row>
    <row r="53" spans="1:8" ht="15" customHeight="1" x14ac:dyDescent="0.25">
      <c r="A53" s="6" t="s">
        <v>4048</v>
      </c>
      <c r="B53" s="7" t="s">
        <v>132</v>
      </c>
      <c r="C53" s="7">
        <v>3</v>
      </c>
      <c r="D53" s="7" t="s">
        <v>128</v>
      </c>
      <c r="E53" s="8">
        <v>501.31490000000002</v>
      </c>
      <c r="F53" s="7" t="s">
        <v>133</v>
      </c>
      <c r="G53" s="9"/>
      <c r="H53" s="6"/>
    </row>
    <row r="54" spans="1:8" ht="15" customHeight="1" x14ac:dyDescent="0.25">
      <c r="A54" s="6" t="s">
        <v>4049</v>
      </c>
      <c r="B54" s="7" t="s">
        <v>134</v>
      </c>
      <c r="C54" s="7">
        <v>3</v>
      </c>
      <c r="D54" s="7" t="s">
        <v>75</v>
      </c>
      <c r="E54" s="8">
        <v>166.13579999999999</v>
      </c>
      <c r="F54" s="7" t="s">
        <v>135</v>
      </c>
      <c r="G54" s="9"/>
      <c r="H54" s="6"/>
    </row>
    <row r="55" spans="1:8" ht="15" customHeight="1" x14ac:dyDescent="0.25">
      <c r="A55" s="6" t="s">
        <v>4050</v>
      </c>
      <c r="B55" s="7" t="s">
        <v>136</v>
      </c>
      <c r="C55" s="7">
        <v>3</v>
      </c>
      <c r="D55" s="7" t="s">
        <v>32</v>
      </c>
      <c r="E55" s="8">
        <v>132.07859999999999</v>
      </c>
      <c r="F55" s="7" t="s">
        <v>137</v>
      </c>
      <c r="G55" s="9"/>
      <c r="H55" s="6"/>
    </row>
    <row r="56" spans="1:8" ht="15" customHeight="1" x14ac:dyDescent="0.25">
      <c r="A56" s="6" t="s">
        <v>4051</v>
      </c>
      <c r="B56" s="7" t="s">
        <v>138</v>
      </c>
      <c r="C56" s="7">
        <v>3</v>
      </c>
      <c r="D56" s="7" t="s">
        <v>38</v>
      </c>
      <c r="E56" s="8">
        <v>142.0994</v>
      </c>
      <c r="F56" s="7" t="s">
        <v>139</v>
      </c>
      <c r="G56" s="9"/>
      <c r="H56" s="6"/>
    </row>
    <row r="57" spans="1:8" ht="15" customHeight="1" x14ac:dyDescent="0.25">
      <c r="A57" s="6" t="s">
        <v>4052</v>
      </c>
      <c r="B57" s="7" t="s">
        <v>140</v>
      </c>
      <c r="C57" s="7">
        <v>3</v>
      </c>
      <c r="D57" s="7" t="s">
        <v>141</v>
      </c>
      <c r="E57" s="8">
        <v>178.13579999999999</v>
      </c>
      <c r="F57" s="7" t="s">
        <v>142</v>
      </c>
      <c r="G57" s="9"/>
      <c r="H57" s="6"/>
    </row>
    <row r="58" spans="1:8" ht="15" customHeight="1" x14ac:dyDescent="0.25">
      <c r="A58" s="6" t="s">
        <v>4053</v>
      </c>
      <c r="B58" s="7" t="s">
        <v>143</v>
      </c>
      <c r="C58" s="7">
        <v>3</v>
      </c>
      <c r="D58" s="7" t="s">
        <v>75</v>
      </c>
      <c r="E58" s="8">
        <v>166.13579999999999</v>
      </c>
      <c r="F58" s="7" t="s">
        <v>144</v>
      </c>
      <c r="G58" s="9"/>
      <c r="H58" s="6"/>
    </row>
    <row r="59" spans="1:8" ht="15" customHeight="1" x14ac:dyDescent="0.25">
      <c r="A59" s="6" t="s">
        <v>4054</v>
      </c>
      <c r="B59" s="7" t="s">
        <v>145</v>
      </c>
      <c r="C59" s="7">
        <v>3</v>
      </c>
      <c r="D59" s="7" t="s">
        <v>75</v>
      </c>
      <c r="E59" s="8">
        <v>166.13579999999999</v>
      </c>
      <c r="F59" s="7" t="s">
        <v>146</v>
      </c>
      <c r="G59" s="9"/>
      <c r="H59" s="6"/>
    </row>
    <row r="60" spans="1:8" ht="15" customHeight="1" x14ac:dyDescent="0.25">
      <c r="A60" s="6" t="s">
        <v>4055</v>
      </c>
      <c r="B60" s="7" t="s">
        <v>147</v>
      </c>
      <c r="C60" s="7">
        <v>3</v>
      </c>
      <c r="D60" s="7" t="s">
        <v>75</v>
      </c>
      <c r="E60" s="8">
        <v>166.13579999999999</v>
      </c>
      <c r="F60" s="7" t="s">
        <v>148</v>
      </c>
      <c r="G60" s="9"/>
      <c r="H60" s="6"/>
    </row>
    <row r="61" spans="1:8" ht="15" customHeight="1" x14ac:dyDescent="0.25">
      <c r="A61" s="6" t="s">
        <v>4056</v>
      </c>
      <c r="B61" s="7" t="s">
        <v>149</v>
      </c>
      <c r="C61" s="7">
        <v>3</v>
      </c>
      <c r="D61" s="7" t="s">
        <v>32</v>
      </c>
      <c r="E61" s="8">
        <v>132.07859999999999</v>
      </c>
      <c r="F61" s="7" t="s">
        <v>150</v>
      </c>
      <c r="G61" s="9"/>
      <c r="H61" s="6"/>
    </row>
    <row r="62" spans="1:8" ht="15" customHeight="1" x14ac:dyDescent="0.25">
      <c r="A62" s="6" t="s">
        <v>4057</v>
      </c>
      <c r="B62" s="7" t="s">
        <v>151</v>
      </c>
      <c r="C62" s="7">
        <v>3</v>
      </c>
      <c r="D62" s="7" t="s">
        <v>75</v>
      </c>
      <c r="E62" s="8">
        <v>166.13579999999999</v>
      </c>
      <c r="F62" s="7" t="s">
        <v>152</v>
      </c>
      <c r="G62" s="9"/>
      <c r="H62" s="6"/>
    </row>
    <row r="63" spans="1:8" ht="15" customHeight="1" x14ac:dyDescent="0.25">
      <c r="A63" s="6" t="s">
        <v>4058</v>
      </c>
      <c r="B63" s="7" t="s">
        <v>153</v>
      </c>
      <c r="C63" s="7">
        <v>3</v>
      </c>
      <c r="D63" s="7" t="s">
        <v>38</v>
      </c>
      <c r="E63" s="8">
        <v>142.0994</v>
      </c>
      <c r="F63" s="7" t="s">
        <v>154</v>
      </c>
      <c r="G63" s="9"/>
      <c r="H63" s="6"/>
    </row>
    <row r="64" spans="1:8" ht="15" customHeight="1" x14ac:dyDescent="0.25">
      <c r="A64" s="6" t="s">
        <v>4059</v>
      </c>
      <c r="B64" s="7" t="s">
        <v>155</v>
      </c>
      <c r="C64" s="7">
        <v>3</v>
      </c>
      <c r="D64" s="7" t="s">
        <v>141</v>
      </c>
      <c r="E64" s="8">
        <v>178.13579999999999</v>
      </c>
      <c r="F64" s="7" t="s">
        <v>156</v>
      </c>
      <c r="G64" s="9"/>
      <c r="H64" s="6"/>
    </row>
    <row r="65" spans="1:8" ht="15" customHeight="1" x14ac:dyDescent="0.25">
      <c r="A65" s="6" t="s">
        <v>4060</v>
      </c>
      <c r="B65" s="7" t="s">
        <v>157</v>
      </c>
      <c r="C65" s="7">
        <v>3</v>
      </c>
      <c r="D65" s="7" t="s">
        <v>38</v>
      </c>
      <c r="E65" s="8">
        <v>142.0994</v>
      </c>
      <c r="F65" s="7" t="s">
        <v>158</v>
      </c>
      <c r="G65" s="9"/>
      <c r="H65" s="6"/>
    </row>
    <row r="66" spans="1:8" ht="15" customHeight="1" x14ac:dyDescent="0.25">
      <c r="A66" s="6" t="s">
        <v>4061</v>
      </c>
      <c r="B66" s="7" t="s">
        <v>159</v>
      </c>
      <c r="C66" s="7">
        <v>3</v>
      </c>
      <c r="D66" s="7" t="s">
        <v>38</v>
      </c>
      <c r="E66" s="8">
        <v>142.0994</v>
      </c>
      <c r="F66" s="7" t="s">
        <v>160</v>
      </c>
      <c r="G66" s="9"/>
      <c r="H66" s="6"/>
    </row>
    <row r="67" spans="1:8" ht="15" customHeight="1" x14ac:dyDescent="0.25">
      <c r="A67" s="6" t="s">
        <v>4062</v>
      </c>
      <c r="B67" s="7" t="s">
        <v>161</v>
      </c>
      <c r="C67" s="7">
        <v>3</v>
      </c>
      <c r="D67" s="7" t="s">
        <v>38</v>
      </c>
      <c r="E67" s="8">
        <v>142.0994</v>
      </c>
      <c r="F67" s="7" t="s">
        <v>162</v>
      </c>
      <c r="G67" s="9"/>
      <c r="H67" s="6"/>
    </row>
    <row r="68" spans="1:8" ht="15" customHeight="1" x14ac:dyDescent="0.25">
      <c r="A68" s="6" t="s">
        <v>4063</v>
      </c>
      <c r="B68" s="7" t="s">
        <v>163</v>
      </c>
      <c r="C68" s="7">
        <v>3</v>
      </c>
      <c r="D68" s="7" t="s">
        <v>32</v>
      </c>
      <c r="E68" s="8">
        <v>132.07859999999999</v>
      </c>
      <c r="F68" s="7" t="s">
        <v>164</v>
      </c>
      <c r="G68" s="9"/>
      <c r="H68" s="6"/>
    </row>
    <row r="69" spans="1:8" ht="15" customHeight="1" x14ac:dyDescent="0.25">
      <c r="A69" s="6" t="s">
        <v>4064</v>
      </c>
      <c r="B69" s="7" t="s">
        <v>165</v>
      </c>
      <c r="C69" s="7">
        <v>3</v>
      </c>
      <c r="D69" s="7" t="s">
        <v>141</v>
      </c>
      <c r="E69" s="8">
        <v>178.13579999999999</v>
      </c>
      <c r="F69" s="7" t="s">
        <v>166</v>
      </c>
      <c r="G69" s="9"/>
      <c r="H69" s="6"/>
    </row>
    <row r="70" spans="1:8" ht="15" customHeight="1" x14ac:dyDescent="0.25">
      <c r="A70" s="6" t="s">
        <v>4065</v>
      </c>
      <c r="B70" s="7" t="s">
        <v>167</v>
      </c>
      <c r="C70" s="7">
        <v>3</v>
      </c>
      <c r="D70" s="7" t="s">
        <v>32</v>
      </c>
      <c r="E70" s="8">
        <v>132.07859999999999</v>
      </c>
      <c r="F70" s="7" t="s">
        <v>168</v>
      </c>
      <c r="G70" s="9"/>
      <c r="H70" s="6"/>
    </row>
    <row r="71" spans="1:8" ht="15" customHeight="1" x14ac:dyDescent="0.25">
      <c r="A71" s="6" t="s">
        <v>4066</v>
      </c>
      <c r="B71" s="7" t="s">
        <v>169</v>
      </c>
      <c r="C71" s="7">
        <v>3</v>
      </c>
      <c r="D71" s="7" t="s">
        <v>141</v>
      </c>
      <c r="E71" s="8">
        <v>178.13579999999999</v>
      </c>
      <c r="F71" s="7" t="s">
        <v>170</v>
      </c>
      <c r="G71" s="9"/>
      <c r="H71" s="6"/>
    </row>
    <row r="72" spans="1:8" ht="15" customHeight="1" x14ac:dyDescent="0.25">
      <c r="A72" s="6" t="s">
        <v>4067</v>
      </c>
      <c r="B72" s="7" t="s">
        <v>171</v>
      </c>
      <c r="C72" s="7">
        <v>3</v>
      </c>
      <c r="D72" s="7" t="s">
        <v>32</v>
      </c>
      <c r="E72" s="8">
        <v>132.07859999999999</v>
      </c>
      <c r="F72" s="7" t="s">
        <v>172</v>
      </c>
      <c r="G72" s="9"/>
      <c r="H72" s="6"/>
    </row>
    <row r="73" spans="1:8" ht="15" customHeight="1" x14ac:dyDescent="0.25">
      <c r="A73" s="6" t="s">
        <v>4068</v>
      </c>
      <c r="B73" s="7" t="s">
        <v>173</v>
      </c>
      <c r="C73" s="7">
        <v>3</v>
      </c>
      <c r="D73" s="7" t="s">
        <v>85</v>
      </c>
      <c r="E73" s="8">
        <v>214.12049999999999</v>
      </c>
      <c r="F73" s="7" t="s">
        <v>174</v>
      </c>
      <c r="G73" s="9"/>
      <c r="H73" s="6"/>
    </row>
    <row r="74" spans="1:8" ht="15" customHeight="1" x14ac:dyDescent="0.25">
      <c r="A74" s="6" t="s">
        <v>4069</v>
      </c>
      <c r="B74" s="7" t="s">
        <v>175</v>
      </c>
      <c r="C74" s="7">
        <v>3</v>
      </c>
      <c r="D74" s="7" t="s">
        <v>141</v>
      </c>
      <c r="E74" s="8">
        <v>178.13579999999999</v>
      </c>
      <c r="F74" s="7" t="s">
        <v>176</v>
      </c>
      <c r="H74" s="6"/>
    </row>
    <row r="75" spans="1:8" ht="15" customHeight="1" x14ac:dyDescent="0.25">
      <c r="A75" s="6" t="s">
        <v>4070</v>
      </c>
      <c r="B75" s="7" t="s">
        <v>177</v>
      </c>
      <c r="C75" s="7">
        <v>3</v>
      </c>
      <c r="D75" s="7" t="s">
        <v>32</v>
      </c>
      <c r="E75" s="8">
        <v>132.07859999999999</v>
      </c>
      <c r="F75" s="7" t="s">
        <v>178</v>
      </c>
      <c r="G75" s="9"/>
      <c r="H75" s="6"/>
    </row>
    <row r="76" spans="1:8" ht="15" customHeight="1" x14ac:dyDescent="0.25">
      <c r="A76" s="6" t="s">
        <v>4071</v>
      </c>
      <c r="B76" s="7" t="s">
        <v>179</v>
      </c>
      <c r="C76" s="7">
        <v>3</v>
      </c>
      <c r="D76" s="7" t="s">
        <v>180</v>
      </c>
      <c r="E76" s="8">
        <v>206.1671</v>
      </c>
      <c r="F76" s="7" t="s">
        <v>181</v>
      </c>
      <c r="G76" s="9"/>
      <c r="H76" s="6"/>
    </row>
    <row r="77" spans="1:8" ht="15" customHeight="1" x14ac:dyDescent="0.25">
      <c r="A77" s="6" t="s">
        <v>4072</v>
      </c>
      <c r="B77" s="7" t="s">
        <v>182</v>
      </c>
      <c r="C77" s="7">
        <v>3</v>
      </c>
      <c r="D77" s="7" t="s">
        <v>183</v>
      </c>
      <c r="E77" s="8">
        <v>192.11500000000001</v>
      </c>
      <c r="F77" s="7" t="s">
        <v>184</v>
      </c>
      <c r="G77" s="9"/>
      <c r="H77" s="6"/>
    </row>
    <row r="78" spans="1:8" ht="15" customHeight="1" x14ac:dyDescent="0.25">
      <c r="A78" s="6" t="s">
        <v>4073</v>
      </c>
      <c r="B78" s="7" t="s">
        <v>185</v>
      </c>
      <c r="C78" s="7">
        <v>3</v>
      </c>
      <c r="D78" s="7" t="s">
        <v>94</v>
      </c>
      <c r="E78" s="8">
        <v>102.0681</v>
      </c>
      <c r="F78" s="7" t="s">
        <v>186</v>
      </c>
      <c r="G78" s="9"/>
      <c r="H78" s="6"/>
    </row>
    <row r="79" spans="1:8" ht="15" customHeight="1" x14ac:dyDescent="0.25">
      <c r="A79" s="6" t="s">
        <v>4074</v>
      </c>
      <c r="B79" s="7" t="s">
        <v>187</v>
      </c>
      <c r="C79" s="7">
        <v>3</v>
      </c>
      <c r="D79" s="7" t="s">
        <v>183</v>
      </c>
      <c r="E79" s="8">
        <v>192.11500000000001</v>
      </c>
      <c r="F79" s="7" t="s">
        <v>188</v>
      </c>
      <c r="G79" s="9"/>
      <c r="H79" s="6"/>
    </row>
    <row r="80" spans="1:8" ht="15" customHeight="1" x14ac:dyDescent="0.25">
      <c r="A80" s="6" t="s">
        <v>4075</v>
      </c>
      <c r="B80" s="7" t="s">
        <v>189</v>
      </c>
      <c r="C80" s="7">
        <v>3</v>
      </c>
      <c r="D80" s="7" t="s">
        <v>32</v>
      </c>
      <c r="E80" s="8">
        <v>132.07859999999999</v>
      </c>
      <c r="F80" s="7" t="s">
        <v>190</v>
      </c>
      <c r="G80" s="9"/>
      <c r="H80" s="6"/>
    </row>
    <row r="81" spans="1:8" ht="15" customHeight="1" x14ac:dyDescent="0.25">
      <c r="A81" s="6" t="s">
        <v>4076</v>
      </c>
      <c r="B81" s="7" t="s">
        <v>191</v>
      </c>
      <c r="C81" s="7">
        <v>3</v>
      </c>
      <c r="D81" s="7" t="s">
        <v>94</v>
      </c>
      <c r="E81" s="8">
        <v>102.0681</v>
      </c>
      <c r="F81" s="7" t="s">
        <v>192</v>
      </c>
      <c r="G81" s="9"/>
      <c r="H81" s="6"/>
    </row>
    <row r="82" spans="1:8" ht="15" customHeight="1" x14ac:dyDescent="0.25">
      <c r="A82" s="6" t="s">
        <v>4077</v>
      </c>
      <c r="B82" s="7" t="s">
        <v>193</v>
      </c>
      <c r="C82" s="7">
        <v>3</v>
      </c>
      <c r="D82" s="7" t="s">
        <v>94</v>
      </c>
      <c r="E82" s="8">
        <v>102.0681</v>
      </c>
      <c r="F82" s="7" t="s">
        <v>194</v>
      </c>
      <c r="G82" s="9"/>
      <c r="H82" s="6"/>
    </row>
    <row r="83" spans="1:8" ht="15" customHeight="1" x14ac:dyDescent="0.25">
      <c r="A83" s="6" t="s">
        <v>4078</v>
      </c>
      <c r="B83" s="7" t="s">
        <v>195</v>
      </c>
      <c r="C83" s="7">
        <v>3</v>
      </c>
      <c r="D83" s="7" t="s">
        <v>183</v>
      </c>
      <c r="E83" s="8">
        <v>192.11500000000001</v>
      </c>
      <c r="F83" s="7" t="s">
        <v>196</v>
      </c>
      <c r="G83" s="9"/>
      <c r="H83" s="6"/>
    </row>
    <row r="84" spans="1:8" ht="15" customHeight="1" x14ac:dyDescent="0.25">
      <c r="A84" s="6" t="s">
        <v>4079</v>
      </c>
      <c r="B84" s="7" t="s">
        <v>197</v>
      </c>
      <c r="C84" s="7">
        <v>3</v>
      </c>
      <c r="D84" s="7" t="s">
        <v>38</v>
      </c>
      <c r="E84" s="8">
        <v>142.0994</v>
      </c>
      <c r="F84" s="7" t="s">
        <v>198</v>
      </c>
      <c r="G84" s="9"/>
      <c r="H84" s="6"/>
    </row>
    <row r="85" spans="1:8" ht="15" customHeight="1" x14ac:dyDescent="0.25">
      <c r="A85" s="6" t="s">
        <v>4080</v>
      </c>
      <c r="B85" s="7" t="s">
        <v>199</v>
      </c>
      <c r="C85" s="7">
        <v>3</v>
      </c>
      <c r="D85" s="7" t="s">
        <v>94</v>
      </c>
      <c r="E85" s="8">
        <v>102.0681</v>
      </c>
      <c r="F85" s="7" t="s">
        <v>200</v>
      </c>
      <c r="G85" s="9"/>
      <c r="H85" s="6"/>
    </row>
    <row r="86" spans="1:8" ht="15" customHeight="1" x14ac:dyDescent="0.25">
      <c r="A86" s="6" t="s">
        <v>4081</v>
      </c>
      <c r="B86" s="7" t="s">
        <v>201</v>
      </c>
      <c r="C86" s="7">
        <v>3</v>
      </c>
      <c r="D86" s="7" t="s">
        <v>202</v>
      </c>
      <c r="E86" s="8">
        <v>200.10489999999999</v>
      </c>
      <c r="F86" s="7" t="s">
        <v>203</v>
      </c>
      <c r="G86" s="9"/>
      <c r="H86" s="6"/>
    </row>
    <row r="87" spans="1:8" ht="15" customHeight="1" x14ac:dyDescent="0.25">
      <c r="A87" s="6" t="s">
        <v>4082</v>
      </c>
      <c r="B87" s="7" t="s">
        <v>204</v>
      </c>
      <c r="C87" s="7">
        <v>3</v>
      </c>
      <c r="D87" s="7" t="s">
        <v>205</v>
      </c>
      <c r="E87" s="8">
        <v>146.0943</v>
      </c>
      <c r="F87" s="7" t="s">
        <v>206</v>
      </c>
      <c r="G87" s="9"/>
      <c r="H87" s="6"/>
    </row>
    <row r="88" spans="1:8" ht="15" customHeight="1" x14ac:dyDescent="0.25">
      <c r="A88" s="6" t="s">
        <v>4083</v>
      </c>
      <c r="B88" s="7" t="s">
        <v>207</v>
      </c>
      <c r="C88" s="7">
        <v>3</v>
      </c>
      <c r="D88" s="7" t="s">
        <v>94</v>
      </c>
      <c r="E88" s="8">
        <v>102.0681</v>
      </c>
      <c r="F88" s="7" t="s">
        <v>208</v>
      </c>
      <c r="G88" s="9"/>
      <c r="H88" s="6"/>
    </row>
    <row r="89" spans="1:8" ht="15" customHeight="1" x14ac:dyDescent="0.25">
      <c r="A89" s="6" t="s">
        <v>4084</v>
      </c>
      <c r="B89" s="7" t="s">
        <v>209</v>
      </c>
      <c r="C89" s="7">
        <v>3</v>
      </c>
      <c r="D89" s="7" t="s">
        <v>210</v>
      </c>
      <c r="E89" s="8">
        <v>196.1463</v>
      </c>
      <c r="F89" s="7" t="s">
        <v>211</v>
      </c>
      <c r="G89" s="9"/>
      <c r="H89" s="6"/>
    </row>
    <row r="90" spans="1:8" ht="15" customHeight="1" x14ac:dyDescent="0.25">
      <c r="A90" s="6" t="s">
        <v>4085</v>
      </c>
      <c r="B90" s="7" t="s">
        <v>212</v>
      </c>
      <c r="C90" s="7">
        <v>3</v>
      </c>
      <c r="D90" s="7" t="s">
        <v>213</v>
      </c>
      <c r="E90" s="8">
        <v>182.01660000000001</v>
      </c>
      <c r="F90" s="7" t="s">
        <v>214</v>
      </c>
      <c r="G90" s="9"/>
      <c r="H90" s="6"/>
    </row>
    <row r="91" spans="1:8" ht="15" customHeight="1" x14ac:dyDescent="0.25">
      <c r="A91" s="6" t="s">
        <v>4086</v>
      </c>
      <c r="B91" s="7" t="s">
        <v>215</v>
      </c>
      <c r="C91" s="7">
        <v>3</v>
      </c>
      <c r="D91" s="7" t="s">
        <v>216</v>
      </c>
      <c r="E91" s="8">
        <v>226.19329999999999</v>
      </c>
      <c r="F91" s="7" t="s">
        <v>217</v>
      </c>
      <c r="G91" s="9"/>
      <c r="H91" s="6"/>
    </row>
    <row r="92" spans="1:8" ht="15" customHeight="1" x14ac:dyDescent="0.25">
      <c r="A92" s="6" t="s">
        <v>4087</v>
      </c>
      <c r="B92" s="7" t="s">
        <v>218</v>
      </c>
      <c r="C92" s="7">
        <v>3</v>
      </c>
      <c r="D92" s="7" t="s">
        <v>210</v>
      </c>
      <c r="E92" s="8">
        <v>196.1463</v>
      </c>
      <c r="F92" s="7" t="s">
        <v>219</v>
      </c>
      <c r="G92" s="9"/>
      <c r="H92" s="6"/>
    </row>
    <row r="93" spans="1:8" ht="15" customHeight="1" x14ac:dyDescent="0.25">
      <c r="A93" s="6" t="s">
        <v>4088</v>
      </c>
      <c r="B93" s="7" t="s">
        <v>220</v>
      </c>
      <c r="C93" s="7">
        <v>3</v>
      </c>
      <c r="D93" s="7" t="s">
        <v>210</v>
      </c>
      <c r="E93" s="8">
        <v>196.1463</v>
      </c>
      <c r="F93" s="7" t="s">
        <v>221</v>
      </c>
      <c r="G93" s="9"/>
      <c r="H93" s="6"/>
    </row>
    <row r="94" spans="1:8" ht="15" customHeight="1" x14ac:dyDescent="0.25">
      <c r="A94" s="6" t="s">
        <v>4089</v>
      </c>
      <c r="B94" s="7" t="s">
        <v>222</v>
      </c>
      <c r="C94" s="7">
        <v>3</v>
      </c>
      <c r="D94" s="7" t="s">
        <v>210</v>
      </c>
      <c r="E94" s="8">
        <v>196.1463</v>
      </c>
      <c r="F94" s="7" t="s">
        <v>223</v>
      </c>
      <c r="G94" s="9"/>
      <c r="H94" s="6"/>
    </row>
    <row r="95" spans="1:8" ht="15" customHeight="1" x14ac:dyDescent="0.25">
      <c r="A95" s="6" t="s">
        <v>4090</v>
      </c>
      <c r="B95" s="7" t="s">
        <v>224</v>
      </c>
      <c r="C95" s="7">
        <v>3</v>
      </c>
      <c r="D95" s="7" t="s">
        <v>216</v>
      </c>
      <c r="E95" s="8">
        <v>226.19329999999999</v>
      </c>
      <c r="F95" s="7" t="s">
        <v>225</v>
      </c>
      <c r="G95" s="9"/>
      <c r="H95" s="6"/>
    </row>
    <row r="96" spans="1:8" ht="15" customHeight="1" x14ac:dyDescent="0.25">
      <c r="A96" s="6" t="s">
        <v>4091</v>
      </c>
      <c r="B96" s="7" t="s">
        <v>226</v>
      </c>
      <c r="C96" s="7">
        <v>3</v>
      </c>
      <c r="D96" s="7" t="s">
        <v>210</v>
      </c>
      <c r="E96" s="8">
        <v>196.1463</v>
      </c>
      <c r="F96" s="7" t="s">
        <v>227</v>
      </c>
      <c r="G96" s="9"/>
      <c r="H96" s="6"/>
    </row>
    <row r="97" spans="1:8" ht="15" customHeight="1" x14ac:dyDescent="0.25">
      <c r="A97" s="6" t="s">
        <v>4092</v>
      </c>
      <c r="B97" s="7" t="s">
        <v>228</v>
      </c>
      <c r="C97" s="7">
        <v>3</v>
      </c>
      <c r="D97" s="7" t="s">
        <v>210</v>
      </c>
      <c r="E97" s="8">
        <v>196.1463</v>
      </c>
      <c r="F97" s="7" t="s">
        <v>229</v>
      </c>
      <c r="G97" s="9"/>
      <c r="H97" s="6"/>
    </row>
    <row r="98" spans="1:8" ht="15" customHeight="1" x14ac:dyDescent="0.25">
      <c r="A98" s="6" t="s">
        <v>4093</v>
      </c>
      <c r="B98" s="7" t="s">
        <v>230</v>
      </c>
      <c r="C98" s="7">
        <v>3</v>
      </c>
      <c r="D98" s="7" t="s">
        <v>231</v>
      </c>
      <c r="E98" s="8">
        <v>168.1514</v>
      </c>
      <c r="F98" s="7" t="s">
        <v>232</v>
      </c>
      <c r="G98" s="9"/>
      <c r="H98" s="6"/>
    </row>
    <row r="99" spans="1:8" ht="15" customHeight="1" x14ac:dyDescent="0.25">
      <c r="A99" s="6" t="s">
        <v>4094</v>
      </c>
      <c r="B99" s="7" t="s">
        <v>233</v>
      </c>
      <c r="C99" s="7">
        <v>3</v>
      </c>
      <c r="D99" s="7" t="s">
        <v>234</v>
      </c>
      <c r="E99" s="8">
        <v>198.16200000000001</v>
      </c>
      <c r="F99" s="7" t="s">
        <v>235</v>
      </c>
      <c r="G99" s="9"/>
      <c r="H99" s="6"/>
    </row>
    <row r="100" spans="1:8" ht="15" customHeight="1" x14ac:dyDescent="0.25">
      <c r="A100" s="6" t="s">
        <v>4095</v>
      </c>
      <c r="B100" s="7" t="s">
        <v>236</v>
      </c>
      <c r="C100" s="7">
        <v>3</v>
      </c>
      <c r="D100" s="7" t="s">
        <v>234</v>
      </c>
      <c r="E100" s="8">
        <v>198.16200000000001</v>
      </c>
      <c r="F100" s="7" t="s">
        <v>237</v>
      </c>
      <c r="G100" s="9"/>
      <c r="H100" s="6"/>
    </row>
    <row r="101" spans="1:8" ht="15" customHeight="1" x14ac:dyDescent="0.25">
      <c r="A101" s="6" t="s">
        <v>4096</v>
      </c>
      <c r="B101" s="7" t="s">
        <v>238</v>
      </c>
      <c r="C101" s="7">
        <v>3</v>
      </c>
      <c r="D101" s="7" t="s">
        <v>239</v>
      </c>
      <c r="E101" s="8">
        <v>326.37810000000002</v>
      </c>
      <c r="F101" s="7" t="s">
        <v>240</v>
      </c>
      <c r="G101" s="9"/>
      <c r="H101" s="6"/>
    </row>
    <row r="102" spans="1:8" ht="15" customHeight="1" x14ac:dyDescent="0.25">
      <c r="A102" s="6" t="s">
        <v>4097</v>
      </c>
      <c r="B102" s="7" t="s">
        <v>241</v>
      </c>
      <c r="C102" s="7">
        <v>3</v>
      </c>
      <c r="D102" s="7" t="s">
        <v>242</v>
      </c>
      <c r="E102" s="8">
        <v>303.29259999999999</v>
      </c>
      <c r="F102" s="7" t="s">
        <v>243</v>
      </c>
      <c r="G102" s="9"/>
      <c r="H102" s="6"/>
    </row>
    <row r="103" spans="1:8" ht="15" customHeight="1" x14ac:dyDescent="0.25">
      <c r="A103" s="6" t="s">
        <v>4098</v>
      </c>
      <c r="B103" s="7" t="s">
        <v>244</v>
      </c>
      <c r="C103" s="7">
        <v>3</v>
      </c>
      <c r="D103" s="7" t="s">
        <v>114</v>
      </c>
      <c r="E103" s="8">
        <v>168.11500000000001</v>
      </c>
      <c r="F103" s="7" t="s">
        <v>245</v>
      </c>
      <c r="G103" s="9"/>
      <c r="H103" s="6"/>
    </row>
    <row r="104" spans="1:8" ht="15" customHeight="1" x14ac:dyDescent="0.25">
      <c r="A104" s="6" t="s">
        <v>4099</v>
      </c>
      <c r="B104" s="7" t="s">
        <v>246</v>
      </c>
      <c r="C104" s="7">
        <v>3</v>
      </c>
      <c r="D104" s="7" t="s">
        <v>247</v>
      </c>
      <c r="E104" s="8">
        <v>184.1463</v>
      </c>
      <c r="F104" s="7" t="s">
        <v>248</v>
      </c>
      <c r="G104" s="9"/>
      <c r="H104" s="6"/>
    </row>
    <row r="105" spans="1:8" ht="15" customHeight="1" x14ac:dyDescent="0.25">
      <c r="A105" s="6" t="s">
        <v>4100</v>
      </c>
      <c r="B105" s="7" t="s">
        <v>249</v>
      </c>
      <c r="C105" s="7">
        <v>3</v>
      </c>
      <c r="D105" s="7" t="s">
        <v>250</v>
      </c>
      <c r="E105" s="8">
        <v>103.0997</v>
      </c>
      <c r="F105" s="7" t="s">
        <v>251</v>
      </c>
      <c r="G105" s="9"/>
      <c r="H105" s="6"/>
    </row>
    <row r="106" spans="1:8" ht="15" customHeight="1" x14ac:dyDescent="0.25">
      <c r="A106" s="6" t="s">
        <v>4101</v>
      </c>
      <c r="B106" s="7" t="s">
        <v>252</v>
      </c>
      <c r="C106" s="7">
        <v>3</v>
      </c>
      <c r="D106" s="7" t="s">
        <v>250</v>
      </c>
      <c r="E106" s="8">
        <v>103.0997</v>
      </c>
      <c r="F106" s="7" t="s">
        <v>253</v>
      </c>
      <c r="G106" s="9"/>
      <c r="H106" s="6"/>
    </row>
    <row r="107" spans="1:8" ht="15" customHeight="1" x14ac:dyDescent="0.25">
      <c r="A107" s="6" t="s">
        <v>4102</v>
      </c>
      <c r="B107" s="7" t="s">
        <v>254</v>
      </c>
      <c r="C107" s="7">
        <v>3</v>
      </c>
      <c r="D107" s="7" t="s">
        <v>255</v>
      </c>
      <c r="E107" s="8">
        <v>278.22460000000001</v>
      </c>
      <c r="F107" s="7" t="s">
        <v>256</v>
      </c>
      <c r="G107" s="9"/>
      <c r="H107" s="6"/>
    </row>
    <row r="108" spans="1:8" ht="15" customHeight="1" x14ac:dyDescent="0.25">
      <c r="A108" s="6" t="s">
        <v>4103</v>
      </c>
      <c r="B108" s="7" t="s">
        <v>257</v>
      </c>
      <c r="C108" s="7">
        <v>3</v>
      </c>
      <c r="D108" s="7" t="s">
        <v>38</v>
      </c>
      <c r="E108" s="8">
        <v>142.0994</v>
      </c>
      <c r="F108" s="7" t="s">
        <v>258</v>
      </c>
      <c r="G108" s="9"/>
      <c r="H108" s="6"/>
    </row>
    <row r="109" spans="1:8" ht="15" customHeight="1" x14ac:dyDescent="0.25">
      <c r="A109" s="6" t="s">
        <v>4104</v>
      </c>
      <c r="B109" s="7" t="s">
        <v>259</v>
      </c>
      <c r="C109" s="7">
        <v>3</v>
      </c>
      <c r="D109" s="7" t="s">
        <v>260</v>
      </c>
      <c r="E109" s="8">
        <v>100.05240000000001</v>
      </c>
      <c r="F109" s="7" t="s">
        <v>261</v>
      </c>
      <c r="G109" s="9"/>
      <c r="H109" s="6"/>
    </row>
    <row r="110" spans="1:8" ht="15" customHeight="1" x14ac:dyDescent="0.25">
      <c r="A110" s="6" t="s">
        <v>4105</v>
      </c>
      <c r="B110" s="7" t="s">
        <v>262</v>
      </c>
      <c r="C110" s="7">
        <v>3</v>
      </c>
      <c r="D110" s="7" t="s">
        <v>66</v>
      </c>
      <c r="E110" s="8">
        <v>170.13069999999999</v>
      </c>
      <c r="F110" s="7" t="s">
        <v>263</v>
      </c>
      <c r="G110" s="9"/>
      <c r="H110" s="6"/>
    </row>
    <row r="111" spans="1:8" ht="15" customHeight="1" x14ac:dyDescent="0.25">
      <c r="A111" s="6" t="s">
        <v>4106</v>
      </c>
      <c r="B111" s="7" t="s">
        <v>264</v>
      </c>
      <c r="C111" s="7">
        <v>3</v>
      </c>
      <c r="D111" s="7" t="s">
        <v>247</v>
      </c>
      <c r="E111" s="8">
        <v>184.1463</v>
      </c>
      <c r="F111" s="7" t="s">
        <v>265</v>
      </c>
      <c r="G111" s="9"/>
      <c r="H111" s="6"/>
    </row>
    <row r="112" spans="1:8" ht="15" customHeight="1" x14ac:dyDescent="0.25">
      <c r="A112" s="6" t="s">
        <v>4107</v>
      </c>
      <c r="B112" s="7" t="s">
        <v>266</v>
      </c>
      <c r="C112" s="7">
        <v>3</v>
      </c>
      <c r="D112" s="7" t="s">
        <v>216</v>
      </c>
      <c r="E112" s="8">
        <v>226.19329999999999</v>
      </c>
      <c r="F112" s="7" t="s">
        <v>267</v>
      </c>
      <c r="G112" s="9"/>
      <c r="H112" s="6"/>
    </row>
    <row r="113" spans="1:8" ht="15" customHeight="1" x14ac:dyDescent="0.25">
      <c r="A113" s="6" t="s">
        <v>4108</v>
      </c>
      <c r="B113" s="7" t="s">
        <v>268</v>
      </c>
      <c r="C113" s="7">
        <v>3</v>
      </c>
      <c r="D113" s="7" t="s">
        <v>216</v>
      </c>
      <c r="E113" s="8">
        <v>226.19329999999999</v>
      </c>
      <c r="F113" s="7" t="s">
        <v>269</v>
      </c>
      <c r="G113" s="9"/>
      <c r="H113" s="6"/>
    </row>
    <row r="114" spans="1:8" ht="15" customHeight="1" x14ac:dyDescent="0.25">
      <c r="A114" s="6" t="s">
        <v>4109</v>
      </c>
      <c r="B114" s="7" t="s">
        <v>270</v>
      </c>
      <c r="C114" s="7">
        <v>3</v>
      </c>
      <c r="D114" s="7" t="s">
        <v>216</v>
      </c>
      <c r="E114" s="8">
        <v>226.19329999999999</v>
      </c>
      <c r="F114" s="7" t="s">
        <v>271</v>
      </c>
      <c r="G114" s="9"/>
      <c r="H114" s="6"/>
    </row>
    <row r="115" spans="1:8" ht="15" customHeight="1" x14ac:dyDescent="0.25">
      <c r="A115" s="6" t="s">
        <v>4110</v>
      </c>
      <c r="B115" s="7" t="s">
        <v>272</v>
      </c>
      <c r="C115" s="7">
        <v>3</v>
      </c>
      <c r="D115" s="7" t="s">
        <v>216</v>
      </c>
      <c r="E115" s="8">
        <v>226.19329999999999</v>
      </c>
      <c r="F115" s="7" t="s">
        <v>273</v>
      </c>
      <c r="G115" s="9"/>
      <c r="H115" s="6"/>
    </row>
    <row r="116" spans="1:8" ht="15" customHeight="1" x14ac:dyDescent="0.25">
      <c r="A116" s="6" t="s">
        <v>4111</v>
      </c>
      <c r="B116" s="7" t="s">
        <v>274</v>
      </c>
      <c r="C116" s="7">
        <v>3</v>
      </c>
      <c r="D116" s="7" t="s">
        <v>216</v>
      </c>
      <c r="E116" s="8">
        <v>226.19329999999999</v>
      </c>
      <c r="F116" s="7" t="s">
        <v>275</v>
      </c>
      <c r="G116" s="9"/>
      <c r="H116" s="6"/>
    </row>
    <row r="117" spans="1:8" ht="15" customHeight="1" x14ac:dyDescent="0.25">
      <c r="A117" s="6" t="s">
        <v>4112</v>
      </c>
      <c r="B117" s="7" t="s">
        <v>276</v>
      </c>
      <c r="C117" s="7">
        <v>3</v>
      </c>
      <c r="D117" s="7" t="s">
        <v>216</v>
      </c>
      <c r="E117" s="8">
        <v>226.19329999999999</v>
      </c>
      <c r="F117" s="7" t="s">
        <v>277</v>
      </c>
      <c r="G117" s="9"/>
      <c r="H117" s="6"/>
    </row>
    <row r="118" spans="1:8" ht="15" customHeight="1" x14ac:dyDescent="0.25">
      <c r="A118" s="6" t="s">
        <v>4113</v>
      </c>
      <c r="B118" s="7" t="s">
        <v>278</v>
      </c>
      <c r="C118" s="7">
        <v>3</v>
      </c>
      <c r="D118" s="7" t="s">
        <v>279</v>
      </c>
      <c r="E118" s="8">
        <v>257.2355</v>
      </c>
      <c r="F118" s="7" t="s">
        <v>280</v>
      </c>
      <c r="G118" s="9"/>
      <c r="H118" s="6"/>
    </row>
    <row r="119" spans="1:8" ht="15" customHeight="1" x14ac:dyDescent="0.25">
      <c r="A119" s="6" t="s">
        <v>4114</v>
      </c>
      <c r="B119" s="7" t="s">
        <v>281</v>
      </c>
      <c r="C119" s="7">
        <v>3</v>
      </c>
      <c r="D119" s="7" t="s">
        <v>282</v>
      </c>
      <c r="E119" s="8">
        <v>126.0317</v>
      </c>
      <c r="F119" s="7" t="s">
        <v>283</v>
      </c>
      <c r="G119" s="9"/>
      <c r="H119" s="6"/>
    </row>
    <row r="120" spans="1:8" ht="15" customHeight="1" x14ac:dyDescent="0.25">
      <c r="A120" s="6" t="s">
        <v>4115</v>
      </c>
      <c r="B120" s="7" t="s">
        <v>284</v>
      </c>
      <c r="C120" s="7">
        <v>3</v>
      </c>
      <c r="D120" s="7" t="s">
        <v>285</v>
      </c>
      <c r="E120" s="8">
        <v>178.0994</v>
      </c>
      <c r="F120" s="7" t="s">
        <v>286</v>
      </c>
      <c r="G120" s="9"/>
      <c r="H120" s="6"/>
    </row>
    <row r="121" spans="1:8" ht="15" customHeight="1" x14ac:dyDescent="0.25">
      <c r="A121" s="6" t="s">
        <v>4116</v>
      </c>
      <c r="B121" s="7" t="s">
        <v>287</v>
      </c>
      <c r="C121" s="7">
        <v>3</v>
      </c>
      <c r="D121" s="7" t="s">
        <v>216</v>
      </c>
      <c r="E121" s="8">
        <v>226.19329999999999</v>
      </c>
      <c r="F121" s="7" t="s">
        <v>288</v>
      </c>
      <c r="G121" s="9"/>
      <c r="H121" s="6"/>
    </row>
    <row r="122" spans="1:8" ht="15" customHeight="1" x14ac:dyDescent="0.25">
      <c r="A122" s="6" t="s">
        <v>4117</v>
      </c>
      <c r="B122" s="7" t="s">
        <v>289</v>
      </c>
      <c r="C122" s="7">
        <v>3</v>
      </c>
      <c r="D122" s="7" t="s">
        <v>216</v>
      </c>
      <c r="E122" s="8">
        <v>226.19329999999999</v>
      </c>
      <c r="F122" s="7" t="s">
        <v>290</v>
      </c>
      <c r="G122" s="9"/>
      <c r="H122" s="6"/>
    </row>
    <row r="123" spans="1:8" ht="15" customHeight="1" x14ac:dyDescent="0.25">
      <c r="A123" s="6" t="s">
        <v>4118</v>
      </c>
      <c r="B123" s="7" t="s">
        <v>291</v>
      </c>
      <c r="C123" s="7">
        <v>3</v>
      </c>
      <c r="D123" s="7" t="s">
        <v>216</v>
      </c>
      <c r="E123" s="8">
        <v>226.19329999999999</v>
      </c>
      <c r="F123" s="7" t="s">
        <v>292</v>
      </c>
      <c r="G123" s="9"/>
      <c r="H123" s="6"/>
    </row>
    <row r="124" spans="1:8" ht="15" customHeight="1" x14ac:dyDescent="0.25">
      <c r="A124" s="6" t="s">
        <v>4119</v>
      </c>
      <c r="B124" s="7" t="s">
        <v>293</v>
      </c>
      <c r="C124" s="7">
        <v>3</v>
      </c>
      <c r="D124" s="7" t="s">
        <v>216</v>
      </c>
      <c r="E124" s="8">
        <v>226.19329999999999</v>
      </c>
      <c r="F124" s="7" t="s">
        <v>294</v>
      </c>
      <c r="G124" s="9"/>
      <c r="H124" s="6"/>
    </row>
    <row r="125" spans="1:8" ht="15" customHeight="1" x14ac:dyDescent="0.25">
      <c r="A125" s="6" t="s">
        <v>4120</v>
      </c>
      <c r="B125" s="7" t="s">
        <v>295</v>
      </c>
      <c r="C125" s="7">
        <v>3</v>
      </c>
      <c r="D125" s="7" t="s">
        <v>296</v>
      </c>
      <c r="E125" s="8">
        <v>182.1671</v>
      </c>
      <c r="F125" s="7" t="s">
        <v>297</v>
      </c>
      <c r="G125" s="9"/>
      <c r="H125" s="6"/>
    </row>
    <row r="126" spans="1:8" ht="15" customHeight="1" x14ac:dyDescent="0.25">
      <c r="A126" s="6" t="s">
        <v>4121</v>
      </c>
      <c r="B126" s="7" t="s">
        <v>298</v>
      </c>
      <c r="C126" s="7">
        <v>3</v>
      </c>
      <c r="D126" s="7" t="s">
        <v>299</v>
      </c>
      <c r="E126" s="8">
        <v>220.18270000000001</v>
      </c>
      <c r="F126" s="7" t="s">
        <v>300</v>
      </c>
      <c r="G126" s="9"/>
      <c r="H126" s="6"/>
    </row>
    <row r="127" spans="1:8" ht="15" customHeight="1" x14ac:dyDescent="0.25">
      <c r="A127" s="6" t="s">
        <v>4122</v>
      </c>
      <c r="B127" s="7" t="s">
        <v>301</v>
      </c>
      <c r="C127" s="7">
        <v>3</v>
      </c>
      <c r="D127" s="7" t="s">
        <v>296</v>
      </c>
      <c r="E127" s="8">
        <v>182.1671</v>
      </c>
      <c r="F127" s="7" t="s">
        <v>302</v>
      </c>
      <c r="G127" s="9"/>
      <c r="H127" s="6"/>
    </row>
    <row r="128" spans="1:8" ht="15" customHeight="1" x14ac:dyDescent="0.25">
      <c r="A128" s="6" t="s">
        <v>4123</v>
      </c>
      <c r="B128" s="7" t="s">
        <v>303</v>
      </c>
      <c r="C128" s="7">
        <v>3</v>
      </c>
      <c r="D128" s="7" t="s">
        <v>210</v>
      </c>
      <c r="E128" s="8">
        <v>196.1463</v>
      </c>
      <c r="F128" s="7" t="s">
        <v>304</v>
      </c>
      <c r="G128" s="9"/>
      <c r="H128" s="6"/>
    </row>
    <row r="129" spans="1:8" ht="15" customHeight="1" x14ac:dyDescent="0.25">
      <c r="A129" s="6" t="s">
        <v>4124</v>
      </c>
      <c r="B129" s="7" t="s">
        <v>305</v>
      </c>
      <c r="C129" s="7">
        <v>3</v>
      </c>
      <c r="D129" s="7" t="s">
        <v>216</v>
      </c>
      <c r="E129" s="8">
        <v>226.19329999999999</v>
      </c>
      <c r="F129" s="7" t="s">
        <v>306</v>
      </c>
      <c r="G129" s="9"/>
      <c r="H129" s="6"/>
    </row>
    <row r="130" spans="1:8" ht="15" customHeight="1" x14ac:dyDescent="0.25">
      <c r="A130" s="6" t="s">
        <v>4125</v>
      </c>
      <c r="B130" s="7" t="s">
        <v>307</v>
      </c>
      <c r="C130" s="7">
        <v>3</v>
      </c>
      <c r="D130" s="7" t="s">
        <v>216</v>
      </c>
      <c r="E130" s="8">
        <v>226.19329999999999</v>
      </c>
      <c r="F130" s="7" t="s">
        <v>308</v>
      </c>
      <c r="G130" s="9"/>
      <c r="H130" s="6"/>
    </row>
    <row r="131" spans="1:8" ht="15" customHeight="1" x14ac:dyDescent="0.25">
      <c r="A131" s="6" t="s">
        <v>4126</v>
      </c>
      <c r="B131" s="7" t="s">
        <v>309</v>
      </c>
      <c r="C131" s="7">
        <v>3</v>
      </c>
      <c r="D131" s="7" t="s">
        <v>296</v>
      </c>
      <c r="E131" s="8">
        <v>182.1671</v>
      </c>
      <c r="F131" s="7" t="s">
        <v>310</v>
      </c>
      <c r="G131" s="9"/>
      <c r="H131" s="6"/>
    </row>
    <row r="132" spans="1:8" ht="15" customHeight="1" x14ac:dyDescent="0.25">
      <c r="A132" s="6" t="s">
        <v>4127</v>
      </c>
      <c r="B132" s="7" t="s">
        <v>311</v>
      </c>
      <c r="C132" s="7">
        <v>3</v>
      </c>
      <c r="D132" s="7" t="s">
        <v>296</v>
      </c>
      <c r="E132" s="8">
        <v>182.1671</v>
      </c>
      <c r="F132" s="7" t="s">
        <v>312</v>
      </c>
      <c r="G132" s="9"/>
      <c r="H132" s="6"/>
    </row>
    <row r="133" spans="1:8" ht="15" customHeight="1" x14ac:dyDescent="0.25">
      <c r="A133" s="6" t="s">
        <v>4128</v>
      </c>
      <c r="B133" s="7" t="s">
        <v>313</v>
      </c>
      <c r="C133" s="7">
        <v>3</v>
      </c>
      <c r="D133" s="7" t="s">
        <v>314</v>
      </c>
      <c r="E133" s="8">
        <v>154.0994</v>
      </c>
      <c r="F133" s="7" t="s">
        <v>315</v>
      </c>
      <c r="G133" s="9"/>
      <c r="H133" s="6"/>
    </row>
    <row r="134" spans="1:8" ht="15" customHeight="1" x14ac:dyDescent="0.25">
      <c r="A134" s="6" t="s">
        <v>4129</v>
      </c>
      <c r="B134" s="7" t="s">
        <v>316</v>
      </c>
      <c r="C134" s="7">
        <v>3</v>
      </c>
      <c r="D134" s="7" t="s">
        <v>296</v>
      </c>
      <c r="E134" s="8">
        <v>182.1671</v>
      </c>
      <c r="F134" s="7" t="s">
        <v>317</v>
      </c>
      <c r="G134" s="9"/>
      <c r="H134" s="6"/>
    </row>
    <row r="135" spans="1:8" ht="15" customHeight="1" x14ac:dyDescent="0.25">
      <c r="A135" s="6" t="s">
        <v>4130</v>
      </c>
      <c r="B135" s="7" t="s">
        <v>318</v>
      </c>
      <c r="C135" s="7">
        <v>3</v>
      </c>
      <c r="D135" s="7" t="s">
        <v>319</v>
      </c>
      <c r="E135" s="8">
        <v>168.07859999999999</v>
      </c>
      <c r="F135" s="7" t="s">
        <v>320</v>
      </c>
      <c r="G135" s="9"/>
      <c r="H135" s="6"/>
    </row>
    <row r="136" spans="1:8" ht="15" customHeight="1" x14ac:dyDescent="0.25">
      <c r="A136" s="6" t="s">
        <v>4131</v>
      </c>
      <c r="B136" s="7" t="s">
        <v>323</v>
      </c>
      <c r="C136" s="7">
        <v>3</v>
      </c>
      <c r="D136" s="7" t="s">
        <v>324</v>
      </c>
      <c r="E136" s="8">
        <v>200.1412</v>
      </c>
      <c r="F136" s="7" t="s">
        <v>325</v>
      </c>
      <c r="G136" s="9"/>
      <c r="H136" s="6"/>
    </row>
    <row r="137" spans="1:8" ht="15" customHeight="1" x14ac:dyDescent="0.25">
      <c r="A137" s="6" t="s">
        <v>4132</v>
      </c>
      <c r="B137" s="7" t="s">
        <v>326</v>
      </c>
      <c r="C137" s="7">
        <v>3</v>
      </c>
      <c r="D137" s="7" t="s">
        <v>327</v>
      </c>
      <c r="E137" s="8">
        <v>336.23009999999999</v>
      </c>
      <c r="F137" s="7" t="s">
        <v>328</v>
      </c>
      <c r="G137" s="9"/>
      <c r="H137" s="6"/>
    </row>
    <row r="138" spans="1:8" ht="15" customHeight="1" x14ac:dyDescent="0.25">
      <c r="A138" s="6" t="s">
        <v>4133</v>
      </c>
      <c r="B138" s="7" t="s">
        <v>329</v>
      </c>
      <c r="C138" s="7">
        <v>3</v>
      </c>
      <c r="D138" s="7" t="s">
        <v>330</v>
      </c>
      <c r="E138" s="8">
        <v>272.06849999999997</v>
      </c>
      <c r="F138" s="7" t="s">
        <v>331</v>
      </c>
      <c r="G138" s="9"/>
      <c r="H138" s="6"/>
    </row>
    <row r="139" spans="1:8" ht="15" customHeight="1" x14ac:dyDescent="0.25">
      <c r="A139" s="6" t="s">
        <v>4134</v>
      </c>
      <c r="B139" s="7" t="s">
        <v>332</v>
      </c>
      <c r="C139" s="7">
        <v>3</v>
      </c>
      <c r="D139" s="7" t="s">
        <v>333</v>
      </c>
      <c r="E139" s="8">
        <v>184.03720000000001</v>
      </c>
      <c r="F139" s="7" t="s">
        <v>334</v>
      </c>
      <c r="G139" s="9"/>
      <c r="H139" s="6"/>
    </row>
    <row r="140" spans="1:8" ht="15" customHeight="1" x14ac:dyDescent="0.25">
      <c r="A140" s="6" t="s">
        <v>4135</v>
      </c>
      <c r="B140" s="7" t="s">
        <v>335</v>
      </c>
      <c r="C140" s="7">
        <v>3</v>
      </c>
      <c r="D140" s="7" t="s">
        <v>336</v>
      </c>
      <c r="E140" s="8">
        <v>260.06849999999997</v>
      </c>
      <c r="F140" s="7" t="s">
        <v>337</v>
      </c>
      <c r="G140" s="9"/>
      <c r="H140" s="6"/>
    </row>
    <row r="141" spans="1:8" ht="15" customHeight="1" x14ac:dyDescent="0.25">
      <c r="A141" s="6" t="s">
        <v>4136</v>
      </c>
      <c r="B141" s="7" t="s">
        <v>338</v>
      </c>
      <c r="C141" s="7">
        <v>3</v>
      </c>
      <c r="D141" s="7" t="s">
        <v>339</v>
      </c>
      <c r="E141" s="8">
        <v>286.08409999999998</v>
      </c>
      <c r="F141" s="7" t="s">
        <v>340</v>
      </c>
      <c r="G141" s="9"/>
      <c r="H141" s="6"/>
    </row>
    <row r="142" spans="1:8" ht="15" customHeight="1" x14ac:dyDescent="0.25">
      <c r="A142" s="6" t="s">
        <v>4137</v>
      </c>
      <c r="B142" s="7" t="s">
        <v>341</v>
      </c>
      <c r="C142" s="7">
        <v>3</v>
      </c>
      <c r="D142" s="7" t="s">
        <v>122</v>
      </c>
      <c r="E142" s="8">
        <v>198.12559999999999</v>
      </c>
      <c r="F142" s="7" t="s">
        <v>342</v>
      </c>
      <c r="G142" s="9"/>
      <c r="H142" s="6"/>
    </row>
    <row r="143" spans="1:8" ht="15" customHeight="1" x14ac:dyDescent="0.25">
      <c r="A143" s="6" t="s">
        <v>4138</v>
      </c>
      <c r="B143" s="7" t="s">
        <v>343</v>
      </c>
      <c r="C143" s="7">
        <v>3</v>
      </c>
      <c r="D143" s="7" t="s">
        <v>344</v>
      </c>
      <c r="E143" s="8">
        <v>270.05279999999999</v>
      </c>
      <c r="F143" s="7" t="s">
        <v>345</v>
      </c>
      <c r="G143" s="9"/>
      <c r="H143" s="6"/>
    </row>
    <row r="144" spans="1:8" ht="15" customHeight="1" x14ac:dyDescent="0.25">
      <c r="A144" s="6" t="s">
        <v>4139</v>
      </c>
      <c r="B144" s="7" t="s">
        <v>346</v>
      </c>
      <c r="C144" s="7">
        <v>3</v>
      </c>
      <c r="D144" s="7" t="s">
        <v>347</v>
      </c>
      <c r="E144" s="8">
        <v>256.16750000000002</v>
      </c>
      <c r="F144" s="7" t="s">
        <v>348</v>
      </c>
      <c r="G144" s="9"/>
      <c r="H144" s="6"/>
    </row>
    <row r="145" spans="1:8" ht="15" customHeight="1" x14ac:dyDescent="0.25">
      <c r="A145" s="6" t="s">
        <v>4140</v>
      </c>
      <c r="B145" s="7" t="s">
        <v>349</v>
      </c>
      <c r="C145" s="7">
        <v>3</v>
      </c>
      <c r="D145" s="7" t="s">
        <v>350</v>
      </c>
      <c r="E145" s="8">
        <v>228.11500000000001</v>
      </c>
      <c r="F145" s="7" t="s">
        <v>351</v>
      </c>
      <c r="G145" s="9"/>
      <c r="H145" s="6"/>
    </row>
    <row r="146" spans="1:8" ht="15" customHeight="1" x14ac:dyDescent="0.25">
      <c r="A146" s="6" t="s">
        <v>4141</v>
      </c>
      <c r="B146" s="7" t="s">
        <v>352</v>
      </c>
      <c r="C146" s="7">
        <v>3</v>
      </c>
      <c r="D146" s="7" t="s">
        <v>353</v>
      </c>
      <c r="E146" s="8">
        <v>166.06299999999999</v>
      </c>
      <c r="F146" s="7" t="s">
        <v>354</v>
      </c>
      <c r="G146" s="9"/>
      <c r="H146" s="6"/>
    </row>
    <row r="147" spans="1:8" ht="15" customHeight="1" x14ac:dyDescent="0.25">
      <c r="A147" s="6" t="s">
        <v>4142</v>
      </c>
      <c r="B147" s="7" t="s">
        <v>355</v>
      </c>
      <c r="C147" s="7">
        <v>3</v>
      </c>
      <c r="D147" s="7" t="s">
        <v>356</v>
      </c>
      <c r="E147" s="8">
        <v>161.06880000000001</v>
      </c>
      <c r="F147" s="7" t="s">
        <v>357</v>
      </c>
      <c r="G147" s="9"/>
      <c r="H147" s="6"/>
    </row>
    <row r="148" spans="1:8" ht="15" customHeight="1" x14ac:dyDescent="0.25">
      <c r="A148" s="6" t="s">
        <v>4143</v>
      </c>
      <c r="B148" s="7" t="s">
        <v>358</v>
      </c>
      <c r="C148" s="7">
        <v>3</v>
      </c>
      <c r="D148" s="7" t="s">
        <v>359</v>
      </c>
      <c r="E148" s="8">
        <v>200.08369999999999</v>
      </c>
      <c r="F148" s="7" t="s">
        <v>360</v>
      </c>
      <c r="G148" s="9"/>
      <c r="H148" s="6"/>
    </row>
    <row r="149" spans="1:8" ht="15" customHeight="1" x14ac:dyDescent="0.25">
      <c r="A149" s="6" t="s">
        <v>4144</v>
      </c>
      <c r="B149" s="7" t="s">
        <v>361</v>
      </c>
      <c r="C149" s="7">
        <v>3</v>
      </c>
      <c r="D149" s="7" t="s">
        <v>362</v>
      </c>
      <c r="E149" s="8">
        <v>314.2457</v>
      </c>
      <c r="F149" s="7" t="s">
        <v>363</v>
      </c>
      <c r="G149" s="9"/>
    </row>
    <row r="150" spans="1:8" ht="15" customHeight="1" x14ac:dyDescent="0.25">
      <c r="A150" s="6" t="s">
        <v>4145</v>
      </c>
      <c r="B150" s="7" t="s">
        <v>364</v>
      </c>
      <c r="C150" s="7">
        <v>3</v>
      </c>
      <c r="D150" s="7" t="s">
        <v>362</v>
      </c>
      <c r="E150" s="8">
        <v>314.2457</v>
      </c>
      <c r="F150" s="7" t="s">
        <v>365</v>
      </c>
      <c r="G150" s="9"/>
      <c r="H150" s="6"/>
    </row>
    <row r="151" spans="1:8" ht="15" customHeight="1" x14ac:dyDescent="0.25">
      <c r="A151" s="6" t="s">
        <v>4146</v>
      </c>
      <c r="B151" s="7" t="s">
        <v>366</v>
      </c>
      <c r="C151" s="7">
        <v>3</v>
      </c>
      <c r="D151" s="7" t="s">
        <v>324</v>
      </c>
      <c r="E151" s="8">
        <v>200.1412</v>
      </c>
      <c r="F151" s="7" t="s">
        <v>367</v>
      </c>
      <c r="G151" s="9"/>
      <c r="H151" s="6"/>
    </row>
    <row r="152" spans="1:8" ht="15" customHeight="1" x14ac:dyDescent="0.25">
      <c r="A152" s="6" t="s">
        <v>4147</v>
      </c>
      <c r="B152" s="7" t="s">
        <v>368</v>
      </c>
      <c r="C152" s="7">
        <v>3</v>
      </c>
      <c r="D152" s="7" t="s">
        <v>369</v>
      </c>
      <c r="E152" s="8">
        <v>286.21440000000001</v>
      </c>
      <c r="F152" s="7" t="s">
        <v>370</v>
      </c>
      <c r="G152" s="9"/>
      <c r="H152" s="6"/>
    </row>
    <row r="153" spans="1:8" ht="15" customHeight="1" x14ac:dyDescent="0.25">
      <c r="A153" s="6" t="s">
        <v>4148</v>
      </c>
      <c r="B153" s="7" t="s">
        <v>371</v>
      </c>
      <c r="C153" s="7">
        <v>3</v>
      </c>
      <c r="D153" s="7" t="s">
        <v>372</v>
      </c>
      <c r="E153" s="8">
        <v>294.1216</v>
      </c>
      <c r="F153" s="7" t="s">
        <v>373</v>
      </c>
      <c r="G153" s="9"/>
      <c r="H153" s="6"/>
    </row>
    <row r="154" spans="1:8" ht="15" customHeight="1" x14ac:dyDescent="0.25">
      <c r="A154" s="6" t="s">
        <v>4149</v>
      </c>
      <c r="B154" s="7" t="s">
        <v>374</v>
      </c>
      <c r="C154" s="7">
        <v>3</v>
      </c>
      <c r="D154" s="7" t="s">
        <v>372</v>
      </c>
      <c r="E154" s="8">
        <v>294.1216</v>
      </c>
      <c r="F154" s="7" t="s">
        <v>375</v>
      </c>
      <c r="G154" s="9"/>
      <c r="H154" s="6"/>
    </row>
    <row r="155" spans="1:8" ht="15" customHeight="1" x14ac:dyDescent="0.25">
      <c r="A155" s="6" t="s">
        <v>4150</v>
      </c>
      <c r="B155" s="7" t="s">
        <v>376</v>
      </c>
      <c r="C155" s="7">
        <v>3</v>
      </c>
      <c r="D155" s="7" t="s">
        <v>353</v>
      </c>
      <c r="E155" s="8">
        <v>166.06299999999999</v>
      </c>
      <c r="F155" s="7" t="s">
        <v>377</v>
      </c>
      <c r="G155" s="9"/>
      <c r="H155" s="6"/>
    </row>
    <row r="156" spans="1:8" ht="15" customHeight="1" x14ac:dyDescent="0.25">
      <c r="A156" s="6" t="s">
        <v>4151</v>
      </c>
      <c r="B156" s="7" t="s">
        <v>378</v>
      </c>
      <c r="C156" s="7">
        <v>3</v>
      </c>
      <c r="D156" s="7" t="s">
        <v>344</v>
      </c>
      <c r="E156" s="8">
        <v>270.05279999999999</v>
      </c>
      <c r="F156" s="7" t="s">
        <v>379</v>
      </c>
      <c r="G156" s="9"/>
      <c r="H156" s="6"/>
    </row>
    <row r="157" spans="1:8" ht="15" customHeight="1" x14ac:dyDescent="0.25">
      <c r="A157" s="6" t="s">
        <v>4152</v>
      </c>
      <c r="B157" s="7" t="s">
        <v>380</v>
      </c>
      <c r="C157" s="7">
        <v>3</v>
      </c>
      <c r="D157" s="7" t="s">
        <v>381</v>
      </c>
      <c r="E157" s="8">
        <v>198.05279999999999</v>
      </c>
      <c r="F157" s="7" t="s">
        <v>382</v>
      </c>
      <c r="G157" s="9"/>
      <c r="H157" s="6"/>
    </row>
    <row r="158" spans="1:8" ht="15" customHeight="1" x14ac:dyDescent="0.25">
      <c r="A158" s="6" t="s">
        <v>4153</v>
      </c>
      <c r="B158" s="7" t="s">
        <v>383</v>
      </c>
      <c r="C158" s="7">
        <v>3</v>
      </c>
      <c r="D158" s="7" t="s">
        <v>333</v>
      </c>
      <c r="E158" s="8">
        <v>184.03720000000001</v>
      </c>
      <c r="F158" s="7" t="s">
        <v>384</v>
      </c>
      <c r="G158" s="9"/>
      <c r="H158" s="6"/>
    </row>
    <row r="159" spans="1:8" ht="15" customHeight="1" x14ac:dyDescent="0.25">
      <c r="A159" s="6" t="s">
        <v>4154</v>
      </c>
      <c r="B159" s="7" t="s">
        <v>385</v>
      </c>
      <c r="C159" s="7">
        <v>3</v>
      </c>
      <c r="D159" s="7" t="s">
        <v>362</v>
      </c>
      <c r="E159" s="8">
        <v>314.2457</v>
      </c>
      <c r="F159" s="7" t="s">
        <v>386</v>
      </c>
      <c r="G159" s="9"/>
      <c r="H159" s="6"/>
    </row>
    <row r="160" spans="1:8" ht="15" customHeight="1" x14ac:dyDescent="0.25">
      <c r="A160" s="6" t="s">
        <v>4155</v>
      </c>
      <c r="B160" s="7" t="s">
        <v>387</v>
      </c>
      <c r="C160" s="7">
        <v>3</v>
      </c>
      <c r="D160" s="7" t="s">
        <v>369</v>
      </c>
      <c r="E160" s="8">
        <v>286.21440000000001</v>
      </c>
      <c r="F160" s="7" t="s">
        <v>388</v>
      </c>
      <c r="G160" s="9"/>
      <c r="H160" s="6"/>
    </row>
    <row r="161" spans="1:8" ht="15" customHeight="1" x14ac:dyDescent="0.25">
      <c r="A161" s="6" t="s">
        <v>4156</v>
      </c>
      <c r="B161" s="7" t="s">
        <v>389</v>
      </c>
      <c r="C161" s="7">
        <v>3</v>
      </c>
      <c r="D161" s="7" t="s">
        <v>390</v>
      </c>
      <c r="E161" s="8">
        <v>244.16749999999999</v>
      </c>
      <c r="F161" s="7" t="s">
        <v>391</v>
      </c>
      <c r="G161" s="9"/>
      <c r="H161" s="6"/>
    </row>
    <row r="162" spans="1:8" ht="15" customHeight="1" x14ac:dyDescent="0.25">
      <c r="A162" s="6" t="s">
        <v>4157</v>
      </c>
      <c r="B162" s="7" t="s">
        <v>392</v>
      </c>
      <c r="C162" s="7">
        <v>3</v>
      </c>
      <c r="D162" s="7" t="s">
        <v>393</v>
      </c>
      <c r="E162" s="8">
        <v>180.07859999999999</v>
      </c>
      <c r="F162" s="7" t="s">
        <v>394</v>
      </c>
      <c r="G162" s="9"/>
      <c r="H162" s="6"/>
    </row>
    <row r="163" spans="1:8" ht="15" customHeight="1" x14ac:dyDescent="0.25">
      <c r="A163" s="6" t="s">
        <v>4158</v>
      </c>
      <c r="B163" s="7" t="s">
        <v>395</v>
      </c>
      <c r="C163" s="7">
        <v>3</v>
      </c>
      <c r="D163" s="7" t="s">
        <v>353</v>
      </c>
      <c r="E163" s="8">
        <v>166.06299999999999</v>
      </c>
      <c r="F163" s="7" t="s">
        <v>396</v>
      </c>
      <c r="G163" s="9"/>
      <c r="H163" s="6"/>
    </row>
    <row r="164" spans="1:8" ht="15" customHeight="1" x14ac:dyDescent="0.25">
      <c r="A164" s="6" t="s">
        <v>4159</v>
      </c>
      <c r="B164" s="7" t="s">
        <v>397</v>
      </c>
      <c r="C164" s="7">
        <v>3</v>
      </c>
      <c r="D164" s="7" t="s">
        <v>398</v>
      </c>
      <c r="E164" s="8">
        <v>272.19880000000001</v>
      </c>
      <c r="F164" s="7" t="s">
        <v>399</v>
      </c>
      <c r="G164" s="9"/>
      <c r="H164" s="6"/>
    </row>
    <row r="165" spans="1:8" ht="15" customHeight="1" x14ac:dyDescent="0.25">
      <c r="A165" s="6" t="s">
        <v>4160</v>
      </c>
      <c r="B165" s="7" t="s">
        <v>400</v>
      </c>
      <c r="C165" s="7">
        <v>3</v>
      </c>
      <c r="D165" s="7" t="s">
        <v>330</v>
      </c>
      <c r="E165" s="8">
        <v>272.06849999999997</v>
      </c>
      <c r="F165" s="7" t="s">
        <v>401</v>
      </c>
      <c r="G165" s="9"/>
      <c r="H165" s="6"/>
    </row>
    <row r="166" spans="1:8" ht="15" customHeight="1" x14ac:dyDescent="0.25">
      <c r="A166" s="6" t="s">
        <v>4161</v>
      </c>
      <c r="B166" s="7" t="s">
        <v>402</v>
      </c>
      <c r="C166" s="7">
        <v>3</v>
      </c>
      <c r="D166" s="7" t="s">
        <v>353</v>
      </c>
      <c r="E166" s="8">
        <v>166.06299999999999</v>
      </c>
      <c r="F166" s="7" t="s">
        <v>403</v>
      </c>
      <c r="G166" s="9"/>
      <c r="H166" s="6"/>
    </row>
    <row r="167" spans="1:8" ht="15" customHeight="1" x14ac:dyDescent="0.25">
      <c r="A167" s="6" t="s">
        <v>4162</v>
      </c>
      <c r="B167" s="7" t="s">
        <v>404</v>
      </c>
      <c r="C167" s="7">
        <v>3</v>
      </c>
      <c r="D167" s="7" t="s">
        <v>405</v>
      </c>
      <c r="E167" s="8">
        <v>228.17250000000001</v>
      </c>
      <c r="F167" s="7" t="s">
        <v>406</v>
      </c>
      <c r="G167" s="9"/>
      <c r="H167" s="6"/>
    </row>
    <row r="168" spans="1:8" ht="15" customHeight="1" x14ac:dyDescent="0.25">
      <c r="A168" s="6" t="s">
        <v>4163</v>
      </c>
      <c r="B168" s="7" t="s">
        <v>407</v>
      </c>
      <c r="C168" s="7">
        <v>3</v>
      </c>
      <c r="D168" s="7" t="s">
        <v>369</v>
      </c>
      <c r="E168" s="8">
        <v>286.21440000000001</v>
      </c>
      <c r="F168" s="7" t="s">
        <v>408</v>
      </c>
      <c r="G168" s="9"/>
      <c r="H168" s="6"/>
    </row>
    <row r="169" spans="1:8" ht="15" customHeight="1" x14ac:dyDescent="0.25">
      <c r="A169" s="6" t="s">
        <v>4164</v>
      </c>
      <c r="B169" s="7" t="s">
        <v>409</v>
      </c>
      <c r="C169" s="7">
        <v>3</v>
      </c>
      <c r="D169" s="7" t="s">
        <v>410</v>
      </c>
      <c r="E169" s="8">
        <v>194.0943</v>
      </c>
      <c r="F169" s="7" t="s">
        <v>411</v>
      </c>
      <c r="G169" s="9"/>
      <c r="H169" s="6"/>
    </row>
    <row r="170" spans="1:8" ht="15" customHeight="1" x14ac:dyDescent="0.25">
      <c r="A170" s="6" t="s">
        <v>4165</v>
      </c>
      <c r="B170" s="7" t="s">
        <v>412</v>
      </c>
      <c r="C170" s="7">
        <v>3</v>
      </c>
      <c r="D170" s="7" t="s">
        <v>413</v>
      </c>
      <c r="E170" s="8">
        <v>208.1463</v>
      </c>
      <c r="F170" s="7" t="s">
        <v>414</v>
      </c>
      <c r="G170" s="9"/>
      <c r="H170" s="6"/>
    </row>
    <row r="171" spans="1:8" ht="15" customHeight="1" x14ac:dyDescent="0.25">
      <c r="A171" s="6" t="s">
        <v>4166</v>
      </c>
      <c r="B171" s="7" t="s">
        <v>415</v>
      </c>
      <c r="C171" s="7">
        <v>3</v>
      </c>
      <c r="D171" s="7" t="s">
        <v>416</v>
      </c>
      <c r="E171" s="8">
        <v>222.16200000000001</v>
      </c>
      <c r="F171" s="7" t="s">
        <v>417</v>
      </c>
      <c r="G171" s="9"/>
      <c r="H171" s="6"/>
    </row>
    <row r="172" spans="1:8" ht="15" customHeight="1" x14ac:dyDescent="0.25">
      <c r="A172" s="6" t="s">
        <v>4167</v>
      </c>
      <c r="B172" s="7" t="s">
        <v>418</v>
      </c>
      <c r="C172" s="7">
        <v>3</v>
      </c>
      <c r="D172" s="7" t="s">
        <v>350</v>
      </c>
      <c r="E172" s="8">
        <v>228.11500000000001</v>
      </c>
      <c r="F172" s="7" t="s">
        <v>419</v>
      </c>
      <c r="G172" s="9"/>
      <c r="H172" s="6"/>
    </row>
    <row r="173" spans="1:8" ht="15" customHeight="1" x14ac:dyDescent="0.25">
      <c r="A173" s="6" t="s">
        <v>4168</v>
      </c>
      <c r="B173" s="7" t="s">
        <v>420</v>
      </c>
      <c r="C173" s="7">
        <v>3</v>
      </c>
      <c r="D173" s="7" t="s">
        <v>421</v>
      </c>
      <c r="E173" s="8">
        <v>278.18819999999999</v>
      </c>
      <c r="F173" s="7" t="s">
        <v>422</v>
      </c>
      <c r="G173" s="9"/>
      <c r="H173" s="6"/>
    </row>
    <row r="174" spans="1:8" ht="15" customHeight="1" x14ac:dyDescent="0.25">
      <c r="A174" s="6" t="s">
        <v>4169</v>
      </c>
      <c r="B174" s="7" t="s">
        <v>423</v>
      </c>
      <c r="C174" s="7">
        <v>3</v>
      </c>
      <c r="D174" s="7" t="s">
        <v>424</v>
      </c>
      <c r="E174" s="8">
        <v>232.0736</v>
      </c>
      <c r="F174" s="7" t="s">
        <v>425</v>
      </c>
      <c r="G174" s="9"/>
      <c r="H174" s="6"/>
    </row>
    <row r="175" spans="1:8" ht="15" customHeight="1" x14ac:dyDescent="0.25">
      <c r="A175" s="6" t="s">
        <v>4170</v>
      </c>
      <c r="B175" s="7" t="s">
        <v>426</v>
      </c>
      <c r="C175" s="7">
        <v>3</v>
      </c>
      <c r="D175" s="7" t="s">
        <v>427</v>
      </c>
      <c r="E175" s="8">
        <v>448.10059999999999</v>
      </c>
      <c r="F175" s="7" t="s">
        <v>428</v>
      </c>
      <c r="G175" s="9"/>
      <c r="H175" s="6"/>
    </row>
    <row r="176" spans="1:8" ht="15" customHeight="1" x14ac:dyDescent="0.25">
      <c r="A176" s="6" t="s">
        <v>4171</v>
      </c>
      <c r="B176" s="7" t="s">
        <v>429</v>
      </c>
      <c r="C176" s="7">
        <v>3</v>
      </c>
      <c r="D176" s="7" t="s">
        <v>359</v>
      </c>
      <c r="E176" s="8">
        <v>200.08369999999999</v>
      </c>
      <c r="F176" s="7" t="s">
        <v>430</v>
      </c>
      <c r="G176" s="9"/>
      <c r="H176" s="6"/>
    </row>
    <row r="177" spans="1:8" ht="15" customHeight="1" x14ac:dyDescent="0.25">
      <c r="A177" s="6" t="s">
        <v>4172</v>
      </c>
      <c r="B177" s="7" t="s">
        <v>431</v>
      </c>
      <c r="C177" s="7">
        <v>3</v>
      </c>
      <c r="D177" s="7" t="s">
        <v>432</v>
      </c>
      <c r="E177" s="8">
        <v>258.12560000000002</v>
      </c>
      <c r="F177" s="7" t="s">
        <v>433</v>
      </c>
      <c r="G177" s="9"/>
      <c r="H177" s="6"/>
    </row>
    <row r="178" spans="1:8" ht="15" customHeight="1" x14ac:dyDescent="0.25">
      <c r="A178" s="6" t="s">
        <v>4173</v>
      </c>
      <c r="B178" s="7" t="s">
        <v>434</v>
      </c>
      <c r="C178" s="7">
        <v>3</v>
      </c>
      <c r="D178" s="7" t="s">
        <v>356</v>
      </c>
      <c r="E178" s="8">
        <v>161.06880000000001</v>
      </c>
      <c r="F178" s="7" t="s">
        <v>435</v>
      </c>
      <c r="G178" s="9"/>
      <c r="H178" s="6"/>
    </row>
    <row r="179" spans="1:8" ht="15" customHeight="1" x14ac:dyDescent="0.25">
      <c r="A179" s="6" t="s">
        <v>4174</v>
      </c>
      <c r="B179" s="7" t="s">
        <v>436</v>
      </c>
      <c r="C179" s="7">
        <v>3</v>
      </c>
      <c r="D179" s="7" t="s">
        <v>359</v>
      </c>
      <c r="E179" s="8">
        <v>200.08369999999999</v>
      </c>
      <c r="F179" s="7" t="s">
        <v>437</v>
      </c>
      <c r="G179" s="9"/>
      <c r="H179" s="6"/>
    </row>
    <row r="180" spans="1:8" ht="15" customHeight="1" x14ac:dyDescent="0.25">
      <c r="A180" s="6" t="s">
        <v>4175</v>
      </c>
      <c r="B180" s="7" t="s">
        <v>438</v>
      </c>
      <c r="C180" s="7">
        <v>3</v>
      </c>
      <c r="D180" s="7" t="s">
        <v>359</v>
      </c>
      <c r="E180" s="8">
        <v>200.08369999999999</v>
      </c>
      <c r="F180" s="7" t="s">
        <v>439</v>
      </c>
      <c r="G180" s="9"/>
      <c r="H180" s="6"/>
    </row>
    <row r="181" spans="1:8" ht="15" customHeight="1" x14ac:dyDescent="0.25">
      <c r="A181" s="6" t="s">
        <v>4176</v>
      </c>
      <c r="B181" s="7" t="s">
        <v>440</v>
      </c>
      <c r="C181" s="7">
        <v>3</v>
      </c>
      <c r="D181" s="7" t="s">
        <v>441</v>
      </c>
      <c r="E181" s="8">
        <v>303.13720000000001</v>
      </c>
      <c r="F181" s="7" t="s">
        <v>442</v>
      </c>
      <c r="G181" s="9"/>
      <c r="H181" s="6"/>
    </row>
    <row r="182" spans="1:8" ht="15" customHeight="1" x14ac:dyDescent="0.25">
      <c r="A182" s="6" t="s">
        <v>4177</v>
      </c>
      <c r="B182" s="7" t="s">
        <v>443</v>
      </c>
      <c r="C182" s="7">
        <v>3</v>
      </c>
      <c r="D182" s="7" t="s">
        <v>444</v>
      </c>
      <c r="E182" s="8">
        <v>159.0532</v>
      </c>
      <c r="F182" s="7" t="s">
        <v>445</v>
      </c>
      <c r="G182" s="9"/>
      <c r="H182" s="6"/>
    </row>
    <row r="183" spans="1:8" ht="15" customHeight="1" x14ac:dyDescent="0.25">
      <c r="A183" s="6" t="s">
        <v>4178</v>
      </c>
      <c r="B183" s="7" t="s">
        <v>446</v>
      </c>
      <c r="C183" s="7">
        <v>3</v>
      </c>
      <c r="D183" s="7" t="s">
        <v>447</v>
      </c>
      <c r="E183" s="8">
        <v>266.12670000000003</v>
      </c>
      <c r="F183" s="7" t="s">
        <v>448</v>
      </c>
      <c r="G183" s="9"/>
      <c r="H183" s="6"/>
    </row>
    <row r="184" spans="1:8" ht="15" customHeight="1" x14ac:dyDescent="0.25">
      <c r="A184" s="6" t="s">
        <v>4179</v>
      </c>
      <c r="B184" s="7" t="s">
        <v>449</v>
      </c>
      <c r="C184" s="7">
        <v>3</v>
      </c>
      <c r="D184" s="7" t="s">
        <v>450</v>
      </c>
      <c r="E184" s="8">
        <v>242.071</v>
      </c>
      <c r="F184" s="7" t="s">
        <v>451</v>
      </c>
      <c r="G184" s="9"/>
      <c r="H184" s="6"/>
    </row>
    <row r="185" spans="1:8" ht="15" customHeight="1" x14ac:dyDescent="0.25">
      <c r="A185" s="6" t="s">
        <v>4180</v>
      </c>
      <c r="B185" s="7" t="s">
        <v>452</v>
      </c>
      <c r="C185" s="7">
        <v>3</v>
      </c>
      <c r="D185" s="7" t="s">
        <v>453</v>
      </c>
      <c r="E185" s="8">
        <v>218.11539999999999</v>
      </c>
      <c r="F185" s="7" t="s">
        <v>454</v>
      </c>
      <c r="G185" s="9"/>
      <c r="H185" s="6"/>
    </row>
    <row r="186" spans="1:8" ht="15" customHeight="1" x14ac:dyDescent="0.25">
      <c r="A186" s="6" t="s">
        <v>4181</v>
      </c>
      <c r="B186" s="7" t="s">
        <v>455</v>
      </c>
      <c r="C186" s="7">
        <v>3</v>
      </c>
      <c r="D186" s="7" t="s">
        <v>369</v>
      </c>
      <c r="E186" s="8">
        <v>286.21440000000001</v>
      </c>
      <c r="F186" s="7" t="s">
        <v>456</v>
      </c>
      <c r="G186" s="9"/>
      <c r="H186" s="6"/>
    </row>
    <row r="187" spans="1:8" ht="15" customHeight="1" x14ac:dyDescent="0.25">
      <c r="A187" s="6" t="s">
        <v>4182</v>
      </c>
      <c r="B187" s="7" t="s">
        <v>457</v>
      </c>
      <c r="C187" s="7">
        <v>3</v>
      </c>
      <c r="D187" s="7" t="s">
        <v>458</v>
      </c>
      <c r="E187" s="8">
        <v>214.15690000000001</v>
      </c>
      <c r="F187" s="7" t="s">
        <v>459</v>
      </c>
      <c r="G187" s="9"/>
      <c r="H187" s="6"/>
    </row>
    <row r="188" spans="1:8" ht="15" customHeight="1" x14ac:dyDescent="0.25">
      <c r="A188" s="6" t="s">
        <v>4183</v>
      </c>
      <c r="B188" s="7" t="s">
        <v>460</v>
      </c>
      <c r="C188" s="7">
        <v>3</v>
      </c>
      <c r="D188" s="7" t="s">
        <v>344</v>
      </c>
      <c r="E188" s="8">
        <v>270.05279999999999</v>
      </c>
      <c r="F188" s="7" t="s">
        <v>461</v>
      </c>
      <c r="G188" s="9"/>
      <c r="H188" s="6"/>
    </row>
    <row r="189" spans="1:8" ht="15" customHeight="1" x14ac:dyDescent="0.25">
      <c r="A189" s="6" t="s">
        <v>4184</v>
      </c>
      <c r="B189" s="7" t="s">
        <v>462</v>
      </c>
      <c r="C189" s="7">
        <v>3</v>
      </c>
      <c r="D189" s="7" t="s">
        <v>353</v>
      </c>
      <c r="E189" s="8">
        <v>166.06299999999999</v>
      </c>
      <c r="F189" s="7" t="s">
        <v>463</v>
      </c>
      <c r="G189" s="9"/>
      <c r="H189" s="6"/>
    </row>
    <row r="190" spans="1:8" ht="15" customHeight="1" x14ac:dyDescent="0.25">
      <c r="A190" s="6" t="s">
        <v>4185</v>
      </c>
      <c r="B190" s="7" t="s">
        <v>464</v>
      </c>
      <c r="C190" s="7">
        <v>3</v>
      </c>
      <c r="D190" s="7" t="s">
        <v>465</v>
      </c>
      <c r="E190" s="8">
        <v>261.08749999999998</v>
      </c>
      <c r="F190" s="7" t="s">
        <v>466</v>
      </c>
      <c r="G190" s="9"/>
      <c r="H190" s="6"/>
    </row>
    <row r="191" spans="1:8" ht="15" customHeight="1" x14ac:dyDescent="0.25">
      <c r="A191" s="6" t="s">
        <v>4186</v>
      </c>
      <c r="B191" s="7" t="s">
        <v>467</v>
      </c>
      <c r="C191" s="7">
        <v>3</v>
      </c>
      <c r="D191" s="7" t="s">
        <v>468</v>
      </c>
      <c r="E191" s="8">
        <v>168.04230000000001</v>
      </c>
      <c r="F191" s="7" t="s">
        <v>469</v>
      </c>
      <c r="G191" s="9"/>
      <c r="H191" s="6"/>
    </row>
    <row r="192" spans="1:8" ht="15" customHeight="1" x14ac:dyDescent="0.25">
      <c r="A192" s="6" t="s">
        <v>4187</v>
      </c>
      <c r="B192" s="7" t="s">
        <v>470</v>
      </c>
      <c r="C192" s="7">
        <v>3</v>
      </c>
      <c r="D192" s="7" t="s">
        <v>471</v>
      </c>
      <c r="E192" s="8">
        <v>270.21949999999998</v>
      </c>
      <c r="F192" s="7" t="s">
        <v>472</v>
      </c>
      <c r="G192" s="9"/>
      <c r="H192" s="6"/>
    </row>
    <row r="193" spans="1:8" ht="15" customHeight="1" x14ac:dyDescent="0.25">
      <c r="A193" s="6" t="s">
        <v>4188</v>
      </c>
      <c r="B193" s="7" t="s">
        <v>473</v>
      </c>
      <c r="C193" s="7">
        <v>3</v>
      </c>
      <c r="D193" s="7" t="s">
        <v>474</v>
      </c>
      <c r="E193" s="8">
        <v>312.23009999999999</v>
      </c>
      <c r="F193" s="7" t="s">
        <v>475</v>
      </c>
      <c r="G193" s="9"/>
      <c r="H193" s="6"/>
    </row>
    <row r="194" spans="1:8" ht="15" customHeight="1" x14ac:dyDescent="0.25">
      <c r="A194" s="6" t="s">
        <v>4189</v>
      </c>
      <c r="B194" s="7" t="s">
        <v>476</v>
      </c>
      <c r="C194" s="7">
        <v>3</v>
      </c>
      <c r="D194" s="7" t="s">
        <v>477</v>
      </c>
      <c r="E194" s="8">
        <v>248.17760000000001</v>
      </c>
      <c r="F194" s="7" t="s">
        <v>478</v>
      </c>
      <c r="G194" s="9"/>
      <c r="H194" s="6"/>
    </row>
    <row r="195" spans="1:8" ht="15" customHeight="1" x14ac:dyDescent="0.25">
      <c r="A195" s="6" t="s">
        <v>4190</v>
      </c>
      <c r="B195" s="7" t="s">
        <v>479</v>
      </c>
      <c r="C195" s="7">
        <v>3</v>
      </c>
      <c r="D195" s="7" t="s">
        <v>369</v>
      </c>
      <c r="E195" s="8">
        <v>286.21440000000001</v>
      </c>
      <c r="F195" s="7" t="s">
        <v>480</v>
      </c>
      <c r="G195" s="9"/>
      <c r="H195" s="6"/>
    </row>
    <row r="196" spans="1:8" ht="15" customHeight="1" x14ac:dyDescent="0.25">
      <c r="A196" s="6" t="s">
        <v>4191</v>
      </c>
      <c r="B196" s="7" t="s">
        <v>481</v>
      </c>
      <c r="C196" s="7">
        <v>3</v>
      </c>
      <c r="D196" s="7" t="s">
        <v>369</v>
      </c>
      <c r="E196" s="8">
        <v>286.21440000000001</v>
      </c>
      <c r="F196" s="7" t="s">
        <v>482</v>
      </c>
      <c r="G196" s="9"/>
      <c r="H196" s="6"/>
    </row>
    <row r="197" spans="1:8" ht="15" customHeight="1" x14ac:dyDescent="0.25">
      <c r="A197" s="6" t="s">
        <v>4192</v>
      </c>
      <c r="B197" s="7" t="s">
        <v>483</v>
      </c>
      <c r="C197" s="7">
        <v>3</v>
      </c>
      <c r="D197" s="7" t="s">
        <v>484</v>
      </c>
      <c r="E197" s="8">
        <v>278.15179999999998</v>
      </c>
      <c r="F197" s="7" t="s">
        <v>485</v>
      </c>
      <c r="G197" s="9"/>
      <c r="H197" s="6"/>
    </row>
    <row r="198" spans="1:8" ht="15" customHeight="1" x14ac:dyDescent="0.25">
      <c r="A198" s="6" t="s">
        <v>4193</v>
      </c>
      <c r="B198" s="7" t="s">
        <v>486</v>
      </c>
      <c r="C198" s="7">
        <v>3</v>
      </c>
      <c r="D198" s="7" t="s">
        <v>416</v>
      </c>
      <c r="E198" s="8">
        <v>222.16200000000001</v>
      </c>
      <c r="F198" s="7" t="s">
        <v>487</v>
      </c>
      <c r="G198" s="9"/>
      <c r="H198" s="6"/>
    </row>
    <row r="199" spans="1:8" ht="15" customHeight="1" x14ac:dyDescent="0.25">
      <c r="A199" s="6" t="s">
        <v>4194</v>
      </c>
      <c r="B199" s="7" t="s">
        <v>488</v>
      </c>
      <c r="C199" s="7">
        <v>3</v>
      </c>
      <c r="D199" s="7" t="s">
        <v>416</v>
      </c>
      <c r="E199" s="8">
        <v>222.16200000000001</v>
      </c>
      <c r="F199" s="7" t="s">
        <v>489</v>
      </c>
      <c r="G199" s="9"/>
      <c r="H199" s="6"/>
    </row>
    <row r="200" spans="1:8" ht="15" customHeight="1" x14ac:dyDescent="0.25">
      <c r="A200" s="6" t="s">
        <v>4195</v>
      </c>
      <c r="B200" s="7" t="s">
        <v>490</v>
      </c>
      <c r="C200" s="7">
        <v>3</v>
      </c>
      <c r="D200" s="7" t="s">
        <v>410</v>
      </c>
      <c r="E200" s="8">
        <v>194.0943</v>
      </c>
      <c r="F200" s="7" t="s">
        <v>491</v>
      </c>
      <c r="G200" s="9"/>
      <c r="H200" s="6"/>
    </row>
    <row r="201" spans="1:8" ht="15" customHeight="1" x14ac:dyDescent="0.25">
      <c r="A201" s="6" t="s">
        <v>4196</v>
      </c>
      <c r="B201" s="7" t="s">
        <v>492</v>
      </c>
      <c r="C201" s="7">
        <v>3</v>
      </c>
      <c r="D201" s="7" t="s">
        <v>330</v>
      </c>
      <c r="E201" s="8">
        <v>272.06849999999997</v>
      </c>
      <c r="F201" s="7" t="s">
        <v>493</v>
      </c>
      <c r="G201" s="9"/>
      <c r="H201" s="6"/>
    </row>
    <row r="202" spans="1:8" ht="15" customHeight="1" x14ac:dyDescent="0.25">
      <c r="A202" s="6" t="s">
        <v>4197</v>
      </c>
      <c r="B202" s="7" t="s">
        <v>494</v>
      </c>
      <c r="C202" s="7">
        <v>3</v>
      </c>
      <c r="D202" s="7" t="s">
        <v>495</v>
      </c>
      <c r="E202" s="8">
        <v>240.1362</v>
      </c>
      <c r="F202" s="7" t="s">
        <v>496</v>
      </c>
      <c r="G202" s="9"/>
      <c r="H202" s="6"/>
    </row>
    <row r="203" spans="1:8" ht="15" customHeight="1" x14ac:dyDescent="0.25">
      <c r="A203" s="6" t="s">
        <v>4198</v>
      </c>
      <c r="B203" s="7" t="s">
        <v>497</v>
      </c>
      <c r="C203" s="7">
        <v>3</v>
      </c>
      <c r="D203" s="7" t="s">
        <v>498</v>
      </c>
      <c r="E203" s="8">
        <v>254.18819999999999</v>
      </c>
      <c r="F203" s="7" t="s">
        <v>499</v>
      </c>
      <c r="G203" s="9"/>
      <c r="H203" s="6"/>
    </row>
    <row r="204" spans="1:8" ht="15" customHeight="1" x14ac:dyDescent="0.25">
      <c r="A204" s="6" t="s">
        <v>4199</v>
      </c>
      <c r="B204" s="7" t="s">
        <v>500</v>
      </c>
      <c r="C204" s="7">
        <v>3</v>
      </c>
      <c r="D204" s="7" t="s">
        <v>344</v>
      </c>
      <c r="E204" s="8">
        <v>270.05279999999999</v>
      </c>
      <c r="F204" s="7" t="s">
        <v>501</v>
      </c>
      <c r="G204" s="9"/>
      <c r="H204" s="6"/>
    </row>
    <row r="205" spans="1:8" ht="15" customHeight="1" x14ac:dyDescent="0.25">
      <c r="A205" s="6" t="s">
        <v>4200</v>
      </c>
      <c r="B205" s="7" t="s">
        <v>502</v>
      </c>
      <c r="C205" s="7">
        <v>3</v>
      </c>
      <c r="D205" s="7" t="s">
        <v>353</v>
      </c>
      <c r="E205" s="8">
        <v>166.06299999999999</v>
      </c>
      <c r="F205" s="7" t="s">
        <v>503</v>
      </c>
      <c r="G205" s="9"/>
      <c r="H205" s="6"/>
    </row>
    <row r="206" spans="1:8" ht="15" customHeight="1" x14ac:dyDescent="0.25">
      <c r="A206" s="6" t="s">
        <v>4201</v>
      </c>
      <c r="B206" s="7" t="s">
        <v>504</v>
      </c>
      <c r="C206" s="7">
        <v>3</v>
      </c>
      <c r="D206" s="7" t="s">
        <v>505</v>
      </c>
      <c r="E206" s="8">
        <v>196.0736</v>
      </c>
      <c r="F206" s="7" t="s">
        <v>506</v>
      </c>
      <c r="G206" s="9"/>
      <c r="H206" s="6"/>
    </row>
    <row r="207" spans="1:8" ht="15" customHeight="1" x14ac:dyDescent="0.25">
      <c r="A207" s="6" t="s">
        <v>4202</v>
      </c>
      <c r="B207" s="7" t="s">
        <v>507</v>
      </c>
      <c r="C207" s="7">
        <v>3</v>
      </c>
      <c r="D207" s="7" t="s">
        <v>508</v>
      </c>
      <c r="E207" s="8">
        <v>129.04259999999999</v>
      </c>
      <c r="F207" s="7" t="s">
        <v>509</v>
      </c>
      <c r="G207" s="9"/>
      <c r="H207" s="6"/>
    </row>
    <row r="208" spans="1:8" ht="15" customHeight="1" x14ac:dyDescent="0.25">
      <c r="A208" s="6" t="s">
        <v>4203</v>
      </c>
      <c r="B208" s="7" t="s">
        <v>510</v>
      </c>
      <c r="C208" s="7">
        <v>3</v>
      </c>
      <c r="D208" s="7" t="s">
        <v>350</v>
      </c>
      <c r="E208" s="8">
        <v>228.11500000000001</v>
      </c>
      <c r="F208" s="7" t="s">
        <v>511</v>
      </c>
      <c r="G208" s="9"/>
      <c r="H208" s="6"/>
    </row>
    <row r="209" spans="1:8" ht="15" customHeight="1" x14ac:dyDescent="0.25">
      <c r="A209" s="6" t="s">
        <v>4204</v>
      </c>
      <c r="B209" s="7" t="s">
        <v>512</v>
      </c>
      <c r="C209" s="7">
        <v>3</v>
      </c>
      <c r="D209" s="7" t="s">
        <v>505</v>
      </c>
      <c r="E209" s="8">
        <v>196.0736</v>
      </c>
      <c r="F209" s="7" t="s">
        <v>513</v>
      </c>
      <c r="G209" s="9"/>
      <c r="H209" s="6"/>
    </row>
    <row r="210" spans="1:8" ht="15" customHeight="1" x14ac:dyDescent="0.25">
      <c r="A210" s="6" t="s">
        <v>4205</v>
      </c>
      <c r="B210" s="7" t="s">
        <v>514</v>
      </c>
      <c r="C210" s="7">
        <v>3</v>
      </c>
      <c r="D210" s="7" t="s">
        <v>515</v>
      </c>
      <c r="E210" s="8">
        <v>194.05789999999999</v>
      </c>
      <c r="F210" s="7" t="s">
        <v>516</v>
      </c>
      <c r="G210" s="9"/>
      <c r="H210" s="6"/>
    </row>
    <row r="211" spans="1:8" ht="15" customHeight="1" x14ac:dyDescent="0.25">
      <c r="A211" s="6" t="s">
        <v>4206</v>
      </c>
      <c r="B211" s="7" t="s">
        <v>517</v>
      </c>
      <c r="C211" s="7">
        <v>3</v>
      </c>
      <c r="D211" s="7" t="s">
        <v>350</v>
      </c>
      <c r="E211" s="8">
        <v>228.11500000000001</v>
      </c>
      <c r="F211" s="7" t="s">
        <v>518</v>
      </c>
      <c r="G211" s="9"/>
      <c r="H211" s="6"/>
    </row>
    <row r="212" spans="1:8" ht="15" customHeight="1" x14ac:dyDescent="0.25">
      <c r="A212" s="6" t="s">
        <v>4207</v>
      </c>
      <c r="B212" s="7" t="s">
        <v>519</v>
      </c>
      <c r="C212" s="7">
        <v>3</v>
      </c>
      <c r="D212" s="7" t="s">
        <v>413</v>
      </c>
      <c r="E212" s="8">
        <v>208.1463</v>
      </c>
      <c r="F212" s="7" t="s">
        <v>520</v>
      </c>
      <c r="G212" s="9"/>
      <c r="H212" s="6"/>
    </row>
    <row r="213" spans="1:8" ht="15" customHeight="1" x14ac:dyDescent="0.25">
      <c r="A213" s="6" t="s">
        <v>4208</v>
      </c>
      <c r="B213" s="7" t="s">
        <v>521</v>
      </c>
      <c r="C213" s="7">
        <v>3</v>
      </c>
      <c r="D213" s="7" t="s">
        <v>522</v>
      </c>
      <c r="E213" s="8">
        <v>286.04770000000002</v>
      </c>
      <c r="F213" s="7" t="s">
        <v>523</v>
      </c>
      <c r="G213" s="9"/>
      <c r="H213" s="6"/>
    </row>
    <row r="214" spans="1:8" ht="15" customHeight="1" x14ac:dyDescent="0.25">
      <c r="A214" s="6" t="s">
        <v>4209</v>
      </c>
      <c r="B214" s="7" t="s">
        <v>524</v>
      </c>
      <c r="C214" s="7">
        <v>3</v>
      </c>
      <c r="D214" s="7" t="s">
        <v>359</v>
      </c>
      <c r="E214" s="8">
        <v>200.08369999999999</v>
      </c>
      <c r="F214" s="7" t="s">
        <v>525</v>
      </c>
      <c r="G214" s="9"/>
      <c r="H214" s="6"/>
    </row>
    <row r="215" spans="1:8" ht="15" customHeight="1" x14ac:dyDescent="0.25">
      <c r="A215" s="6" t="s">
        <v>4210</v>
      </c>
      <c r="B215" s="7" t="s">
        <v>526</v>
      </c>
      <c r="C215" s="7">
        <v>3</v>
      </c>
      <c r="D215" s="7" t="s">
        <v>527</v>
      </c>
      <c r="E215" s="8">
        <v>316.0575</v>
      </c>
      <c r="F215" s="7" t="s">
        <v>528</v>
      </c>
      <c r="G215" s="9"/>
      <c r="H215" s="6"/>
    </row>
    <row r="216" spans="1:8" ht="15" customHeight="1" x14ac:dyDescent="0.25">
      <c r="A216" s="6" t="s">
        <v>4211</v>
      </c>
      <c r="B216" s="7" t="s">
        <v>529</v>
      </c>
      <c r="C216" s="7">
        <v>3</v>
      </c>
      <c r="D216" s="7" t="s">
        <v>530</v>
      </c>
      <c r="E216" s="8">
        <v>401.13490000000002</v>
      </c>
      <c r="F216" s="7" t="s">
        <v>531</v>
      </c>
      <c r="G216" s="9"/>
      <c r="H216" s="6"/>
    </row>
    <row r="217" spans="1:8" ht="15" customHeight="1" x14ac:dyDescent="0.25">
      <c r="A217" s="6" t="s">
        <v>4212</v>
      </c>
      <c r="B217" s="7" t="s">
        <v>532</v>
      </c>
      <c r="C217" s="7">
        <v>3</v>
      </c>
      <c r="D217" s="7" t="s">
        <v>533</v>
      </c>
      <c r="E217" s="8">
        <v>164.04730000000001</v>
      </c>
      <c r="F217" s="7" t="s">
        <v>534</v>
      </c>
      <c r="G217" s="9"/>
      <c r="H217" s="6"/>
    </row>
    <row r="218" spans="1:8" ht="15" customHeight="1" x14ac:dyDescent="0.25">
      <c r="A218" s="6" t="s">
        <v>4213</v>
      </c>
      <c r="B218" s="7" t="s">
        <v>535</v>
      </c>
      <c r="C218" s="7">
        <v>3</v>
      </c>
      <c r="D218" s="7" t="s">
        <v>536</v>
      </c>
      <c r="E218" s="8">
        <v>240.09979999999999</v>
      </c>
      <c r="F218" s="7" t="s">
        <v>537</v>
      </c>
      <c r="G218" s="9"/>
      <c r="H218" s="6"/>
    </row>
    <row r="219" spans="1:8" ht="15" customHeight="1" x14ac:dyDescent="0.25">
      <c r="A219" s="6" t="s">
        <v>4214</v>
      </c>
      <c r="B219" s="7" t="s">
        <v>538</v>
      </c>
      <c r="C219" s="7">
        <v>3</v>
      </c>
      <c r="D219" s="7" t="s">
        <v>539</v>
      </c>
      <c r="E219" s="8">
        <v>149.03380000000001</v>
      </c>
      <c r="F219" s="7" t="s">
        <v>540</v>
      </c>
      <c r="G219" s="9"/>
      <c r="H219" s="6"/>
    </row>
    <row r="220" spans="1:8" ht="15" customHeight="1" x14ac:dyDescent="0.25">
      <c r="A220" s="6" t="s">
        <v>4215</v>
      </c>
      <c r="B220" s="7" t="s">
        <v>541</v>
      </c>
      <c r="C220" s="7">
        <v>3</v>
      </c>
      <c r="D220" s="7" t="s">
        <v>359</v>
      </c>
      <c r="E220" s="8">
        <v>200.08369999999999</v>
      </c>
      <c r="F220" s="7" t="s">
        <v>542</v>
      </c>
      <c r="G220" s="9"/>
      <c r="H220" s="6"/>
    </row>
    <row r="221" spans="1:8" ht="15" customHeight="1" x14ac:dyDescent="0.25">
      <c r="A221" s="6" t="s">
        <v>4216</v>
      </c>
      <c r="B221" s="7" t="s">
        <v>543</v>
      </c>
      <c r="C221" s="7">
        <v>3</v>
      </c>
      <c r="D221" s="7" t="s">
        <v>544</v>
      </c>
      <c r="E221" s="8">
        <v>252.17250000000001</v>
      </c>
      <c r="F221" s="7" t="s">
        <v>545</v>
      </c>
      <c r="G221" s="9"/>
      <c r="H221" s="6"/>
    </row>
    <row r="222" spans="1:8" ht="15" customHeight="1" x14ac:dyDescent="0.25">
      <c r="A222" s="6" t="s">
        <v>4217</v>
      </c>
      <c r="B222" s="7" t="s">
        <v>546</v>
      </c>
      <c r="C222" s="7">
        <v>3</v>
      </c>
      <c r="D222" s="7" t="s">
        <v>333</v>
      </c>
      <c r="E222" s="8">
        <v>184.03720000000001</v>
      </c>
      <c r="F222" s="7" t="s">
        <v>547</v>
      </c>
      <c r="G222" s="9"/>
      <c r="H222" s="6"/>
    </row>
    <row r="223" spans="1:8" ht="15" customHeight="1" x14ac:dyDescent="0.25">
      <c r="A223" s="6" t="s">
        <v>4218</v>
      </c>
      <c r="B223" s="7" t="s">
        <v>548</v>
      </c>
      <c r="C223" s="7">
        <v>3</v>
      </c>
      <c r="D223" s="7" t="s">
        <v>549</v>
      </c>
      <c r="E223" s="8">
        <v>346.2355</v>
      </c>
      <c r="F223" s="7" t="s">
        <v>550</v>
      </c>
      <c r="G223" s="9"/>
      <c r="H223" s="6"/>
    </row>
    <row r="224" spans="1:8" ht="15" customHeight="1" x14ac:dyDescent="0.25">
      <c r="A224" s="6" t="s">
        <v>4219</v>
      </c>
      <c r="B224" s="7" t="s">
        <v>551</v>
      </c>
      <c r="C224" s="7">
        <v>3</v>
      </c>
      <c r="D224" s="7" t="s">
        <v>552</v>
      </c>
      <c r="E224" s="8">
        <v>274.12049999999999</v>
      </c>
      <c r="F224" s="7" t="s">
        <v>553</v>
      </c>
      <c r="G224" s="9"/>
      <c r="H224" s="6"/>
    </row>
    <row r="225" spans="1:8" ht="15" customHeight="1" x14ac:dyDescent="0.25">
      <c r="A225" s="6" t="s">
        <v>4220</v>
      </c>
      <c r="B225" s="7" t="s">
        <v>554</v>
      </c>
      <c r="C225" s="7">
        <v>3</v>
      </c>
      <c r="D225" s="7" t="s">
        <v>555</v>
      </c>
      <c r="E225" s="8">
        <v>276.0634</v>
      </c>
      <c r="F225" s="7" t="s">
        <v>556</v>
      </c>
      <c r="G225" s="9"/>
      <c r="H225" s="6"/>
    </row>
    <row r="226" spans="1:8" ht="15" customHeight="1" x14ac:dyDescent="0.25">
      <c r="A226" s="6" t="s">
        <v>4221</v>
      </c>
      <c r="B226" s="7" t="s">
        <v>557</v>
      </c>
      <c r="C226" s="7">
        <v>3</v>
      </c>
      <c r="D226" s="7" t="s">
        <v>558</v>
      </c>
      <c r="E226" s="8">
        <v>182.0215</v>
      </c>
      <c r="F226" s="7" t="s">
        <v>559</v>
      </c>
      <c r="G226" s="9"/>
      <c r="H226" s="6"/>
    </row>
    <row r="227" spans="1:8" ht="15" customHeight="1" x14ac:dyDescent="0.25">
      <c r="A227" s="6" t="s">
        <v>4222</v>
      </c>
      <c r="B227" s="7" t="s">
        <v>560</v>
      </c>
      <c r="C227" s="7">
        <v>3</v>
      </c>
      <c r="D227" s="7" t="s">
        <v>447</v>
      </c>
      <c r="E227" s="8">
        <v>266.12670000000003</v>
      </c>
      <c r="F227" s="7" t="s">
        <v>561</v>
      </c>
      <c r="G227" s="9"/>
      <c r="H227" s="6"/>
    </row>
    <row r="228" spans="1:8" ht="15" customHeight="1" x14ac:dyDescent="0.25">
      <c r="A228" s="6" t="s">
        <v>4223</v>
      </c>
      <c r="B228" s="7" t="s">
        <v>562</v>
      </c>
      <c r="C228" s="7">
        <v>3</v>
      </c>
      <c r="D228" s="7" t="s">
        <v>458</v>
      </c>
      <c r="E228" s="8">
        <v>214.15690000000001</v>
      </c>
      <c r="F228" s="7" t="s">
        <v>563</v>
      </c>
      <c r="G228" s="9"/>
      <c r="H228" s="6"/>
    </row>
    <row r="229" spans="1:8" ht="15" customHeight="1" x14ac:dyDescent="0.25">
      <c r="A229" s="6" t="s">
        <v>4224</v>
      </c>
      <c r="B229" s="7" t="s">
        <v>564</v>
      </c>
      <c r="C229" s="7">
        <v>3</v>
      </c>
      <c r="D229" s="7" t="s">
        <v>458</v>
      </c>
      <c r="E229" s="8">
        <v>214.15690000000001</v>
      </c>
      <c r="F229" s="7" t="s">
        <v>565</v>
      </c>
      <c r="G229" s="9"/>
      <c r="H229" s="6"/>
    </row>
    <row r="230" spans="1:8" ht="15" customHeight="1" x14ac:dyDescent="0.25">
      <c r="A230" s="6" t="s">
        <v>4225</v>
      </c>
      <c r="B230" s="7" t="s">
        <v>566</v>
      </c>
      <c r="C230" s="7">
        <v>3</v>
      </c>
      <c r="D230" s="7" t="s">
        <v>393</v>
      </c>
      <c r="E230" s="8">
        <v>180.07859999999999</v>
      </c>
      <c r="F230" s="7" t="s">
        <v>567</v>
      </c>
      <c r="G230" s="9"/>
      <c r="H230" s="6"/>
    </row>
    <row r="231" spans="1:8" ht="15" customHeight="1" x14ac:dyDescent="0.25">
      <c r="A231" s="6" t="s">
        <v>4226</v>
      </c>
      <c r="B231" s="7" t="s">
        <v>568</v>
      </c>
      <c r="C231" s="7">
        <v>3</v>
      </c>
      <c r="D231" s="7" t="s">
        <v>393</v>
      </c>
      <c r="E231" s="8">
        <v>180.07859999999999</v>
      </c>
      <c r="F231" s="7" t="s">
        <v>569</v>
      </c>
      <c r="G231" s="9"/>
      <c r="H231" s="6"/>
    </row>
    <row r="232" spans="1:8" ht="15" customHeight="1" x14ac:dyDescent="0.25">
      <c r="A232" s="6" t="s">
        <v>4227</v>
      </c>
      <c r="B232" s="7" t="s">
        <v>570</v>
      </c>
      <c r="C232" s="7">
        <v>3</v>
      </c>
      <c r="D232" s="7" t="s">
        <v>324</v>
      </c>
      <c r="E232" s="8">
        <v>200.1412</v>
      </c>
      <c r="F232" s="7" t="s">
        <v>571</v>
      </c>
      <c r="G232" s="9"/>
      <c r="H232" s="6"/>
    </row>
    <row r="233" spans="1:8" ht="15" customHeight="1" x14ac:dyDescent="0.25">
      <c r="A233" s="6" t="s">
        <v>4228</v>
      </c>
      <c r="B233" s="7" t="s">
        <v>572</v>
      </c>
      <c r="C233" s="7">
        <v>3</v>
      </c>
      <c r="D233" s="7" t="s">
        <v>369</v>
      </c>
      <c r="E233" s="8">
        <v>286.21440000000001</v>
      </c>
      <c r="F233" s="7" t="s">
        <v>573</v>
      </c>
      <c r="G233" s="9"/>
      <c r="H233" s="6"/>
    </row>
    <row r="234" spans="1:8" ht="15" customHeight="1" x14ac:dyDescent="0.25">
      <c r="A234" s="6" t="s">
        <v>4229</v>
      </c>
      <c r="B234" s="7" t="s">
        <v>574</v>
      </c>
      <c r="C234" s="7">
        <v>3</v>
      </c>
      <c r="D234" s="7" t="s">
        <v>575</v>
      </c>
      <c r="E234" s="8">
        <v>216.1362</v>
      </c>
      <c r="F234" s="7" t="s">
        <v>576</v>
      </c>
      <c r="G234" s="9"/>
      <c r="H234" s="6"/>
    </row>
    <row r="235" spans="1:8" ht="15" customHeight="1" x14ac:dyDescent="0.25">
      <c r="A235" s="6" t="s">
        <v>4230</v>
      </c>
      <c r="B235" s="7" t="s">
        <v>577</v>
      </c>
      <c r="C235" s="7">
        <v>3</v>
      </c>
      <c r="D235" s="7" t="s">
        <v>458</v>
      </c>
      <c r="E235" s="8">
        <v>214.15690000000001</v>
      </c>
      <c r="F235" s="7" t="s">
        <v>578</v>
      </c>
      <c r="G235" s="9"/>
      <c r="H235" s="6"/>
    </row>
    <row r="236" spans="1:8" ht="15" customHeight="1" x14ac:dyDescent="0.25">
      <c r="A236" s="6" t="s">
        <v>4231</v>
      </c>
      <c r="B236" s="7" t="s">
        <v>579</v>
      </c>
      <c r="C236" s="7">
        <v>3</v>
      </c>
      <c r="D236" s="7" t="s">
        <v>580</v>
      </c>
      <c r="E236" s="8">
        <v>230.15180000000001</v>
      </c>
      <c r="F236" s="7" t="s">
        <v>581</v>
      </c>
      <c r="G236" s="9"/>
      <c r="H236" s="6"/>
    </row>
    <row r="237" spans="1:8" ht="15" customHeight="1" x14ac:dyDescent="0.25">
      <c r="A237" s="6" t="s">
        <v>4232</v>
      </c>
      <c r="B237" s="7" t="s">
        <v>582</v>
      </c>
      <c r="C237" s="7">
        <v>3</v>
      </c>
      <c r="D237" s="7" t="s">
        <v>458</v>
      </c>
      <c r="E237" s="8">
        <v>214.15690000000001</v>
      </c>
      <c r="F237" s="7" t="s">
        <v>583</v>
      </c>
      <c r="G237" s="9"/>
      <c r="H237" s="6"/>
    </row>
    <row r="238" spans="1:8" ht="15" customHeight="1" x14ac:dyDescent="0.25">
      <c r="A238" s="6" t="s">
        <v>4233</v>
      </c>
      <c r="B238" s="7" t="s">
        <v>584</v>
      </c>
      <c r="C238" s="7">
        <v>3</v>
      </c>
      <c r="D238" s="7" t="s">
        <v>585</v>
      </c>
      <c r="E238" s="8">
        <v>256.0736</v>
      </c>
      <c r="F238" s="7" t="s">
        <v>586</v>
      </c>
      <c r="G238" s="9"/>
      <c r="H238" s="6"/>
    </row>
    <row r="239" spans="1:8" ht="15" customHeight="1" x14ac:dyDescent="0.25">
      <c r="A239" s="6" t="s">
        <v>4234</v>
      </c>
      <c r="B239" s="7" t="s">
        <v>587</v>
      </c>
      <c r="C239" s="7">
        <v>3</v>
      </c>
      <c r="D239" s="7" t="s">
        <v>314</v>
      </c>
      <c r="E239" s="8">
        <v>154.0994</v>
      </c>
      <c r="F239" s="7" t="s">
        <v>588</v>
      </c>
      <c r="G239" s="9"/>
      <c r="H239" s="6"/>
    </row>
    <row r="240" spans="1:8" ht="15" customHeight="1" x14ac:dyDescent="0.25">
      <c r="A240" s="6" t="s">
        <v>4235</v>
      </c>
      <c r="B240" s="7" t="s">
        <v>589</v>
      </c>
      <c r="C240" s="7">
        <v>3</v>
      </c>
      <c r="D240" s="7" t="s">
        <v>590</v>
      </c>
      <c r="E240" s="8">
        <v>210.16200000000001</v>
      </c>
      <c r="F240" s="7" t="s">
        <v>591</v>
      </c>
      <c r="G240" s="9"/>
      <c r="H240" s="6"/>
    </row>
    <row r="241" spans="1:8" ht="15" customHeight="1" x14ac:dyDescent="0.25">
      <c r="A241" s="6" t="s">
        <v>4236</v>
      </c>
      <c r="B241" s="7" t="s">
        <v>592</v>
      </c>
      <c r="C241" s="7">
        <v>3</v>
      </c>
      <c r="D241" s="7" t="s">
        <v>393</v>
      </c>
      <c r="E241" s="8">
        <v>180.07859999999999</v>
      </c>
      <c r="F241" s="7" t="s">
        <v>593</v>
      </c>
      <c r="G241" s="9"/>
      <c r="H241" s="6"/>
    </row>
    <row r="242" spans="1:8" ht="15" customHeight="1" x14ac:dyDescent="0.25">
      <c r="A242" s="6" t="s">
        <v>4237</v>
      </c>
      <c r="B242" s="7" t="s">
        <v>594</v>
      </c>
      <c r="C242" s="7">
        <v>3</v>
      </c>
      <c r="D242" s="7" t="s">
        <v>321</v>
      </c>
      <c r="E242" s="8">
        <v>180.04230000000001</v>
      </c>
      <c r="F242" s="7" t="s">
        <v>595</v>
      </c>
      <c r="G242" s="9"/>
      <c r="H242" s="6"/>
    </row>
    <row r="243" spans="1:8" ht="15" customHeight="1" x14ac:dyDescent="0.25">
      <c r="A243" s="6" t="s">
        <v>4238</v>
      </c>
      <c r="B243" s="7" t="s">
        <v>596</v>
      </c>
      <c r="C243" s="7">
        <v>3</v>
      </c>
      <c r="D243" s="7" t="s">
        <v>393</v>
      </c>
      <c r="E243" s="8">
        <v>180.07859999999999</v>
      </c>
      <c r="F243" s="7" t="s">
        <v>597</v>
      </c>
      <c r="G243" s="9"/>
      <c r="H243" s="6"/>
    </row>
    <row r="244" spans="1:8" ht="15" customHeight="1" x14ac:dyDescent="0.25">
      <c r="A244" s="6" t="s">
        <v>4239</v>
      </c>
      <c r="B244" s="7" t="s">
        <v>598</v>
      </c>
      <c r="C244" s="7">
        <v>3</v>
      </c>
      <c r="D244" s="7" t="s">
        <v>202</v>
      </c>
      <c r="E244" s="8">
        <v>200.10489999999999</v>
      </c>
      <c r="F244" s="7" t="s">
        <v>599</v>
      </c>
      <c r="G244" s="9"/>
      <c r="H244" s="6"/>
    </row>
    <row r="245" spans="1:8" ht="15" customHeight="1" x14ac:dyDescent="0.25">
      <c r="A245" s="6" t="s">
        <v>4240</v>
      </c>
      <c r="B245" s="7" t="s">
        <v>600</v>
      </c>
      <c r="C245" s="7">
        <v>3</v>
      </c>
      <c r="D245" s="7" t="s">
        <v>468</v>
      </c>
      <c r="E245" s="8">
        <v>168.04230000000001</v>
      </c>
      <c r="F245" s="7" t="s">
        <v>601</v>
      </c>
      <c r="G245" s="9"/>
      <c r="H245" s="6"/>
    </row>
    <row r="246" spans="1:8" ht="15" customHeight="1" x14ac:dyDescent="0.25">
      <c r="A246" s="6" t="s">
        <v>4241</v>
      </c>
      <c r="B246" s="7" t="s">
        <v>602</v>
      </c>
      <c r="C246" s="7">
        <v>3</v>
      </c>
      <c r="D246" s="7" t="s">
        <v>322</v>
      </c>
      <c r="E246" s="8">
        <v>188.10489999999999</v>
      </c>
      <c r="F246" s="7" t="s">
        <v>603</v>
      </c>
      <c r="G246" s="9"/>
      <c r="H246" s="6"/>
    </row>
    <row r="247" spans="1:8" ht="15" customHeight="1" x14ac:dyDescent="0.25">
      <c r="A247" s="6" t="s">
        <v>4242</v>
      </c>
      <c r="B247" s="7" t="s">
        <v>604</v>
      </c>
      <c r="C247" s="7">
        <v>3</v>
      </c>
      <c r="D247" s="7" t="s">
        <v>605</v>
      </c>
      <c r="E247" s="8">
        <v>250.12049999999999</v>
      </c>
      <c r="F247" s="7" t="s">
        <v>606</v>
      </c>
      <c r="G247" s="9"/>
      <c r="H247" s="6"/>
    </row>
    <row r="248" spans="1:8" ht="15" customHeight="1" x14ac:dyDescent="0.25">
      <c r="A248" s="6" t="s">
        <v>4243</v>
      </c>
      <c r="B248" s="7" t="s">
        <v>607</v>
      </c>
      <c r="C248" s="7">
        <v>3</v>
      </c>
      <c r="D248" s="7" t="s">
        <v>608</v>
      </c>
      <c r="E248" s="8">
        <v>372.25119999999998</v>
      </c>
      <c r="F248" s="7" t="s">
        <v>609</v>
      </c>
      <c r="G248" s="9"/>
      <c r="H248" s="6"/>
    </row>
    <row r="249" spans="1:8" ht="15" customHeight="1" x14ac:dyDescent="0.25">
      <c r="A249" s="6" t="s">
        <v>4244</v>
      </c>
      <c r="B249" s="7" t="s">
        <v>610</v>
      </c>
      <c r="C249" s="7">
        <v>3</v>
      </c>
      <c r="D249" s="7" t="s">
        <v>611</v>
      </c>
      <c r="E249" s="8">
        <v>270.18310000000002</v>
      </c>
      <c r="F249" s="7" t="s">
        <v>612</v>
      </c>
      <c r="G249" s="9"/>
      <c r="H249" s="6"/>
    </row>
    <row r="250" spans="1:8" ht="15" customHeight="1" x14ac:dyDescent="0.25">
      <c r="A250" s="6" t="s">
        <v>4245</v>
      </c>
      <c r="B250" s="7" t="s">
        <v>613</v>
      </c>
      <c r="C250" s="7">
        <v>3</v>
      </c>
      <c r="D250" s="7" t="s">
        <v>390</v>
      </c>
      <c r="E250" s="8">
        <v>244.16749999999999</v>
      </c>
      <c r="F250" s="7" t="s">
        <v>614</v>
      </c>
      <c r="G250" s="9"/>
      <c r="H250" s="6"/>
    </row>
    <row r="251" spans="1:8" ht="15" customHeight="1" x14ac:dyDescent="0.25">
      <c r="A251" s="6" t="s">
        <v>4246</v>
      </c>
      <c r="B251" s="7" t="s">
        <v>615</v>
      </c>
      <c r="C251" s="7">
        <v>3</v>
      </c>
      <c r="D251" s="7" t="s">
        <v>390</v>
      </c>
      <c r="E251" s="8">
        <v>244.16749999999999</v>
      </c>
      <c r="F251" s="7" t="s">
        <v>616</v>
      </c>
      <c r="G251" s="9"/>
      <c r="H251" s="6"/>
    </row>
    <row r="252" spans="1:8" ht="15" customHeight="1" x14ac:dyDescent="0.25">
      <c r="A252" s="6" t="s">
        <v>4247</v>
      </c>
      <c r="B252" s="7" t="s">
        <v>617</v>
      </c>
      <c r="C252" s="7">
        <v>3</v>
      </c>
      <c r="D252" s="7" t="s">
        <v>353</v>
      </c>
      <c r="E252" s="8">
        <v>166.06299999999999</v>
      </c>
      <c r="F252" s="7" t="s">
        <v>618</v>
      </c>
      <c r="G252" s="9"/>
      <c r="H252" s="6"/>
    </row>
    <row r="253" spans="1:8" ht="15" customHeight="1" x14ac:dyDescent="0.25">
      <c r="A253" s="6" t="s">
        <v>4248</v>
      </c>
      <c r="B253" s="7" t="s">
        <v>619</v>
      </c>
      <c r="C253" s="7">
        <v>3</v>
      </c>
      <c r="D253" s="7" t="s">
        <v>468</v>
      </c>
      <c r="E253" s="8">
        <v>168.04230000000001</v>
      </c>
      <c r="F253" s="7" t="s">
        <v>620</v>
      </c>
      <c r="G253" s="9"/>
      <c r="H253" s="6"/>
    </row>
    <row r="254" spans="1:8" ht="15" customHeight="1" x14ac:dyDescent="0.25">
      <c r="A254" s="6" t="s">
        <v>4249</v>
      </c>
      <c r="B254" s="7" t="s">
        <v>621</v>
      </c>
      <c r="C254" s="7">
        <v>3</v>
      </c>
      <c r="D254" s="7" t="s">
        <v>533</v>
      </c>
      <c r="E254" s="8">
        <v>164.04730000000001</v>
      </c>
      <c r="F254" s="7" t="s">
        <v>622</v>
      </c>
      <c r="G254" s="9"/>
      <c r="H254" s="6"/>
    </row>
    <row r="255" spans="1:8" ht="15" customHeight="1" x14ac:dyDescent="0.25">
      <c r="A255" s="6" t="s">
        <v>4250</v>
      </c>
      <c r="B255" s="7" t="s">
        <v>623</v>
      </c>
      <c r="C255" s="7">
        <v>3</v>
      </c>
      <c r="D255" s="7" t="s">
        <v>353</v>
      </c>
      <c r="E255" s="8">
        <v>166.06299999999999</v>
      </c>
      <c r="F255" s="7" t="s">
        <v>624</v>
      </c>
      <c r="G255" s="9"/>
      <c r="H255" s="6"/>
    </row>
    <row r="256" spans="1:8" ht="15" customHeight="1" x14ac:dyDescent="0.25">
      <c r="A256" s="6" t="s">
        <v>4251</v>
      </c>
      <c r="B256" s="7" t="s">
        <v>625</v>
      </c>
      <c r="C256" s="7">
        <v>3</v>
      </c>
      <c r="D256" s="7" t="s">
        <v>626</v>
      </c>
      <c r="E256" s="8">
        <v>602.33019999999999</v>
      </c>
      <c r="F256" s="7" t="s">
        <v>627</v>
      </c>
      <c r="G256" s="9"/>
      <c r="H256" s="6"/>
    </row>
    <row r="257" spans="1:8" ht="15" customHeight="1" x14ac:dyDescent="0.25">
      <c r="A257" s="6" t="s">
        <v>4252</v>
      </c>
      <c r="B257" s="7" t="s">
        <v>628</v>
      </c>
      <c r="C257" s="7">
        <v>3</v>
      </c>
      <c r="D257" s="7" t="s">
        <v>347</v>
      </c>
      <c r="E257" s="8">
        <v>256.16750000000002</v>
      </c>
      <c r="F257" s="7" t="s">
        <v>629</v>
      </c>
      <c r="G257" s="9"/>
      <c r="H257" s="6"/>
    </row>
    <row r="258" spans="1:8" ht="15" customHeight="1" x14ac:dyDescent="0.25">
      <c r="A258" s="6" t="s">
        <v>4253</v>
      </c>
      <c r="B258" s="7" t="s">
        <v>630</v>
      </c>
      <c r="C258" s="7">
        <v>3</v>
      </c>
      <c r="D258" s="7" t="s">
        <v>631</v>
      </c>
      <c r="E258" s="8">
        <v>314.15179999999998</v>
      </c>
      <c r="F258" s="7" t="s">
        <v>632</v>
      </c>
      <c r="G258" s="9"/>
      <c r="H258" s="6"/>
    </row>
    <row r="259" spans="1:8" ht="15" customHeight="1" x14ac:dyDescent="0.25">
      <c r="A259" s="6" t="s">
        <v>4254</v>
      </c>
      <c r="B259" s="7" t="s">
        <v>633</v>
      </c>
      <c r="C259" s="7">
        <v>3</v>
      </c>
      <c r="D259" s="7" t="s">
        <v>634</v>
      </c>
      <c r="E259" s="8">
        <v>654.17960000000005</v>
      </c>
      <c r="F259" s="7" t="s">
        <v>635</v>
      </c>
      <c r="G259" s="9"/>
      <c r="H259" s="6"/>
    </row>
    <row r="260" spans="1:8" ht="15" customHeight="1" x14ac:dyDescent="0.25">
      <c r="A260" s="6" t="s">
        <v>4255</v>
      </c>
      <c r="B260" s="7" t="s">
        <v>636</v>
      </c>
      <c r="C260" s="7">
        <v>3</v>
      </c>
      <c r="D260" s="7" t="s">
        <v>637</v>
      </c>
      <c r="E260" s="8">
        <v>234.16200000000001</v>
      </c>
      <c r="F260" s="7" t="s">
        <v>638</v>
      </c>
      <c r="G260" s="9"/>
      <c r="H260" s="6"/>
    </row>
    <row r="261" spans="1:8" ht="15" customHeight="1" x14ac:dyDescent="0.25">
      <c r="A261" s="6" t="s">
        <v>4256</v>
      </c>
      <c r="B261" s="7" t="s">
        <v>639</v>
      </c>
      <c r="C261" s="7">
        <v>3</v>
      </c>
      <c r="D261" s="7" t="s">
        <v>416</v>
      </c>
      <c r="E261" s="8">
        <v>222.16200000000001</v>
      </c>
      <c r="F261" s="7" t="s">
        <v>640</v>
      </c>
      <c r="G261" s="9"/>
      <c r="H261" s="6"/>
    </row>
    <row r="262" spans="1:8" ht="15" customHeight="1" x14ac:dyDescent="0.25">
      <c r="A262" s="6" t="s">
        <v>4257</v>
      </c>
      <c r="B262" s="7" t="s">
        <v>641</v>
      </c>
      <c r="C262" s="7">
        <v>3</v>
      </c>
      <c r="D262" s="7" t="s">
        <v>642</v>
      </c>
      <c r="E262" s="8">
        <v>254.15180000000001</v>
      </c>
      <c r="F262" s="7" t="s">
        <v>643</v>
      </c>
      <c r="G262" s="9"/>
      <c r="H262" s="6"/>
    </row>
    <row r="263" spans="1:8" ht="15" customHeight="1" x14ac:dyDescent="0.25">
      <c r="A263" s="6" t="s">
        <v>4258</v>
      </c>
      <c r="B263" s="7" t="s">
        <v>644</v>
      </c>
      <c r="C263" s="7">
        <v>3</v>
      </c>
      <c r="D263" s="7" t="s">
        <v>416</v>
      </c>
      <c r="E263" s="8">
        <v>222.16200000000001</v>
      </c>
      <c r="F263" s="7" t="s">
        <v>645</v>
      </c>
      <c r="G263" s="9"/>
      <c r="H263" s="6"/>
    </row>
    <row r="264" spans="1:8" ht="15" customHeight="1" x14ac:dyDescent="0.25">
      <c r="A264" s="6" t="s">
        <v>4259</v>
      </c>
      <c r="B264" s="7" t="s">
        <v>646</v>
      </c>
      <c r="C264" s="7">
        <v>3</v>
      </c>
      <c r="D264" s="7" t="s">
        <v>647</v>
      </c>
      <c r="E264" s="8">
        <v>203.0821</v>
      </c>
      <c r="F264" s="7" t="s">
        <v>648</v>
      </c>
      <c r="G264" s="9"/>
      <c r="H264" s="6"/>
    </row>
    <row r="265" spans="1:8" ht="15" customHeight="1" x14ac:dyDescent="0.25">
      <c r="A265" s="6" t="s">
        <v>4260</v>
      </c>
      <c r="B265" s="7" t="s">
        <v>649</v>
      </c>
      <c r="C265" s="7">
        <v>3</v>
      </c>
      <c r="D265" s="7" t="s">
        <v>650</v>
      </c>
      <c r="E265" s="8">
        <v>258.18310000000002</v>
      </c>
      <c r="F265" s="7" t="s">
        <v>651</v>
      </c>
      <c r="G265" s="9"/>
      <c r="H265" s="6"/>
    </row>
    <row r="266" spans="1:8" ht="15" customHeight="1" x14ac:dyDescent="0.25">
      <c r="A266" s="6" t="s">
        <v>4261</v>
      </c>
      <c r="B266" s="7" t="s">
        <v>652</v>
      </c>
      <c r="C266" s="7">
        <v>3</v>
      </c>
      <c r="D266" s="7" t="s">
        <v>653</v>
      </c>
      <c r="E266" s="8">
        <v>222.08920000000001</v>
      </c>
      <c r="F266" s="7" t="s">
        <v>654</v>
      </c>
      <c r="G266" s="9"/>
      <c r="H266" s="6"/>
    </row>
    <row r="267" spans="1:8" ht="15" customHeight="1" x14ac:dyDescent="0.25">
      <c r="A267" s="6" t="s">
        <v>4262</v>
      </c>
      <c r="B267" s="7" t="s">
        <v>655</v>
      </c>
      <c r="C267" s="7">
        <v>3</v>
      </c>
      <c r="D267" s="7" t="s">
        <v>656</v>
      </c>
      <c r="E267" s="8">
        <v>242.11539999999999</v>
      </c>
      <c r="F267" s="7" t="s">
        <v>657</v>
      </c>
      <c r="G267" s="9"/>
      <c r="H267" s="6"/>
    </row>
    <row r="268" spans="1:8" ht="15" customHeight="1" x14ac:dyDescent="0.25">
      <c r="A268" s="6" t="s">
        <v>4263</v>
      </c>
      <c r="B268" s="7" t="s">
        <v>658</v>
      </c>
      <c r="C268" s="7">
        <v>3</v>
      </c>
      <c r="D268" s="7" t="s">
        <v>505</v>
      </c>
      <c r="E268" s="8">
        <v>196.0736</v>
      </c>
      <c r="F268" s="7" t="s">
        <v>659</v>
      </c>
      <c r="G268" s="9"/>
      <c r="H268" s="6"/>
    </row>
    <row r="269" spans="1:8" ht="15" customHeight="1" x14ac:dyDescent="0.25">
      <c r="A269" s="6" t="s">
        <v>4264</v>
      </c>
      <c r="B269" s="7" t="s">
        <v>660</v>
      </c>
      <c r="C269" s="7">
        <v>3</v>
      </c>
      <c r="D269" s="7" t="s">
        <v>661</v>
      </c>
      <c r="E269" s="8">
        <v>328.22500000000002</v>
      </c>
      <c r="F269" s="7" t="s">
        <v>662</v>
      </c>
      <c r="G269" s="9"/>
      <c r="H269" s="6"/>
    </row>
    <row r="270" spans="1:8" ht="15" customHeight="1" x14ac:dyDescent="0.25">
      <c r="A270" s="6" t="s">
        <v>4265</v>
      </c>
      <c r="B270" s="7" t="s">
        <v>663</v>
      </c>
      <c r="C270" s="7">
        <v>3</v>
      </c>
      <c r="D270" s="7" t="s">
        <v>353</v>
      </c>
      <c r="E270" s="8">
        <v>166.06299999999999</v>
      </c>
      <c r="F270" s="7" t="s">
        <v>664</v>
      </c>
      <c r="G270" s="9"/>
      <c r="H270" s="6"/>
    </row>
    <row r="271" spans="1:8" ht="15" customHeight="1" x14ac:dyDescent="0.25">
      <c r="A271" s="6" t="s">
        <v>4266</v>
      </c>
      <c r="B271" s="7" t="s">
        <v>665</v>
      </c>
      <c r="C271" s="7">
        <v>3</v>
      </c>
      <c r="D271" s="7" t="s">
        <v>353</v>
      </c>
      <c r="E271" s="8">
        <v>166.06299999999999</v>
      </c>
      <c r="F271" s="7" t="s">
        <v>666</v>
      </c>
      <c r="G271" s="9"/>
      <c r="H271" s="6"/>
    </row>
    <row r="272" spans="1:8" ht="15" customHeight="1" x14ac:dyDescent="0.25">
      <c r="A272" s="6" t="s">
        <v>4267</v>
      </c>
      <c r="B272" s="7" t="s">
        <v>667</v>
      </c>
      <c r="C272" s="7">
        <v>3</v>
      </c>
      <c r="D272" s="7" t="s">
        <v>653</v>
      </c>
      <c r="E272" s="8">
        <v>222.08920000000001</v>
      </c>
      <c r="F272" s="7" t="s">
        <v>668</v>
      </c>
      <c r="G272" s="9"/>
      <c r="H272" s="6"/>
    </row>
    <row r="273" spans="1:8" ht="15" customHeight="1" x14ac:dyDescent="0.25">
      <c r="A273" s="6" t="s">
        <v>4268</v>
      </c>
      <c r="B273" s="7" t="s">
        <v>669</v>
      </c>
      <c r="C273" s="7">
        <v>3</v>
      </c>
      <c r="D273" s="7" t="s">
        <v>353</v>
      </c>
      <c r="E273" s="8">
        <v>166.06299999999999</v>
      </c>
      <c r="F273" s="7" t="s">
        <v>670</v>
      </c>
      <c r="G273" s="9"/>
      <c r="H273" s="6"/>
    </row>
    <row r="274" spans="1:8" ht="15" customHeight="1" x14ac:dyDescent="0.25">
      <c r="A274" s="6" t="s">
        <v>4269</v>
      </c>
      <c r="B274" s="7" t="s">
        <v>671</v>
      </c>
      <c r="C274" s="7">
        <v>3</v>
      </c>
      <c r="D274" s="7" t="s">
        <v>672</v>
      </c>
      <c r="E274" s="8">
        <v>232.017</v>
      </c>
      <c r="F274" s="7" t="s">
        <v>673</v>
      </c>
      <c r="G274" s="9"/>
      <c r="H274" s="6"/>
    </row>
    <row r="275" spans="1:8" ht="15" customHeight="1" x14ac:dyDescent="0.25">
      <c r="A275" s="6" t="s">
        <v>4270</v>
      </c>
      <c r="B275" s="7" t="s">
        <v>674</v>
      </c>
      <c r="C275" s="7">
        <v>3</v>
      </c>
      <c r="D275" s="7" t="s">
        <v>675</v>
      </c>
      <c r="E275" s="8">
        <v>372.14339999999999</v>
      </c>
      <c r="F275" s="7" t="s">
        <v>676</v>
      </c>
      <c r="G275" s="9"/>
      <c r="H275" s="6"/>
    </row>
    <row r="276" spans="1:8" ht="15" customHeight="1" x14ac:dyDescent="0.25">
      <c r="A276" s="6" t="s">
        <v>4271</v>
      </c>
      <c r="B276" s="7" t="s">
        <v>677</v>
      </c>
      <c r="C276" s="7">
        <v>3</v>
      </c>
      <c r="D276" s="7" t="s">
        <v>678</v>
      </c>
      <c r="E276" s="8">
        <v>338.20929999999998</v>
      </c>
      <c r="F276" s="7" t="s">
        <v>679</v>
      </c>
      <c r="G276" s="9"/>
      <c r="H276" s="6"/>
    </row>
    <row r="277" spans="1:8" ht="15" customHeight="1" x14ac:dyDescent="0.25">
      <c r="A277" s="6" t="s">
        <v>4272</v>
      </c>
      <c r="B277" s="7" t="s">
        <v>680</v>
      </c>
      <c r="C277" s="7">
        <v>3</v>
      </c>
      <c r="D277" s="7" t="s">
        <v>322</v>
      </c>
      <c r="E277" s="8">
        <v>188.10489999999999</v>
      </c>
      <c r="F277" s="7" t="s">
        <v>681</v>
      </c>
      <c r="G277" s="9"/>
      <c r="H277" s="6"/>
    </row>
    <row r="278" spans="1:8" ht="15" customHeight="1" x14ac:dyDescent="0.25">
      <c r="A278" s="6" t="s">
        <v>4273</v>
      </c>
      <c r="B278" s="7" t="s">
        <v>682</v>
      </c>
      <c r="C278" s="7">
        <v>3</v>
      </c>
      <c r="D278" s="7" t="s">
        <v>505</v>
      </c>
      <c r="E278" s="8">
        <v>196.0736</v>
      </c>
      <c r="F278" s="7" t="s">
        <v>683</v>
      </c>
      <c r="G278" s="9"/>
      <c r="H278" s="6"/>
    </row>
    <row r="279" spans="1:8" ht="15" customHeight="1" x14ac:dyDescent="0.25">
      <c r="A279" s="6" t="s">
        <v>4274</v>
      </c>
      <c r="B279" s="7" t="s">
        <v>684</v>
      </c>
      <c r="C279" s="7">
        <v>3</v>
      </c>
      <c r="D279" s="7" t="s">
        <v>515</v>
      </c>
      <c r="E279" s="8">
        <v>194.05789999999999</v>
      </c>
      <c r="F279" s="7" t="s">
        <v>685</v>
      </c>
      <c r="G279" s="9"/>
      <c r="H279" s="6"/>
    </row>
    <row r="280" spans="1:8" ht="15" customHeight="1" x14ac:dyDescent="0.25">
      <c r="A280" s="6" t="s">
        <v>4275</v>
      </c>
      <c r="B280" s="7" t="s">
        <v>686</v>
      </c>
      <c r="C280" s="7">
        <v>3</v>
      </c>
      <c r="D280" s="7" t="s">
        <v>505</v>
      </c>
      <c r="E280" s="8">
        <v>196.0736</v>
      </c>
      <c r="F280" s="7" t="s">
        <v>687</v>
      </c>
      <c r="G280" s="9"/>
      <c r="H280" s="6"/>
    </row>
    <row r="281" spans="1:8" ht="15" customHeight="1" x14ac:dyDescent="0.25">
      <c r="A281" s="6" t="s">
        <v>4276</v>
      </c>
      <c r="B281" s="7" t="s">
        <v>688</v>
      </c>
      <c r="C281" s="7">
        <v>3</v>
      </c>
      <c r="D281" s="7" t="s">
        <v>505</v>
      </c>
      <c r="E281" s="8">
        <v>196.0736</v>
      </c>
      <c r="F281" s="7" t="s">
        <v>689</v>
      </c>
      <c r="G281" s="9"/>
      <c r="H281" s="6"/>
    </row>
    <row r="282" spans="1:8" ht="15" customHeight="1" x14ac:dyDescent="0.25">
      <c r="A282" s="6" t="s">
        <v>4277</v>
      </c>
      <c r="B282" s="7" t="s">
        <v>690</v>
      </c>
      <c r="C282" s="7">
        <v>3</v>
      </c>
      <c r="D282" s="7" t="s">
        <v>353</v>
      </c>
      <c r="E282" s="8">
        <v>166.06299999999999</v>
      </c>
      <c r="F282" s="7" t="s">
        <v>691</v>
      </c>
      <c r="G282" s="9"/>
      <c r="H282" s="6"/>
    </row>
    <row r="283" spans="1:8" ht="15" customHeight="1" x14ac:dyDescent="0.25">
      <c r="A283" s="6" t="s">
        <v>4278</v>
      </c>
      <c r="B283" s="7" t="s">
        <v>692</v>
      </c>
      <c r="C283" s="7">
        <v>3</v>
      </c>
      <c r="D283" s="7" t="s">
        <v>515</v>
      </c>
      <c r="E283" s="8">
        <v>194.05789999999999</v>
      </c>
      <c r="F283" s="7" t="s">
        <v>693</v>
      </c>
      <c r="G283" s="9"/>
      <c r="H283" s="6"/>
    </row>
    <row r="284" spans="1:8" ht="15" customHeight="1" x14ac:dyDescent="0.25">
      <c r="A284" s="6" t="s">
        <v>4279</v>
      </c>
      <c r="B284" s="7" t="s">
        <v>694</v>
      </c>
      <c r="C284" s="7">
        <v>3</v>
      </c>
      <c r="D284" s="7" t="s">
        <v>515</v>
      </c>
      <c r="E284" s="8">
        <v>194.05789999999999</v>
      </c>
      <c r="F284" s="7" t="s">
        <v>695</v>
      </c>
      <c r="G284" s="9"/>
      <c r="H284" s="6"/>
    </row>
    <row r="285" spans="1:8" ht="15" customHeight="1" x14ac:dyDescent="0.25">
      <c r="A285" s="6" t="s">
        <v>4280</v>
      </c>
      <c r="B285" s="7" t="s">
        <v>696</v>
      </c>
      <c r="C285" s="7">
        <v>3</v>
      </c>
      <c r="D285" s="7" t="s">
        <v>515</v>
      </c>
      <c r="E285" s="8">
        <v>194.05789999999999</v>
      </c>
      <c r="F285" s="7" t="s">
        <v>697</v>
      </c>
      <c r="G285" s="9"/>
      <c r="H285" s="6"/>
    </row>
    <row r="286" spans="1:8" ht="15" customHeight="1" x14ac:dyDescent="0.25">
      <c r="A286" s="6" t="s">
        <v>4281</v>
      </c>
      <c r="B286" s="7" t="s">
        <v>698</v>
      </c>
      <c r="C286" s="7">
        <v>3</v>
      </c>
      <c r="D286" s="7" t="s">
        <v>508</v>
      </c>
      <c r="E286" s="8">
        <v>129.04259999999999</v>
      </c>
      <c r="F286" s="7" t="s">
        <v>699</v>
      </c>
      <c r="G286" s="9"/>
      <c r="H286" s="6"/>
    </row>
    <row r="287" spans="1:8" ht="15" customHeight="1" x14ac:dyDescent="0.25">
      <c r="A287" s="6" t="s">
        <v>4282</v>
      </c>
      <c r="B287" s="7" t="s">
        <v>700</v>
      </c>
      <c r="C287" s="7">
        <v>3</v>
      </c>
      <c r="D287" s="7" t="s">
        <v>353</v>
      </c>
      <c r="E287" s="8">
        <v>166.06299999999999</v>
      </c>
      <c r="F287" s="7" t="s">
        <v>701</v>
      </c>
      <c r="G287" s="9"/>
      <c r="H287" s="6"/>
    </row>
    <row r="288" spans="1:8" ht="15" customHeight="1" x14ac:dyDescent="0.25">
      <c r="A288" s="6" t="s">
        <v>4283</v>
      </c>
      <c r="B288" s="7" t="s">
        <v>702</v>
      </c>
      <c r="C288" s="7">
        <v>3</v>
      </c>
      <c r="D288" s="7" t="s">
        <v>703</v>
      </c>
      <c r="E288" s="8">
        <v>390.27699999999999</v>
      </c>
      <c r="F288" s="7" t="s">
        <v>704</v>
      </c>
      <c r="G288" s="9"/>
      <c r="H288" s="6"/>
    </row>
    <row r="289" spans="1:8" ht="15" customHeight="1" x14ac:dyDescent="0.25">
      <c r="A289" s="6" t="s">
        <v>4284</v>
      </c>
      <c r="B289" s="7" t="s">
        <v>705</v>
      </c>
      <c r="C289" s="7">
        <v>3</v>
      </c>
      <c r="D289" s="7" t="s">
        <v>706</v>
      </c>
      <c r="E289" s="8">
        <v>288.0634</v>
      </c>
      <c r="F289" s="7" t="s">
        <v>707</v>
      </c>
      <c r="G289" s="9"/>
      <c r="H289" s="6"/>
    </row>
    <row r="290" spans="1:8" ht="15" customHeight="1" x14ac:dyDescent="0.25">
      <c r="A290" s="6" t="s">
        <v>4285</v>
      </c>
      <c r="B290" s="7" t="s">
        <v>708</v>
      </c>
      <c r="C290" s="7">
        <v>3</v>
      </c>
      <c r="D290" s="7" t="s">
        <v>709</v>
      </c>
      <c r="E290" s="8">
        <v>189.04259999999999</v>
      </c>
      <c r="F290" s="7" t="s">
        <v>710</v>
      </c>
      <c r="G290" s="9"/>
      <c r="H290" s="6"/>
    </row>
    <row r="291" spans="1:8" ht="15" customHeight="1" x14ac:dyDescent="0.25">
      <c r="A291" s="6" t="s">
        <v>4286</v>
      </c>
      <c r="B291" s="7" t="s">
        <v>711</v>
      </c>
      <c r="C291" s="7">
        <v>3</v>
      </c>
      <c r="D291" s="7" t="s">
        <v>505</v>
      </c>
      <c r="E291" s="8">
        <v>196.0736</v>
      </c>
      <c r="F291" s="7" t="s">
        <v>712</v>
      </c>
      <c r="G291" s="9"/>
      <c r="H291" s="6"/>
    </row>
    <row r="292" spans="1:8" ht="15" customHeight="1" x14ac:dyDescent="0.25">
      <c r="A292" s="6" t="s">
        <v>4287</v>
      </c>
      <c r="B292" s="7" t="s">
        <v>713</v>
      </c>
      <c r="C292" s="7">
        <v>3</v>
      </c>
      <c r="D292" s="7" t="s">
        <v>714</v>
      </c>
      <c r="E292" s="8">
        <v>366.20420000000001</v>
      </c>
      <c r="F292" s="7" t="s">
        <v>715</v>
      </c>
      <c r="G292" s="9"/>
      <c r="H292" s="6"/>
    </row>
    <row r="293" spans="1:8" ht="15" customHeight="1" x14ac:dyDescent="0.25">
      <c r="A293" s="6" t="s">
        <v>4288</v>
      </c>
      <c r="B293" s="7" t="s">
        <v>716</v>
      </c>
      <c r="C293" s="7">
        <v>3</v>
      </c>
      <c r="D293" s="7" t="s">
        <v>703</v>
      </c>
      <c r="E293" s="8">
        <v>390.27699999999999</v>
      </c>
      <c r="F293" s="7" t="s">
        <v>717</v>
      </c>
      <c r="G293" s="9"/>
      <c r="H293" s="6"/>
    </row>
    <row r="294" spans="1:8" ht="15" customHeight="1" x14ac:dyDescent="0.25">
      <c r="A294" s="6" t="s">
        <v>4289</v>
      </c>
      <c r="B294" s="7" t="s">
        <v>718</v>
      </c>
      <c r="C294" s="7">
        <v>3</v>
      </c>
      <c r="D294" s="7" t="s">
        <v>330</v>
      </c>
      <c r="E294" s="8">
        <v>272.06849999999997</v>
      </c>
      <c r="F294" s="7" t="s">
        <v>719</v>
      </c>
      <c r="G294" s="9"/>
      <c r="H294" s="6"/>
    </row>
    <row r="295" spans="1:8" ht="15" customHeight="1" x14ac:dyDescent="0.25">
      <c r="A295" s="6" t="s">
        <v>4290</v>
      </c>
      <c r="B295" s="7" t="s">
        <v>720</v>
      </c>
      <c r="C295" s="7">
        <v>3</v>
      </c>
      <c r="D295" s="7" t="s">
        <v>721</v>
      </c>
      <c r="E295" s="8">
        <v>261.1001</v>
      </c>
      <c r="F295" s="7" t="s">
        <v>722</v>
      </c>
      <c r="G295" s="9"/>
      <c r="H295" s="6"/>
    </row>
    <row r="296" spans="1:8" ht="15" customHeight="1" x14ac:dyDescent="0.25">
      <c r="A296" s="6" t="s">
        <v>4291</v>
      </c>
      <c r="B296" s="7" t="s">
        <v>723</v>
      </c>
      <c r="C296" s="7">
        <v>3</v>
      </c>
      <c r="D296" s="7" t="s">
        <v>724</v>
      </c>
      <c r="E296" s="8">
        <v>284.19880000000001</v>
      </c>
      <c r="F296" s="7" t="s">
        <v>725</v>
      </c>
      <c r="G296" s="9"/>
      <c r="H296" s="6"/>
    </row>
    <row r="297" spans="1:8" ht="15" customHeight="1" x14ac:dyDescent="0.25">
      <c r="A297" s="6" t="s">
        <v>4292</v>
      </c>
      <c r="B297" s="7" t="s">
        <v>726</v>
      </c>
      <c r="C297" s="7">
        <v>3</v>
      </c>
      <c r="D297" s="7" t="s">
        <v>727</v>
      </c>
      <c r="E297" s="8">
        <v>120.0575</v>
      </c>
      <c r="F297" s="7" t="s">
        <v>728</v>
      </c>
      <c r="G297" s="9"/>
      <c r="H297" s="6"/>
    </row>
    <row r="298" spans="1:8" ht="15" customHeight="1" x14ac:dyDescent="0.25">
      <c r="A298" s="6" t="s">
        <v>4293</v>
      </c>
      <c r="B298" s="7" t="s">
        <v>729</v>
      </c>
      <c r="C298" s="7">
        <v>3</v>
      </c>
      <c r="D298" s="7" t="s">
        <v>730</v>
      </c>
      <c r="E298" s="8">
        <v>298.15449999999998</v>
      </c>
      <c r="F298" s="7" t="s">
        <v>731</v>
      </c>
      <c r="G298" s="9"/>
      <c r="H298" s="6"/>
    </row>
    <row r="299" spans="1:8" ht="15" customHeight="1" x14ac:dyDescent="0.25">
      <c r="A299" s="6" t="s">
        <v>4294</v>
      </c>
      <c r="B299" s="7" t="s">
        <v>732</v>
      </c>
      <c r="C299" s="7">
        <v>3</v>
      </c>
      <c r="D299" s="7" t="s">
        <v>733</v>
      </c>
      <c r="E299" s="8">
        <v>196.03720000000001</v>
      </c>
      <c r="F299" s="7" t="s">
        <v>734</v>
      </c>
      <c r="G299" s="9"/>
      <c r="H299" s="6"/>
    </row>
    <row r="300" spans="1:8" ht="15" customHeight="1" x14ac:dyDescent="0.25">
      <c r="A300" s="6" t="s">
        <v>4295</v>
      </c>
      <c r="B300" s="7" t="s">
        <v>735</v>
      </c>
      <c r="C300" s="7">
        <v>3</v>
      </c>
      <c r="D300" s="7" t="s">
        <v>515</v>
      </c>
      <c r="E300" s="8">
        <v>194.05789999999999</v>
      </c>
      <c r="F300" s="7" t="s">
        <v>736</v>
      </c>
      <c r="G300" s="9"/>
      <c r="H300" s="6"/>
    </row>
    <row r="301" spans="1:8" ht="15" customHeight="1" x14ac:dyDescent="0.25">
      <c r="A301" s="6" t="s">
        <v>4296</v>
      </c>
      <c r="B301" s="7" t="s">
        <v>737</v>
      </c>
      <c r="C301" s="7">
        <v>3</v>
      </c>
      <c r="D301" s="7" t="s">
        <v>539</v>
      </c>
      <c r="E301" s="8">
        <v>149.03380000000001</v>
      </c>
      <c r="F301" s="7" t="s">
        <v>738</v>
      </c>
      <c r="G301" s="9"/>
      <c r="H301" s="6"/>
    </row>
    <row r="302" spans="1:8" ht="15" customHeight="1" x14ac:dyDescent="0.25">
      <c r="A302" s="6" t="s">
        <v>4297</v>
      </c>
      <c r="B302" s="7" t="s">
        <v>739</v>
      </c>
      <c r="C302" s="7">
        <v>3</v>
      </c>
      <c r="D302" s="7" t="s">
        <v>740</v>
      </c>
      <c r="E302" s="8">
        <v>166.0266</v>
      </c>
      <c r="F302" s="7" t="s">
        <v>741</v>
      </c>
      <c r="G302" s="9"/>
      <c r="H302" s="6"/>
    </row>
    <row r="303" spans="1:8" ht="15" customHeight="1" x14ac:dyDescent="0.25">
      <c r="A303" s="6" t="s">
        <v>4298</v>
      </c>
      <c r="B303" s="7" t="s">
        <v>742</v>
      </c>
      <c r="C303" s="7">
        <v>3</v>
      </c>
      <c r="D303" s="7" t="s">
        <v>743</v>
      </c>
      <c r="E303" s="8">
        <v>212.10489999999999</v>
      </c>
      <c r="F303" s="7" t="s">
        <v>744</v>
      </c>
      <c r="G303" s="9"/>
      <c r="H303" s="6"/>
    </row>
    <row r="304" spans="1:8" ht="15" customHeight="1" x14ac:dyDescent="0.25">
      <c r="A304" s="6" t="s">
        <v>4299</v>
      </c>
      <c r="B304" s="7" t="s">
        <v>745</v>
      </c>
      <c r="C304" s="7">
        <v>3</v>
      </c>
      <c r="D304" s="7" t="s">
        <v>746</v>
      </c>
      <c r="E304" s="8">
        <v>213.11539999999999</v>
      </c>
      <c r="F304" s="7" t="s">
        <v>747</v>
      </c>
      <c r="G304" s="9"/>
      <c r="H304" s="6"/>
    </row>
    <row r="305" spans="1:8" ht="15" customHeight="1" x14ac:dyDescent="0.25">
      <c r="A305" s="6" t="s">
        <v>4300</v>
      </c>
      <c r="B305" s="7" t="s">
        <v>748</v>
      </c>
      <c r="C305" s="7">
        <v>3</v>
      </c>
      <c r="D305" s="7" t="s">
        <v>749</v>
      </c>
      <c r="E305" s="8">
        <v>610.15340000000003</v>
      </c>
      <c r="F305" s="7" t="s">
        <v>750</v>
      </c>
      <c r="G305" s="9"/>
      <c r="H305" s="6"/>
    </row>
    <row r="306" spans="1:8" ht="15" customHeight="1" x14ac:dyDescent="0.25">
      <c r="A306" s="6" t="s">
        <v>4301</v>
      </c>
      <c r="B306" s="7" t="s">
        <v>751</v>
      </c>
      <c r="C306" s="7">
        <v>3</v>
      </c>
      <c r="D306" s="7" t="s">
        <v>752</v>
      </c>
      <c r="E306" s="8">
        <v>173.06880000000001</v>
      </c>
      <c r="F306" s="7" t="s">
        <v>753</v>
      </c>
      <c r="G306" s="9"/>
      <c r="H306" s="6"/>
    </row>
    <row r="307" spans="1:8" ht="15" customHeight="1" x14ac:dyDescent="0.25">
      <c r="A307" s="6" t="s">
        <v>4302</v>
      </c>
      <c r="B307" s="7" t="s">
        <v>754</v>
      </c>
      <c r="C307" s="7">
        <v>3</v>
      </c>
      <c r="D307" s="7" t="s">
        <v>359</v>
      </c>
      <c r="E307" s="8">
        <v>200.08369999999999</v>
      </c>
      <c r="F307" s="7" t="s">
        <v>755</v>
      </c>
      <c r="G307" s="9"/>
      <c r="H307" s="6"/>
    </row>
    <row r="308" spans="1:8" ht="15" customHeight="1" x14ac:dyDescent="0.25">
      <c r="A308" s="6" t="s">
        <v>4303</v>
      </c>
      <c r="B308" s="7" t="s">
        <v>756</v>
      </c>
      <c r="C308" s="7">
        <v>3</v>
      </c>
      <c r="D308" s="7" t="s">
        <v>757</v>
      </c>
      <c r="E308" s="8">
        <v>804.46600000000001</v>
      </c>
      <c r="F308" s="7" t="s">
        <v>758</v>
      </c>
      <c r="G308" s="9"/>
      <c r="H308" s="6"/>
    </row>
    <row r="309" spans="1:8" ht="15" customHeight="1" x14ac:dyDescent="0.25">
      <c r="A309" s="6" t="s">
        <v>4304</v>
      </c>
      <c r="B309" s="7" t="s">
        <v>759</v>
      </c>
      <c r="C309" s="7">
        <v>3</v>
      </c>
      <c r="D309" s="7" t="s">
        <v>760</v>
      </c>
      <c r="E309" s="8">
        <v>780.42960000000005</v>
      </c>
      <c r="F309" s="7" t="s">
        <v>761</v>
      </c>
      <c r="G309" s="9"/>
      <c r="H309" s="6"/>
    </row>
    <row r="310" spans="1:8" ht="15" customHeight="1" x14ac:dyDescent="0.25">
      <c r="A310" s="6" t="s">
        <v>4305</v>
      </c>
      <c r="B310" s="7" t="s">
        <v>762</v>
      </c>
      <c r="C310" s="7">
        <v>3</v>
      </c>
      <c r="D310" s="7" t="s">
        <v>763</v>
      </c>
      <c r="E310" s="8">
        <v>148.03720000000001</v>
      </c>
      <c r="F310" s="7" t="s">
        <v>764</v>
      </c>
      <c r="G310" s="9"/>
      <c r="H310" s="6"/>
    </row>
    <row r="311" spans="1:8" ht="15" customHeight="1" x14ac:dyDescent="0.25">
      <c r="A311" s="6" t="s">
        <v>4306</v>
      </c>
      <c r="B311" s="7" t="s">
        <v>765</v>
      </c>
      <c r="C311" s="7">
        <v>3</v>
      </c>
      <c r="D311" s="7" t="s">
        <v>549</v>
      </c>
      <c r="E311" s="8">
        <v>346.2355</v>
      </c>
      <c r="F311" s="7" t="s">
        <v>766</v>
      </c>
      <c r="G311" s="9"/>
      <c r="H311" s="6"/>
    </row>
    <row r="312" spans="1:8" ht="15" customHeight="1" x14ac:dyDescent="0.25">
      <c r="A312" s="6" t="s">
        <v>4307</v>
      </c>
      <c r="B312" s="7" t="s">
        <v>767</v>
      </c>
      <c r="C312" s="7">
        <v>3</v>
      </c>
      <c r="D312" s="7" t="s">
        <v>359</v>
      </c>
      <c r="E312" s="8">
        <v>200.08369999999999</v>
      </c>
      <c r="F312" s="7" t="s">
        <v>768</v>
      </c>
      <c r="G312" s="9"/>
      <c r="H312" s="6"/>
    </row>
    <row r="313" spans="1:8" ht="15" customHeight="1" x14ac:dyDescent="0.25">
      <c r="A313" s="6" t="s">
        <v>4308</v>
      </c>
      <c r="B313" s="7" t="s">
        <v>769</v>
      </c>
      <c r="C313" s="7">
        <v>3</v>
      </c>
      <c r="D313" s="7" t="s">
        <v>770</v>
      </c>
      <c r="E313" s="8">
        <v>388.12450000000001</v>
      </c>
      <c r="F313" s="7" t="s">
        <v>771</v>
      </c>
      <c r="G313" s="9"/>
      <c r="H313" s="6"/>
    </row>
    <row r="314" spans="1:8" ht="15" customHeight="1" x14ac:dyDescent="0.25">
      <c r="A314" s="6" t="s">
        <v>4309</v>
      </c>
      <c r="B314" s="7" t="s">
        <v>772</v>
      </c>
      <c r="C314" s="7">
        <v>3</v>
      </c>
      <c r="D314" s="7" t="s">
        <v>362</v>
      </c>
      <c r="E314" s="8">
        <v>314.2457</v>
      </c>
      <c r="F314" s="7" t="s">
        <v>773</v>
      </c>
      <c r="G314" s="9"/>
      <c r="H314" s="6"/>
    </row>
    <row r="315" spans="1:8" ht="15" customHeight="1" x14ac:dyDescent="0.25">
      <c r="A315" s="6" t="s">
        <v>4310</v>
      </c>
      <c r="B315" s="7" t="s">
        <v>774</v>
      </c>
      <c r="C315" s="7">
        <v>3</v>
      </c>
      <c r="D315" s="7" t="s">
        <v>775</v>
      </c>
      <c r="E315" s="8">
        <v>282.14670000000001</v>
      </c>
      <c r="F315" s="7" t="s">
        <v>776</v>
      </c>
      <c r="G315" s="9"/>
      <c r="H315" s="6"/>
    </row>
    <row r="316" spans="1:8" ht="15" customHeight="1" x14ac:dyDescent="0.25">
      <c r="A316" s="6" t="s">
        <v>4311</v>
      </c>
      <c r="B316" s="7" t="s">
        <v>777</v>
      </c>
      <c r="C316" s="7">
        <v>3</v>
      </c>
      <c r="D316" s="7" t="s">
        <v>393</v>
      </c>
      <c r="E316" s="8">
        <v>180.07859999999999</v>
      </c>
      <c r="F316" s="7" t="s">
        <v>778</v>
      </c>
      <c r="G316" s="9"/>
      <c r="H316" s="6"/>
    </row>
    <row r="317" spans="1:8" ht="15" customHeight="1" x14ac:dyDescent="0.25">
      <c r="A317" s="6" t="s">
        <v>4312</v>
      </c>
      <c r="B317" s="7" t="s">
        <v>779</v>
      </c>
      <c r="C317" s="7">
        <v>3</v>
      </c>
      <c r="D317" s="7" t="s">
        <v>410</v>
      </c>
      <c r="E317" s="8">
        <v>194.0943</v>
      </c>
      <c r="F317" s="7" t="s">
        <v>780</v>
      </c>
      <c r="G317" s="9"/>
      <c r="H317" s="6"/>
    </row>
    <row r="318" spans="1:8" ht="15" customHeight="1" x14ac:dyDescent="0.25">
      <c r="A318" s="6" t="s">
        <v>4313</v>
      </c>
      <c r="B318" s="7" t="s">
        <v>781</v>
      </c>
      <c r="C318" s="7">
        <v>3</v>
      </c>
      <c r="D318" s="7" t="s">
        <v>782</v>
      </c>
      <c r="E318" s="8">
        <v>152.04730000000001</v>
      </c>
      <c r="F318" s="7" t="s">
        <v>783</v>
      </c>
      <c r="G318" s="9"/>
      <c r="H318" s="6"/>
    </row>
    <row r="319" spans="1:8" ht="15" customHeight="1" x14ac:dyDescent="0.25">
      <c r="A319" s="6" t="s">
        <v>4314</v>
      </c>
      <c r="B319" s="7" t="s">
        <v>784</v>
      </c>
      <c r="C319" s="7">
        <v>3</v>
      </c>
      <c r="D319" s="7" t="s">
        <v>782</v>
      </c>
      <c r="E319" s="8">
        <v>152.04730000000001</v>
      </c>
      <c r="F319" s="7" t="s">
        <v>785</v>
      </c>
      <c r="G319" s="9"/>
      <c r="H319" s="6"/>
    </row>
    <row r="320" spans="1:8" ht="15" customHeight="1" x14ac:dyDescent="0.25">
      <c r="A320" s="6" t="s">
        <v>4315</v>
      </c>
      <c r="B320" s="7" t="s">
        <v>786</v>
      </c>
      <c r="C320" s="7">
        <v>3</v>
      </c>
      <c r="D320" s="7" t="s">
        <v>775</v>
      </c>
      <c r="E320" s="8">
        <v>282.14670000000001</v>
      </c>
      <c r="F320" s="7" t="s">
        <v>787</v>
      </c>
      <c r="G320" s="9"/>
      <c r="H320" s="6"/>
    </row>
    <row r="321" spans="1:8" ht="15" customHeight="1" x14ac:dyDescent="0.25">
      <c r="A321" s="6" t="s">
        <v>4316</v>
      </c>
      <c r="B321" s="7" t="s">
        <v>788</v>
      </c>
      <c r="C321" s="7">
        <v>3</v>
      </c>
      <c r="D321" s="7" t="s">
        <v>775</v>
      </c>
      <c r="E321" s="8">
        <v>282.14670000000001</v>
      </c>
      <c r="F321" s="7" t="s">
        <v>789</v>
      </c>
      <c r="G321" s="9"/>
      <c r="H321" s="6"/>
    </row>
    <row r="322" spans="1:8" ht="15" customHeight="1" x14ac:dyDescent="0.25">
      <c r="A322" s="6" t="s">
        <v>4317</v>
      </c>
      <c r="B322" s="7" t="s">
        <v>790</v>
      </c>
      <c r="C322" s="7">
        <v>3</v>
      </c>
      <c r="D322" s="7" t="s">
        <v>791</v>
      </c>
      <c r="E322" s="8">
        <v>294.18310000000002</v>
      </c>
      <c r="F322" s="7" t="s">
        <v>792</v>
      </c>
      <c r="G322" s="9"/>
      <c r="H322" s="6"/>
    </row>
    <row r="323" spans="1:8" ht="15" customHeight="1" x14ac:dyDescent="0.25">
      <c r="A323" s="6" t="s">
        <v>4318</v>
      </c>
      <c r="B323" s="7" t="s">
        <v>793</v>
      </c>
      <c r="C323" s="7">
        <v>3</v>
      </c>
      <c r="D323" s="7" t="s">
        <v>362</v>
      </c>
      <c r="E323" s="8">
        <v>314.2457</v>
      </c>
      <c r="F323" s="7" t="s">
        <v>794</v>
      </c>
      <c r="G323" s="9"/>
      <c r="H323" s="6"/>
    </row>
    <row r="324" spans="1:8" ht="15" customHeight="1" x14ac:dyDescent="0.25">
      <c r="A324" s="6" t="s">
        <v>4319</v>
      </c>
      <c r="B324" s="7" t="s">
        <v>795</v>
      </c>
      <c r="C324" s="7">
        <v>3</v>
      </c>
      <c r="D324" s="7" t="s">
        <v>362</v>
      </c>
      <c r="E324" s="8">
        <v>314.2457</v>
      </c>
      <c r="F324" s="7" t="s">
        <v>796</v>
      </c>
      <c r="G324" s="9"/>
      <c r="H324" s="6"/>
    </row>
    <row r="325" spans="1:8" ht="15" customHeight="1" x14ac:dyDescent="0.25">
      <c r="A325" s="6" t="s">
        <v>4320</v>
      </c>
      <c r="B325" s="7" t="s">
        <v>797</v>
      </c>
      <c r="C325" s="7">
        <v>3</v>
      </c>
      <c r="D325" s="7" t="s">
        <v>410</v>
      </c>
      <c r="E325" s="8">
        <v>194.0943</v>
      </c>
      <c r="F325" s="7" t="s">
        <v>798</v>
      </c>
      <c r="G325" s="9"/>
      <c r="H325" s="6"/>
    </row>
    <row r="326" spans="1:8" ht="15" customHeight="1" x14ac:dyDescent="0.25">
      <c r="A326" s="6" t="s">
        <v>4321</v>
      </c>
      <c r="B326" s="7" t="s">
        <v>799</v>
      </c>
      <c r="C326" s="7">
        <v>3</v>
      </c>
      <c r="D326" s="7" t="s">
        <v>410</v>
      </c>
      <c r="E326" s="8">
        <v>194.0943</v>
      </c>
      <c r="F326" s="7" t="s">
        <v>800</v>
      </c>
      <c r="G326" s="9"/>
      <c r="H326" s="6"/>
    </row>
    <row r="327" spans="1:8" ht="15" customHeight="1" x14ac:dyDescent="0.25">
      <c r="A327" s="6" t="s">
        <v>4322</v>
      </c>
      <c r="B327" s="7" t="s">
        <v>801</v>
      </c>
      <c r="C327" s="7">
        <v>3</v>
      </c>
      <c r="D327" s="7" t="s">
        <v>802</v>
      </c>
      <c r="E327" s="8">
        <v>215.15209999999999</v>
      </c>
      <c r="F327" s="7" t="s">
        <v>803</v>
      </c>
      <c r="G327" s="9"/>
      <c r="H327" s="6"/>
    </row>
    <row r="328" spans="1:8" ht="15" customHeight="1" x14ac:dyDescent="0.25">
      <c r="A328" s="6" t="s">
        <v>4323</v>
      </c>
      <c r="B328" s="7" t="s">
        <v>804</v>
      </c>
      <c r="C328" s="7">
        <v>3</v>
      </c>
      <c r="D328" s="7" t="s">
        <v>580</v>
      </c>
      <c r="E328" s="8">
        <v>230.15180000000001</v>
      </c>
      <c r="F328" s="7" t="s">
        <v>805</v>
      </c>
      <c r="G328" s="9"/>
      <c r="H328" s="6"/>
    </row>
    <row r="329" spans="1:8" ht="15" customHeight="1" x14ac:dyDescent="0.25">
      <c r="A329" s="6" t="s">
        <v>4324</v>
      </c>
      <c r="B329" s="7" t="s">
        <v>806</v>
      </c>
      <c r="C329" s="7">
        <v>3</v>
      </c>
      <c r="D329" s="7" t="s">
        <v>321</v>
      </c>
      <c r="E329" s="8">
        <v>180.04230000000001</v>
      </c>
      <c r="F329" s="7" t="s">
        <v>807</v>
      </c>
      <c r="G329" s="9"/>
      <c r="H329" s="6"/>
    </row>
    <row r="330" spans="1:8" ht="15" customHeight="1" x14ac:dyDescent="0.25">
      <c r="A330" s="6" t="s">
        <v>4325</v>
      </c>
      <c r="B330" s="7" t="s">
        <v>808</v>
      </c>
      <c r="C330" s="7">
        <v>3</v>
      </c>
      <c r="D330" s="7" t="s">
        <v>809</v>
      </c>
      <c r="E330" s="8">
        <v>226.12049999999999</v>
      </c>
      <c r="F330" s="7" t="s">
        <v>810</v>
      </c>
      <c r="G330" s="9"/>
      <c r="H330" s="6"/>
    </row>
    <row r="331" spans="1:8" ht="15" customHeight="1" x14ac:dyDescent="0.25">
      <c r="A331" s="6" t="s">
        <v>4326</v>
      </c>
      <c r="B331" s="7" t="s">
        <v>811</v>
      </c>
      <c r="C331" s="7">
        <v>3</v>
      </c>
      <c r="D331" s="7" t="s">
        <v>812</v>
      </c>
      <c r="E331" s="8">
        <v>172.10990000000001</v>
      </c>
      <c r="F331" s="7" t="s">
        <v>813</v>
      </c>
      <c r="G331" s="9"/>
      <c r="H331" s="6"/>
    </row>
    <row r="332" spans="1:8" ht="15" customHeight="1" x14ac:dyDescent="0.25">
      <c r="A332" s="6" t="s">
        <v>4327</v>
      </c>
      <c r="B332" s="7" t="s">
        <v>814</v>
      </c>
      <c r="C332" s="7">
        <v>3</v>
      </c>
      <c r="D332" s="7" t="s">
        <v>393</v>
      </c>
      <c r="E332" s="8">
        <v>180.07859999999999</v>
      </c>
      <c r="F332" s="7" t="s">
        <v>815</v>
      </c>
      <c r="G332" s="9"/>
      <c r="H332" s="6"/>
    </row>
    <row r="333" spans="1:8" ht="15" customHeight="1" x14ac:dyDescent="0.25">
      <c r="A333" s="6" t="s">
        <v>4328</v>
      </c>
      <c r="B333" s="7" t="s">
        <v>816</v>
      </c>
      <c r="C333" s="7">
        <v>3</v>
      </c>
      <c r="D333" s="7" t="s">
        <v>339</v>
      </c>
      <c r="E333" s="8">
        <v>286.08409999999998</v>
      </c>
      <c r="F333" s="7" t="s">
        <v>817</v>
      </c>
      <c r="G333" s="9"/>
      <c r="H333" s="6"/>
    </row>
    <row r="334" spans="1:8" ht="15" customHeight="1" x14ac:dyDescent="0.25">
      <c r="A334" s="6" t="s">
        <v>4329</v>
      </c>
      <c r="B334" s="7" t="s">
        <v>818</v>
      </c>
      <c r="C334" s="7">
        <v>3</v>
      </c>
      <c r="D334" s="7" t="s">
        <v>819</v>
      </c>
      <c r="E334" s="8">
        <v>208.01939999999999</v>
      </c>
      <c r="F334" s="7" t="s">
        <v>820</v>
      </c>
      <c r="G334" s="9"/>
      <c r="H334" s="6"/>
    </row>
    <row r="335" spans="1:8" ht="15" customHeight="1" x14ac:dyDescent="0.25">
      <c r="A335" s="6" t="s">
        <v>4330</v>
      </c>
      <c r="B335" s="7" t="s">
        <v>821</v>
      </c>
      <c r="C335" s="7">
        <v>3</v>
      </c>
      <c r="D335" s="7" t="s">
        <v>822</v>
      </c>
      <c r="E335" s="8">
        <v>178.06299999999999</v>
      </c>
      <c r="F335" s="7" t="s">
        <v>823</v>
      </c>
      <c r="G335" s="9"/>
      <c r="H335" s="6"/>
    </row>
    <row r="336" spans="1:8" ht="15" customHeight="1" x14ac:dyDescent="0.25">
      <c r="A336" s="6" t="s">
        <v>4331</v>
      </c>
      <c r="B336" s="7" t="s">
        <v>824</v>
      </c>
      <c r="C336" s="7">
        <v>3</v>
      </c>
      <c r="D336" s="7" t="s">
        <v>825</v>
      </c>
      <c r="E336" s="8">
        <v>174.08920000000001</v>
      </c>
      <c r="F336" s="7" t="s">
        <v>826</v>
      </c>
      <c r="G336" s="9"/>
      <c r="H336" s="6"/>
    </row>
    <row r="337" spans="1:8" ht="15" customHeight="1" x14ac:dyDescent="0.25">
      <c r="A337" s="6" t="s">
        <v>4332</v>
      </c>
      <c r="B337" s="7" t="s">
        <v>827</v>
      </c>
      <c r="C337" s="7">
        <v>3</v>
      </c>
      <c r="D337" s="7" t="s">
        <v>822</v>
      </c>
      <c r="E337" s="8">
        <v>178.06299999999999</v>
      </c>
      <c r="F337" s="7" t="s">
        <v>828</v>
      </c>
      <c r="G337" s="9"/>
      <c r="H337" s="6"/>
    </row>
    <row r="338" spans="1:8" ht="15" customHeight="1" x14ac:dyDescent="0.25">
      <c r="A338" s="6" t="s">
        <v>4333</v>
      </c>
      <c r="B338" s="7" t="s">
        <v>829</v>
      </c>
      <c r="C338" s="7">
        <v>3</v>
      </c>
      <c r="D338" s="7" t="s">
        <v>830</v>
      </c>
      <c r="E338" s="8">
        <v>184.10990000000001</v>
      </c>
      <c r="F338" s="7" t="s">
        <v>831</v>
      </c>
      <c r="G338" s="9"/>
      <c r="H338" s="6"/>
    </row>
    <row r="339" spans="1:8" ht="15" customHeight="1" x14ac:dyDescent="0.25">
      <c r="A339" s="6" t="s">
        <v>4334</v>
      </c>
      <c r="B339" s="7" t="s">
        <v>832</v>
      </c>
      <c r="C339" s="7">
        <v>3</v>
      </c>
      <c r="D339" s="7" t="s">
        <v>833</v>
      </c>
      <c r="E339" s="8">
        <v>138.0317</v>
      </c>
      <c r="F339" s="7" t="s">
        <v>834</v>
      </c>
      <c r="G339" s="9"/>
      <c r="H339" s="6"/>
    </row>
    <row r="340" spans="1:8" ht="15" customHeight="1" x14ac:dyDescent="0.25">
      <c r="A340" s="6" t="s">
        <v>4335</v>
      </c>
      <c r="B340" s="7" t="s">
        <v>835</v>
      </c>
      <c r="C340" s="7">
        <v>3</v>
      </c>
      <c r="D340" s="7" t="s">
        <v>458</v>
      </c>
      <c r="E340" s="8">
        <v>214.15690000000001</v>
      </c>
      <c r="F340" s="7" t="s">
        <v>836</v>
      </c>
      <c r="G340" s="9"/>
      <c r="H340" s="6"/>
    </row>
    <row r="341" spans="1:8" ht="15" customHeight="1" x14ac:dyDescent="0.25">
      <c r="A341" s="6" t="s">
        <v>4336</v>
      </c>
      <c r="B341" s="7" t="s">
        <v>837</v>
      </c>
      <c r="C341" s="7">
        <v>3</v>
      </c>
      <c r="D341" s="7" t="s">
        <v>653</v>
      </c>
      <c r="E341" s="8">
        <v>222.08920000000001</v>
      </c>
      <c r="F341" s="7" t="s">
        <v>838</v>
      </c>
      <c r="G341" s="9"/>
      <c r="H341" s="6"/>
    </row>
    <row r="342" spans="1:8" ht="15" customHeight="1" x14ac:dyDescent="0.25">
      <c r="A342" s="6" t="s">
        <v>4337</v>
      </c>
      <c r="B342" s="7" t="s">
        <v>839</v>
      </c>
      <c r="C342" s="7">
        <v>3</v>
      </c>
      <c r="D342" s="7" t="s">
        <v>782</v>
      </c>
      <c r="E342" s="8">
        <v>152.04730000000001</v>
      </c>
      <c r="F342" s="7" t="s">
        <v>840</v>
      </c>
      <c r="G342" s="9"/>
      <c r="H342" s="6"/>
    </row>
    <row r="343" spans="1:8" ht="15" customHeight="1" x14ac:dyDescent="0.25">
      <c r="A343" s="6" t="s">
        <v>4338</v>
      </c>
      <c r="B343" s="7" t="s">
        <v>841</v>
      </c>
      <c r="C343" s="7">
        <v>3</v>
      </c>
      <c r="D343" s="7" t="s">
        <v>314</v>
      </c>
      <c r="E343" s="8">
        <v>154.0994</v>
      </c>
      <c r="F343" s="7" t="s">
        <v>842</v>
      </c>
      <c r="G343" s="9"/>
      <c r="H343" s="6"/>
    </row>
    <row r="344" spans="1:8" ht="15" customHeight="1" x14ac:dyDescent="0.25">
      <c r="A344" s="6" t="s">
        <v>4339</v>
      </c>
      <c r="B344" s="7" t="s">
        <v>843</v>
      </c>
      <c r="C344" s="7">
        <v>3</v>
      </c>
      <c r="D344" s="7" t="s">
        <v>830</v>
      </c>
      <c r="E344" s="8">
        <v>184.10990000000001</v>
      </c>
      <c r="F344" s="7" t="s">
        <v>844</v>
      </c>
      <c r="G344" s="9"/>
      <c r="H344" s="6"/>
    </row>
    <row r="345" spans="1:8" ht="15" customHeight="1" x14ac:dyDescent="0.25">
      <c r="A345" s="6" t="s">
        <v>4340</v>
      </c>
      <c r="B345" s="7" t="s">
        <v>845</v>
      </c>
      <c r="C345" s="7">
        <v>3</v>
      </c>
      <c r="D345" s="7" t="s">
        <v>393</v>
      </c>
      <c r="E345" s="8">
        <v>181.0865</v>
      </c>
      <c r="F345" s="7" t="s">
        <v>846</v>
      </c>
      <c r="G345" s="9"/>
      <c r="H345" s="6"/>
    </row>
    <row r="346" spans="1:8" ht="15" customHeight="1" x14ac:dyDescent="0.25">
      <c r="A346" s="6" t="s">
        <v>4341</v>
      </c>
      <c r="B346" s="7" t="s">
        <v>847</v>
      </c>
      <c r="C346" s="7">
        <v>3</v>
      </c>
      <c r="D346" s="7" t="s">
        <v>590</v>
      </c>
      <c r="E346" s="8">
        <v>210.16200000000001</v>
      </c>
      <c r="F346" s="7" t="s">
        <v>848</v>
      </c>
      <c r="G346" s="9"/>
      <c r="H346" s="6"/>
    </row>
    <row r="347" spans="1:8" ht="15" customHeight="1" x14ac:dyDescent="0.25">
      <c r="A347" s="6" t="s">
        <v>4342</v>
      </c>
      <c r="B347" s="7" t="s">
        <v>849</v>
      </c>
      <c r="C347" s="7">
        <v>3</v>
      </c>
      <c r="D347" s="7" t="s">
        <v>393</v>
      </c>
      <c r="E347" s="8">
        <v>180.07859999999999</v>
      </c>
      <c r="F347" s="7" t="s">
        <v>850</v>
      </c>
      <c r="G347" s="9"/>
      <c r="H347" s="6"/>
    </row>
    <row r="348" spans="1:8" ht="15" customHeight="1" x14ac:dyDescent="0.25">
      <c r="A348" s="6" t="s">
        <v>4343</v>
      </c>
      <c r="B348" s="7" t="s">
        <v>851</v>
      </c>
      <c r="C348" s="7">
        <v>3</v>
      </c>
      <c r="D348" s="7" t="s">
        <v>653</v>
      </c>
      <c r="E348" s="8">
        <v>222.08920000000001</v>
      </c>
      <c r="F348" s="7" t="s">
        <v>852</v>
      </c>
      <c r="G348" s="9"/>
      <c r="H348" s="6"/>
    </row>
    <row r="349" spans="1:8" ht="15" customHeight="1" x14ac:dyDescent="0.25">
      <c r="A349" s="6" t="s">
        <v>4344</v>
      </c>
      <c r="B349" s="7" t="s">
        <v>853</v>
      </c>
      <c r="C349" s="7">
        <v>3</v>
      </c>
      <c r="D349" s="7" t="s">
        <v>393</v>
      </c>
      <c r="E349" s="8">
        <v>180.07859999999999</v>
      </c>
      <c r="F349" s="7" t="s">
        <v>854</v>
      </c>
      <c r="G349" s="9"/>
      <c r="H349" s="6"/>
    </row>
    <row r="350" spans="1:8" ht="15" customHeight="1" x14ac:dyDescent="0.25">
      <c r="A350" s="6" t="s">
        <v>4345</v>
      </c>
      <c r="B350" s="7" t="s">
        <v>855</v>
      </c>
      <c r="C350" s="7">
        <v>3</v>
      </c>
      <c r="D350" s="7" t="s">
        <v>393</v>
      </c>
      <c r="E350" s="8">
        <v>180.07859999999999</v>
      </c>
      <c r="F350" s="7" t="s">
        <v>856</v>
      </c>
      <c r="G350" s="9"/>
      <c r="H350" s="6"/>
    </row>
    <row r="351" spans="1:8" ht="15" customHeight="1" x14ac:dyDescent="0.25">
      <c r="A351" s="6" t="s">
        <v>4346</v>
      </c>
      <c r="B351" s="7" t="s">
        <v>857</v>
      </c>
      <c r="C351" s="7">
        <v>3</v>
      </c>
      <c r="D351" s="7" t="s">
        <v>650</v>
      </c>
      <c r="E351" s="8">
        <v>258.18310000000002</v>
      </c>
      <c r="F351" s="7" t="s">
        <v>858</v>
      </c>
      <c r="G351" s="9"/>
      <c r="H351" s="6"/>
    </row>
    <row r="352" spans="1:8" ht="15" customHeight="1" x14ac:dyDescent="0.25">
      <c r="A352" s="6" t="s">
        <v>4347</v>
      </c>
      <c r="B352" s="7" t="s">
        <v>859</v>
      </c>
      <c r="C352" s="7">
        <v>3</v>
      </c>
      <c r="D352" s="7" t="s">
        <v>458</v>
      </c>
      <c r="E352" s="8">
        <v>214.15690000000001</v>
      </c>
      <c r="F352" s="7" t="s">
        <v>860</v>
      </c>
      <c r="G352" s="9"/>
      <c r="H352" s="6"/>
    </row>
    <row r="353" spans="1:8" ht="15" customHeight="1" x14ac:dyDescent="0.25">
      <c r="A353" s="6" t="s">
        <v>4348</v>
      </c>
      <c r="B353" s="7" t="s">
        <v>861</v>
      </c>
      <c r="C353" s="7">
        <v>3</v>
      </c>
      <c r="D353" s="7" t="s">
        <v>830</v>
      </c>
      <c r="E353" s="8">
        <v>184.10990000000001</v>
      </c>
      <c r="F353" s="7" t="s">
        <v>862</v>
      </c>
      <c r="G353" s="9"/>
      <c r="H353" s="6"/>
    </row>
    <row r="354" spans="1:8" ht="15" customHeight="1" x14ac:dyDescent="0.25">
      <c r="A354" s="6" t="s">
        <v>4349</v>
      </c>
      <c r="B354" s="7" t="s">
        <v>863</v>
      </c>
      <c r="C354" s="7">
        <v>3</v>
      </c>
      <c r="D354" s="7" t="s">
        <v>393</v>
      </c>
      <c r="E354" s="8">
        <v>180.07859999999999</v>
      </c>
      <c r="F354" s="7" t="s">
        <v>864</v>
      </c>
      <c r="G354" s="9"/>
      <c r="H354" s="6"/>
    </row>
    <row r="355" spans="1:8" ht="15" customHeight="1" x14ac:dyDescent="0.25">
      <c r="A355" s="6" t="s">
        <v>4350</v>
      </c>
      <c r="B355" s="7" t="s">
        <v>865</v>
      </c>
      <c r="C355" s="7">
        <v>3</v>
      </c>
      <c r="D355" s="7" t="s">
        <v>678</v>
      </c>
      <c r="E355" s="8">
        <v>338.20929999999998</v>
      </c>
      <c r="F355" s="7" t="s">
        <v>866</v>
      </c>
      <c r="G355" s="9"/>
      <c r="H355" s="6"/>
    </row>
    <row r="356" spans="1:8" ht="15" customHeight="1" x14ac:dyDescent="0.25">
      <c r="A356" s="6" t="s">
        <v>4351</v>
      </c>
      <c r="B356" s="7" t="s">
        <v>867</v>
      </c>
      <c r="C356" s="7">
        <v>3</v>
      </c>
      <c r="D356" s="7" t="s">
        <v>322</v>
      </c>
      <c r="E356" s="8">
        <v>188.10489999999999</v>
      </c>
      <c r="F356" s="7" t="s">
        <v>868</v>
      </c>
      <c r="G356" s="9"/>
      <c r="H356" s="6"/>
    </row>
    <row r="357" spans="1:8" ht="15" customHeight="1" x14ac:dyDescent="0.25">
      <c r="A357" s="6" t="s">
        <v>4352</v>
      </c>
      <c r="B357" s="7" t="s">
        <v>869</v>
      </c>
      <c r="C357" s="7">
        <v>3</v>
      </c>
      <c r="D357" s="7" t="s">
        <v>353</v>
      </c>
      <c r="E357" s="8">
        <v>166.06299999999999</v>
      </c>
      <c r="F357" s="7" t="s">
        <v>870</v>
      </c>
      <c r="G357" s="9"/>
      <c r="H357" s="6"/>
    </row>
    <row r="358" spans="1:8" ht="15" customHeight="1" x14ac:dyDescent="0.25">
      <c r="A358" s="6" t="s">
        <v>4353</v>
      </c>
      <c r="B358" s="7" t="s">
        <v>871</v>
      </c>
      <c r="C358" s="7">
        <v>3</v>
      </c>
      <c r="D358" s="7" t="s">
        <v>872</v>
      </c>
      <c r="E358" s="8">
        <v>276.17250000000001</v>
      </c>
      <c r="F358" s="7" t="s">
        <v>873</v>
      </c>
      <c r="G358" s="9"/>
      <c r="H358" s="6"/>
    </row>
    <row r="359" spans="1:8" ht="15" customHeight="1" x14ac:dyDescent="0.25">
      <c r="A359" s="6" t="s">
        <v>4354</v>
      </c>
      <c r="B359" s="7" t="s">
        <v>874</v>
      </c>
      <c r="C359" s="7">
        <v>3</v>
      </c>
      <c r="D359" s="7" t="s">
        <v>393</v>
      </c>
      <c r="E359" s="8">
        <v>180.07859999999999</v>
      </c>
      <c r="F359" s="7" t="s">
        <v>875</v>
      </c>
      <c r="G359" s="9"/>
      <c r="H359" s="6"/>
    </row>
    <row r="360" spans="1:8" ht="15" customHeight="1" x14ac:dyDescent="0.25">
      <c r="A360" s="6" t="s">
        <v>4355</v>
      </c>
      <c r="B360" s="7" t="s">
        <v>876</v>
      </c>
      <c r="C360" s="7">
        <v>3</v>
      </c>
      <c r="D360" s="7" t="s">
        <v>465</v>
      </c>
      <c r="E360" s="8">
        <v>262.09539999999998</v>
      </c>
      <c r="F360" s="7" t="s">
        <v>877</v>
      </c>
      <c r="G360" s="9"/>
      <c r="H360" s="6"/>
    </row>
    <row r="361" spans="1:8" ht="15" customHeight="1" x14ac:dyDescent="0.25">
      <c r="A361" s="6" t="s">
        <v>4356</v>
      </c>
      <c r="B361" s="7" t="s">
        <v>878</v>
      </c>
      <c r="C361" s="7">
        <v>3</v>
      </c>
      <c r="D361" s="7" t="s">
        <v>322</v>
      </c>
      <c r="E361" s="8">
        <v>188.10489999999999</v>
      </c>
      <c r="F361" s="7" t="s">
        <v>879</v>
      </c>
      <c r="G361" s="9"/>
      <c r="H361" s="6"/>
    </row>
    <row r="362" spans="1:8" ht="15" customHeight="1" x14ac:dyDescent="0.25">
      <c r="A362" s="6" t="s">
        <v>4357</v>
      </c>
      <c r="B362" s="7" t="s">
        <v>880</v>
      </c>
      <c r="C362" s="7">
        <v>3</v>
      </c>
      <c r="D362" s="7" t="s">
        <v>881</v>
      </c>
      <c r="E362" s="8">
        <v>202.12049999999999</v>
      </c>
      <c r="F362" s="7" t="s">
        <v>882</v>
      </c>
      <c r="G362" s="9"/>
      <c r="H362" s="6"/>
    </row>
    <row r="363" spans="1:8" ht="15" customHeight="1" x14ac:dyDescent="0.25">
      <c r="A363" s="6" t="s">
        <v>4358</v>
      </c>
      <c r="B363" s="7" t="s">
        <v>883</v>
      </c>
      <c r="C363" s="7">
        <v>3</v>
      </c>
      <c r="D363" s="7" t="s">
        <v>322</v>
      </c>
      <c r="E363" s="8">
        <v>188.10489999999999</v>
      </c>
      <c r="F363" s="7" t="s">
        <v>884</v>
      </c>
      <c r="G363" s="9"/>
      <c r="H363" s="6"/>
    </row>
    <row r="364" spans="1:8" ht="15" customHeight="1" x14ac:dyDescent="0.25">
      <c r="A364" s="6" t="s">
        <v>4359</v>
      </c>
      <c r="B364" s="7" t="s">
        <v>885</v>
      </c>
      <c r="C364" s="7">
        <v>3</v>
      </c>
      <c r="D364" s="7" t="s">
        <v>353</v>
      </c>
      <c r="E364" s="8">
        <v>166.06299999999999</v>
      </c>
      <c r="F364" s="7" t="s">
        <v>886</v>
      </c>
      <c r="G364" s="9"/>
      <c r="H364" s="6"/>
    </row>
    <row r="365" spans="1:8" ht="15" customHeight="1" x14ac:dyDescent="0.25">
      <c r="A365" s="6" t="s">
        <v>4360</v>
      </c>
      <c r="B365" s="7" t="s">
        <v>887</v>
      </c>
      <c r="C365" s="7">
        <v>3</v>
      </c>
      <c r="D365" s="7" t="s">
        <v>393</v>
      </c>
      <c r="E365" s="8">
        <v>180.07859999999999</v>
      </c>
      <c r="F365" s="7" t="s">
        <v>888</v>
      </c>
      <c r="G365" s="9"/>
      <c r="H365" s="6"/>
    </row>
    <row r="366" spans="1:8" ht="15" customHeight="1" x14ac:dyDescent="0.25">
      <c r="A366" s="6" t="s">
        <v>4361</v>
      </c>
      <c r="B366" s="7" t="s">
        <v>889</v>
      </c>
      <c r="C366" s="7">
        <v>3</v>
      </c>
      <c r="D366" s="7" t="s">
        <v>468</v>
      </c>
      <c r="E366" s="8">
        <v>168.04230000000001</v>
      </c>
      <c r="F366" s="7" t="s">
        <v>890</v>
      </c>
      <c r="G366" s="9"/>
      <c r="H366" s="6"/>
    </row>
    <row r="367" spans="1:8" ht="15" customHeight="1" x14ac:dyDescent="0.25">
      <c r="A367" s="6" t="s">
        <v>4362</v>
      </c>
      <c r="B367" s="7" t="s">
        <v>891</v>
      </c>
      <c r="C367" s="7">
        <v>3</v>
      </c>
      <c r="D367" s="7" t="s">
        <v>353</v>
      </c>
      <c r="E367" s="8">
        <v>166.06299999999999</v>
      </c>
      <c r="F367" s="7" t="s">
        <v>892</v>
      </c>
      <c r="G367" s="9"/>
      <c r="H367" s="6"/>
    </row>
    <row r="368" spans="1:8" ht="15" customHeight="1" x14ac:dyDescent="0.25">
      <c r="A368" s="6" t="s">
        <v>4363</v>
      </c>
      <c r="B368" s="7" t="s">
        <v>893</v>
      </c>
      <c r="C368" s="7">
        <v>3</v>
      </c>
      <c r="D368" s="7" t="s">
        <v>353</v>
      </c>
      <c r="E368" s="8">
        <v>166.06299999999999</v>
      </c>
      <c r="F368" s="7" t="s">
        <v>894</v>
      </c>
      <c r="G368" s="9"/>
      <c r="H368" s="6"/>
    </row>
    <row r="369" spans="1:8" ht="15" customHeight="1" x14ac:dyDescent="0.25">
      <c r="A369" s="6" t="s">
        <v>4364</v>
      </c>
      <c r="B369" s="7" t="s">
        <v>895</v>
      </c>
      <c r="C369" s="7">
        <v>3</v>
      </c>
      <c r="D369" s="7" t="s">
        <v>353</v>
      </c>
      <c r="E369" s="8">
        <v>166.06299999999999</v>
      </c>
      <c r="F369" s="7" t="s">
        <v>896</v>
      </c>
      <c r="G369" s="9"/>
      <c r="H369" s="6"/>
    </row>
    <row r="370" spans="1:8" ht="15" customHeight="1" x14ac:dyDescent="0.25">
      <c r="A370" s="6" t="s">
        <v>4365</v>
      </c>
      <c r="B370" s="7" t="s">
        <v>897</v>
      </c>
      <c r="C370" s="7">
        <v>3</v>
      </c>
      <c r="D370" s="7" t="s">
        <v>898</v>
      </c>
      <c r="E370" s="8">
        <v>299.16469999999998</v>
      </c>
      <c r="F370" s="7" t="s">
        <v>899</v>
      </c>
      <c r="G370" s="9"/>
      <c r="H370" s="6"/>
    </row>
    <row r="371" spans="1:8" ht="15" customHeight="1" x14ac:dyDescent="0.25">
      <c r="A371" s="6" t="s">
        <v>4366</v>
      </c>
      <c r="B371" s="7" t="s">
        <v>900</v>
      </c>
      <c r="C371" s="7">
        <v>3</v>
      </c>
      <c r="D371" s="7" t="s">
        <v>901</v>
      </c>
      <c r="E371" s="8">
        <v>263.09059999999999</v>
      </c>
      <c r="F371" s="7" t="s">
        <v>902</v>
      </c>
      <c r="G371" s="9"/>
      <c r="H371" s="6"/>
    </row>
    <row r="372" spans="1:8" ht="15" customHeight="1" x14ac:dyDescent="0.25">
      <c r="A372" s="6" t="s">
        <v>4367</v>
      </c>
      <c r="B372" s="7" t="s">
        <v>903</v>
      </c>
      <c r="C372" s="7">
        <v>3</v>
      </c>
      <c r="D372" s="7" t="s">
        <v>202</v>
      </c>
      <c r="E372" s="8">
        <v>200.10489999999999</v>
      </c>
      <c r="F372" s="7" t="s">
        <v>904</v>
      </c>
      <c r="G372" s="9"/>
      <c r="H372" s="6"/>
    </row>
    <row r="373" spans="1:8" ht="15" customHeight="1" x14ac:dyDescent="0.25">
      <c r="A373" s="6" t="s">
        <v>4368</v>
      </c>
      <c r="B373" s="7" t="s">
        <v>905</v>
      </c>
      <c r="C373" s="7">
        <v>3</v>
      </c>
      <c r="D373" s="7" t="s">
        <v>906</v>
      </c>
      <c r="E373" s="8">
        <v>390.22179999999997</v>
      </c>
      <c r="F373" s="7" t="s">
        <v>907</v>
      </c>
      <c r="G373" s="9"/>
      <c r="H373" s="6"/>
    </row>
    <row r="374" spans="1:8" ht="15" customHeight="1" x14ac:dyDescent="0.25">
      <c r="A374" s="6" t="s">
        <v>4369</v>
      </c>
      <c r="B374" s="7" t="s">
        <v>908</v>
      </c>
      <c r="C374" s="7">
        <v>3</v>
      </c>
      <c r="D374" s="7" t="s">
        <v>909</v>
      </c>
      <c r="E374" s="8">
        <v>352.22500000000002</v>
      </c>
      <c r="F374" s="7" t="s">
        <v>910</v>
      </c>
      <c r="G374" s="9"/>
      <c r="H374" s="6"/>
    </row>
    <row r="375" spans="1:8" ht="15" customHeight="1" x14ac:dyDescent="0.25">
      <c r="A375" s="6" t="s">
        <v>4370</v>
      </c>
      <c r="B375" s="7" t="s">
        <v>911</v>
      </c>
      <c r="C375" s="7">
        <v>3</v>
      </c>
      <c r="D375" s="7" t="s">
        <v>330</v>
      </c>
      <c r="E375" s="8">
        <v>272.06849999999997</v>
      </c>
      <c r="F375" s="7" t="s">
        <v>912</v>
      </c>
      <c r="G375" s="9"/>
      <c r="H375" s="6"/>
    </row>
    <row r="376" spans="1:8" ht="15" customHeight="1" x14ac:dyDescent="0.25">
      <c r="A376" s="6" t="s">
        <v>4371</v>
      </c>
      <c r="B376" s="7" t="s">
        <v>913</v>
      </c>
      <c r="C376" s="7">
        <v>3</v>
      </c>
      <c r="D376" s="7" t="s">
        <v>914</v>
      </c>
      <c r="E376" s="8">
        <v>224.10489999999999</v>
      </c>
      <c r="F376" s="7" t="s">
        <v>915</v>
      </c>
      <c r="G376" s="9"/>
      <c r="H376" s="6"/>
    </row>
    <row r="377" spans="1:8" ht="15" customHeight="1" x14ac:dyDescent="0.25">
      <c r="A377" s="6" t="s">
        <v>4372</v>
      </c>
      <c r="B377" s="7" t="s">
        <v>916</v>
      </c>
      <c r="C377" s="7">
        <v>3</v>
      </c>
      <c r="D377" s="7" t="s">
        <v>322</v>
      </c>
      <c r="E377" s="8">
        <v>188.10489999999999</v>
      </c>
      <c r="F377" s="7" t="s">
        <v>917</v>
      </c>
      <c r="G377" s="9"/>
      <c r="H377" s="6"/>
    </row>
    <row r="378" spans="1:8" ht="15" customHeight="1" x14ac:dyDescent="0.25">
      <c r="A378" s="6" t="s">
        <v>4373</v>
      </c>
      <c r="B378" s="7" t="s">
        <v>918</v>
      </c>
      <c r="C378" s="7">
        <v>3</v>
      </c>
      <c r="D378" s="7" t="s">
        <v>919</v>
      </c>
      <c r="E378" s="8">
        <v>394.1311</v>
      </c>
      <c r="F378" s="7" t="s">
        <v>920</v>
      </c>
      <c r="G378" s="9"/>
      <c r="H378" s="6"/>
    </row>
    <row r="379" spans="1:8" ht="15" customHeight="1" x14ac:dyDescent="0.25">
      <c r="A379" s="6" t="s">
        <v>4374</v>
      </c>
      <c r="B379" s="7" t="s">
        <v>921</v>
      </c>
      <c r="C379" s="7">
        <v>3</v>
      </c>
      <c r="D379" s="7" t="s">
        <v>362</v>
      </c>
      <c r="E379" s="8">
        <v>314.2457</v>
      </c>
      <c r="F379" s="7" t="s">
        <v>922</v>
      </c>
      <c r="G379" s="9"/>
      <c r="H379" s="6"/>
    </row>
    <row r="380" spans="1:8" ht="15" customHeight="1" x14ac:dyDescent="0.25">
      <c r="A380" s="6" t="s">
        <v>4375</v>
      </c>
      <c r="B380" s="7" t="s">
        <v>923</v>
      </c>
      <c r="C380" s="7">
        <v>3</v>
      </c>
      <c r="D380" s="7" t="s">
        <v>637</v>
      </c>
      <c r="E380" s="8">
        <v>234.16200000000001</v>
      </c>
      <c r="F380" s="7" t="s">
        <v>924</v>
      </c>
      <c r="G380" s="9"/>
      <c r="H380" s="6"/>
    </row>
    <row r="381" spans="1:8" ht="15" customHeight="1" x14ac:dyDescent="0.25">
      <c r="A381" s="6" t="s">
        <v>4376</v>
      </c>
      <c r="B381" s="7" t="s">
        <v>925</v>
      </c>
      <c r="C381" s="7">
        <v>3</v>
      </c>
      <c r="D381" s="7" t="s">
        <v>362</v>
      </c>
      <c r="E381" s="8">
        <v>314.2457</v>
      </c>
      <c r="F381" s="7" t="s">
        <v>926</v>
      </c>
      <c r="G381" s="9"/>
      <c r="H381" s="6"/>
    </row>
    <row r="382" spans="1:8" ht="15" customHeight="1" x14ac:dyDescent="0.25">
      <c r="A382" s="6" t="s">
        <v>4377</v>
      </c>
      <c r="B382" s="7" t="s">
        <v>927</v>
      </c>
      <c r="C382" s="7">
        <v>3</v>
      </c>
      <c r="D382" s="7" t="s">
        <v>210</v>
      </c>
      <c r="E382" s="8">
        <v>196.1463</v>
      </c>
      <c r="F382" s="7" t="s">
        <v>928</v>
      </c>
      <c r="G382" s="9"/>
      <c r="H382" s="6"/>
    </row>
    <row r="383" spans="1:8" ht="15" customHeight="1" x14ac:dyDescent="0.25">
      <c r="A383" s="6" t="s">
        <v>4378</v>
      </c>
      <c r="B383" s="7" t="s">
        <v>929</v>
      </c>
      <c r="C383" s="7">
        <v>3</v>
      </c>
      <c r="D383" s="7" t="s">
        <v>410</v>
      </c>
      <c r="E383" s="8">
        <v>194.0943</v>
      </c>
      <c r="F383" s="7" t="s">
        <v>930</v>
      </c>
      <c r="G383" s="9"/>
      <c r="H383" s="6"/>
    </row>
    <row r="384" spans="1:8" ht="15" customHeight="1" x14ac:dyDescent="0.25">
      <c r="A384" s="6" t="s">
        <v>4379</v>
      </c>
      <c r="B384" s="7" t="s">
        <v>931</v>
      </c>
      <c r="C384" s="7">
        <v>3</v>
      </c>
      <c r="D384" s="7" t="s">
        <v>410</v>
      </c>
      <c r="E384" s="8">
        <v>194.0943</v>
      </c>
      <c r="F384" s="7" t="s">
        <v>932</v>
      </c>
      <c r="G384" s="9"/>
      <c r="H384" s="6"/>
    </row>
    <row r="385" spans="1:8" ht="15" customHeight="1" x14ac:dyDescent="0.25">
      <c r="A385" s="6" t="s">
        <v>4380</v>
      </c>
      <c r="B385" s="7" t="s">
        <v>933</v>
      </c>
      <c r="C385" s="7">
        <v>3</v>
      </c>
      <c r="D385" s="7" t="s">
        <v>410</v>
      </c>
      <c r="E385" s="8">
        <v>194.0943</v>
      </c>
      <c r="F385" s="7" t="s">
        <v>934</v>
      </c>
      <c r="G385" s="9"/>
      <c r="H385" s="6"/>
    </row>
    <row r="386" spans="1:8" ht="15" customHeight="1" x14ac:dyDescent="0.25">
      <c r="A386" s="6" t="s">
        <v>4381</v>
      </c>
      <c r="B386" s="7" t="s">
        <v>935</v>
      </c>
      <c r="C386" s="7">
        <v>3</v>
      </c>
      <c r="D386" s="7" t="s">
        <v>936</v>
      </c>
      <c r="E386" s="8">
        <v>298.178</v>
      </c>
      <c r="F386" s="7" t="s">
        <v>937</v>
      </c>
      <c r="G386" s="9"/>
      <c r="H386" s="6"/>
    </row>
    <row r="387" spans="1:8" ht="15" customHeight="1" x14ac:dyDescent="0.25">
      <c r="A387" s="6" t="s">
        <v>4382</v>
      </c>
      <c r="B387" s="7" t="s">
        <v>938</v>
      </c>
      <c r="C387" s="7">
        <v>3</v>
      </c>
      <c r="D387" s="7" t="s">
        <v>458</v>
      </c>
      <c r="E387" s="8">
        <v>214.15690000000001</v>
      </c>
      <c r="F387" s="7" t="s">
        <v>939</v>
      </c>
      <c r="G387" s="9"/>
      <c r="H387" s="6"/>
    </row>
    <row r="388" spans="1:8" ht="15" customHeight="1" x14ac:dyDescent="0.25">
      <c r="A388" s="6" t="s">
        <v>4383</v>
      </c>
      <c r="B388" s="7" t="s">
        <v>940</v>
      </c>
      <c r="C388" s="7">
        <v>3</v>
      </c>
      <c r="D388" s="7" t="s">
        <v>416</v>
      </c>
      <c r="E388" s="8">
        <v>222.16200000000001</v>
      </c>
      <c r="F388" s="7" t="s">
        <v>941</v>
      </c>
      <c r="G388" s="9"/>
      <c r="H388" s="6"/>
    </row>
    <row r="389" spans="1:8" ht="15" customHeight="1" x14ac:dyDescent="0.25">
      <c r="A389" s="6" t="s">
        <v>4384</v>
      </c>
      <c r="B389" s="7" t="s">
        <v>942</v>
      </c>
      <c r="C389" s="7">
        <v>3</v>
      </c>
      <c r="D389" s="7" t="s">
        <v>390</v>
      </c>
      <c r="E389" s="8">
        <v>244.16749999999999</v>
      </c>
      <c r="F389" s="7" t="s">
        <v>943</v>
      </c>
      <c r="G389" s="9"/>
      <c r="H389" s="6"/>
    </row>
    <row r="390" spans="1:8" ht="15" customHeight="1" x14ac:dyDescent="0.25">
      <c r="A390" s="6" t="s">
        <v>4385</v>
      </c>
      <c r="B390" s="7" t="s">
        <v>944</v>
      </c>
      <c r="C390" s="7">
        <v>3</v>
      </c>
      <c r="D390" s="7" t="s">
        <v>416</v>
      </c>
      <c r="E390" s="8">
        <v>222.16200000000001</v>
      </c>
      <c r="F390" s="7" t="s">
        <v>945</v>
      </c>
      <c r="G390" s="9"/>
      <c r="H390" s="6"/>
    </row>
    <row r="391" spans="1:8" ht="15" customHeight="1" x14ac:dyDescent="0.25">
      <c r="A391" s="6" t="s">
        <v>4386</v>
      </c>
      <c r="B391" s="7" t="s">
        <v>946</v>
      </c>
      <c r="C391" s="7">
        <v>3</v>
      </c>
      <c r="D391" s="7" t="s">
        <v>947</v>
      </c>
      <c r="E391" s="8">
        <v>330.20420000000001</v>
      </c>
      <c r="F391" s="7" t="s">
        <v>948</v>
      </c>
      <c r="G391" s="9"/>
      <c r="H391" s="6"/>
    </row>
    <row r="392" spans="1:8" ht="15" customHeight="1" x14ac:dyDescent="0.25">
      <c r="A392" s="6" t="s">
        <v>4387</v>
      </c>
      <c r="B392" s="7" t="s">
        <v>949</v>
      </c>
      <c r="C392" s="7">
        <v>3</v>
      </c>
      <c r="D392" s="7" t="s">
        <v>950</v>
      </c>
      <c r="E392" s="8">
        <v>250.03</v>
      </c>
      <c r="F392" s="7" t="s">
        <v>951</v>
      </c>
      <c r="G392" s="9"/>
      <c r="H392" s="6"/>
    </row>
    <row r="393" spans="1:8" ht="15" customHeight="1" x14ac:dyDescent="0.25">
      <c r="A393" s="6" t="s">
        <v>4388</v>
      </c>
      <c r="B393" s="7" t="s">
        <v>952</v>
      </c>
      <c r="C393" s="7">
        <v>3</v>
      </c>
      <c r="D393" s="7" t="s">
        <v>353</v>
      </c>
      <c r="E393" s="8">
        <v>166.06299999999999</v>
      </c>
      <c r="F393" s="7" t="s">
        <v>953</v>
      </c>
      <c r="G393" s="9"/>
      <c r="H393" s="6"/>
    </row>
    <row r="394" spans="1:8" ht="15" customHeight="1" x14ac:dyDescent="0.25">
      <c r="A394" s="6" t="s">
        <v>4389</v>
      </c>
      <c r="B394" s="7" t="s">
        <v>954</v>
      </c>
      <c r="C394" s="7">
        <v>3</v>
      </c>
      <c r="D394" s="7" t="s">
        <v>833</v>
      </c>
      <c r="E394" s="8">
        <v>138.0317</v>
      </c>
      <c r="F394" s="7" t="s">
        <v>955</v>
      </c>
      <c r="G394" s="9"/>
      <c r="H394" s="6"/>
    </row>
    <row r="395" spans="1:8" ht="15" customHeight="1" x14ac:dyDescent="0.25">
      <c r="A395" s="6" t="s">
        <v>4390</v>
      </c>
      <c r="B395" s="7" t="s">
        <v>956</v>
      </c>
      <c r="C395" s="7">
        <v>3</v>
      </c>
      <c r="D395" s="7" t="s">
        <v>957</v>
      </c>
      <c r="E395" s="8">
        <v>165.07900000000001</v>
      </c>
      <c r="F395" s="7" t="s">
        <v>958</v>
      </c>
      <c r="G395" s="9"/>
    </row>
    <row r="396" spans="1:8" ht="15" customHeight="1" x14ac:dyDescent="0.25">
      <c r="A396" s="6" t="s">
        <v>4391</v>
      </c>
      <c r="B396" s="7" t="s">
        <v>959</v>
      </c>
      <c r="C396" s="7">
        <v>3</v>
      </c>
      <c r="D396" s="7" t="s">
        <v>650</v>
      </c>
      <c r="E396" s="8">
        <v>258.18310000000002</v>
      </c>
      <c r="F396" s="7" t="s">
        <v>960</v>
      </c>
      <c r="G396" s="9"/>
      <c r="H396" s="6"/>
    </row>
    <row r="397" spans="1:8" ht="15" customHeight="1" x14ac:dyDescent="0.25">
      <c r="A397" s="6" t="s">
        <v>4392</v>
      </c>
      <c r="B397" s="7" t="s">
        <v>961</v>
      </c>
      <c r="C397" s="7">
        <v>3</v>
      </c>
      <c r="D397" s="7" t="s">
        <v>353</v>
      </c>
      <c r="E397" s="8">
        <v>166.06299999999999</v>
      </c>
      <c r="F397" s="7" t="s">
        <v>962</v>
      </c>
      <c r="G397" s="9"/>
      <c r="H397" s="6"/>
    </row>
    <row r="398" spans="1:8" ht="15" customHeight="1" x14ac:dyDescent="0.25">
      <c r="A398" s="6" t="s">
        <v>4393</v>
      </c>
      <c r="B398" s="7" t="s">
        <v>963</v>
      </c>
      <c r="C398" s="7">
        <v>3</v>
      </c>
      <c r="D398" s="7" t="s">
        <v>344</v>
      </c>
      <c r="E398" s="8">
        <v>270.05279999999999</v>
      </c>
      <c r="F398" s="7" t="s">
        <v>964</v>
      </c>
      <c r="G398" s="9"/>
      <c r="H398" s="6"/>
    </row>
    <row r="399" spans="1:8" ht="15" customHeight="1" x14ac:dyDescent="0.25">
      <c r="A399" s="6" t="s">
        <v>4394</v>
      </c>
      <c r="B399" s="7" t="s">
        <v>965</v>
      </c>
      <c r="C399" s="7">
        <v>3</v>
      </c>
      <c r="D399" s="7" t="s">
        <v>353</v>
      </c>
      <c r="E399" s="8">
        <v>166.06299999999999</v>
      </c>
      <c r="F399" s="7" t="s">
        <v>966</v>
      </c>
      <c r="G399" s="9"/>
      <c r="H399" s="6"/>
    </row>
    <row r="400" spans="1:8" ht="15" customHeight="1" x14ac:dyDescent="0.25">
      <c r="A400" s="6" t="s">
        <v>4395</v>
      </c>
      <c r="B400" s="7" t="s">
        <v>967</v>
      </c>
      <c r="C400" s="7">
        <v>3</v>
      </c>
      <c r="D400" s="7" t="s">
        <v>314</v>
      </c>
      <c r="E400" s="8">
        <v>154.0994</v>
      </c>
      <c r="F400" s="7" t="s">
        <v>968</v>
      </c>
      <c r="G400" s="9"/>
      <c r="H400" s="6"/>
    </row>
    <row r="401" spans="1:8" ht="15" customHeight="1" x14ac:dyDescent="0.25">
      <c r="A401" s="6" t="s">
        <v>4396</v>
      </c>
      <c r="B401" s="7" t="s">
        <v>969</v>
      </c>
      <c r="C401" s="7">
        <v>3</v>
      </c>
      <c r="D401" s="7" t="s">
        <v>970</v>
      </c>
      <c r="E401" s="8">
        <v>154.0378</v>
      </c>
      <c r="F401" s="7" t="s">
        <v>971</v>
      </c>
      <c r="G401" s="9"/>
      <c r="H401" s="6"/>
    </row>
    <row r="402" spans="1:8" ht="15" customHeight="1" x14ac:dyDescent="0.25">
      <c r="A402" s="6" t="s">
        <v>4397</v>
      </c>
      <c r="B402" s="7" t="s">
        <v>972</v>
      </c>
      <c r="C402" s="7">
        <v>3</v>
      </c>
      <c r="D402" s="7" t="s">
        <v>957</v>
      </c>
      <c r="E402" s="8">
        <v>165.07900000000001</v>
      </c>
      <c r="F402" s="7" t="s">
        <v>973</v>
      </c>
      <c r="G402" s="9"/>
      <c r="H402" s="6"/>
    </row>
    <row r="403" spans="1:8" ht="15" customHeight="1" x14ac:dyDescent="0.25">
      <c r="A403" s="6" t="s">
        <v>4398</v>
      </c>
      <c r="B403" s="7" t="s">
        <v>974</v>
      </c>
      <c r="C403" s="7">
        <v>3</v>
      </c>
      <c r="D403" s="7" t="s">
        <v>975</v>
      </c>
      <c r="E403" s="8">
        <v>270.18099999999998</v>
      </c>
      <c r="F403" s="7" t="s">
        <v>976</v>
      </c>
      <c r="G403" s="9"/>
      <c r="H403" s="6"/>
    </row>
    <row r="404" spans="1:8" ht="15" customHeight="1" x14ac:dyDescent="0.25">
      <c r="A404" s="6" t="s">
        <v>4399</v>
      </c>
      <c r="B404" s="7" t="s">
        <v>977</v>
      </c>
      <c r="C404" s="7">
        <v>3</v>
      </c>
      <c r="D404" s="7" t="s">
        <v>515</v>
      </c>
      <c r="E404" s="8">
        <v>194.05789999999999</v>
      </c>
      <c r="F404" s="7" t="s">
        <v>978</v>
      </c>
      <c r="G404" s="9"/>
      <c r="H404" s="6"/>
    </row>
    <row r="405" spans="1:8" ht="15" customHeight="1" x14ac:dyDescent="0.25">
      <c r="A405" s="6" t="s">
        <v>4400</v>
      </c>
      <c r="B405" s="7" t="s">
        <v>979</v>
      </c>
      <c r="C405" s="7">
        <v>3</v>
      </c>
      <c r="D405" s="7" t="s">
        <v>322</v>
      </c>
      <c r="E405" s="8">
        <v>188.10489999999999</v>
      </c>
      <c r="F405" s="7" t="s">
        <v>980</v>
      </c>
      <c r="G405" s="9"/>
      <c r="H405" s="6"/>
    </row>
    <row r="406" spans="1:8" ht="15" customHeight="1" x14ac:dyDescent="0.25">
      <c r="A406" s="6" t="s">
        <v>4401</v>
      </c>
      <c r="B406" s="7" t="s">
        <v>981</v>
      </c>
      <c r="C406" s="7">
        <v>3</v>
      </c>
      <c r="D406" s="7" t="s">
        <v>982</v>
      </c>
      <c r="E406" s="8">
        <v>246.14670000000001</v>
      </c>
      <c r="F406" s="7" t="s">
        <v>983</v>
      </c>
      <c r="G406" s="9"/>
      <c r="H406" s="6"/>
    </row>
    <row r="407" spans="1:8" ht="15" customHeight="1" x14ac:dyDescent="0.25">
      <c r="A407" s="6" t="s">
        <v>4402</v>
      </c>
      <c r="B407" s="7" t="s">
        <v>984</v>
      </c>
      <c r="C407" s="7">
        <v>3</v>
      </c>
      <c r="D407" s="7" t="s">
        <v>985</v>
      </c>
      <c r="E407" s="8">
        <v>264.13619999999997</v>
      </c>
      <c r="F407" s="7" t="s">
        <v>986</v>
      </c>
      <c r="G407" s="9"/>
      <c r="H407" s="6"/>
    </row>
    <row r="408" spans="1:8" ht="15" customHeight="1" x14ac:dyDescent="0.25">
      <c r="A408" s="6" t="s">
        <v>4403</v>
      </c>
      <c r="B408" s="7" t="s">
        <v>987</v>
      </c>
      <c r="C408" s="7">
        <v>3</v>
      </c>
      <c r="D408" s="7" t="s">
        <v>515</v>
      </c>
      <c r="E408" s="8">
        <v>194.05789999999999</v>
      </c>
      <c r="F408" s="7" t="s">
        <v>988</v>
      </c>
      <c r="G408" s="9"/>
      <c r="H408" s="6"/>
    </row>
    <row r="409" spans="1:8" ht="15" customHeight="1" x14ac:dyDescent="0.25">
      <c r="A409" s="6" t="s">
        <v>4404</v>
      </c>
      <c r="B409" s="7" t="s">
        <v>989</v>
      </c>
      <c r="C409" s="7">
        <v>3</v>
      </c>
      <c r="D409" s="7" t="s">
        <v>990</v>
      </c>
      <c r="E409" s="8">
        <v>334.21440000000001</v>
      </c>
      <c r="F409" s="7" t="s">
        <v>991</v>
      </c>
      <c r="G409" s="9"/>
      <c r="H409" s="6"/>
    </row>
    <row r="410" spans="1:8" ht="15" customHeight="1" x14ac:dyDescent="0.25">
      <c r="A410" s="6" t="s">
        <v>4405</v>
      </c>
      <c r="B410" s="7" t="s">
        <v>992</v>
      </c>
      <c r="C410" s="7">
        <v>3</v>
      </c>
      <c r="D410" s="7" t="s">
        <v>344</v>
      </c>
      <c r="E410" s="8">
        <v>270.05279999999999</v>
      </c>
      <c r="F410" s="7" t="s">
        <v>993</v>
      </c>
      <c r="G410" s="9"/>
      <c r="H410" s="6"/>
    </row>
    <row r="411" spans="1:8" ht="15" customHeight="1" x14ac:dyDescent="0.25">
      <c r="A411" s="6" t="s">
        <v>4406</v>
      </c>
      <c r="B411" s="7" t="s">
        <v>994</v>
      </c>
      <c r="C411" s="7">
        <v>3</v>
      </c>
      <c r="D411" s="7" t="s">
        <v>724</v>
      </c>
      <c r="E411" s="8">
        <v>284.19880000000001</v>
      </c>
      <c r="F411" s="7" t="s">
        <v>995</v>
      </c>
      <c r="G411" s="9"/>
      <c r="H411" s="6"/>
    </row>
    <row r="412" spans="1:8" ht="15" customHeight="1" x14ac:dyDescent="0.25">
      <c r="A412" s="6" t="s">
        <v>4407</v>
      </c>
      <c r="B412" s="7" t="s">
        <v>996</v>
      </c>
      <c r="C412" s="7">
        <v>3</v>
      </c>
      <c r="D412" s="7" t="s">
        <v>997</v>
      </c>
      <c r="E412" s="8">
        <v>490.21199999999999</v>
      </c>
      <c r="F412" s="7" t="s">
        <v>998</v>
      </c>
      <c r="G412" s="9"/>
      <c r="H412" s="6"/>
    </row>
    <row r="413" spans="1:8" ht="15" customHeight="1" x14ac:dyDescent="0.25">
      <c r="A413" s="6" t="s">
        <v>4408</v>
      </c>
      <c r="B413" s="7" t="s">
        <v>999</v>
      </c>
      <c r="C413" s="7">
        <v>3</v>
      </c>
      <c r="D413" s="7" t="s">
        <v>1000</v>
      </c>
      <c r="E413" s="8">
        <v>138.0429</v>
      </c>
      <c r="F413" s="7" t="s">
        <v>1001</v>
      </c>
      <c r="G413" s="9"/>
      <c r="H413" s="6"/>
    </row>
    <row r="414" spans="1:8" ht="15" customHeight="1" x14ac:dyDescent="0.25">
      <c r="A414" s="6" t="s">
        <v>4409</v>
      </c>
      <c r="B414" s="7" t="s">
        <v>1002</v>
      </c>
      <c r="C414" s="7">
        <v>3</v>
      </c>
      <c r="D414" s="7" t="s">
        <v>1003</v>
      </c>
      <c r="E414" s="8">
        <v>210.12559999999999</v>
      </c>
      <c r="F414" s="7" t="s">
        <v>1004</v>
      </c>
      <c r="G414" s="9"/>
      <c r="H414" s="6"/>
    </row>
    <row r="415" spans="1:8" ht="15" customHeight="1" x14ac:dyDescent="0.25">
      <c r="A415" s="6" t="s">
        <v>4410</v>
      </c>
      <c r="B415" s="7" t="s">
        <v>1005</v>
      </c>
      <c r="C415" s="7">
        <v>3</v>
      </c>
      <c r="D415" s="7" t="s">
        <v>515</v>
      </c>
      <c r="E415" s="8">
        <v>194.05789999999999</v>
      </c>
      <c r="F415" s="7" t="s">
        <v>1006</v>
      </c>
      <c r="G415" s="9"/>
      <c r="H415" s="6"/>
    </row>
    <row r="416" spans="1:8" ht="15" customHeight="1" x14ac:dyDescent="0.25">
      <c r="A416" s="6" t="s">
        <v>4411</v>
      </c>
      <c r="B416" s="7" t="s">
        <v>1007</v>
      </c>
      <c r="C416" s="7">
        <v>3</v>
      </c>
      <c r="D416" s="7" t="s">
        <v>183</v>
      </c>
      <c r="E416" s="8">
        <v>192.11500000000001</v>
      </c>
      <c r="F416" s="7" t="s">
        <v>1008</v>
      </c>
      <c r="G416" s="9"/>
      <c r="H416" s="6"/>
    </row>
    <row r="417" spans="1:8" ht="15" customHeight="1" x14ac:dyDescent="0.25">
      <c r="A417" s="6" t="s">
        <v>4412</v>
      </c>
      <c r="B417" s="7" t="s">
        <v>1009</v>
      </c>
      <c r="C417" s="7">
        <v>3</v>
      </c>
      <c r="D417" s="7" t="s">
        <v>505</v>
      </c>
      <c r="E417" s="8">
        <v>196.0736</v>
      </c>
      <c r="F417" s="7" t="s">
        <v>1010</v>
      </c>
      <c r="G417" s="9"/>
      <c r="H417" s="6"/>
    </row>
    <row r="418" spans="1:8" ht="15" customHeight="1" x14ac:dyDescent="0.25">
      <c r="A418" s="6" t="s">
        <v>4413</v>
      </c>
      <c r="B418" s="7" t="s">
        <v>1011</v>
      </c>
      <c r="C418" s="7">
        <v>3</v>
      </c>
      <c r="D418" s="7" t="s">
        <v>1012</v>
      </c>
      <c r="E418" s="8">
        <v>208.0736</v>
      </c>
      <c r="F418" s="7" t="s">
        <v>1013</v>
      </c>
      <c r="G418" s="9"/>
      <c r="H418" s="6"/>
    </row>
    <row r="419" spans="1:8" ht="15" customHeight="1" x14ac:dyDescent="0.25">
      <c r="A419" s="6" t="s">
        <v>4414</v>
      </c>
      <c r="B419" s="7" t="s">
        <v>1014</v>
      </c>
      <c r="C419" s="7">
        <v>3</v>
      </c>
      <c r="D419" s="7" t="s">
        <v>1015</v>
      </c>
      <c r="E419" s="8">
        <v>330.18310000000002</v>
      </c>
      <c r="F419" s="7" t="s">
        <v>1016</v>
      </c>
      <c r="G419" s="9"/>
      <c r="H419" s="6"/>
    </row>
    <row r="420" spans="1:8" ht="15" customHeight="1" x14ac:dyDescent="0.25">
      <c r="A420" s="6" t="s">
        <v>4415</v>
      </c>
      <c r="B420" s="7" t="s">
        <v>1017</v>
      </c>
      <c r="C420" s="7">
        <v>3</v>
      </c>
      <c r="D420" s="7" t="s">
        <v>505</v>
      </c>
      <c r="E420" s="8">
        <v>196.0736</v>
      </c>
      <c r="F420" s="7" t="s">
        <v>1018</v>
      </c>
      <c r="G420" s="9"/>
      <c r="H420" s="6"/>
    </row>
    <row r="421" spans="1:8" ht="15" customHeight="1" x14ac:dyDescent="0.25">
      <c r="A421" s="6" t="s">
        <v>4416</v>
      </c>
      <c r="B421" s="7" t="s">
        <v>1019</v>
      </c>
      <c r="C421" s="7">
        <v>3</v>
      </c>
      <c r="D421" s="7" t="s">
        <v>505</v>
      </c>
      <c r="E421" s="8">
        <v>196.0736</v>
      </c>
      <c r="F421" s="7" t="s">
        <v>1020</v>
      </c>
      <c r="G421" s="9"/>
      <c r="H421" s="6"/>
    </row>
    <row r="422" spans="1:8" ht="15" customHeight="1" x14ac:dyDescent="0.25">
      <c r="A422" s="6" t="s">
        <v>4417</v>
      </c>
      <c r="B422" s="7" t="s">
        <v>1021</v>
      </c>
      <c r="C422" s="7">
        <v>3</v>
      </c>
      <c r="D422" s="7" t="s">
        <v>515</v>
      </c>
      <c r="E422" s="8">
        <v>194.05789999999999</v>
      </c>
      <c r="F422" s="7" t="s">
        <v>1022</v>
      </c>
      <c r="G422" s="9"/>
      <c r="H422" s="6"/>
    </row>
    <row r="423" spans="1:8" ht="15" customHeight="1" x14ac:dyDescent="0.25">
      <c r="A423" s="6" t="s">
        <v>4418</v>
      </c>
      <c r="B423" s="7" t="s">
        <v>1023</v>
      </c>
      <c r="C423" s="7">
        <v>3</v>
      </c>
      <c r="D423" s="7" t="s">
        <v>505</v>
      </c>
      <c r="E423" s="8">
        <v>196.0736</v>
      </c>
      <c r="F423" s="7" t="s">
        <v>1024</v>
      </c>
      <c r="G423" s="9"/>
      <c r="H423" s="6"/>
    </row>
    <row r="424" spans="1:8" ht="15" customHeight="1" x14ac:dyDescent="0.25">
      <c r="A424" s="6" t="s">
        <v>4419</v>
      </c>
      <c r="B424" s="7" t="s">
        <v>1025</v>
      </c>
      <c r="C424" s="7">
        <v>3</v>
      </c>
      <c r="D424" s="7" t="s">
        <v>1026</v>
      </c>
      <c r="E424" s="8">
        <v>197.0324</v>
      </c>
      <c r="F424" s="7" t="s">
        <v>1027</v>
      </c>
      <c r="G424" s="9"/>
      <c r="H424" s="6"/>
    </row>
    <row r="425" spans="1:8" ht="15" customHeight="1" x14ac:dyDescent="0.25">
      <c r="A425" s="6" t="s">
        <v>4420</v>
      </c>
      <c r="B425" s="7" t="s">
        <v>1028</v>
      </c>
      <c r="C425" s="7">
        <v>3</v>
      </c>
      <c r="D425" s="7" t="s">
        <v>1029</v>
      </c>
      <c r="E425" s="8">
        <v>286.17590000000001</v>
      </c>
      <c r="F425" s="7" t="s">
        <v>1030</v>
      </c>
      <c r="G425" s="9"/>
      <c r="H425" s="6"/>
    </row>
    <row r="426" spans="1:8" ht="15" customHeight="1" x14ac:dyDescent="0.25">
      <c r="A426" s="6" t="s">
        <v>4421</v>
      </c>
      <c r="B426" s="7" t="s">
        <v>1031</v>
      </c>
      <c r="C426" s="7">
        <v>3</v>
      </c>
      <c r="D426" s="7" t="s">
        <v>1032</v>
      </c>
      <c r="E426" s="8">
        <v>226.15690000000001</v>
      </c>
      <c r="F426" s="7" t="s">
        <v>1033</v>
      </c>
      <c r="G426" s="9"/>
      <c r="H426" s="6"/>
    </row>
    <row r="427" spans="1:8" ht="15" customHeight="1" x14ac:dyDescent="0.25">
      <c r="A427" s="6" t="s">
        <v>4422</v>
      </c>
      <c r="B427" s="7" t="s">
        <v>1034</v>
      </c>
      <c r="C427" s="7">
        <v>3</v>
      </c>
      <c r="D427" s="7" t="s">
        <v>1035</v>
      </c>
      <c r="E427" s="8">
        <v>464.09550000000002</v>
      </c>
      <c r="F427" s="7" t="s">
        <v>1036</v>
      </c>
      <c r="G427" s="9"/>
      <c r="H427" s="6"/>
    </row>
    <row r="428" spans="1:8" ht="15" customHeight="1" x14ac:dyDescent="0.25">
      <c r="A428" s="6" t="s">
        <v>4423</v>
      </c>
      <c r="B428" s="7" t="s">
        <v>1037</v>
      </c>
      <c r="C428" s="7">
        <v>3</v>
      </c>
      <c r="D428" s="7" t="s">
        <v>1038</v>
      </c>
      <c r="E428" s="8">
        <v>609.18190000000004</v>
      </c>
      <c r="F428" s="7" t="s">
        <v>1039</v>
      </c>
      <c r="G428" s="9"/>
      <c r="H428" s="6"/>
    </row>
    <row r="429" spans="1:8" ht="15" customHeight="1" x14ac:dyDescent="0.25">
      <c r="A429" s="6" t="s">
        <v>4424</v>
      </c>
      <c r="B429" s="7" t="s">
        <v>1040</v>
      </c>
      <c r="C429" s="7">
        <v>3</v>
      </c>
      <c r="D429" s="7" t="s">
        <v>1041</v>
      </c>
      <c r="E429" s="8">
        <v>130.0266</v>
      </c>
      <c r="F429" s="7" t="s">
        <v>1042</v>
      </c>
      <c r="G429" s="9"/>
      <c r="H429" s="6"/>
    </row>
    <row r="430" spans="1:8" ht="15" customHeight="1" x14ac:dyDescent="0.25">
      <c r="A430" s="6" t="s">
        <v>4425</v>
      </c>
      <c r="B430" s="7" t="s">
        <v>1043</v>
      </c>
      <c r="C430" s="7">
        <v>3</v>
      </c>
      <c r="D430" s="7" t="s">
        <v>1044</v>
      </c>
      <c r="E430" s="8">
        <v>278.18020000000001</v>
      </c>
      <c r="F430" s="7" t="s">
        <v>1045</v>
      </c>
      <c r="G430" s="9"/>
      <c r="H430" s="6"/>
    </row>
    <row r="431" spans="1:8" ht="15" customHeight="1" x14ac:dyDescent="0.25">
      <c r="A431" s="6" t="s">
        <v>4426</v>
      </c>
      <c r="B431" s="7" t="s">
        <v>1046</v>
      </c>
      <c r="C431" s="7">
        <v>3</v>
      </c>
      <c r="D431" s="7" t="s">
        <v>743</v>
      </c>
      <c r="E431" s="8">
        <v>212.10489999999999</v>
      </c>
      <c r="F431" s="7" t="s">
        <v>1047</v>
      </c>
      <c r="G431" s="9"/>
      <c r="H431" s="6"/>
    </row>
    <row r="432" spans="1:8" ht="15" customHeight="1" x14ac:dyDescent="0.25">
      <c r="A432" s="6" t="s">
        <v>4427</v>
      </c>
      <c r="B432" s="7" t="s">
        <v>1048</v>
      </c>
      <c r="C432" s="7">
        <v>3</v>
      </c>
      <c r="D432" s="7" t="s">
        <v>1049</v>
      </c>
      <c r="E432" s="8">
        <v>364.22500000000002</v>
      </c>
      <c r="F432" s="7" t="s">
        <v>1050</v>
      </c>
      <c r="G432" s="9"/>
      <c r="H432" s="6"/>
    </row>
    <row r="433" spans="1:8" ht="15" customHeight="1" x14ac:dyDescent="0.25">
      <c r="A433" s="6" t="s">
        <v>4428</v>
      </c>
      <c r="B433" s="7" t="s">
        <v>1051</v>
      </c>
      <c r="C433" s="7">
        <v>3</v>
      </c>
      <c r="D433" s="7" t="s">
        <v>703</v>
      </c>
      <c r="E433" s="8">
        <v>390.27699999999999</v>
      </c>
      <c r="F433" s="7" t="s">
        <v>1052</v>
      </c>
      <c r="G433" s="9"/>
      <c r="H433" s="6"/>
    </row>
    <row r="434" spans="1:8" ht="15" customHeight="1" x14ac:dyDescent="0.25">
      <c r="A434" s="6" t="s">
        <v>4429</v>
      </c>
      <c r="B434" s="7" t="s">
        <v>1053</v>
      </c>
      <c r="C434" s="7">
        <v>3</v>
      </c>
      <c r="D434" s="7" t="s">
        <v>544</v>
      </c>
      <c r="E434" s="8">
        <v>252.17250000000001</v>
      </c>
      <c r="F434" s="7" t="s">
        <v>1054</v>
      </c>
      <c r="G434" s="9"/>
      <c r="H434" s="6"/>
    </row>
    <row r="435" spans="1:8" ht="15" customHeight="1" x14ac:dyDescent="0.25">
      <c r="A435" s="6" t="s">
        <v>4430</v>
      </c>
      <c r="B435" s="7" t="s">
        <v>1055</v>
      </c>
      <c r="C435" s="7">
        <v>3</v>
      </c>
      <c r="D435" s="7" t="s">
        <v>727</v>
      </c>
      <c r="E435" s="8">
        <v>120.0575</v>
      </c>
      <c r="F435" s="7" t="s">
        <v>1056</v>
      </c>
      <c r="G435" s="9"/>
      <c r="H435" s="6"/>
    </row>
    <row r="436" spans="1:8" ht="15" customHeight="1" x14ac:dyDescent="0.25">
      <c r="A436" s="6" t="s">
        <v>4431</v>
      </c>
      <c r="B436" s="7" t="s">
        <v>1057</v>
      </c>
      <c r="C436" s="7">
        <v>3</v>
      </c>
      <c r="D436" s="7" t="s">
        <v>327</v>
      </c>
      <c r="E436" s="8">
        <v>336.23009999999999</v>
      </c>
      <c r="F436" s="7" t="s">
        <v>1058</v>
      </c>
      <c r="G436" s="9"/>
      <c r="H436" s="6"/>
    </row>
    <row r="437" spans="1:8" ht="15" customHeight="1" x14ac:dyDescent="0.25">
      <c r="A437" s="6" t="s">
        <v>4432</v>
      </c>
      <c r="B437" s="7" t="s">
        <v>1059</v>
      </c>
      <c r="C437" s="7">
        <v>3</v>
      </c>
      <c r="D437" s="7" t="s">
        <v>709</v>
      </c>
      <c r="E437" s="8">
        <v>189.04259999999999</v>
      </c>
      <c r="F437" s="7" t="s">
        <v>1060</v>
      </c>
      <c r="G437" s="9"/>
      <c r="H437" s="6"/>
    </row>
    <row r="438" spans="1:8" ht="15" customHeight="1" x14ac:dyDescent="0.25">
      <c r="A438" s="6" t="s">
        <v>4433</v>
      </c>
      <c r="B438" s="7" t="s">
        <v>1061</v>
      </c>
      <c r="C438" s="7">
        <v>3</v>
      </c>
      <c r="D438" s="7" t="s">
        <v>709</v>
      </c>
      <c r="E438" s="8">
        <v>189.04259999999999</v>
      </c>
      <c r="F438" s="7" t="s">
        <v>1062</v>
      </c>
      <c r="G438" s="9"/>
      <c r="H438" s="6"/>
    </row>
    <row r="439" spans="1:8" ht="15" customHeight="1" x14ac:dyDescent="0.25">
      <c r="A439" s="6" t="s">
        <v>4434</v>
      </c>
      <c r="B439" s="7" t="s">
        <v>1063</v>
      </c>
      <c r="C439" s="7">
        <v>3</v>
      </c>
      <c r="D439" s="7" t="s">
        <v>703</v>
      </c>
      <c r="E439" s="8">
        <v>390.27699999999999</v>
      </c>
      <c r="F439" s="7" t="s">
        <v>1064</v>
      </c>
      <c r="G439" s="9"/>
      <c r="H439" s="6"/>
    </row>
    <row r="440" spans="1:8" ht="15" customHeight="1" x14ac:dyDescent="0.25">
      <c r="A440" s="6" t="s">
        <v>4435</v>
      </c>
      <c r="B440" s="7" t="s">
        <v>1065</v>
      </c>
      <c r="C440" s="7">
        <v>3</v>
      </c>
      <c r="D440" s="7" t="s">
        <v>1038</v>
      </c>
      <c r="E440" s="8">
        <v>608.17409999999995</v>
      </c>
      <c r="F440" s="7" t="s">
        <v>1066</v>
      </c>
      <c r="G440" s="9"/>
      <c r="H440" s="6"/>
    </row>
    <row r="441" spans="1:8" ht="15" customHeight="1" x14ac:dyDescent="0.25">
      <c r="A441" s="6" t="s">
        <v>4436</v>
      </c>
      <c r="B441" s="7" t="s">
        <v>1067</v>
      </c>
      <c r="C441" s="7">
        <v>3</v>
      </c>
      <c r="D441" s="7" t="s">
        <v>1068</v>
      </c>
      <c r="E441" s="8">
        <v>209.06880000000001</v>
      </c>
      <c r="F441" s="7" t="s">
        <v>1069</v>
      </c>
      <c r="G441" s="9"/>
      <c r="H441" s="6"/>
    </row>
    <row r="442" spans="1:8" ht="15" customHeight="1" x14ac:dyDescent="0.25">
      <c r="A442" s="6" t="s">
        <v>4437</v>
      </c>
      <c r="B442" s="7" t="s">
        <v>1070</v>
      </c>
      <c r="C442" s="7">
        <v>3</v>
      </c>
      <c r="D442" s="7" t="s">
        <v>1071</v>
      </c>
      <c r="E442" s="8">
        <v>358.21440000000001</v>
      </c>
      <c r="F442" s="7" t="s">
        <v>1072</v>
      </c>
      <c r="G442" s="9"/>
      <c r="H442" s="6"/>
    </row>
    <row r="443" spans="1:8" ht="15" customHeight="1" x14ac:dyDescent="0.25">
      <c r="A443" s="6" t="s">
        <v>4438</v>
      </c>
      <c r="B443" s="7" t="s">
        <v>1073</v>
      </c>
      <c r="C443" s="7">
        <v>3</v>
      </c>
      <c r="D443" s="7" t="s">
        <v>703</v>
      </c>
      <c r="E443" s="8">
        <v>390.27699999999999</v>
      </c>
      <c r="F443" s="7" t="s">
        <v>1074</v>
      </c>
      <c r="G443" s="9"/>
      <c r="H443" s="6"/>
    </row>
    <row r="444" spans="1:8" ht="15" customHeight="1" x14ac:dyDescent="0.25">
      <c r="A444" s="6" t="s">
        <v>4439</v>
      </c>
      <c r="B444" s="7" t="s">
        <v>1075</v>
      </c>
      <c r="C444" s="7">
        <v>3</v>
      </c>
      <c r="D444" s="7" t="s">
        <v>1076</v>
      </c>
      <c r="E444" s="8">
        <v>212.0685</v>
      </c>
      <c r="F444" s="7" t="s">
        <v>1077</v>
      </c>
      <c r="G444" s="9"/>
    </row>
    <row r="445" spans="1:8" ht="15" customHeight="1" x14ac:dyDescent="0.25">
      <c r="A445" s="6" t="s">
        <v>4440</v>
      </c>
      <c r="B445" s="7" t="s">
        <v>1078</v>
      </c>
      <c r="C445" s="7">
        <v>3</v>
      </c>
      <c r="D445" s="7" t="s">
        <v>1079</v>
      </c>
      <c r="E445" s="8">
        <v>169.07390000000001</v>
      </c>
      <c r="F445" s="7" t="s">
        <v>1080</v>
      </c>
      <c r="G445" s="9"/>
    </row>
    <row r="446" spans="1:8" ht="15" customHeight="1" x14ac:dyDescent="0.25">
      <c r="A446" s="6" t="s">
        <v>4441</v>
      </c>
      <c r="B446" s="7" t="s">
        <v>1081</v>
      </c>
      <c r="C446" s="7">
        <v>3</v>
      </c>
      <c r="D446" s="7" t="s">
        <v>1082</v>
      </c>
      <c r="E446" s="8">
        <v>210.1045</v>
      </c>
      <c r="F446" s="7" t="s">
        <v>1083</v>
      </c>
      <c r="G446" s="9"/>
      <c r="H446" s="6"/>
    </row>
    <row r="447" spans="1:8" ht="15" customHeight="1" x14ac:dyDescent="0.25">
      <c r="A447" s="6" t="s">
        <v>4442</v>
      </c>
      <c r="B447" s="7" t="s">
        <v>1084</v>
      </c>
      <c r="C447" s="7">
        <v>3</v>
      </c>
      <c r="D447" s="7" t="s">
        <v>1085</v>
      </c>
      <c r="E447" s="8">
        <v>182.05789999999999</v>
      </c>
      <c r="F447" s="7" t="s">
        <v>1086</v>
      </c>
      <c r="G447" s="9"/>
      <c r="H447" s="6"/>
    </row>
    <row r="448" spans="1:8" ht="15" customHeight="1" x14ac:dyDescent="0.25">
      <c r="A448" s="6" t="s">
        <v>4443</v>
      </c>
      <c r="B448" s="7" t="s">
        <v>1087</v>
      </c>
      <c r="C448" s="7">
        <v>3</v>
      </c>
      <c r="D448" s="7" t="s">
        <v>733</v>
      </c>
      <c r="E448" s="8">
        <v>196.03720000000001</v>
      </c>
      <c r="F448" s="7" t="s">
        <v>1088</v>
      </c>
      <c r="G448" s="9"/>
      <c r="H448" s="6"/>
    </row>
    <row r="449" spans="1:8" ht="15" customHeight="1" x14ac:dyDescent="0.25">
      <c r="A449" s="6" t="s">
        <v>4444</v>
      </c>
      <c r="B449" s="7" t="s">
        <v>1089</v>
      </c>
      <c r="C449" s="7">
        <v>3</v>
      </c>
      <c r="D449" s="7" t="s">
        <v>1035</v>
      </c>
      <c r="E449" s="8">
        <v>465.10329999999999</v>
      </c>
      <c r="F449" s="7" t="s">
        <v>1090</v>
      </c>
      <c r="G449" s="9"/>
      <c r="H449" s="6"/>
    </row>
    <row r="450" spans="1:8" ht="15" customHeight="1" x14ac:dyDescent="0.25">
      <c r="A450" s="6" t="s">
        <v>4445</v>
      </c>
      <c r="B450" s="7" t="s">
        <v>1091</v>
      </c>
      <c r="C450" s="7">
        <v>3</v>
      </c>
      <c r="D450" s="7" t="s">
        <v>1082</v>
      </c>
      <c r="E450" s="8">
        <v>210.1045</v>
      </c>
      <c r="F450" s="7" t="s">
        <v>1092</v>
      </c>
      <c r="G450" s="9"/>
      <c r="H450" s="6"/>
    </row>
    <row r="451" spans="1:8" ht="15" customHeight="1" x14ac:dyDescent="0.25">
      <c r="A451" s="6" t="s">
        <v>4446</v>
      </c>
      <c r="B451" s="7" t="s">
        <v>1093</v>
      </c>
      <c r="C451" s="7">
        <v>3</v>
      </c>
      <c r="D451" s="7" t="s">
        <v>381</v>
      </c>
      <c r="E451" s="8">
        <v>198.05279999999999</v>
      </c>
      <c r="F451" s="7" t="s">
        <v>1094</v>
      </c>
      <c r="G451" s="9"/>
      <c r="H451" s="6"/>
    </row>
    <row r="452" spans="1:8" ht="15" customHeight="1" x14ac:dyDescent="0.25">
      <c r="A452" s="6" t="s">
        <v>4447</v>
      </c>
      <c r="B452" s="7" t="s">
        <v>1095</v>
      </c>
      <c r="C452" s="7">
        <v>3</v>
      </c>
      <c r="D452" s="7" t="s">
        <v>1082</v>
      </c>
      <c r="E452" s="8">
        <v>210.1045</v>
      </c>
      <c r="F452" s="7" t="s">
        <v>1096</v>
      </c>
      <c r="G452" s="9"/>
      <c r="H452" s="6"/>
    </row>
    <row r="453" spans="1:8" ht="15" customHeight="1" x14ac:dyDescent="0.25">
      <c r="A453" s="6" t="s">
        <v>4448</v>
      </c>
      <c r="B453" s="7" t="s">
        <v>1097</v>
      </c>
      <c r="C453" s="7">
        <v>3</v>
      </c>
      <c r="D453" s="7" t="s">
        <v>1098</v>
      </c>
      <c r="E453" s="8">
        <v>168.0171</v>
      </c>
      <c r="F453" s="7" t="s">
        <v>1099</v>
      </c>
      <c r="G453" s="9"/>
      <c r="H453" s="6"/>
    </row>
    <row r="454" spans="1:8" ht="15" customHeight="1" x14ac:dyDescent="0.25">
      <c r="A454" s="6" t="s">
        <v>4449</v>
      </c>
      <c r="B454" s="7" t="s">
        <v>1100</v>
      </c>
      <c r="C454" s="7">
        <v>3</v>
      </c>
      <c r="D454" s="7" t="s">
        <v>1101</v>
      </c>
      <c r="E454" s="8">
        <v>238.15690000000001</v>
      </c>
      <c r="F454" s="7" t="s">
        <v>1102</v>
      </c>
      <c r="G454" s="9"/>
      <c r="H454" s="6"/>
    </row>
    <row r="455" spans="1:8" ht="15" customHeight="1" x14ac:dyDescent="0.25">
      <c r="A455" s="6" t="s">
        <v>4450</v>
      </c>
      <c r="B455" s="7" t="s">
        <v>1103</v>
      </c>
      <c r="C455" s="7">
        <v>3</v>
      </c>
      <c r="D455" s="7" t="s">
        <v>703</v>
      </c>
      <c r="E455" s="8">
        <v>390.27699999999999</v>
      </c>
      <c r="F455" s="7" t="s">
        <v>1104</v>
      </c>
      <c r="G455" s="9"/>
      <c r="H455" s="6"/>
    </row>
    <row r="456" spans="1:8" ht="15" customHeight="1" x14ac:dyDescent="0.25">
      <c r="A456" s="6" t="s">
        <v>4451</v>
      </c>
      <c r="B456" s="7" t="s">
        <v>1105</v>
      </c>
      <c r="C456" s="7">
        <v>3</v>
      </c>
      <c r="D456" s="7" t="s">
        <v>1106</v>
      </c>
      <c r="E456" s="8">
        <v>373.12869999999998</v>
      </c>
      <c r="F456" s="7" t="s">
        <v>1107</v>
      </c>
      <c r="G456" s="9"/>
      <c r="H456" s="6"/>
    </row>
    <row r="457" spans="1:8" ht="15" customHeight="1" x14ac:dyDescent="0.25">
      <c r="A457" s="6" t="s">
        <v>4452</v>
      </c>
      <c r="B457" s="7" t="s">
        <v>1108</v>
      </c>
      <c r="C457" s="7">
        <v>3</v>
      </c>
      <c r="D457" s="7" t="s">
        <v>703</v>
      </c>
      <c r="E457" s="8">
        <v>390.27699999999999</v>
      </c>
      <c r="F457" s="7" t="s">
        <v>1109</v>
      </c>
      <c r="G457" s="9"/>
      <c r="H457" s="6"/>
    </row>
    <row r="458" spans="1:8" ht="15" customHeight="1" x14ac:dyDescent="0.25">
      <c r="A458" s="6" t="s">
        <v>4453</v>
      </c>
      <c r="B458" s="7" t="s">
        <v>1110</v>
      </c>
      <c r="C458" s="7">
        <v>3</v>
      </c>
      <c r="D458" s="7" t="s">
        <v>709</v>
      </c>
      <c r="E458" s="8">
        <v>189.04259999999999</v>
      </c>
      <c r="F458" s="7" t="s">
        <v>1111</v>
      </c>
      <c r="G458" s="9"/>
      <c r="H458" s="6"/>
    </row>
    <row r="459" spans="1:8" ht="15" customHeight="1" x14ac:dyDescent="0.25">
      <c r="A459" s="6" t="s">
        <v>4454</v>
      </c>
      <c r="B459" s="7" t="s">
        <v>1112</v>
      </c>
      <c r="C459" s="7">
        <v>3</v>
      </c>
      <c r="D459" s="7" t="s">
        <v>1041</v>
      </c>
      <c r="E459" s="8">
        <v>130.0266</v>
      </c>
      <c r="F459" s="7" t="s">
        <v>1113</v>
      </c>
      <c r="G459" s="9"/>
      <c r="H459" s="6"/>
    </row>
    <row r="460" spans="1:8" ht="15" customHeight="1" x14ac:dyDescent="0.25">
      <c r="A460" s="6" t="s">
        <v>4455</v>
      </c>
      <c r="B460" s="7" t="s">
        <v>1114</v>
      </c>
      <c r="C460" s="7">
        <v>3</v>
      </c>
      <c r="D460" s="7" t="s">
        <v>740</v>
      </c>
      <c r="E460" s="8">
        <v>166.0266</v>
      </c>
      <c r="F460" s="7" t="s">
        <v>1115</v>
      </c>
      <c r="G460" s="9"/>
      <c r="H460" s="6"/>
    </row>
    <row r="461" spans="1:8" ht="15" customHeight="1" x14ac:dyDescent="0.25">
      <c r="A461" s="6" t="s">
        <v>4456</v>
      </c>
      <c r="B461" s="7" t="s">
        <v>1116</v>
      </c>
      <c r="C461" s="7">
        <v>3</v>
      </c>
      <c r="D461" s="7" t="s">
        <v>703</v>
      </c>
      <c r="E461" s="8">
        <v>390.27699999999999</v>
      </c>
      <c r="F461" s="7" t="s">
        <v>1117</v>
      </c>
      <c r="G461" s="9"/>
      <c r="H461" s="6"/>
    </row>
    <row r="462" spans="1:8" ht="15" customHeight="1" x14ac:dyDescent="0.25">
      <c r="A462" s="6" t="s">
        <v>4457</v>
      </c>
      <c r="B462" s="7" t="s">
        <v>1118</v>
      </c>
      <c r="C462" s="7">
        <v>3</v>
      </c>
      <c r="D462" s="7" t="s">
        <v>1119</v>
      </c>
      <c r="E462" s="8">
        <v>430.32940000000002</v>
      </c>
      <c r="F462" s="7" t="s">
        <v>1120</v>
      </c>
      <c r="G462" s="9"/>
      <c r="H462" s="6"/>
    </row>
    <row r="463" spans="1:8" ht="15" customHeight="1" x14ac:dyDescent="0.25">
      <c r="A463" s="6" t="s">
        <v>4458</v>
      </c>
      <c r="B463" s="7" t="s">
        <v>1121</v>
      </c>
      <c r="C463" s="7">
        <v>3</v>
      </c>
      <c r="D463" s="7" t="s">
        <v>1122</v>
      </c>
      <c r="E463" s="8">
        <v>336.17840000000001</v>
      </c>
      <c r="F463" s="7" t="s">
        <v>1123</v>
      </c>
      <c r="G463" s="9"/>
      <c r="H463" s="6"/>
    </row>
    <row r="464" spans="1:8" ht="15" customHeight="1" x14ac:dyDescent="0.25">
      <c r="A464" s="6" t="s">
        <v>4459</v>
      </c>
      <c r="B464" s="7" t="s">
        <v>1124</v>
      </c>
      <c r="C464" s="7">
        <v>3</v>
      </c>
      <c r="D464" s="7" t="s">
        <v>1125</v>
      </c>
      <c r="E464" s="8">
        <v>482.3032</v>
      </c>
      <c r="F464" s="7" t="s">
        <v>1126</v>
      </c>
      <c r="G464" s="9"/>
      <c r="H464" s="6"/>
    </row>
    <row r="465" spans="1:8" ht="15" customHeight="1" x14ac:dyDescent="0.25">
      <c r="A465" s="6" t="s">
        <v>4460</v>
      </c>
      <c r="B465" s="7" t="s">
        <v>1127</v>
      </c>
      <c r="C465" s="7">
        <v>3</v>
      </c>
      <c r="D465" s="7" t="s">
        <v>1128</v>
      </c>
      <c r="E465" s="8">
        <v>316.16750000000002</v>
      </c>
      <c r="F465" s="7" t="s">
        <v>1129</v>
      </c>
      <c r="G465" s="9"/>
      <c r="H465" s="6"/>
    </row>
    <row r="466" spans="1:8" ht="15" customHeight="1" x14ac:dyDescent="0.25">
      <c r="A466" s="6" t="s">
        <v>4461</v>
      </c>
      <c r="B466" s="7" t="s">
        <v>1130</v>
      </c>
      <c r="C466" s="7">
        <v>3</v>
      </c>
      <c r="D466" s="7" t="s">
        <v>740</v>
      </c>
      <c r="E466" s="8">
        <v>166.0266</v>
      </c>
      <c r="F466" s="7" t="s">
        <v>1131</v>
      </c>
      <c r="G466" s="9"/>
      <c r="H466" s="6"/>
    </row>
    <row r="467" spans="1:8" ht="15" customHeight="1" x14ac:dyDescent="0.25">
      <c r="A467" s="6" t="s">
        <v>4462</v>
      </c>
      <c r="B467" s="7" t="s">
        <v>1132</v>
      </c>
      <c r="C467" s="7">
        <v>3</v>
      </c>
      <c r="D467" s="7" t="s">
        <v>1071</v>
      </c>
      <c r="E467" s="8">
        <v>358.21440000000001</v>
      </c>
      <c r="F467" s="7" t="s">
        <v>1133</v>
      </c>
      <c r="G467" s="9"/>
      <c r="H467" s="6"/>
    </row>
    <row r="468" spans="1:8" ht="15" customHeight="1" x14ac:dyDescent="0.25">
      <c r="A468" s="6" t="s">
        <v>4463</v>
      </c>
      <c r="B468" s="7" t="s">
        <v>1134</v>
      </c>
      <c r="C468" s="7">
        <v>3</v>
      </c>
      <c r="D468" s="7" t="s">
        <v>1135</v>
      </c>
      <c r="E468" s="8">
        <v>181.01179999999999</v>
      </c>
      <c r="F468" s="7" t="s">
        <v>1136</v>
      </c>
      <c r="G468" s="9"/>
      <c r="H468" s="6"/>
    </row>
    <row r="469" spans="1:8" ht="15" customHeight="1" x14ac:dyDescent="0.25">
      <c r="A469" s="6" t="s">
        <v>4464</v>
      </c>
      <c r="B469" s="7" t="s">
        <v>1137</v>
      </c>
      <c r="C469" s="7">
        <v>3</v>
      </c>
      <c r="D469" s="7" t="s">
        <v>1138</v>
      </c>
      <c r="E469" s="8">
        <v>547.17560000000003</v>
      </c>
      <c r="F469" s="7" t="s">
        <v>1139</v>
      </c>
      <c r="G469" s="9"/>
      <c r="H469" s="6"/>
    </row>
    <row r="470" spans="1:8" ht="15" customHeight="1" x14ac:dyDescent="0.25">
      <c r="A470" s="6" t="s">
        <v>4465</v>
      </c>
      <c r="B470" s="7" t="s">
        <v>1140</v>
      </c>
      <c r="C470" s="7">
        <v>3</v>
      </c>
      <c r="D470" s="7" t="s">
        <v>1141</v>
      </c>
      <c r="E470" s="8">
        <v>303.13900000000001</v>
      </c>
      <c r="F470" s="7" t="s">
        <v>1142</v>
      </c>
      <c r="G470" s="9"/>
      <c r="H470" s="6"/>
    </row>
    <row r="471" spans="1:8" ht="15" customHeight="1" x14ac:dyDescent="0.25">
      <c r="A471" s="6" t="s">
        <v>4466</v>
      </c>
      <c r="B471" s="7" t="s">
        <v>1143</v>
      </c>
      <c r="C471" s="7">
        <v>3</v>
      </c>
      <c r="D471" s="7" t="s">
        <v>1144</v>
      </c>
      <c r="E471" s="8">
        <v>292.18860000000001</v>
      </c>
      <c r="F471" s="7" t="s">
        <v>1145</v>
      </c>
      <c r="G471" s="9"/>
      <c r="H471" s="6"/>
    </row>
    <row r="472" spans="1:8" ht="15" customHeight="1" x14ac:dyDescent="0.25">
      <c r="A472" s="6" t="s">
        <v>4467</v>
      </c>
      <c r="B472" s="7" t="s">
        <v>1146</v>
      </c>
      <c r="C472" s="7">
        <v>3</v>
      </c>
      <c r="D472" s="7" t="s">
        <v>1147</v>
      </c>
      <c r="E472" s="8">
        <v>338.18819999999999</v>
      </c>
      <c r="F472" s="7" t="s">
        <v>1148</v>
      </c>
      <c r="G472" s="9"/>
      <c r="H472" s="6"/>
    </row>
    <row r="473" spans="1:8" ht="15" customHeight="1" x14ac:dyDescent="0.25">
      <c r="A473" s="6" t="s">
        <v>4468</v>
      </c>
      <c r="B473" s="7" t="s">
        <v>1149</v>
      </c>
      <c r="C473" s="7">
        <v>3</v>
      </c>
      <c r="D473" s="7" t="s">
        <v>359</v>
      </c>
      <c r="E473" s="8">
        <v>200.08369999999999</v>
      </c>
      <c r="F473" s="7" t="s">
        <v>1150</v>
      </c>
      <c r="G473" s="9"/>
      <c r="H473" s="6"/>
    </row>
    <row r="474" spans="1:8" ht="15" customHeight="1" x14ac:dyDescent="0.25">
      <c r="A474" s="6" t="s">
        <v>4469</v>
      </c>
      <c r="B474" s="7" t="s">
        <v>1151</v>
      </c>
      <c r="C474" s="7">
        <v>3</v>
      </c>
      <c r="D474" s="7" t="s">
        <v>1152</v>
      </c>
      <c r="E474" s="8">
        <v>160.1</v>
      </c>
      <c r="F474" s="7" t="s">
        <v>1153</v>
      </c>
      <c r="G474" s="9"/>
      <c r="H474" s="6"/>
    </row>
    <row r="475" spans="1:8" ht="15" customHeight="1" x14ac:dyDescent="0.25">
      <c r="A475" s="6" t="s">
        <v>4470</v>
      </c>
      <c r="B475" s="7" t="s">
        <v>1154</v>
      </c>
      <c r="C475" s="7">
        <v>3</v>
      </c>
      <c r="D475" s="7" t="s">
        <v>1155</v>
      </c>
      <c r="E475" s="8">
        <v>254.13069999999999</v>
      </c>
      <c r="F475" s="7" t="s">
        <v>1156</v>
      </c>
      <c r="G475" s="9"/>
      <c r="H475" s="6"/>
    </row>
    <row r="476" spans="1:8" ht="15" customHeight="1" x14ac:dyDescent="0.25">
      <c r="A476" s="6" t="s">
        <v>4471</v>
      </c>
      <c r="B476" s="7" t="s">
        <v>1157</v>
      </c>
      <c r="C476" s="7">
        <v>3</v>
      </c>
      <c r="D476" s="7" t="s">
        <v>1158</v>
      </c>
      <c r="E476" s="8">
        <v>174.0641</v>
      </c>
      <c r="F476" s="7" t="s">
        <v>1159</v>
      </c>
      <c r="G476" s="9"/>
      <c r="H476" s="6"/>
    </row>
    <row r="477" spans="1:8" ht="15" customHeight="1" x14ac:dyDescent="0.25">
      <c r="A477" s="6" t="s">
        <v>4472</v>
      </c>
      <c r="B477" s="7" t="s">
        <v>1160</v>
      </c>
      <c r="C477" s="7">
        <v>3</v>
      </c>
      <c r="D477" s="7" t="s">
        <v>1161</v>
      </c>
      <c r="E477" s="8">
        <v>207.0532</v>
      </c>
      <c r="F477" s="7" t="s">
        <v>1162</v>
      </c>
      <c r="G477" s="9"/>
      <c r="H477" s="6"/>
    </row>
    <row r="478" spans="1:8" ht="15" customHeight="1" x14ac:dyDescent="0.25">
      <c r="A478" s="6" t="s">
        <v>4473</v>
      </c>
      <c r="B478" s="7" t="s">
        <v>1163</v>
      </c>
      <c r="C478" s="7">
        <v>3</v>
      </c>
      <c r="D478" s="7" t="s">
        <v>1152</v>
      </c>
      <c r="E478" s="8">
        <v>160.1</v>
      </c>
      <c r="F478" s="7" t="s">
        <v>1164</v>
      </c>
      <c r="G478" s="9"/>
      <c r="H478" s="6"/>
    </row>
    <row r="479" spans="1:8" ht="15" customHeight="1" x14ac:dyDescent="0.25">
      <c r="A479" s="6" t="s">
        <v>4474</v>
      </c>
      <c r="B479" s="7" t="s">
        <v>1165</v>
      </c>
      <c r="C479" s="7">
        <v>3</v>
      </c>
      <c r="D479" s="7" t="s">
        <v>359</v>
      </c>
      <c r="E479" s="8">
        <v>200.08369999999999</v>
      </c>
      <c r="F479" s="7" t="s">
        <v>1166</v>
      </c>
      <c r="G479" s="9"/>
      <c r="H479" s="6"/>
    </row>
    <row r="480" spans="1:8" ht="15" customHeight="1" x14ac:dyDescent="0.25">
      <c r="A480" s="6" t="s">
        <v>4475</v>
      </c>
      <c r="B480" s="7" t="s">
        <v>1167</v>
      </c>
      <c r="C480" s="7">
        <v>3</v>
      </c>
      <c r="D480" s="7" t="s">
        <v>1168</v>
      </c>
      <c r="E480" s="8">
        <v>500.1934</v>
      </c>
      <c r="F480" s="7" t="s">
        <v>1169</v>
      </c>
      <c r="G480" s="9"/>
      <c r="H480" s="6"/>
    </row>
    <row r="481" spans="1:8" ht="15" customHeight="1" x14ac:dyDescent="0.25">
      <c r="A481" s="6" t="s">
        <v>4476</v>
      </c>
      <c r="B481" s="7" t="s">
        <v>1170</v>
      </c>
      <c r="C481" s="7">
        <v>3</v>
      </c>
      <c r="D481" s="7" t="s">
        <v>1171</v>
      </c>
      <c r="E481" s="8">
        <v>224.10749999999999</v>
      </c>
      <c r="F481" s="7" t="s">
        <v>1172</v>
      </c>
      <c r="G481" s="9"/>
      <c r="H481" s="6"/>
    </row>
    <row r="482" spans="1:8" ht="15" customHeight="1" x14ac:dyDescent="0.25">
      <c r="A482" s="6" t="s">
        <v>4477</v>
      </c>
      <c r="B482" s="7" t="s">
        <v>1173</v>
      </c>
      <c r="C482" s="7">
        <v>3</v>
      </c>
      <c r="D482" s="7" t="s">
        <v>1174</v>
      </c>
      <c r="E482" s="8">
        <v>202.0994</v>
      </c>
      <c r="F482" s="7" t="s">
        <v>1175</v>
      </c>
      <c r="G482" s="9"/>
      <c r="H482" s="6"/>
    </row>
    <row r="483" spans="1:8" ht="15" customHeight="1" x14ac:dyDescent="0.25">
      <c r="A483" s="6" t="s">
        <v>4478</v>
      </c>
      <c r="B483" s="7" t="s">
        <v>1176</v>
      </c>
      <c r="C483" s="7">
        <v>3</v>
      </c>
      <c r="D483" s="7" t="s">
        <v>359</v>
      </c>
      <c r="E483" s="8">
        <v>200.08369999999999</v>
      </c>
      <c r="F483" s="7" t="s">
        <v>1177</v>
      </c>
      <c r="G483" s="9"/>
      <c r="H483" s="6"/>
    </row>
    <row r="484" spans="1:8" ht="15" customHeight="1" x14ac:dyDescent="0.25">
      <c r="A484" s="6" t="s">
        <v>4479</v>
      </c>
      <c r="B484" s="7" t="s">
        <v>1178</v>
      </c>
      <c r="C484" s="7">
        <v>3</v>
      </c>
      <c r="D484" s="7" t="s">
        <v>1179</v>
      </c>
      <c r="E484" s="8">
        <v>316.12450000000001</v>
      </c>
      <c r="F484" s="7" t="s">
        <v>1180</v>
      </c>
      <c r="G484" s="9"/>
      <c r="H484" s="6"/>
    </row>
    <row r="485" spans="1:8" ht="15" customHeight="1" x14ac:dyDescent="0.25">
      <c r="A485" s="6" t="s">
        <v>4480</v>
      </c>
      <c r="B485" s="7" t="s">
        <v>1181</v>
      </c>
      <c r="C485" s="7">
        <v>3</v>
      </c>
      <c r="D485" s="7" t="s">
        <v>549</v>
      </c>
      <c r="E485" s="8">
        <v>346.2355</v>
      </c>
      <c r="F485" s="7" t="s">
        <v>1182</v>
      </c>
      <c r="G485" s="9"/>
      <c r="H485" s="6"/>
    </row>
    <row r="486" spans="1:8" ht="15" customHeight="1" x14ac:dyDescent="0.25">
      <c r="A486" s="6" t="s">
        <v>4481</v>
      </c>
      <c r="B486" s="7" t="s">
        <v>1183</v>
      </c>
      <c r="C486" s="7">
        <v>3</v>
      </c>
      <c r="D486" s="7" t="s">
        <v>359</v>
      </c>
      <c r="E486" s="8">
        <v>200.08369999999999</v>
      </c>
      <c r="F486" s="7" t="s">
        <v>1184</v>
      </c>
      <c r="G486" s="9"/>
      <c r="H486" s="6"/>
    </row>
    <row r="487" spans="1:8" ht="15" customHeight="1" x14ac:dyDescent="0.25">
      <c r="A487" s="6" t="s">
        <v>4482</v>
      </c>
      <c r="B487" s="7" t="s">
        <v>1185</v>
      </c>
      <c r="C487" s="7">
        <v>3</v>
      </c>
      <c r="D487" s="7" t="s">
        <v>359</v>
      </c>
      <c r="E487" s="8">
        <v>200.08369999999999</v>
      </c>
      <c r="F487" s="7" t="s">
        <v>1186</v>
      </c>
      <c r="G487" s="9"/>
      <c r="H487" s="6"/>
    </row>
    <row r="488" spans="1:8" ht="15" customHeight="1" x14ac:dyDescent="0.25">
      <c r="A488" s="6" t="s">
        <v>4483</v>
      </c>
      <c r="B488" s="7" t="s">
        <v>1187</v>
      </c>
      <c r="C488" s="7">
        <v>3</v>
      </c>
      <c r="D488" s="7" t="s">
        <v>1188</v>
      </c>
      <c r="E488" s="8">
        <v>350.15179999999998</v>
      </c>
      <c r="F488" s="7" t="s">
        <v>1189</v>
      </c>
      <c r="G488" s="9"/>
      <c r="H488" s="6"/>
    </row>
    <row r="489" spans="1:8" ht="15" customHeight="1" x14ac:dyDescent="0.25">
      <c r="A489" s="6" t="s">
        <v>4484</v>
      </c>
      <c r="B489" s="7" t="s">
        <v>1190</v>
      </c>
      <c r="C489" s="7">
        <v>3</v>
      </c>
      <c r="D489" s="7" t="s">
        <v>447</v>
      </c>
      <c r="E489" s="8">
        <v>266.12670000000003</v>
      </c>
      <c r="F489" s="7" t="s">
        <v>1191</v>
      </c>
      <c r="G489" s="9"/>
      <c r="H489" s="6"/>
    </row>
    <row r="490" spans="1:8" ht="15" customHeight="1" x14ac:dyDescent="0.25">
      <c r="A490" s="6" t="s">
        <v>4485</v>
      </c>
      <c r="B490" s="7" t="s">
        <v>1192</v>
      </c>
      <c r="C490" s="7">
        <v>3</v>
      </c>
      <c r="D490" s="7" t="s">
        <v>515</v>
      </c>
      <c r="E490" s="8">
        <v>194.05789999999999</v>
      </c>
      <c r="F490" s="7" t="s">
        <v>1193</v>
      </c>
      <c r="G490" s="9"/>
      <c r="H490" s="6"/>
    </row>
    <row r="491" spans="1:8" ht="15" customHeight="1" x14ac:dyDescent="0.25">
      <c r="A491" s="6" t="s">
        <v>4486</v>
      </c>
      <c r="B491" s="7" t="s">
        <v>1194</v>
      </c>
      <c r="C491" s="7">
        <v>3</v>
      </c>
      <c r="D491" s="7" t="s">
        <v>558</v>
      </c>
      <c r="E491" s="8">
        <v>182.0215</v>
      </c>
      <c r="F491" s="7" t="s">
        <v>1195</v>
      </c>
      <c r="G491" s="9"/>
      <c r="H491" s="6"/>
    </row>
    <row r="492" spans="1:8" ht="15" customHeight="1" x14ac:dyDescent="0.25">
      <c r="A492" s="6" t="s">
        <v>4487</v>
      </c>
      <c r="B492" s="7" t="s">
        <v>1196</v>
      </c>
      <c r="C492" s="7">
        <v>3</v>
      </c>
      <c r="D492" s="7" t="s">
        <v>359</v>
      </c>
      <c r="E492" s="8">
        <v>200.08369999999999</v>
      </c>
      <c r="F492" s="7" t="s">
        <v>1197</v>
      </c>
      <c r="G492" s="9"/>
      <c r="H492" s="6"/>
    </row>
    <row r="493" spans="1:8" ht="15" customHeight="1" x14ac:dyDescent="0.25">
      <c r="A493" s="6" t="s">
        <v>4488</v>
      </c>
      <c r="B493" s="7" t="s">
        <v>1198</v>
      </c>
      <c r="C493" s="7">
        <v>3</v>
      </c>
      <c r="D493" s="7" t="s">
        <v>1199</v>
      </c>
      <c r="E493" s="8">
        <v>313.09500000000003</v>
      </c>
      <c r="F493" s="7" t="s">
        <v>1200</v>
      </c>
      <c r="G493" s="9"/>
      <c r="H493" s="6"/>
    </row>
    <row r="494" spans="1:8" ht="15" customHeight="1" x14ac:dyDescent="0.25">
      <c r="A494" s="6" t="s">
        <v>4489</v>
      </c>
      <c r="B494" s="7" t="s">
        <v>1201</v>
      </c>
      <c r="C494" s="7">
        <v>3</v>
      </c>
      <c r="D494" s="7" t="s">
        <v>359</v>
      </c>
      <c r="E494" s="8">
        <v>200.08369999999999</v>
      </c>
      <c r="F494" s="7" t="s">
        <v>1202</v>
      </c>
      <c r="G494" s="9"/>
      <c r="H494" s="6"/>
    </row>
    <row r="495" spans="1:8" ht="15" customHeight="1" x14ac:dyDescent="0.25">
      <c r="A495" s="6" t="s">
        <v>4490</v>
      </c>
      <c r="B495" s="7" t="s">
        <v>1203</v>
      </c>
      <c r="C495" s="7">
        <v>3</v>
      </c>
      <c r="D495" s="7" t="s">
        <v>1204</v>
      </c>
      <c r="E495" s="8">
        <v>156.07859999999999</v>
      </c>
      <c r="F495" s="7" t="s">
        <v>1205</v>
      </c>
      <c r="G495" s="9"/>
      <c r="H495" s="6"/>
    </row>
    <row r="496" spans="1:8" ht="15" customHeight="1" x14ac:dyDescent="0.25">
      <c r="A496" s="6" t="s">
        <v>4491</v>
      </c>
      <c r="B496" s="7" t="s">
        <v>1206</v>
      </c>
      <c r="C496" s="7">
        <v>3</v>
      </c>
      <c r="D496" s="7" t="s">
        <v>1207</v>
      </c>
      <c r="E496" s="8">
        <v>318.13679999999999</v>
      </c>
      <c r="F496" s="7" t="s">
        <v>1208</v>
      </c>
      <c r="G496" s="9"/>
      <c r="H496" s="6"/>
    </row>
    <row r="497" spans="1:8" ht="15" customHeight="1" x14ac:dyDescent="0.25">
      <c r="A497" s="6" t="s">
        <v>4492</v>
      </c>
      <c r="B497" s="7" t="s">
        <v>1209</v>
      </c>
      <c r="C497" s="7">
        <v>3</v>
      </c>
      <c r="D497" s="7" t="s">
        <v>1210</v>
      </c>
      <c r="E497" s="8">
        <v>240.11099999999999</v>
      </c>
      <c r="F497" s="7" t="s">
        <v>1211</v>
      </c>
      <c r="G497" s="9"/>
      <c r="H497" s="6"/>
    </row>
    <row r="498" spans="1:8" ht="15" customHeight="1" x14ac:dyDescent="0.25">
      <c r="A498" s="6" t="s">
        <v>4493</v>
      </c>
      <c r="B498" s="7" t="s">
        <v>1212</v>
      </c>
      <c r="C498" s="7">
        <v>3</v>
      </c>
      <c r="D498" s="7" t="s">
        <v>1174</v>
      </c>
      <c r="E498" s="8">
        <v>202.0994</v>
      </c>
      <c r="F498" s="7" t="s">
        <v>1213</v>
      </c>
      <c r="G498" s="9"/>
      <c r="H498" s="6"/>
    </row>
  </sheetData>
  <pageMargins left="0.25" right="0.25" top="0.25" bottom="0" header="0.3" footer="0.3"/>
  <pageSetup paperSize="9" scale="96" fitToHeight="0" orientation="landscape" r:id="rId1"/>
  <customProperties>
    <customPr name="cdxldocument" r:id="rId2"/>
  </customProperties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CMS participant compounds</vt:lpstr>
      <vt:lpstr>LCMS participant compounds</vt:lpstr>
      <vt:lpstr>DSFP outp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el Rostkowski</dc:creator>
  <cp:lastModifiedBy>Peter Haglund</cp:lastModifiedBy>
  <cp:lastPrinted>2018-12-19T16:21:57Z</cp:lastPrinted>
  <dcterms:created xsi:type="dcterms:W3CDTF">2018-09-16T14:50:46Z</dcterms:created>
  <dcterms:modified xsi:type="dcterms:W3CDTF">2018-12-20T08:14:51Z</dcterms:modified>
</cp:coreProperties>
</file>